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sabelfe/Desktop/Dropbox/2017 eHOMD shared/04_eHOMD-mSystems00187-18_Resubmission2018_09_v2_accepted2018_1102/mSystems00187-18_Post-acceptance files/"/>
    </mc:Choice>
  </mc:AlternateContent>
  <xr:revisionPtr revIDLastSave="0" documentId="13_ncr:1_{521A6FD6-9EE4-CE4C-A3A6-3DA8EF5DB8A5}" xr6:coauthVersionLast="38" xr6:coauthVersionMax="38" xr10:uidLastSave="{00000000-0000-0000-0000-000000000000}"/>
  <bookViews>
    <workbookView xWindow="0" yWindow="460" windowWidth="28800" windowHeight="17540" tabRatio="813" xr2:uid="{00000000-000D-0000-FFFF-FFFF00000000}"/>
  </bookViews>
  <sheets>
    <sheet name="TableS5" sheetId="18" r:id="rId1"/>
  </sheets>
  <calcPr calcId="179021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524" i="18" l="1"/>
  <c r="W520" i="18"/>
  <c r="AS520" i="18"/>
  <c r="W519" i="18"/>
  <c r="AO519" i="18"/>
  <c r="W518" i="18"/>
  <c r="W517" i="18"/>
  <c r="W516" i="18"/>
  <c r="W515" i="18"/>
  <c r="AT515" i="18"/>
  <c r="W514" i="18"/>
  <c r="AS514" i="18"/>
  <c r="W513" i="18"/>
  <c r="W512" i="18"/>
  <c r="AS512" i="18"/>
  <c r="W511" i="18"/>
  <c r="AC511" i="18"/>
  <c r="W510" i="18"/>
  <c r="AS510" i="18"/>
  <c r="W509" i="18"/>
  <c r="W508" i="18"/>
  <c r="AS508" i="18"/>
  <c r="W507" i="18"/>
  <c r="AJ507" i="18"/>
  <c r="W506" i="18"/>
  <c r="AP506" i="18"/>
  <c r="W505" i="18"/>
  <c r="W504" i="18"/>
  <c r="W503" i="18"/>
  <c r="W502" i="18"/>
  <c r="AQ502" i="18"/>
  <c r="W501" i="18"/>
  <c r="AT501" i="18"/>
  <c r="W500" i="18"/>
  <c r="AO500" i="18"/>
  <c r="W499" i="18"/>
  <c r="AT499" i="18"/>
  <c r="W498" i="18"/>
  <c r="W497" i="18"/>
  <c r="W496" i="18"/>
  <c r="AG496" i="18"/>
  <c r="W495" i="18"/>
  <c r="AT495" i="18"/>
  <c r="W494" i="18"/>
  <c r="W493" i="18"/>
  <c r="AI493" i="18"/>
  <c r="W492" i="18"/>
  <c r="AG492" i="18"/>
  <c r="W491" i="18"/>
  <c r="AE491" i="18"/>
  <c r="W490" i="18"/>
  <c r="AO490" i="18"/>
  <c r="W489" i="18"/>
  <c r="AR489" i="18"/>
  <c r="W488" i="18"/>
  <c r="AG488" i="18"/>
  <c r="W487" i="18"/>
  <c r="AT487" i="18"/>
  <c r="W486" i="18"/>
  <c r="AO486" i="18"/>
  <c r="W485" i="18"/>
  <c r="AQ485" i="18"/>
  <c r="W484" i="18"/>
  <c r="AA484" i="18"/>
  <c r="W483" i="18"/>
  <c r="W482" i="18"/>
  <c r="AF482" i="18"/>
  <c r="W481" i="18"/>
  <c r="W480" i="18"/>
  <c r="AF480" i="18"/>
  <c r="W479" i="18"/>
  <c r="W478" i="18"/>
  <c r="AN478" i="18"/>
  <c r="W477" i="18"/>
  <c r="AA477" i="18"/>
  <c r="W476" i="18"/>
  <c r="AN476" i="18"/>
  <c r="W475" i="18"/>
  <c r="AS475" i="18"/>
  <c r="W474" i="18"/>
  <c r="AF474" i="18"/>
  <c r="W473" i="18"/>
  <c r="AS473" i="18"/>
  <c r="W472" i="18"/>
  <c r="AF472" i="18"/>
  <c r="W471" i="18"/>
  <c r="AS471" i="18"/>
  <c r="W470" i="18"/>
  <c r="W469" i="18"/>
  <c r="AS469" i="18"/>
  <c r="W468" i="18"/>
  <c r="AF468" i="18"/>
  <c r="W467" i="18"/>
  <c r="AH467" i="18"/>
  <c r="W466" i="18"/>
  <c r="AT466" i="18"/>
  <c r="W465" i="18"/>
  <c r="AQ465" i="18"/>
  <c r="W464" i="18"/>
  <c r="AS464" i="18"/>
  <c r="W463" i="18"/>
  <c r="W462" i="18"/>
  <c r="AS462" i="18"/>
  <c r="W461" i="18"/>
  <c r="AQ461" i="18"/>
  <c r="W460" i="18"/>
  <c r="AS460" i="18"/>
  <c r="W459" i="18"/>
  <c r="AQ459" i="18"/>
  <c r="W458" i="18"/>
  <c r="AS458" i="18"/>
  <c r="W457" i="18"/>
  <c r="AQ457" i="18"/>
  <c r="W456" i="18"/>
  <c r="AB456" i="18"/>
  <c r="W455" i="18"/>
  <c r="AF455" i="18"/>
  <c r="W454" i="18"/>
  <c r="AS454" i="18"/>
  <c r="W453" i="18"/>
  <c r="AF453" i="18"/>
  <c r="W452" i="18"/>
  <c r="AS452" i="18"/>
  <c r="W451" i="18"/>
  <c r="AG451" i="18"/>
  <c r="W450" i="18"/>
  <c r="AS450" i="18"/>
  <c r="W449" i="18"/>
  <c r="AK449" i="18"/>
  <c r="W448" i="18"/>
  <c r="AD448" i="18"/>
  <c r="W447" i="18"/>
  <c r="AC447" i="18"/>
  <c r="W446" i="18"/>
  <c r="AS446" i="18"/>
  <c r="W445" i="18"/>
  <c r="AO445" i="18"/>
  <c r="W444" i="18"/>
  <c r="AS444" i="18"/>
  <c r="W443" i="18"/>
  <c r="AG443" i="18"/>
  <c r="W442" i="18"/>
  <c r="AI442" i="18"/>
  <c r="W441" i="18"/>
  <c r="AG441" i="18"/>
  <c r="W440" i="18"/>
  <c r="AE440" i="18"/>
  <c r="W439" i="18"/>
  <c r="Z439" i="18"/>
  <c r="AH439" i="18"/>
  <c r="W438" i="18"/>
  <c r="AT438" i="18"/>
  <c r="W437" i="18"/>
  <c r="AH437" i="18"/>
  <c r="W436" i="18"/>
  <c r="W435" i="18"/>
  <c r="AH435" i="18"/>
  <c r="W434" i="18"/>
  <c r="AT434" i="18"/>
  <c r="W433" i="18"/>
  <c r="W432" i="18"/>
  <c r="AT432" i="18"/>
  <c r="W431" i="18"/>
  <c r="AH431" i="18"/>
  <c r="W430" i="18"/>
  <c r="AT430" i="18"/>
  <c r="W429" i="18"/>
  <c r="AH429" i="18"/>
  <c r="W428" i="18"/>
  <c r="AJ428" i="18"/>
  <c r="W427" i="18"/>
  <c r="AT427" i="18"/>
  <c r="AH427" i="18"/>
  <c r="W426" i="18"/>
  <c r="AT426" i="18"/>
  <c r="W425" i="18"/>
  <c r="AH425" i="18"/>
  <c r="W424" i="18"/>
  <c r="AT424" i="18"/>
  <c r="W423" i="18"/>
  <c r="AH423" i="18"/>
  <c r="W422" i="18"/>
  <c r="AT422" i="18"/>
  <c r="W421" i="18"/>
  <c r="AH421" i="18"/>
  <c r="W420" i="18"/>
  <c r="AT420" i="18"/>
  <c r="W419" i="18"/>
  <c r="AH419" i="18"/>
  <c r="W418" i="18"/>
  <c r="AT418" i="18"/>
  <c r="W417" i="18"/>
  <c r="AH417" i="18"/>
  <c r="W416" i="18"/>
  <c r="AT416" i="18"/>
  <c r="W415" i="18"/>
  <c r="AH415" i="18"/>
  <c r="W414" i="18"/>
  <c r="AT414" i="18"/>
  <c r="W413" i="18"/>
  <c r="AH413" i="18"/>
  <c r="W412" i="18"/>
  <c r="AT412" i="18"/>
  <c r="W411" i="18"/>
  <c r="AH411" i="18"/>
  <c r="W410" i="18"/>
  <c r="AT410" i="18"/>
  <c r="W409" i="18"/>
  <c r="W408" i="18"/>
  <c r="W407" i="18"/>
  <c r="AH407" i="18"/>
  <c r="W406" i="18"/>
  <c r="AT406" i="18"/>
  <c r="W405" i="18"/>
  <c r="AH405" i="18"/>
  <c r="W404" i="18"/>
  <c r="AT404" i="18"/>
  <c r="W403" i="18"/>
  <c r="AH403" i="18"/>
  <c r="W402" i="18"/>
  <c r="AT402" i="18"/>
  <c r="W401" i="18"/>
  <c r="W400" i="18"/>
  <c r="AE400" i="18"/>
  <c r="W399" i="18"/>
  <c r="AE399" i="18"/>
  <c r="W398" i="18"/>
  <c r="AM398" i="18"/>
  <c r="W397" i="18"/>
  <c r="AM397" i="18"/>
  <c r="W396" i="18"/>
  <c r="AM396" i="18"/>
  <c r="W395" i="18"/>
  <c r="W394" i="18"/>
  <c r="AI394" i="18"/>
  <c r="W393" i="18"/>
  <c r="AM393" i="18"/>
  <c r="W392" i="18"/>
  <c r="AM392" i="18"/>
  <c r="W391" i="18"/>
  <c r="AO391" i="18"/>
  <c r="W390" i="18"/>
  <c r="AQ390" i="18"/>
  <c r="W389" i="18"/>
  <c r="AS389" i="18"/>
  <c r="W388" i="18"/>
  <c r="AI388" i="18"/>
  <c r="W387" i="18"/>
  <c r="AO387" i="18"/>
  <c r="W386" i="18"/>
  <c r="AQ386" i="18"/>
  <c r="W385" i="18"/>
  <c r="W384" i="18"/>
  <c r="AK384" i="18"/>
  <c r="W383" i="18"/>
  <c r="AS383" i="18"/>
  <c r="W382" i="18"/>
  <c r="AS382" i="18"/>
  <c r="W381" i="18"/>
  <c r="AS381" i="18"/>
  <c r="W380" i="18"/>
  <c r="AK380" i="18"/>
  <c r="W379" i="18"/>
  <c r="AS379" i="18"/>
  <c r="W378" i="18"/>
  <c r="AS378" i="18"/>
  <c r="W377" i="18"/>
  <c r="AC377" i="18"/>
  <c r="W376" i="18"/>
  <c r="AK376" i="18"/>
  <c r="W375" i="18"/>
  <c r="AS375" i="18"/>
  <c r="W374" i="18"/>
  <c r="W373" i="18"/>
  <c r="W372" i="18"/>
  <c r="AK372" i="18"/>
  <c r="W371" i="18"/>
  <c r="AS371" i="18"/>
  <c r="W370" i="18"/>
  <c r="AS370" i="18"/>
  <c r="W369" i="18"/>
  <c r="AS369" i="18"/>
  <c r="W368" i="18"/>
  <c r="AK368" i="18"/>
  <c r="W367" i="18"/>
  <c r="AS367" i="18"/>
  <c r="W366" i="18"/>
  <c r="AS366" i="18"/>
  <c r="W365" i="18"/>
  <c r="AC365" i="18"/>
  <c r="W364" i="18"/>
  <c r="AK364" i="18"/>
  <c r="W363" i="18"/>
  <c r="AS363" i="18"/>
  <c r="W362" i="18"/>
  <c r="AK362" i="18"/>
  <c r="W361" i="18"/>
  <c r="Z361" i="18"/>
  <c r="W360" i="18"/>
  <c r="AO360" i="18"/>
  <c r="W359" i="18"/>
  <c r="AT359" i="18"/>
  <c r="W358" i="18"/>
  <c r="AF358" i="18"/>
  <c r="W357" i="18"/>
  <c r="AE357" i="18"/>
  <c r="W356" i="18"/>
  <c r="AO356" i="18"/>
  <c r="W355" i="18"/>
  <c r="AP355" i="18"/>
  <c r="W354" i="18"/>
  <c r="AQ354" i="18"/>
  <c r="W353" i="18"/>
  <c r="AK353" i="18"/>
  <c r="W352" i="18"/>
  <c r="W351" i="18"/>
  <c r="W350" i="18"/>
  <c r="AA350" i="18"/>
  <c r="W349" i="18"/>
  <c r="AM349" i="18"/>
  <c r="W348" i="18"/>
  <c r="AO348" i="18"/>
  <c r="W347" i="18"/>
  <c r="AO347" i="18"/>
  <c r="W346" i="18"/>
  <c r="AT346" i="18"/>
  <c r="W345" i="18"/>
  <c r="W344" i="18"/>
  <c r="W343" i="18"/>
  <c r="AO343" i="18"/>
  <c r="W342" i="18"/>
  <c r="AT342" i="18"/>
  <c r="W341" i="18"/>
  <c r="AS341" i="18"/>
  <c r="W340" i="18"/>
  <c r="AT340" i="18"/>
  <c r="W339" i="18"/>
  <c r="W338" i="18"/>
  <c r="W337" i="18"/>
  <c r="W336" i="18"/>
  <c r="AT336" i="18"/>
  <c r="W335" i="18"/>
  <c r="W334" i="18"/>
  <c r="AT334" i="18"/>
  <c r="W333" i="18"/>
  <c r="AS333" i="18"/>
  <c r="W332" i="18"/>
  <c r="W331" i="18"/>
  <c r="AO331" i="18"/>
  <c r="W330" i="18"/>
  <c r="W329" i="18"/>
  <c r="W328" i="18"/>
  <c r="W327" i="18"/>
  <c r="AO327" i="18"/>
  <c r="W326" i="18"/>
  <c r="AT326" i="18"/>
  <c r="W325" i="18"/>
  <c r="AS325" i="18"/>
  <c r="W324" i="18"/>
  <c r="AE324" i="18"/>
  <c r="W323" i="18"/>
  <c r="W322" i="18"/>
  <c r="AE322" i="18"/>
  <c r="W321" i="18"/>
  <c r="AE321" i="18"/>
  <c r="W320" i="18"/>
  <c r="AE320" i="18"/>
  <c r="W319" i="18"/>
  <c r="W318" i="18"/>
  <c r="AE318" i="18"/>
  <c r="W317" i="18"/>
  <c r="AE317" i="18"/>
  <c r="W316" i="18"/>
  <c r="AE316" i="18"/>
  <c r="W315" i="18"/>
  <c r="AM315" i="18"/>
  <c r="W314" i="18"/>
  <c r="AE314" i="18"/>
  <c r="W313" i="18"/>
  <c r="AE313" i="18"/>
  <c r="W312" i="18"/>
  <c r="AE312" i="18"/>
  <c r="W311" i="18"/>
  <c r="AM311" i="18"/>
  <c r="W310" i="18"/>
  <c r="AE310" i="18"/>
  <c r="W309" i="18"/>
  <c r="AE309" i="18"/>
  <c r="W308" i="18"/>
  <c r="AE308" i="18"/>
  <c r="W307" i="18"/>
  <c r="W306" i="18"/>
  <c r="W305" i="18"/>
  <c r="AE305" i="18"/>
  <c r="W304" i="18"/>
  <c r="AE304" i="18"/>
  <c r="W303" i="18"/>
  <c r="AM303" i="18"/>
  <c r="W302" i="18"/>
  <c r="AM302" i="18"/>
  <c r="W301" i="18"/>
  <c r="AE301" i="18"/>
  <c r="W300" i="18"/>
  <c r="AE300" i="18"/>
  <c r="W299" i="18"/>
  <c r="W298" i="18"/>
  <c r="AM298" i="18"/>
  <c r="W297" i="18"/>
  <c r="AE297" i="18"/>
  <c r="W296" i="18"/>
  <c r="AG296" i="18"/>
  <c r="W295" i="18"/>
  <c r="AR295" i="18"/>
  <c r="W294" i="18"/>
  <c r="AP294" i="18"/>
  <c r="W293" i="18"/>
  <c r="AR293" i="18"/>
  <c r="W292" i="18"/>
  <c r="AG292" i="18"/>
  <c r="W291" i="18"/>
  <c r="AO291" i="18"/>
  <c r="W290" i="18"/>
  <c r="W289" i="18"/>
  <c r="AO289" i="18"/>
  <c r="W288" i="18"/>
  <c r="AG288" i="18"/>
  <c r="W287" i="18"/>
  <c r="AO287" i="18"/>
  <c r="W286" i="18"/>
  <c r="AP286" i="18"/>
  <c r="W285" i="18"/>
  <c r="AN285" i="18"/>
  <c r="W284" i="18"/>
  <c r="AG284" i="18"/>
  <c r="W283" i="18"/>
  <c r="AJ283" i="18"/>
  <c r="W282" i="18"/>
  <c r="AP282" i="18"/>
  <c r="W281" i="18"/>
  <c r="W280" i="18"/>
  <c r="AG280" i="18"/>
  <c r="W279" i="18"/>
  <c r="AR279" i="18"/>
  <c r="W278" i="18"/>
  <c r="AP278" i="18"/>
  <c r="W277" i="18"/>
  <c r="AR277" i="18"/>
  <c r="W276" i="18"/>
  <c r="AG276" i="18"/>
  <c r="W275" i="18"/>
  <c r="AO275" i="18"/>
  <c r="W274" i="18"/>
  <c r="AP274" i="18"/>
  <c r="W273" i="18"/>
  <c r="AS273" i="18"/>
  <c r="W272" i="18"/>
  <c r="W271" i="18"/>
  <c r="AO271" i="18"/>
  <c r="W270" i="18"/>
  <c r="AT270" i="18"/>
  <c r="W269" i="18"/>
  <c r="AC269" i="18"/>
  <c r="W268" i="18"/>
  <c r="AJ268" i="18"/>
  <c r="W267" i="18"/>
  <c r="AO267" i="18"/>
  <c r="W266" i="18"/>
  <c r="AT266" i="18"/>
  <c r="W265" i="18"/>
  <c r="AD265" i="18"/>
  <c r="W264" i="18"/>
  <c r="AJ264" i="18"/>
  <c r="W263" i="18"/>
  <c r="AO263" i="18"/>
  <c r="W262" i="18"/>
  <c r="AT262" i="18"/>
  <c r="W261" i="18"/>
  <c r="AO261" i="18"/>
  <c r="W260" i="18"/>
  <c r="W259" i="18"/>
  <c r="AK259" i="18"/>
  <c r="W258" i="18"/>
  <c r="AS258" i="18"/>
  <c r="W257" i="18"/>
  <c r="W256" i="18"/>
  <c r="AF256" i="18"/>
  <c r="W255" i="18"/>
  <c r="AK255" i="18"/>
  <c r="W254" i="18"/>
  <c r="W253" i="18"/>
  <c r="AL253" i="18"/>
  <c r="W252" i="18"/>
  <c r="AJ252" i="18"/>
  <c r="W251" i="18"/>
  <c r="AO251" i="18"/>
  <c r="W250" i="18"/>
  <c r="W249" i="18"/>
  <c r="AS249" i="18"/>
  <c r="W248" i="18"/>
  <c r="AQ248" i="18"/>
  <c r="W247" i="18"/>
  <c r="AK247" i="18"/>
  <c r="W246" i="18"/>
  <c r="AR246" i="18"/>
  <c r="W245" i="18"/>
  <c r="AS245" i="18"/>
  <c r="W244" i="18"/>
  <c r="AQ244" i="18"/>
  <c r="W243" i="18"/>
  <c r="AT243" i="18"/>
  <c r="W242" i="18"/>
  <c r="AR242" i="18"/>
  <c r="W241" i="18"/>
  <c r="AS241" i="18"/>
  <c r="W240" i="18"/>
  <c r="AQ240" i="18"/>
  <c r="W239" i="18"/>
  <c r="AT239" i="18"/>
  <c r="W238" i="18"/>
  <c r="AR238" i="18"/>
  <c r="W237" i="18"/>
  <c r="AL237" i="18"/>
  <c r="W236" i="18"/>
  <c r="AJ236" i="18"/>
  <c r="W235" i="18"/>
  <c r="AJ235" i="18"/>
  <c r="W234" i="18"/>
  <c r="AG234" i="18"/>
  <c r="W233" i="18"/>
  <c r="AT233" i="18"/>
  <c r="W232" i="18"/>
  <c r="AG232" i="18"/>
  <c r="W231" i="18"/>
  <c r="AT231" i="18"/>
  <c r="W230" i="18"/>
  <c r="AG230" i="18"/>
  <c r="W229" i="18"/>
  <c r="AT229" i="18"/>
  <c r="W228" i="18"/>
  <c r="AG228" i="18"/>
  <c r="W227" i="18"/>
  <c r="AT227" i="18"/>
  <c r="W226" i="18"/>
  <c r="AG226" i="18"/>
  <c r="W225" i="18"/>
  <c r="AT225" i="18"/>
  <c r="W224" i="18"/>
  <c r="AG224" i="18"/>
  <c r="W223" i="18"/>
  <c r="AT223" i="18"/>
  <c r="W222" i="18"/>
  <c r="AG222" i="18"/>
  <c r="W221" i="18"/>
  <c r="AT221" i="18"/>
  <c r="W220" i="18"/>
  <c r="AG220" i="18"/>
  <c r="W219" i="18"/>
  <c r="AJ219" i="18"/>
  <c r="W218" i="18"/>
  <c r="AG218" i="18"/>
  <c r="W217" i="18"/>
  <c r="AT217" i="18"/>
  <c r="W216" i="18"/>
  <c r="AG216" i="18"/>
  <c r="W215" i="18"/>
  <c r="AT215" i="18"/>
  <c r="W214" i="18"/>
  <c r="AG214" i="18"/>
  <c r="W213" i="18"/>
  <c r="AT213" i="18"/>
  <c r="W212" i="18"/>
  <c r="AG212" i="18"/>
  <c r="W211" i="18"/>
  <c r="AT211" i="18"/>
  <c r="W210" i="18"/>
  <c r="AG210" i="18"/>
  <c r="W209" i="18"/>
  <c r="AT209" i="18"/>
  <c r="W208" i="18"/>
  <c r="AG208" i="18"/>
  <c r="W207" i="18"/>
  <c r="AT207" i="18"/>
  <c r="W206" i="18"/>
  <c r="AG206" i="18"/>
  <c r="W205" i="18"/>
  <c r="AT205" i="18"/>
  <c r="W204" i="18"/>
  <c r="AG204" i="18"/>
  <c r="W203" i="18"/>
  <c r="AJ203" i="18"/>
  <c r="W202" i="18"/>
  <c r="AG202" i="18"/>
  <c r="W201" i="18"/>
  <c r="AT201" i="18"/>
  <c r="W200" i="18"/>
  <c r="AG200" i="18"/>
  <c r="W199" i="18"/>
  <c r="AT199" i="18"/>
  <c r="W198" i="18"/>
  <c r="AG198" i="18"/>
  <c r="W197" i="18"/>
  <c r="AT197" i="18"/>
  <c r="W196" i="18"/>
  <c r="AG196" i="18"/>
  <c r="W195" i="18"/>
  <c r="AT195" i="18"/>
  <c r="W194" i="18"/>
  <c r="AG194" i="18"/>
  <c r="W193" i="18"/>
  <c r="AM193" i="18"/>
  <c r="W192" i="18"/>
  <c r="AG192" i="18"/>
  <c r="W191" i="18"/>
  <c r="AT191" i="18"/>
  <c r="W190" i="18"/>
  <c r="AG190" i="18"/>
  <c r="W189" i="18"/>
  <c r="AQ189" i="18"/>
  <c r="W188" i="18"/>
  <c r="AG188" i="18"/>
  <c r="W187" i="18"/>
  <c r="AR187" i="18"/>
  <c r="W186" i="18"/>
  <c r="AG186" i="18"/>
  <c r="W185" i="18"/>
  <c r="AT185" i="18"/>
  <c r="W184" i="18"/>
  <c r="AG184" i="18"/>
  <c r="W183" i="18"/>
  <c r="AT183" i="18"/>
  <c r="W182" i="18"/>
  <c r="AG182" i="18"/>
  <c r="W181" i="18"/>
  <c r="AT181" i="18"/>
  <c r="W180" i="18"/>
  <c r="AG180" i="18"/>
  <c r="W179" i="18"/>
  <c r="AT179" i="18"/>
  <c r="W178" i="18"/>
  <c r="AG178" i="18"/>
  <c r="W177" i="18"/>
  <c r="W176" i="18"/>
  <c r="AG176" i="18"/>
  <c r="W175" i="18"/>
  <c r="AT175" i="18"/>
  <c r="W174" i="18"/>
  <c r="AG174" i="18"/>
  <c r="W173" i="18"/>
  <c r="AJ173" i="18"/>
  <c r="W172" i="18"/>
  <c r="AG172" i="18"/>
  <c r="W171" i="18"/>
  <c r="AT171" i="18"/>
  <c r="W170" i="18"/>
  <c r="AG170" i="18"/>
  <c r="W169" i="18"/>
  <c r="AT169" i="18"/>
  <c r="W168" i="18"/>
  <c r="Z168" i="18"/>
  <c r="W167" i="18"/>
  <c r="W166" i="18"/>
  <c r="AK166" i="18"/>
  <c r="W165" i="18"/>
  <c r="AS165" i="18"/>
  <c r="W164" i="18"/>
  <c r="AO164" i="18"/>
  <c r="W163" i="18"/>
  <c r="AS163" i="18"/>
  <c r="W162" i="18"/>
  <c r="W161" i="18"/>
  <c r="AS161" i="18"/>
  <c r="W160" i="18"/>
  <c r="AG160" i="18"/>
  <c r="W159" i="18"/>
  <c r="AS159" i="18"/>
  <c r="W158" i="18"/>
  <c r="AK158" i="18"/>
  <c r="W157" i="18"/>
  <c r="AS157" i="18"/>
  <c r="W156" i="18"/>
  <c r="AO156" i="18"/>
  <c r="W155" i="18"/>
  <c r="AS155" i="18"/>
  <c r="W154" i="18"/>
  <c r="W153" i="18"/>
  <c r="W152" i="18"/>
  <c r="AO152" i="18"/>
  <c r="W151" i="18"/>
  <c r="W150" i="18"/>
  <c r="AK150" i="18"/>
  <c r="W149" i="18"/>
  <c r="W148" i="18"/>
  <c r="AO148" i="18"/>
  <c r="W147" i="18"/>
  <c r="AB147" i="18"/>
  <c r="W146" i="18"/>
  <c r="W145" i="18"/>
  <c r="W144" i="18"/>
  <c r="AG144" i="18"/>
  <c r="W143" i="18"/>
  <c r="AS143" i="18"/>
  <c r="W142" i="18"/>
  <c r="W141" i="18"/>
  <c r="AS141" i="18"/>
  <c r="W140" i="18"/>
  <c r="AO140" i="18"/>
  <c r="W139" i="18"/>
  <c r="AS139" i="18"/>
  <c r="W138" i="18"/>
  <c r="W137" i="18"/>
  <c r="AS137" i="18"/>
  <c r="W136" i="18"/>
  <c r="AO136" i="18"/>
  <c r="W135" i="18"/>
  <c r="AS135" i="18"/>
  <c r="W134" i="18"/>
  <c r="AK134" i="18"/>
  <c r="W133" i="18"/>
  <c r="W132" i="18"/>
  <c r="AO132" i="18"/>
  <c r="W131" i="18"/>
  <c r="AB131" i="18"/>
  <c r="W130" i="18"/>
  <c r="W129" i="18"/>
  <c r="AB129" i="18"/>
  <c r="W128" i="18"/>
  <c r="W127" i="18"/>
  <c r="AH127" i="18"/>
  <c r="W126" i="18"/>
  <c r="AK126" i="18"/>
  <c r="W125" i="18"/>
  <c r="W124" i="18"/>
  <c r="W123" i="18"/>
  <c r="W122" i="18"/>
  <c r="W121" i="18"/>
  <c r="AB121" i="18"/>
  <c r="W120" i="18"/>
  <c r="W119" i="18"/>
  <c r="AR119" i="18"/>
  <c r="W118" i="18"/>
  <c r="W117" i="18"/>
  <c r="W116" i="18"/>
  <c r="W115" i="18"/>
  <c r="W114" i="18"/>
  <c r="AT114" i="18"/>
  <c r="W113" i="18"/>
  <c r="W112" i="18"/>
  <c r="AG112" i="18"/>
  <c r="W111" i="18"/>
  <c r="AT111" i="18"/>
  <c r="W110" i="18"/>
  <c r="W109" i="18"/>
  <c r="AG109" i="18"/>
  <c r="W108" i="18"/>
  <c r="AM108" i="18"/>
  <c r="W107" i="18"/>
  <c r="W106" i="18"/>
  <c r="W105" i="18"/>
  <c r="W104" i="18"/>
  <c r="AM104" i="18"/>
  <c r="W103" i="18"/>
  <c r="AT103" i="18"/>
  <c r="W102" i="18"/>
  <c r="AS102" i="18"/>
  <c r="W101" i="18"/>
  <c r="AT101" i="18"/>
  <c r="W100" i="18"/>
  <c r="AL100" i="18"/>
  <c r="W99" i="18"/>
  <c r="W98" i="18"/>
  <c r="AT98" i="18"/>
  <c r="W97" i="18"/>
  <c r="W96" i="18"/>
  <c r="W95" i="18"/>
  <c r="AT95" i="18"/>
  <c r="W94" i="18"/>
  <c r="W93" i="18"/>
  <c r="AG93" i="18"/>
  <c r="W92" i="18"/>
  <c r="W91" i="18"/>
  <c r="AT91" i="18"/>
  <c r="W90" i="18"/>
  <c r="AT90" i="18"/>
  <c r="W89" i="18"/>
  <c r="AD89" i="18"/>
  <c r="W88" i="18"/>
  <c r="AM88" i="18"/>
  <c r="W87" i="18"/>
  <c r="AT87" i="18"/>
  <c r="W86" i="18"/>
  <c r="AT86" i="18"/>
  <c r="W85" i="18"/>
  <c r="AT85" i="18"/>
  <c r="W84" i="18"/>
  <c r="AM84" i="18"/>
  <c r="W83" i="18"/>
  <c r="AT83" i="18"/>
  <c r="W82" i="18"/>
  <c r="AT82" i="18"/>
  <c r="W81" i="18"/>
  <c r="AL81" i="18"/>
  <c r="W80" i="18"/>
  <c r="AP80" i="18"/>
  <c r="W79" i="18"/>
  <c r="W78" i="18"/>
  <c r="AT78" i="18"/>
  <c r="W77" i="18"/>
  <c r="AO77" i="18"/>
  <c r="W76" i="18"/>
  <c r="AE76" i="18"/>
  <c r="W75" i="18"/>
  <c r="W74" i="18"/>
  <c r="AT74" i="18"/>
  <c r="W73" i="18"/>
  <c r="AD73" i="18"/>
  <c r="W72" i="18"/>
  <c r="AL72" i="18"/>
  <c r="W71" i="18"/>
  <c r="AN71" i="18"/>
  <c r="W70" i="18"/>
  <c r="AT70" i="18"/>
  <c r="W69" i="18"/>
  <c r="W68" i="18"/>
  <c r="AH68" i="18"/>
  <c r="W67" i="18"/>
  <c r="AT67" i="18"/>
  <c r="W66" i="18"/>
  <c r="AQ66" i="18"/>
  <c r="W65" i="18"/>
  <c r="W64" i="18"/>
  <c r="W63" i="18"/>
  <c r="AT63" i="18"/>
  <c r="W62" i="18"/>
  <c r="AP62" i="18"/>
  <c r="W61" i="18"/>
  <c r="W60" i="18"/>
  <c r="W59" i="18"/>
  <c r="W58" i="18"/>
  <c r="AT58" i="18"/>
  <c r="W57" i="18"/>
  <c r="W56" i="18"/>
  <c r="W55" i="18"/>
  <c r="AF55" i="18"/>
  <c r="W54" i="18"/>
  <c r="AQ54" i="18"/>
  <c r="W53" i="18"/>
  <c r="AP53" i="18"/>
  <c r="W52" i="18"/>
  <c r="AS52" i="18"/>
  <c r="W51" i="18"/>
  <c r="W50" i="18"/>
  <c r="AC50" i="18"/>
  <c r="W49" i="18"/>
  <c r="AL49" i="18"/>
  <c r="W48" i="18"/>
  <c r="AS48" i="18"/>
  <c r="W47" i="18"/>
  <c r="AT47" i="18"/>
  <c r="W46" i="18"/>
  <c r="AQ46" i="18"/>
  <c r="W45" i="18"/>
  <c r="AL45" i="18"/>
  <c r="W44" i="18"/>
  <c r="AS44" i="18"/>
  <c r="W43" i="18"/>
  <c r="AA43" i="18"/>
  <c r="AT43" i="18"/>
  <c r="W42" i="18"/>
  <c r="AQ42" i="18"/>
  <c r="W41" i="18"/>
  <c r="AP41" i="18"/>
  <c r="W40" i="18"/>
  <c r="AS40" i="18"/>
  <c r="W39" i="18"/>
  <c r="AT39" i="18"/>
  <c r="W38" i="18"/>
  <c r="AQ38" i="18"/>
  <c r="W37" i="18"/>
  <c r="AP37" i="18"/>
  <c r="W36" i="18"/>
  <c r="AS36" i="18"/>
  <c r="W35" i="18"/>
  <c r="AT35" i="18"/>
  <c r="W34" i="18"/>
  <c r="AQ34" i="18"/>
  <c r="W33" i="18"/>
  <c r="AH33" i="18"/>
  <c r="W32" i="18"/>
  <c r="AS32" i="18"/>
  <c r="W31" i="18"/>
  <c r="AT31" i="18"/>
  <c r="W30" i="18"/>
  <c r="AQ30" i="18"/>
  <c r="W29" i="18"/>
  <c r="AL29" i="18"/>
  <c r="W28" i="18"/>
  <c r="AM28" i="18"/>
  <c r="W27" i="18"/>
  <c r="AT27" i="18"/>
  <c r="W26" i="18"/>
  <c r="AQ26" i="18"/>
  <c r="W25" i="18"/>
  <c r="AS25" i="18"/>
  <c r="W24" i="18"/>
  <c r="AQ24" i="18"/>
  <c r="W23" i="18"/>
  <c r="AT23" i="18"/>
  <c r="W22" i="18"/>
  <c r="AQ22" i="18"/>
  <c r="W21" i="18"/>
  <c r="AT21" i="18"/>
  <c r="W20" i="18"/>
  <c r="AM20" i="18"/>
  <c r="W19" i="18"/>
  <c r="AT19" i="18"/>
  <c r="W18" i="18"/>
  <c r="AQ18" i="18"/>
  <c r="W17" i="18"/>
  <c r="AS17" i="18"/>
  <c r="W16" i="18"/>
  <c r="W15" i="18"/>
  <c r="AT15" i="18"/>
  <c r="W14" i="18"/>
  <c r="AQ14" i="18"/>
  <c r="W13" i="18"/>
  <c r="AP13" i="18"/>
  <c r="W12" i="18"/>
  <c r="AM12" i="18"/>
  <c r="W11" i="18"/>
  <c r="AT11" i="18"/>
  <c r="W10" i="18"/>
  <c r="AQ10" i="18"/>
  <c r="W9" i="18"/>
  <c r="AT9" i="18"/>
  <c r="W8" i="18"/>
  <c r="AS8" i="18"/>
  <c r="W7" i="18"/>
  <c r="AT7" i="18"/>
  <c r="W6" i="18"/>
  <c r="AQ6" i="18"/>
  <c r="W5" i="18"/>
  <c r="AT5" i="18"/>
  <c r="W4" i="18"/>
  <c r="AS4" i="18"/>
  <c r="W3" i="18"/>
  <c r="AT3" i="18"/>
  <c r="W2" i="18"/>
  <c r="AQ2" i="18"/>
  <c r="AB82" i="18"/>
  <c r="AR98" i="18"/>
  <c r="AR169" i="18"/>
  <c r="AD514" i="18"/>
  <c r="AM76" i="18"/>
  <c r="AG82" i="18"/>
  <c r="AO441" i="18"/>
  <c r="AA452" i="18"/>
  <c r="AF501" i="18"/>
  <c r="AM36" i="18"/>
  <c r="AB98" i="18"/>
  <c r="AK152" i="18"/>
  <c r="AE155" i="18"/>
  <c r="AA157" i="18"/>
  <c r="AJ432" i="18"/>
  <c r="AG500" i="18"/>
  <c r="AQ501" i="18"/>
  <c r="AI43" i="18"/>
  <c r="AG98" i="18"/>
  <c r="AL104" i="18"/>
  <c r="AB111" i="18"/>
  <c r="AK114" i="18"/>
  <c r="AP155" i="18"/>
  <c r="AD157" i="18"/>
  <c r="AE361" i="18"/>
  <c r="AN412" i="18"/>
  <c r="Z427" i="18"/>
  <c r="AK500" i="18"/>
  <c r="AD100" i="18"/>
  <c r="AA102" i="18"/>
  <c r="AN266" i="18"/>
  <c r="AP387" i="18"/>
  <c r="AA487" i="18"/>
  <c r="AJ55" i="18"/>
  <c r="AC62" i="18"/>
  <c r="AQ67" i="18"/>
  <c r="AQ82" i="18"/>
  <c r="AI100" i="18"/>
  <c r="AH131" i="18"/>
  <c r="AO134" i="18"/>
  <c r="AI141" i="18"/>
  <c r="AI143" i="18"/>
  <c r="AA165" i="18"/>
  <c r="AB181" i="18"/>
  <c r="AD247" i="18"/>
  <c r="AN258" i="18"/>
  <c r="AL261" i="18"/>
  <c r="AR266" i="18"/>
  <c r="AC378" i="18"/>
  <c r="AC381" i="18"/>
  <c r="AC485" i="18"/>
  <c r="AB487" i="18"/>
  <c r="AB489" i="18"/>
  <c r="AF491" i="18"/>
  <c r="AA510" i="18"/>
  <c r="AB67" i="18"/>
  <c r="AI430" i="18"/>
  <c r="AB485" i="18"/>
  <c r="AH21" i="18"/>
  <c r="AE36" i="18"/>
  <c r="AN62" i="18"/>
  <c r="AA82" i="18"/>
  <c r="AF86" i="18"/>
  <c r="AL141" i="18"/>
  <c r="AE165" i="18"/>
  <c r="AA175" i="18"/>
  <c r="AN181" i="18"/>
  <c r="AR487" i="18"/>
  <c r="AE489" i="18"/>
  <c r="AF510" i="18"/>
  <c r="AG54" i="18"/>
  <c r="AA72" i="18"/>
  <c r="AO82" i="18"/>
  <c r="AG90" i="18"/>
  <c r="AA95" i="18"/>
  <c r="AB103" i="18"/>
  <c r="AB127" i="18"/>
  <c r="AI135" i="18"/>
  <c r="AP137" i="18"/>
  <c r="AK144" i="18"/>
  <c r="AN157" i="18"/>
  <c r="AE159" i="18"/>
  <c r="AL165" i="18"/>
  <c r="AJ185" i="18"/>
  <c r="AF191" i="18"/>
  <c r="AA193" i="18"/>
  <c r="AB195" i="18"/>
  <c r="AB211" i="18"/>
  <c r="AB227" i="18"/>
  <c r="AE243" i="18"/>
  <c r="AI278" i="18"/>
  <c r="AA342" i="18"/>
  <c r="AK389" i="18"/>
  <c r="AI434" i="18"/>
  <c r="AA440" i="18"/>
  <c r="AA442" i="18"/>
  <c r="AP444" i="18"/>
  <c r="AA450" i="18"/>
  <c r="AD454" i="18"/>
  <c r="AA460" i="18"/>
  <c r="AI469" i="18"/>
  <c r="AQ499" i="18"/>
  <c r="AE506" i="18"/>
  <c r="AQ510" i="18"/>
  <c r="AN512" i="18"/>
  <c r="AN514" i="18"/>
  <c r="Z520" i="18"/>
  <c r="AK90" i="18"/>
  <c r="AI95" i="18"/>
  <c r="AT135" i="18"/>
  <c r="AT157" i="18"/>
  <c r="AL159" i="18"/>
  <c r="AN165" i="18"/>
  <c r="AR191" i="18"/>
  <c r="AQ193" i="18"/>
  <c r="AN195" i="18"/>
  <c r="AN211" i="18"/>
  <c r="AN227" i="18"/>
  <c r="AQ450" i="18"/>
  <c r="AA520" i="18"/>
  <c r="AG519" i="18"/>
  <c r="AI520" i="18"/>
  <c r="AG50" i="18"/>
  <c r="AF74" i="18"/>
  <c r="AA90" i="18"/>
  <c r="AR91" i="18"/>
  <c r="AD135" i="18"/>
  <c r="AP139" i="18"/>
  <c r="AO150" i="18"/>
  <c r="AK160" i="18"/>
  <c r="AB185" i="18"/>
  <c r="AB207" i="18"/>
  <c r="AB223" i="18"/>
  <c r="Z239" i="18"/>
  <c r="Y239" i="18"/>
  <c r="AQ256" i="18"/>
  <c r="AA284" i="18"/>
  <c r="AC348" i="18"/>
  <c r="AC366" i="18"/>
  <c r="AC369" i="18"/>
  <c r="AN406" i="18"/>
  <c r="Z429" i="18"/>
  <c r="AD431" i="18"/>
  <c r="Z444" i="18"/>
  <c r="AN446" i="18"/>
  <c r="AR451" i="18"/>
  <c r="AH456" i="18"/>
  <c r="AA466" i="18"/>
  <c r="Z469" i="18"/>
  <c r="AB499" i="18"/>
  <c r="AD512" i="18"/>
  <c r="AT71" i="18"/>
  <c r="AT328" i="18"/>
  <c r="AQ328" i="18"/>
  <c r="AA328" i="18"/>
  <c r="AC3" i="18"/>
  <c r="AC7" i="18"/>
  <c r="AC11" i="18"/>
  <c r="AH29" i="18"/>
  <c r="AA32" i="18"/>
  <c r="AB42" i="18"/>
  <c r="AB46" i="18"/>
  <c r="Z53" i="18"/>
  <c r="Y53" i="18"/>
  <c r="AS54" i="18"/>
  <c r="AG67" i="18"/>
  <c r="AA71" i="18"/>
  <c r="AL73" i="18"/>
  <c r="AC85" i="18"/>
  <c r="AG86" i="18"/>
  <c r="AM92" i="18"/>
  <c r="AE92" i="18"/>
  <c r="AS153" i="18"/>
  <c r="AP153" i="18"/>
  <c r="AE153" i="18"/>
  <c r="Z153" i="18"/>
  <c r="Y153" i="18"/>
  <c r="AR167" i="18"/>
  <c r="AM167" i="18"/>
  <c r="AI167" i="18"/>
  <c r="AA167" i="18"/>
  <c r="AO3" i="18"/>
  <c r="AJ5" i="18"/>
  <c r="AO7" i="18"/>
  <c r="AJ9" i="18"/>
  <c r="AO11" i="18"/>
  <c r="AS13" i="18"/>
  <c r="AQ32" i="18"/>
  <c r="AN35" i="18"/>
  <c r="AJ42" i="18"/>
  <c r="AJ46" i="18"/>
  <c r="AJ67" i="18"/>
  <c r="AE71" i="18"/>
  <c r="AM86" i="18"/>
  <c r="AB99" i="18"/>
  <c r="AR99" i="18"/>
  <c r="AS113" i="18"/>
  <c r="AT113" i="18"/>
  <c r="AI113" i="18"/>
  <c r="AT177" i="18"/>
  <c r="AI177" i="18"/>
  <c r="AR177" i="18"/>
  <c r="AB177" i="18"/>
  <c r="AN177" i="18"/>
  <c r="AA177" i="18"/>
  <c r="AS281" i="18"/>
  <c r="AJ281" i="18"/>
  <c r="AC281" i="18"/>
  <c r="AB281" i="18"/>
  <c r="AP290" i="18"/>
  <c r="AD290" i="18"/>
  <c r="AT330" i="18"/>
  <c r="AQ330" i="18"/>
  <c r="AO351" i="18"/>
  <c r="AP351" i="18"/>
  <c r="AC351" i="18"/>
  <c r="Z351" i="18"/>
  <c r="Y351" i="18"/>
  <c r="AS3" i="18"/>
  <c r="AS7" i="18"/>
  <c r="AS11" i="18"/>
  <c r="AC21" i="18"/>
  <c r="Z37" i="18"/>
  <c r="AE52" i="18"/>
  <c r="AC54" i="18"/>
  <c r="AA67" i="18"/>
  <c r="AO67" i="18"/>
  <c r="AP71" i="18"/>
  <c r="AG72" i="18"/>
  <c r="AA74" i="18"/>
  <c r="AJ78" i="18"/>
  <c r="AJ82" i="18"/>
  <c r="AA86" i="18"/>
  <c r="AO86" i="18"/>
  <c r="AS149" i="18"/>
  <c r="AT149" i="18"/>
  <c r="AI149" i="18"/>
  <c r="AJ177" i="18"/>
  <c r="AS250" i="18"/>
  <c r="AN250" i="18"/>
  <c r="AN281" i="18"/>
  <c r="AM299" i="18"/>
  <c r="AE299" i="18"/>
  <c r="AJ95" i="18"/>
  <c r="AK98" i="18"/>
  <c r="AT100" i="18"/>
  <c r="AK102" i="18"/>
  <c r="AN103" i="18"/>
  <c r="AN111" i="18"/>
  <c r="AL135" i="18"/>
  <c r="AT141" i="18"/>
  <c r="AT143" i="18"/>
  <c r="AI157" i="18"/>
  <c r="AT159" i="18"/>
  <c r="AF165" i="18"/>
  <c r="AP165" i="18"/>
  <c r="AI175" i="18"/>
  <c r="AR181" i="18"/>
  <c r="AN185" i="18"/>
  <c r="AR195" i="18"/>
  <c r="AF207" i="18"/>
  <c r="AR211" i="18"/>
  <c r="AF223" i="18"/>
  <c r="AR227" i="18"/>
  <c r="AE239" i="18"/>
  <c r="AI247" i="18"/>
  <c r="AE342" i="18"/>
  <c r="AK369" i="18"/>
  <c r="AK381" i="18"/>
  <c r="AL405" i="18"/>
  <c r="AA414" i="18"/>
  <c r="AA416" i="18"/>
  <c r="AA418" i="18"/>
  <c r="AA420" i="18"/>
  <c r="AA422" i="18"/>
  <c r="AA424" i="18"/>
  <c r="AA426" i="18"/>
  <c r="AT429" i="18"/>
  <c r="AN430" i="18"/>
  <c r="AP431" i="18"/>
  <c r="AR434" i="18"/>
  <c r="AB438" i="18"/>
  <c r="AP439" i="18"/>
  <c r="AB440" i="18"/>
  <c r="AN443" i="18"/>
  <c r="AA444" i="18"/>
  <c r="AG445" i="18"/>
  <c r="AC449" i="18"/>
  <c r="AF450" i="18"/>
  <c r="AL452" i="18"/>
  <c r="AN454" i="18"/>
  <c r="AA458" i="18"/>
  <c r="AN459" i="18"/>
  <c r="AJ460" i="18"/>
  <c r="Z462" i="18"/>
  <c r="AN462" i="18"/>
  <c r="AF466" i="18"/>
  <c r="AP469" i="18"/>
  <c r="AI471" i="18"/>
  <c r="AI473" i="18"/>
  <c r="AI475" i="18"/>
  <c r="AQ477" i="18"/>
  <c r="AL484" i="18"/>
  <c r="Z508" i="18"/>
  <c r="AI91" i="18"/>
  <c r="AR95" i="18"/>
  <c r="AA98" i="18"/>
  <c r="AM98" i="18"/>
  <c r="AN102" i="18"/>
  <c r="AR103" i="18"/>
  <c r="AR111" i="18"/>
  <c r="AA135" i="18"/>
  <c r="AN135" i="18"/>
  <c r="Z137" i="18"/>
  <c r="Y137" i="18"/>
  <c r="Z139" i="18"/>
  <c r="Y139" i="18"/>
  <c r="AA141" i="18"/>
  <c r="Z155" i="18"/>
  <c r="Y155" i="18"/>
  <c r="AL157" i="18"/>
  <c r="Z165" i="18"/>
  <c r="Y165" i="18"/>
  <c r="AI165" i="18"/>
  <c r="AT165" i="18"/>
  <c r="AI169" i="18"/>
  <c r="AA185" i="18"/>
  <c r="AA189" i="18"/>
  <c r="AB191" i="18"/>
  <c r="AN199" i="18"/>
  <c r="AR207" i="18"/>
  <c r="AN215" i="18"/>
  <c r="AR223" i="18"/>
  <c r="AN231" i="18"/>
  <c r="Z243" i="18"/>
  <c r="Y243" i="18"/>
  <c r="AB266" i="18"/>
  <c r="AL267" i="18"/>
  <c r="AE279" i="18"/>
  <c r="Z387" i="18"/>
  <c r="AI397" i="18"/>
  <c r="AF404" i="18"/>
  <c r="AL407" i="18"/>
  <c r="Z413" i="18"/>
  <c r="AF414" i="18"/>
  <c r="Z415" i="18"/>
  <c r="AF416" i="18"/>
  <c r="Z417" i="18"/>
  <c r="AF418" i="18"/>
  <c r="Z419" i="18"/>
  <c r="AF420" i="18"/>
  <c r="Z421" i="18"/>
  <c r="AF422" i="18"/>
  <c r="Z423" i="18"/>
  <c r="AF424" i="18"/>
  <c r="Z425" i="18"/>
  <c r="AF426" i="18"/>
  <c r="AR430" i="18"/>
  <c r="Z437" i="18"/>
  <c r="Y437" i="18"/>
  <c r="AN438" i="18"/>
  <c r="AT439" i="18"/>
  <c r="AP440" i="18"/>
  <c r="AO443" i="18"/>
  <c r="AJ450" i="18"/>
  <c r="AB457" i="18"/>
  <c r="AF458" i="18"/>
  <c r="AL460" i="18"/>
  <c r="AA462" i="18"/>
  <c r="AP462" i="18"/>
  <c r="AF465" i="18"/>
  <c r="AQ469" i="18"/>
  <c r="AQ484" i="18"/>
  <c r="AJ487" i="18"/>
  <c r="AJ495" i="18"/>
  <c r="AR499" i="18"/>
  <c r="AC507" i="18"/>
  <c r="AD508" i="18"/>
  <c r="AJ510" i="18"/>
  <c r="AJ511" i="18"/>
  <c r="AE270" i="18"/>
  <c r="AN289" i="18"/>
  <c r="AM295" i="18"/>
  <c r="AK327" i="18"/>
  <c r="AK331" i="18"/>
  <c r="AQ350" i="18"/>
  <c r="AC370" i="18"/>
  <c r="AC382" i="18"/>
  <c r="AC387" i="18"/>
  <c r="Z389" i="18"/>
  <c r="AN404" i="18"/>
  <c r="AF406" i="18"/>
  <c r="AL413" i="18"/>
  <c r="AN414" i="18"/>
  <c r="AL415" i="18"/>
  <c r="AN416" i="18"/>
  <c r="AL417" i="18"/>
  <c r="AN418" i="18"/>
  <c r="AL419" i="18"/>
  <c r="AN420" i="18"/>
  <c r="AL421" i="18"/>
  <c r="AN422" i="18"/>
  <c r="AL423" i="18"/>
  <c r="AN424" i="18"/>
  <c r="AL425" i="18"/>
  <c r="AN426" i="18"/>
  <c r="AD427" i="18"/>
  <c r="AB430" i="18"/>
  <c r="AA432" i="18"/>
  <c r="AB434" i="18"/>
  <c r="AD435" i="18"/>
  <c r="AT437" i="18"/>
  <c r="AM442" i="18"/>
  <c r="AQ444" i="18"/>
  <c r="AD446" i="18"/>
  <c r="AN448" i="18"/>
  <c r="Z450" i="18"/>
  <c r="AL450" i="18"/>
  <c r="AF457" i="18"/>
  <c r="AQ458" i="18"/>
  <c r="Z460" i="18"/>
  <c r="AF462" i="18"/>
  <c r="AA469" i="18"/>
  <c r="AQ487" i="18"/>
  <c r="AA499" i="18"/>
  <c r="AA501" i="18"/>
  <c r="AJ508" i="18"/>
  <c r="Z510" i="18"/>
  <c r="Y510" i="18"/>
  <c r="AL510" i="18"/>
  <c r="Z515" i="18"/>
  <c r="Y515" i="18"/>
  <c r="AM520" i="18"/>
  <c r="AQ414" i="18"/>
  <c r="AQ416" i="18"/>
  <c r="AQ418" i="18"/>
  <c r="AQ420" i="18"/>
  <c r="AQ422" i="18"/>
  <c r="AQ424" i="18"/>
  <c r="AQ426" i="18"/>
  <c r="AI462" i="18"/>
  <c r="AN508" i="18"/>
  <c r="AH515" i="18"/>
  <c r="AT59" i="18"/>
  <c r="AN59" i="18"/>
  <c r="AR59" i="18"/>
  <c r="AB59" i="18"/>
  <c r="AT106" i="18"/>
  <c r="AJ106" i="18"/>
  <c r="AO106" i="18"/>
  <c r="AE106" i="18"/>
  <c r="AM106" i="18"/>
  <c r="AB106" i="18"/>
  <c r="AS125" i="18"/>
  <c r="AP125" i="18"/>
  <c r="AE125" i="18"/>
  <c r="Z125" i="18"/>
  <c r="Y125" i="18"/>
  <c r="AG5" i="18"/>
  <c r="AR5" i="18"/>
  <c r="AG9" i="18"/>
  <c r="AR9" i="18"/>
  <c r="AL13" i="18"/>
  <c r="AQ23" i="18"/>
  <c r="AG34" i="18"/>
  <c r="AJ35" i="18"/>
  <c r="AQ47" i="18"/>
  <c r="AQ48" i="18"/>
  <c r="AT51" i="18"/>
  <c r="AR51" i="18"/>
  <c r="AB51" i="18"/>
  <c r="AF51" i="18"/>
  <c r="AJ59" i="18"/>
  <c r="AT75" i="18"/>
  <c r="AJ75" i="18"/>
  <c r="AA75" i="18"/>
  <c r="AQ75" i="18"/>
  <c r="AF75" i="18"/>
  <c r="AN75" i="18"/>
  <c r="AB75" i="18"/>
  <c r="AT94" i="18"/>
  <c r="AR94" i="18"/>
  <c r="AG94" i="18"/>
  <c r="AM94" i="18"/>
  <c r="AB94" i="18"/>
  <c r="AK94" i="18"/>
  <c r="AA94" i="18"/>
  <c r="AP97" i="18"/>
  <c r="AK97" i="18"/>
  <c r="AS97" i="18"/>
  <c r="AC97" i="18"/>
  <c r="AL97" i="18"/>
  <c r="Z97" i="18"/>
  <c r="AR106" i="18"/>
  <c r="AS123" i="18"/>
  <c r="AP123" i="18"/>
  <c r="AE123" i="18"/>
  <c r="Z123" i="18"/>
  <c r="Y123" i="18"/>
  <c r="AS133" i="18"/>
  <c r="AT133" i="18"/>
  <c r="AI133" i="18"/>
  <c r="AN133" i="18"/>
  <c r="AD133" i="18"/>
  <c r="AL133" i="18"/>
  <c r="AA133" i="18"/>
  <c r="AH145" i="18"/>
  <c r="AB145" i="18"/>
  <c r="AS151" i="18"/>
  <c r="AT151" i="18"/>
  <c r="AI151" i="18"/>
  <c r="AN151" i="18"/>
  <c r="AD151" i="18"/>
  <c r="AL151" i="18"/>
  <c r="AA151" i="18"/>
  <c r="AH257" i="18"/>
  <c r="AS257" i="18"/>
  <c r="AP57" i="18"/>
  <c r="Z57" i="18"/>
  <c r="AT79" i="18"/>
  <c r="AI79" i="18"/>
  <c r="AA79" i="18"/>
  <c r="AG3" i="18"/>
  <c r="AB5" i="18"/>
  <c r="AM5" i="18"/>
  <c r="AG7" i="18"/>
  <c r="AB9" i="18"/>
  <c r="AM9" i="18"/>
  <c r="AG11" i="18"/>
  <c r="AC13" i="18"/>
  <c r="AA15" i="18"/>
  <c r="AL21" i="18"/>
  <c r="AB22" i="18"/>
  <c r="AA23" i="18"/>
  <c r="AA31" i="18"/>
  <c r="AO34" i="18"/>
  <c r="AB35" i="18"/>
  <c r="AR35" i="18"/>
  <c r="AR42" i="18"/>
  <c r="AA44" i="18"/>
  <c r="AH45" i="18"/>
  <c r="AA47" i="18"/>
  <c r="AJ51" i="18"/>
  <c r="AI75" i="18"/>
  <c r="AF94" i="18"/>
  <c r="AH96" i="18"/>
  <c r="Z96" i="18"/>
  <c r="AH97" i="18"/>
  <c r="AT122" i="18"/>
  <c r="AS122" i="18"/>
  <c r="AC122" i="18"/>
  <c r="AJ123" i="18"/>
  <c r="AF133" i="18"/>
  <c r="AR145" i="18"/>
  <c r="AF151" i="18"/>
  <c r="AO352" i="18"/>
  <c r="AS352" i="18"/>
  <c r="AK34" i="18"/>
  <c r="AS60" i="18"/>
  <c r="AE60" i="18"/>
  <c r="AM60" i="18"/>
  <c r="AO65" i="18"/>
  <c r="AG65" i="18"/>
  <c r="AK65" i="18"/>
  <c r="AS254" i="18"/>
  <c r="AR254" i="18"/>
  <c r="AC254" i="18"/>
  <c r="AN254" i="18"/>
  <c r="AG254" i="18"/>
  <c r="AJ254" i="18"/>
  <c r="AK3" i="18"/>
  <c r="AE5" i="18"/>
  <c r="AO5" i="18"/>
  <c r="AK7" i="18"/>
  <c r="AE9" i="18"/>
  <c r="AO9" i="18"/>
  <c r="AK11" i="18"/>
  <c r="AH13" i="18"/>
  <c r="AI15" i="18"/>
  <c r="AS21" i="18"/>
  <c r="AJ22" i="18"/>
  <c r="AI23" i="18"/>
  <c r="AC34" i="18"/>
  <c r="AS34" i="18"/>
  <c r="AF35" i="18"/>
  <c r="AQ43" i="18"/>
  <c r="AQ44" i="18"/>
  <c r="AR46" i="18"/>
  <c r="AI47" i="18"/>
  <c r="AA48" i="18"/>
  <c r="AQ50" i="18"/>
  <c r="AO50" i="18"/>
  <c r="AS50" i="18"/>
  <c r="AK50" i="18"/>
  <c r="AN51" i="18"/>
  <c r="AT55" i="18"/>
  <c r="AN55" i="18"/>
  <c r="AR55" i="18"/>
  <c r="AB55" i="18"/>
  <c r="AS56" i="18"/>
  <c r="AE56" i="18"/>
  <c r="AM56" i="18"/>
  <c r="AF59" i="18"/>
  <c r="AD64" i="18"/>
  <c r="AI64" i="18"/>
  <c r="AT64" i="18"/>
  <c r="AT69" i="18"/>
  <c r="AD69" i="18"/>
  <c r="AR75" i="18"/>
  <c r="AQ79" i="18"/>
  <c r="AQ94" i="18"/>
  <c r="AT97" i="18"/>
  <c r="AL105" i="18"/>
  <c r="AT105" i="18"/>
  <c r="AD105" i="18"/>
  <c r="AG106" i="18"/>
  <c r="AH119" i="18"/>
  <c r="AB119" i="18"/>
  <c r="AJ125" i="18"/>
  <c r="AQ133" i="18"/>
  <c r="AK142" i="18"/>
  <c r="AO142" i="18"/>
  <c r="AQ151" i="18"/>
  <c r="AT173" i="18"/>
  <c r="AN173" i="18"/>
  <c r="AF173" i="18"/>
  <c r="AR173" i="18"/>
  <c r="AB173" i="18"/>
  <c r="AT272" i="18"/>
  <c r="AE272" i="18"/>
  <c r="AM272" i="18"/>
  <c r="AO54" i="18"/>
  <c r="AF67" i="18"/>
  <c r="AM67" i="18"/>
  <c r="AL71" i="18"/>
  <c r="AQ74" i="18"/>
  <c r="AE78" i="18"/>
  <c r="AO78" i="18"/>
  <c r="AF82" i="18"/>
  <c r="AM82" i="18"/>
  <c r="AE86" i="18"/>
  <c r="AK86" i="18"/>
  <c r="AR86" i="18"/>
  <c r="AF90" i="18"/>
  <c r="AQ90" i="18"/>
  <c r="AB91" i="18"/>
  <c r="AN91" i="18"/>
  <c r="AF95" i="18"/>
  <c r="AQ95" i="18"/>
  <c r="AF99" i="18"/>
  <c r="AI102" i="18"/>
  <c r="AJ103" i="18"/>
  <c r="AJ111" i="18"/>
  <c r="AD113" i="18"/>
  <c r="AN113" i="18"/>
  <c r="AH121" i="18"/>
  <c r="AH129" i="18"/>
  <c r="AJ137" i="18"/>
  <c r="AJ139" i="18"/>
  <c r="AF141" i="18"/>
  <c r="AQ141" i="18"/>
  <c r="AD143" i="18"/>
  <c r="AN143" i="18"/>
  <c r="AH147" i="18"/>
  <c r="AD149" i="18"/>
  <c r="AN149" i="18"/>
  <c r="AO158" i="18"/>
  <c r="AA159" i="18"/>
  <c r="AI159" i="18"/>
  <c r="AP159" i="18"/>
  <c r="AF167" i="18"/>
  <c r="AS167" i="18"/>
  <c r="AP168" i="18"/>
  <c r="AB169" i="18"/>
  <c r="AN169" i="18"/>
  <c r="AJ181" i="18"/>
  <c r="AI183" i="18"/>
  <c r="AT203" i="18"/>
  <c r="AR203" i="18"/>
  <c r="AB203" i="18"/>
  <c r="AN203" i="18"/>
  <c r="AF203" i="18"/>
  <c r="AT219" i="18"/>
  <c r="AR219" i="18"/>
  <c r="AB219" i="18"/>
  <c r="AN219" i="18"/>
  <c r="AF219" i="18"/>
  <c r="AT235" i="18"/>
  <c r="AR235" i="18"/>
  <c r="AB235" i="18"/>
  <c r="AN235" i="18"/>
  <c r="AF235" i="18"/>
  <c r="AT268" i="18"/>
  <c r="AR268" i="18"/>
  <c r="AB268" i="18"/>
  <c r="AN268" i="18"/>
  <c r="AF268" i="18"/>
  <c r="AH433" i="18"/>
  <c r="AD433" i="18"/>
  <c r="AT433" i="18"/>
  <c r="Z433" i="18"/>
  <c r="AP433" i="18"/>
  <c r="AL433" i="18"/>
  <c r="AP503" i="18"/>
  <c r="AT503" i="18"/>
  <c r="AF503" i="18"/>
  <c r="AS503" i="18"/>
  <c r="AD503" i="18"/>
  <c r="AN503" i="18"/>
  <c r="AK503" i="18"/>
  <c r="AG78" i="18"/>
  <c r="AR78" i="18"/>
  <c r="AF91" i="18"/>
  <c r="AQ91" i="18"/>
  <c r="AN99" i="18"/>
  <c r="AF113" i="18"/>
  <c r="AQ113" i="18"/>
  <c r="AR121" i="18"/>
  <c r="AF143" i="18"/>
  <c r="AQ143" i="18"/>
  <c r="AR147" i="18"/>
  <c r="AF149" i="18"/>
  <c r="AQ149" i="18"/>
  <c r="AD159" i="18"/>
  <c r="AJ159" i="18"/>
  <c r="AQ159" i="18"/>
  <c r="AF169" i="18"/>
  <c r="AQ169" i="18"/>
  <c r="AQ183" i="18"/>
  <c r="AF260" i="18"/>
  <c r="AE260" i="18"/>
  <c r="AK260" i="18"/>
  <c r="AT332" i="18"/>
  <c r="AE332" i="18"/>
  <c r="AM332" i="18"/>
  <c r="AT338" i="18"/>
  <c r="AA338" i="18"/>
  <c r="AE338" i="18"/>
  <c r="AT344" i="18"/>
  <c r="AM344" i="18"/>
  <c r="AS373" i="18"/>
  <c r="AC373" i="18"/>
  <c r="AK373" i="18"/>
  <c r="AC385" i="18"/>
  <c r="AM385" i="18"/>
  <c r="AH401" i="18"/>
  <c r="AL401" i="18"/>
  <c r="AT408" i="18"/>
  <c r="AF408" i="18"/>
  <c r="AN408" i="18"/>
  <c r="AM52" i="18"/>
  <c r="AK54" i="18"/>
  <c r="AE67" i="18"/>
  <c r="AK67" i="18"/>
  <c r="AR67" i="18"/>
  <c r="AI71" i="18"/>
  <c r="AT72" i="18"/>
  <c r="AK74" i="18"/>
  <c r="AB78" i="18"/>
  <c r="AM78" i="18"/>
  <c r="AE82" i="18"/>
  <c r="AK82" i="18"/>
  <c r="AR82" i="18"/>
  <c r="AK85" i="18"/>
  <c r="AB86" i="18"/>
  <c r="AJ86" i="18"/>
  <c r="AQ86" i="18"/>
  <c r="AL89" i="18"/>
  <c r="AB90" i="18"/>
  <c r="AM90" i="18"/>
  <c r="AA91" i="18"/>
  <c r="AJ91" i="18"/>
  <c r="AB95" i="18"/>
  <c r="AN95" i="18"/>
  <c r="AF98" i="18"/>
  <c r="AQ98" i="18"/>
  <c r="AM100" i="18"/>
  <c r="AK101" i="18"/>
  <c r="AC102" i="18"/>
  <c r="AF103" i="18"/>
  <c r="AE108" i="18"/>
  <c r="AF111" i="18"/>
  <c r="AA113" i="18"/>
  <c r="AL113" i="18"/>
  <c r="AF135" i="18"/>
  <c r="AQ135" i="18"/>
  <c r="AK136" i="18"/>
  <c r="AE137" i="18"/>
  <c r="AE139" i="18"/>
  <c r="AD141" i="18"/>
  <c r="AN141" i="18"/>
  <c r="AA143" i="18"/>
  <c r="AL143" i="18"/>
  <c r="AA149" i="18"/>
  <c r="AL149" i="18"/>
  <c r="AJ153" i="18"/>
  <c r="AJ155" i="18"/>
  <c r="AF157" i="18"/>
  <c r="AQ157" i="18"/>
  <c r="Z159" i="18"/>
  <c r="Y159" i="18"/>
  <c r="AF159" i="18"/>
  <c r="AN159" i="18"/>
  <c r="AD165" i="18"/>
  <c r="AJ165" i="18"/>
  <c r="AQ165" i="18"/>
  <c r="AO166" i="18"/>
  <c r="AD167" i="18"/>
  <c r="AO167" i="18"/>
  <c r="AE168" i="18"/>
  <c r="AA169" i="18"/>
  <c r="AJ169" i="18"/>
  <c r="AQ175" i="18"/>
  <c r="AF177" i="18"/>
  <c r="AQ177" i="18"/>
  <c r="AF181" i="18"/>
  <c r="AA183" i="18"/>
  <c r="AQ260" i="18"/>
  <c r="AT264" i="18"/>
  <c r="AR264" i="18"/>
  <c r="AB264" i="18"/>
  <c r="AN264" i="18"/>
  <c r="AF264" i="18"/>
  <c r="AM287" i="18"/>
  <c r="AE287" i="18"/>
  <c r="AJ287" i="18"/>
  <c r="AO335" i="18"/>
  <c r="AK335" i="18"/>
  <c r="AC337" i="18"/>
  <c r="AS337" i="18"/>
  <c r="AQ338" i="18"/>
  <c r="AS374" i="18"/>
  <c r="AC374" i="18"/>
  <c r="AN386" i="18"/>
  <c r="AA386" i="18"/>
  <c r="AC386" i="18"/>
  <c r="AH409" i="18"/>
  <c r="AL409" i="18"/>
  <c r="AT428" i="18"/>
  <c r="AN428" i="18"/>
  <c r="AB428" i="18"/>
  <c r="AR428" i="18"/>
  <c r="AI428" i="18"/>
  <c r="AA428" i="18"/>
  <c r="AQ428" i="18"/>
  <c r="AF428" i="18"/>
  <c r="AJ199" i="18"/>
  <c r="AJ215" i="18"/>
  <c r="AJ231" i="18"/>
  <c r="AJ250" i="18"/>
  <c r="AJ258" i="18"/>
  <c r="AT286" i="18"/>
  <c r="AJ289" i="18"/>
  <c r="AJ295" i="18"/>
  <c r="AM330" i="18"/>
  <c r="AQ336" i="18"/>
  <c r="AO359" i="18"/>
  <c r="AI412" i="18"/>
  <c r="AT436" i="18"/>
  <c r="AN436" i="18"/>
  <c r="AB436" i="18"/>
  <c r="AJ436" i="18"/>
  <c r="AA436" i="18"/>
  <c r="AR436" i="18"/>
  <c r="AI436" i="18"/>
  <c r="AQ463" i="18"/>
  <c r="AF463" i="18"/>
  <c r="AT479" i="18"/>
  <c r="AD479" i="18"/>
  <c r="AD483" i="18"/>
  <c r="AA483" i="18"/>
  <c r="AQ483" i="18"/>
  <c r="AM497" i="18"/>
  <c r="AE497" i="18"/>
  <c r="AS504" i="18"/>
  <c r="AL504" i="18"/>
  <c r="AA504" i="18"/>
  <c r="AJ504" i="18"/>
  <c r="Z504" i="18"/>
  <c r="AQ504" i="18"/>
  <c r="AF504" i="18"/>
  <c r="AC509" i="18"/>
  <c r="AK509" i="18"/>
  <c r="AR517" i="18"/>
  <c r="AG517" i="18"/>
  <c r="AF517" i="18"/>
  <c r="AF185" i="18"/>
  <c r="AQ185" i="18"/>
  <c r="AJ191" i="18"/>
  <c r="AE193" i="18"/>
  <c r="AF195" i="18"/>
  <c r="AB199" i="18"/>
  <c r="AR199" i="18"/>
  <c r="AJ207" i="18"/>
  <c r="AF211" i="18"/>
  <c r="AB215" i="18"/>
  <c r="AR215" i="18"/>
  <c r="AJ223" i="18"/>
  <c r="AF227" i="18"/>
  <c r="AB231" i="18"/>
  <c r="AR231" i="18"/>
  <c r="AK239" i="18"/>
  <c r="AK243" i="18"/>
  <c r="AO247" i="18"/>
  <c r="AE248" i="18"/>
  <c r="AG249" i="18"/>
  <c r="AC250" i="18"/>
  <c r="AR250" i="18"/>
  <c r="AC258" i="18"/>
  <c r="AR258" i="18"/>
  <c r="AT265" i="18"/>
  <c r="AF266" i="18"/>
  <c r="AS269" i="18"/>
  <c r="AM270" i="18"/>
  <c r="AT278" i="18"/>
  <c r="AJ279" i="18"/>
  <c r="AG281" i="18"/>
  <c r="AR281" i="18"/>
  <c r="AD286" i="18"/>
  <c r="AC289" i="18"/>
  <c r="AR289" i="18"/>
  <c r="AI294" i="18"/>
  <c r="AB295" i="18"/>
  <c r="AO295" i="18"/>
  <c r="AA330" i="18"/>
  <c r="AA336" i="18"/>
  <c r="AM340" i="18"/>
  <c r="AQ342" i="18"/>
  <c r="AH351" i="18"/>
  <c r="AC353" i="18"/>
  <c r="AC356" i="18"/>
  <c r="Z359" i="18"/>
  <c r="Y359" i="18"/>
  <c r="AK365" i="18"/>
  <c r="AK377" i="18"/>
  <c r="AH387" i="18"/>
  <c r="AF402" i="18"/>
  <c r="AL403" i="18"/>
  <c r="AF410" i="18"/>
  <c r="Z411" i="18"/>
  <c r="AA412" i="18"/>
  <c r="AP413" i="18"/>
  <c r="AP415" i="18"/>
  <c r="AP417" i="18"/>
  <c r="AP419" i="18"/>
  <c r="AP421" i="18"/>
  <c r="AP423" i="18"/>
  <c r="AP425" i="18"/>
  <c r="AL427" i="18"/>
  <c r="AF436" i="18"/>
  <c r="AL483" i="18"/>
  <c r="AT493" i="18"/>
  <c r="AF493" i="18"/>
  <c r="AQ493" i="18"/>
  <c r="AA493" i="18"/>
  <c r="AN493" i="18"/>
  <c r="AE504" i="18"/>
  <c r="AS506" i="18"/>
  <c r="AL506" i="18"/>
  <c r="AA506" i="18"/>
  <c r="AJ506" i="18"/>
  <c r="Z506" i="18"/>
  <c r="Y506" i="18"/>
  <c r="AQ506" i="18"/>
  <c r="AF506" i="18"/>
  <c r="AI185" i="18"/>
  <c r="AR185" i="18"/>
  <c r="AN191" i="18"/>
  <c r="AJ195" i="18"/>
  <c r="AF199" i="18"/>
  <c r="AN207" i="18"/>
  <c r="AJ211" i="18"/>
  <c r="AF215" i="18"/>
  <c r="AN223" i="18"/>
  <c r="AJ227" i="18"/>
  <c r="AF231" i="18"/>
  <c r="AP239" i="18"/>
  <c r="AP243" i="18"/>
  <c r="AT247" i="18"/>
  <c r="AO248" i="18"/>
  <c r="AQ249" i="18"/>
  <c r="AG250" i="18"/>
  <c r="AG258" i="18"/>
  <c r="AJ266" i="18"/>
  <c r="AO279" i="18"/>
  <c r="AI281" i="18"/>
  <c r="AI286" i="18"/>
  <c r="AG289" i="18"/>
  <c r="AT294" i="18"/>
  <c r="AE295" i="18"/>
  <c r="AE330" i="18"/>
  <c r="AM336" i="18"/>
  <c r="AI351" i="18"/>
  <c r="AM353" i="18"/>
  <c r="AH359" i="18"/>
  <c r="AI387" i="18"/>
  <c r="AN402" i="18"/>
  <c r="AN410" i="18"/>
  <c r="AL411" i="18"/>
  <c r="AF412" i="18"/>
  <c r="AI414" i="18"/>
  <c r="AI416" i="18"/>
  <c r="AI418" i="18"/>
  <c r="AI420" i="18"/>
  <c r="AI422" i="18"/>
  <c r="AI424" i="18"/>
  <c r="AI426" i="18"/>
  <c r="AP427" i="18"/>
  <c r="AQ436" i="18"/>
  <c r="AS467" i="18"/>
  <c r="AQ467" i="18"/>
  <c r="AA467" i="18"/>
  <c r="AP467" i="18"/>
  <c r="Z467" i="18"/>
  <c r="AI467" i="18"/>
  <c r="AP504" i="18"/>
  <c r="AH516" i="18"/>
  <c r="AB516" i="18"/>
  <c r="AD429" i="18"/>
  <c r="AF430" i="18"/>
  <c r="AQ430" i="18"/>
  <c r="Z431" i="18"/>
  <c r="AT431" i="18"/>
  <c r="AB432" i="18"/>
  <c r="AN432" i="18"/>
  <c r="AA434" i="18"/>
  <c r="AJ434" i="18"/>
  <c r="AL435" i="18"/>
  <c r="AD437" i="18"/>
  <c r="AF438" i="18"/>
  <c r="AQ438" i="18"/>
  <c r="AE442" i="18"/>
  <c r="AT442" i="18"/>
  <c r="AE446" i="18"/>
  <c r="AP446" i="18"/>
  <c r="AR449" i="18"/>
  <c r="AE452" i="18"/>
  <c r="AP452" i="18"/>
  <c r="AE454" i="18"/>
  <c r="AP454" i="18"/>
  <c r="AR456" i="18"/>
  <c r="AR459" i="18"/>
  <c r="AR465" i="18"/>
  <c r="AQ471" i="18"/>
  <c r="AQ473" i="18"/>
  <c r="AQ475" i="18"/>
  <c r="AN491" i="18"/>
  <c r="AR495" i="18"/>
  <c r="AE512" i="18"/>
  <c r="AP512" i="18"/>
  <c r="AE514" i="18"/>
  <c r="AP514" i="18"/>
  <c r="AL429" i="18"/>
  <c r="AF432" i="18"/>
  <c r="AQ432" i="18"/>
  <c r="AN434" i="18"/>
  <c r="AP435" i="18"/>
  <c r="AL437" i="18"/>
  <c r="AI438" i="18"/>
  <c r="AR438" i="18"/>
  <c r="AD439" i="18"/>
  <c r="AH440" i="18"/>
  <c r="AH442" i="18"/>
  <c r="AH444" i="18"/>
  <c r="AI446" i="18"/>
  <c r="AT446" i="18"/>
  <c r="AS449" i="18"/>
  <c r="AF452" i="18"/>
  <c r="AQ452" i="18"/>
  <c r="AI454" i="18"/>
  <c r="AT454" i="18"/>
  <c r="AR457" i="18"/>
  <c r="AE460" i="18"/>
  <c r="AP460" i="18"/>
  <c r="AD462" i="18"/>
  <c r="AJ462" i="18"/>
  <c r="AQ462" i="18"/>
  <c r="AL466" i="18"/>
  <c r="AI485" i="18"/>
  <c r="AI499" i="18"/>
  <c r="AI501" i="18"/>
  <c r="AE508" i="18"/>
  <c r="AP508" i="18"/>
  <c r="AI512" i="18"/>
  <c r="AT512" i="18"/>
  <c r="AI514" i="18"/>
  <c r="AT514" i="18"/>
  <c r="AE520" i="18"/>
  <c r="AP520" i="18"/>
  <c r="AP429" i="18"/>
  <c r="AA430" i="18"/>
  <c r="AJ430" i="18"/>
  <c r="AL431" i="18"/>
  <c r="AI432" i="18"/>
  <c r="AR432" i="18"/>
  <c r="AF434" i="18"/>
  <c r="AQ434" i="18"/>
  <c r="Z435" i="18"/>
  <c r="AT435" i="18"/>
  <c r="AP437" i="18"/>
  <c r="AA438" i="18"/>
  <c r="AJ438" i="18"/>
  <c r="AL439" i="18"/>
  <c r="AM440" i="18"/>
  <c r="Z442" i="18"/>
  <c r="AI444" i="18"/>
  <c r="Z446" i="18"/>
  <c r="AJ446" i="18"/>
  <c r="AB449" i="18"/>
  <c r="AE450" i="18"/>
  <c r="AP450" i="18"/>
  <c r="Z452" i="18"/>
  <c r="AJ452" i="18"/>
  <c r="Z454" i="18"/>
  <c r="AJ454" i="18"/>
  <c r="AL458" i="18"/>
  <c r="AB459" i="18"/>
  <c r="AF460" i="18"/>
  <c r="AQ460" i="18"/>
  <c r="AE462" i="18"/>
  <c r="AL462" i="18"/>
  <c r="AT462" i="18"/>
  <c r="AB465" i="18"/>
  <c r="AQ466" i="18"/>
  <c r="AH469" i="18"/>
  <c r="AA471" i="18"/>
  <c r="AA473" i="18"/>
  <c r="AA475" i="18"/>
  <c r="AM485" i="18"/>
  <c r="AI487" i="18"/>
  <c r="AB495" i="18"/>
  <c r="AJ499" i="18"/>
  <c r="AN501" i="18"/>
  <c r="AL502" i="18"/>
  <c r="AI508" i="18"/>
  <c r="AT508" i="18"/>
  <c r="AE510" i="18"/>
  <c r="AP510" i="18"/>
  <c r="Z512" i="18"/>
  <c r="Y512" i="18"/>
  <c r="AJ512" i="18"/>
  <c r="Z514" i="18"/>
  <c r="AJ514" i="18"/>
  <c r="AO515" i="18"/>
  <c r="AH520" i="18"/>
  <c r="AQ520" i="18"/>
  <c r="AR2" i="18"/>
  <c r="AB10" i="18"/>
  <c r="AR10" i="18"/>
  <c r="AB14" i="18"/>
  <c r="AJ14" i="18"/>
  <c r="AR14" i="18"/>
  <c r="AQ15" i="18"/>
  <c r="AH17" i="18"/>
  <c r="AF18" i="18"/>
  <c r="AN18" i="18"/>
  <c r="AE19" i="18"/>
  <c r="AM19" i="18"/>
  <c r="AT20" i="18"/>
  <c r="AF22" i="18"/>
  <c r="AN22" i="18"/>
  <c r="AE23" i="18"/>
  <c r="AM23" i="18"/>
  <c r="Z25" i="18"/>
  <c r="Y25" i="18"/>
  <c r="AP25" i="18"/>
  <c r="AB26" i="18"/>
  <c r="AJ26" i="18"/>
  <c r="AR26" i="18"/>
  <c r="AA27" i="18"/>
  <c r="AI27" i="18"/>
  <c r="AQ27" i="18"/>
  <c r="AI28" i="18"/>
  <c r="AB30" i="18"/>
  <c r="AJ30" i="18"/>
  <c r="AR30" i="18"/>
  <c r="AI31" i="18"/>
  <c r="AQ31" i="18"/>
  <c r="AF38" i="18"/>
  <c r="AN38" i="18"/>
  <c r="AE39" i="18"/>
  <c r="AM39" i="18"/>
  <c r="AI40" i="18"/>
  <c r="AC58" i="18"/>
  <c r="AI58" i="18"/>
  <c r="AN58" i="18"/>
  <c r="AS58" i="18"/>
  <c r="AC63" i="18"/>
  <c r="AI63" i="18"/>
  <c r="AN63" i="18"/>
  <c r="AS63" i="18"/>
  <c r="AJ66" i="18"/>
  <c r="AL68" i="18"/>
  <c r="AC70" i="18"/>
  <c r="AI70" i="18"/>
  <c r="AN70" i="18"/>
  <c r="AS70" i="18"/>
  <c r="AD81" i="18"/>
  <c r="AP81" i="18"/>
  <c r="AE83" i="18"/>
  <c r="AM83" i="18"/>
  <c r="AE84" i="18"/>
  <c r="AQ84" i="18"/>
  <c r="AE87" i="18"/>
  <c r="AM87" i="18"/>
  <c r="AT88" i="18"/>
  <c r="AT107" i="18"/>
  <c r="AR107" i="18"/>
  <c r="AJ107" i="18"/>
  <c r="AB107" i="18"/>
  <c r="AN107" i="18"/>
  <c r="AF107" i="18"/>
  <c r="AI107" i="18"/>
  <c r="AT110" i="18"/>
  <c r="AO110" i="18"/>
  <c r="AJ110" i="18"/>
  <c r="AE110" i="18"/>
  <c r="AR110" i="18"/>
  <c r="AM110" i="18"/>
  <c r="AG110" i="18"/>
  <c r="AB110" i="18"/>
  <c r="AF110" i="18"/>
  <c r="AQ110" i="18"/>
  <c r="AS115" i="18"/>
  <c r="AQ115" i="18"/>
  <c r="AL115" i="18"/>
  <c r="AF115" i="18"/>
  <c r="AA115" i="18"/>
  <c r="AT115" i="18"/>
  <c r="AN115" i="18"/>
  <c r="AI115" i="18"/>
  <c r="AD115" i="18"/>
  <c r="AE115" i="18"/>
  <c r="AP115" i="18"/>
  <c r="AS117" i="18"/>
  <c r="AQ117" i="18"/>
  <c r="AL117" i="18"/>
  <c r="AF117" i="18"/>
  <c r="AA117" i="18"/>
  <c r="AT117" i="18"/>
  <c r="AN117" i="18"/>
  <c r="AI117" i="18"/>
  <c r="AD117" i="18"/>
  <c r="AR117" i="18"/>
  <c r="AM117" i="18"/>
  <c r="AE117" i="18"/>
  <c r="AL118" i="18"/>
  <c r="AT118" i="18"/>
  <c r="AD118" i="18"/>
  <c r="AS118" i="18"/>
  <c r="AC118" i="18"/>
  <c r="AB2" i="18"/>
  <c r="AJ6" i="18"/>
  <c r="AF2" i="18"/>
  <c r="AE3" i="18"/>
  <c r="AM3" i="18"/>
  <c r="AA5" i="18"/>
  <c r="AF5" i="18"/>
  <c r="AK5" i="18"/>
  <c r="AQ5" i="18"/>
  <c r="AN6" i="18"/>
  <c r="AA7" i="18"/>
  <c r="AI7" i="18"/>
  <c r="AQ7" i="18"/>
  <c r="AC9" i="18"/>
  <c r="AI9" i="18"/>
  <c r="AN9" i="18"/>
  <c r="AS9" i="18"/>
  <c r="AF10" i="18"/>
  <c r="AE11" i="18"/>
  <c r="AM11" i="18"/>
  <c r="Z13" i="18"/>
  <c r="Y13" i="18"/>
  <c r="AK13" i="18"/>
  <c r="AT13" i="18"/>
  <c r="AC14" i="18"/>
  <c r="AK14" i="18"/>
  <c r="AS14" i="18"/>
  <c r="AB15" i="18"/>
  <c r="AJ15" i="18"/>
  <c r="AR15" i="18"/>
  <c r="AL17" i="18"/>
  <c r="AG18" i="18"/>
  <c r="AO18" i="18"/>
  <c r="AF19" i="18"/>
  <c r="AN19" i="18"/>
  <c r="AD21" i="18"/>
  <c r="AP21" i="18"/>
  <c r="AG22" i="18"/>
  <c r="AO22" i="18"/>
  <c r="AF23" i="18"/>
  <c r="AN23" i="18"/>
  <c r="AD25" i="18"/>
  <c r="AT25" i="18"/>
  <c r="AC26" i="18"/>
  <c r="AK26" i="18"/>
  <c r="AS26" i="18"/>
  <c r="AB27" i="18"/>
  <c r="AJ27" i="18"/>
  <c r="AR27" i="18"/>
  <c r="AP29" i="18"/>
  <c r="AC30" i="18"/>
  <c r="AK30" i="18"/>
  <c r="AS30" i="18"/>
  <c r="AB31" i="18"/>
  <c r="AJ31" i="18"/>
  <c r="AR31" i="18"/>
  <c r="AE32" i="18"/>
  <c r="AB34" i="18"/>
  <c r="AJ34" i="18"/>
  <c r="AR34" i="18"/>
  <c r="AA35" i="18"/>
  <c r="AI35" i="18"/>
  <c r="AQ35" i="18"/>
  <c r="AA36" i="18"/>
  <c r="AQ36" i="18"/>
  <c r="AH37" i="18"/>
  <c r="AG38" i="18"/>
  <c r="AO38" i="18"/>
  <c r="AF39" i="18"/>
  <c r="AN39" i="18"/>
  <c r="AM40" i="18"/>
  <c r="AL41" i="18"/>
  <c r="AC42" i="18"/>
  <c r="AK42" i="18"/>
  <c r="AS42" i="18"/>
  <c r="AB43" i="18"/>
  <c r="AJ43" i="18"/>
  <c r="AR43" i="18"/>
  <c r="AE44" i="18"/>
  <c r="AP45" i="18"/>
  <c r="AC46" i="18"/>
  <c r="AK46" i="18"/>
  <c r="AS46" i="18"/>
  <c r="AB47" i="18"/>
  <c r="AJ47" i="18"/>
  <c r="AR47" i="18"/>
  <c r="AE48" i="18"/>
  <c r="AB50" i="18"/>
  <c r="AJ50" i="18"/>
  <c r="AR50" i="18"/>
  <c r="AA51" i="18"/>
  <c r="AI51" i="18"/>
  <c r="AQ51" i="18"/>
  <c r="AA52" i="18"/>
  <c r="AQ52" i="18"/>
  <c r="AL53" i="18"/>
  <c r="AB54" i="18"/>
  <c r="AJ54" i="18"/>
  <c r="AR54" i="18"/>
  <c r="AA55" i="18"/>
  <c r="AI55" i="18"/>
  <c r="AQ55" i="18"/>
  <c r="AA56" i="18"/>
  <c r="AQ56" i="18"/>
  <c r="AH57" i="18"/>
  <c r="AE58" i="18"/>
  <c r="AJ58" i="18"/>
  <c r="AO58" i="18"/>
  <c r="AE59" i="18"/>
  <c r="AM59" i="18"/>
  <c r="AI60" i="18"/>
  <c r="AD62" i="18"/>
  <c r="AO62" i="18"/>
  <c r="AE63" i="18"/>
  <c r="AJ63" i="18"/>
  <c r="AO63" i="18"/>
  <c r="AN64" i="18"/>
  <c r="AN66" i="18"/>
  <c r="AP68" i="18"/>
  <c r="AJ69" i="18"/>
  <c r="AE70" i="18"/>
  <c r="AJ70" i="18"/>
  <c r="AO70" i="18"/>
  <c r="AD71" i="18"/>
  <c r="AJ71" i="18"/>
  <c r="AQ71" i="18"/>
  <c r="AT73" i="18"/>
  <c r="AB74" i="18"/>
  <c r="AG74" i="18"/>
  <c r="AM74" i="18"/>
  <c r="AR74" i="18"/>
  <c r="AC78" i="18"/>
  <c r="AI78" i="18"/>
  <c r="AN78" i="18"/>
  <c r="AS78" i="18"/>
  <c r="AB79" i="18"/>
  <c r="AJ79" i="18"/>
  <c r="AR79" i="18"/>
  <c r="AH81" i="18"/>
  <c r="AS81" i="18"/>
  <c r="AF83" i="18"/>
  <c r="AN83" i="18"/>
  <c r="AI84" i="18"/>
  <c r="AT84" i="18"/>
  <c r="AF87" i="18"/>
  <c r="AN87" i="18"/>
  <c r="AT89" i="18"/>
  <c r="AR90" i="18"/>
  <c r="AM107" i="18"/>
  <c r="AI110" i="18"/>
  <c r="AS110" i="18"/>
  <c r="AH115" i="18"/>
  <c r="AR115" i="18"/>
  <c r="AH117" i="18"/>
  <c r="AR6" i="18"/>
  <c r="AJ10" i="18"/>
  <c r="AF14" i="18"/>
  <c r="AN14" i="18"/>
  <c r="AE15" i="18"/>
  <c r="AM15" i="18"/>
  <c r="Z17" i="18"/>
  <c r="AP17" i="18"/>
  <c r="AB18" i="18"/>
  <c r="AJ18" i="18"/>
  <c r="AR18" i="18"/>
  <c r="AA19" i="18"/>
  <c r="AI19" i="18"/>
  <c r="AQ19" i="18"/>
  <c r="AD20" i="18"/>
  <c r="AR22" i="18"/>
  <c r="AH25" i="18"/>
  <c r="AF26" i="18"/>
  <c r="AN26" i="18"/>
  <c r="AE27" i="18"/>
  <c r="AM27" i="18"/>
  <c r="AF30" i="18"/>
  <c r="AN30" i="18"/>
  <c r="AE31" i="18"/>
  <c r="AM31" i="18"/>
  <c r="AI32" i="18"/>
  <c r="AL37" i="18"/>
  <c r="AB38" i="18"/>
  <c r="AJ38" i="18"/>
  <c r="AR38" i="18"/>
  <c r="AA39" i="18"/>
  <c r="AI39" i="18"/>
  <c r="AQ39" i="18"/>
  <c r="AA40" i="18"/>
  <c r="AQ40" i="18"/>
  <c r="AF42" i="18"/>
  <c r="AN42" i="18"/>
  <c r="AE43" i="18"/>
  <c r="AM43" i="18"/>
  <c r="AI44" i="18"/>
  <c r="AF46" i="18"/>
  <c r="AN46" i="18"/>
  <c r="AE47" i="18"/>
  <c r="AM47" i="18"/>
  <c r="AI48" i="18"/>
  <c r="AL57" i="18"/>
  <c r="AA58" i="18"/>
  <c r="AF58" i="18"/>
  <c r="AK58" i="18"/>
  <c r="AQ58" i="18"/>
  <c r="AH62" i="18"/>
  <c r="AS62" i="18"/>
  <c r="AA63" i="18"/>
  <c r="AF63" i="18"/>
  <c r="AK63" i="18"/>
  <c r="AQ63" i="18"/>
  <c r="AB66" i="18"/>
  <c r="AR66" i="18"/>
  <c r="Z68" i="18"/>
  <c r="AO69" i="18"/>
  <c r="AA70" i="18"/>
  <c r="AF70" i="18"/>
  <c r="AK70" i="18"/>
  <c r="AQ70" i="18"/>
  <c r="AC74" i="18"/>
  <c r="AI74" i="18"/>
  <c r="AN74" i="18"/>
  <c r="AS74" i="18"/>
  <c r="AE79" i="18"/>
  <c r="AM79" i="18"/>
  <c r="Z81" i="18"/>
  <c r="AK81" i="18"/>
  <c r="AT81" i="18"/>
  <c r="AA83" i="18"/>
  <c r="AI83" i="18"/>
  <c r="AQ83" i="18"/>
  <c r="AA84" i="18"/>
  <c r="AL84" i="18"/>
  <c r="AS85" i="18"/>
  <c r="AA87" i="18"/>
  <c r="AI87" i="18"/>
  <c r="AQ87" i="18"/>
  <c r="AD88" i="18"/>
  <c r="AC90" i="18"/>
  <c r="AI90" i="18"/>
  <c r="AN90" i="18"/>
  <c r="AS90" i="18"/>
  <c r="AC94" i="18"/>
  <c r="AI94" i="18"/>
  <c r="AN94" i="18"/>
  <c r="AS94" i="18"/>
  <c r="AC98" i="18"/>
  <c r="AI98" i="18"/>
  <c r="AN98" i="18"/>
  <c r="AS98" i="18"/>
  <c r="AA107" i="18"/>
  <c r="AQ107" i="18"/>
  <c r="AA110" i="18"/>
  <c r="AK110" i="18"/>
  <c r="Z115" i="18"/>
  <c r="Y115" i="18"/>
  <c r="AJ115" i="18"/>
  <c r="Z117" i="18"/>
  <c r="Y117" i="18"/>
  <c r="AJ117" i="18"/>
  <c r="AK118" i="18"/>
  <c r="AS127" i="18"/>
  <c r="AT127" i="18"/>
  <c r="AN127" i="18"/>
  <c r="AI127" i="18"/>
  <c r="AD127" i="18"/>
  <c r="AQ127" i="18"/>
  <c r="AL127" i="18"/>
  <c r="AF127" i="18"/>
  <c r="AA127" i="18"/>
  <c r="AP127" i="18"/>
  <c r="AJ127" i="18"/>
  <c r="AE127" i="18"/>
  <c r="Z127" i="18"/>
  <c r="Y127" i="18"/>
  <c r="AM127" i="18"/>
  <c r="AS129" i="18"/>
  <c r="AT129" i="18"/>
  <c r="AN129" i="18"/>
  <c r="AI129" i="18"/>
  <c r="AD129" i="18"/>
  <c r="AQ129" i="18"/>
  <c r="AL129" i="18"/>
  <c r="AF129" i="18"/>
  <c r="AA129" i="18"/>
  <c r="AP129" i="18"/>
  <c r="AJ129" i="18"/>
  <c r="AE129" i="18"/>
  <c r="Z129" i="18"/>
  <c r="Y129" i="18"/>
  <c r="AM129" i="18"/>
  <c r="AS131" i="18"/>
  <c r="AT131" i="18"/>
  <c r="AN131" i="18"/>
  <c r="AI131" i="18"/>
  <c r="AD131" i="18"/>
  <c r="AQ131" i="18"/>
  <c r="AL131" i="18"/>
  <c r="AF131" i="18"/>
  <c r="AA131" i="18"/>
  <c r="AP131" i="18"/>
  <c r="AJ131" i="18"/>
  <c r="AE131" i="18"/>
  <c r="Z131" i="18"/>
  <c r="Y131" i="18"/>
  <c r="AM131" i="18"/>
  <c r="AJ2" i="18"/>
  <c r="AB6" i="18"/>
  <c r="AN2" i="18"/>
  <c r="AA3" i="18"/>
  <c r="AI3" i="18"/>
  <c r="AQ3" i="18"/>
  <c r="AC5" i="18"/>
  <c r="AI5" i="18"/>
  <c r="AN5" i="18"/>
  <c r="AS5" i="18"/>
  <c r="AF6" i="18"/>
  <c r="AE7" i="18"/>
  <c r="AM7" i="18"/>
  <c r="AA9" i="18"/>
  <c r="AF9" i="18"/>
  <c r="AK9" i="18"/>
  <c r="AQ9" i="18"/>
  <c r="AN10" i="18"/>
  <c r="AA11" i="18"/>
  <c r="AI11" i="18"/>
  <c r="AQ11" i="18"/>
  <c r="AD13" i="18"/>
  <c r="AG14" i="18"/>
  <c r="AO14" i="18"/>
  <c r="AF15" i="18"/>
  <c r="AN15" i="18"/>
  <c r="AD17" i="18"/>
  <c r="AT17" i="18"/>
  <c r="AC18" i="18"/>
  <c r="AK18" i="18"/>
  <c r="AS18" i="18"/>
  <c r="AB19" i="18"/>
  <c r="AJ19" i="18"/>
  <c r="AR19" i="18"/>
  <c r="AL20" i="18"/>
  <c r="Z21" i="18"/>
  <c r="Y21" i="18"/>
  <c r="AK21" i="18"/>
  <c r="AC22" i="18"/>
  <c r="AK22" i="18"/>
  <c r="AS22" i="18"/>
  <c r="AB23" i="18"/>
  <c r="AJ23" i="18"/>
  <c r="AR23" i="18"/>
  <c r="AL25" i="18"/>
  <c r="AG26" i="18"/>
  <c r="AO26" i="18"/>
  <c r="AF27" i="18"/>
  <c r="AN27" i="18"/>
  <c r="Z29" i="18"/>
  <c r="AG30" i="18"/>
  <c r="AO30" i="18"/>
  <c r="AF31" i="18"/>
  <c r="AN31" i="18"/>
  <c r="AM32" i="18"/>
  <c r="AF34" i="18"/>
  <c r="AN34" i="18"/>
  <c r="AE35" i="18"/>
  <c r="AM35" i="18"/>
  <c r="AI36" i="18"/>
  <c r="AC38" i="18"/>
  <c r="AK38" i="18"/>
  <c r="AS38" i="18"/>
  <c r="AB39" i="18"/>
  <c r="AJ39" i="18"/>
  <c r="AR39" i="18"/>
  <c r="AE40" i="18"/>
  <c r="AG42" i="18"/>
  <c r="AO42" i="18"/>
  <c r="AF43" i="18"/>
  <c r="AN43" i="18"/>
  <c r="AM44" i="18"/>
  <c r="Z45" i="18"/>
  <c r="AG46" i="18"/>
  <c r="AO46" i="18"/>
  <c r="AF47" i="18"/>
  <c r="AN47" i="18"/>
  <c r="AM48" i="18"/>
  <c r="AF50" i="18"/>
  <c r="AN50" i="18"/>
  <c r="AE51" i="18"/>
  <c r="AM51" i="18"/>
  <c r="AI52" i="18"/>
  <c r="AF54" i="18"/>
  <c r="AN54" i="18"/>
  <c r="AE55" i="18"/>
  <c r="AM55" i="18"/>
  <c r="AI56" i="18"/>
  <c r="AB58" i="18"/>
  <c r="AG58" i="18"/>
  <c r="AM58" i="18"/>
  <c r="AR58" i="18"/>
  <c r="AA59" i="18"/>
  <c r="AI59" i="18"/>
  <c r="AQ59" i="18"/>
  <c r="AA60" i="18"/>
  <c r="AQ60" i="18"/>
  <c r="AJ62" i="18"/>
  <c r="AT62" i="18"/>
  <c r="AB63" i="18"/>
  <c r="AG63" i="18"/>
  <c r="AM63" i="18"/>
  <c r="AR63" i="18"/>
  <c r="AF66" i="18"/>
  <c r="AC67" i="18"/>
  <c r="AI67" i="18"/>
  <c r="AN67" i="18"/>
  <c r="AS67" i="18"/>
  <c r="AB70" i="18"/>
  <c r="AG70" i="18"/>
  <c r="AM70" i="18"/>
  <c r="AR70" i="18"/>
  <c r="Z71" i="18"/>
  <c r="AF71" i="18"/>
  <c r="AE74" i="18"/>
  <c r="AJ74" i="18"/>
  <c r="AO74" i="18"/>
  <c r="AE75" i="18"/>
  <c r="AM75" i="18"/>
  <c r="AA78" i="18"/>
  <c r="AF78" i="18"/>
  <c r="AK78" i="18"/>
  <c r="AQ78" i="18"/>
  <c r="AF79" i="18"/>
  <c r="AN79" i="18"/>
  <c r="AC81" i="18"/>
  <c r="AC82" i="18"/>
  <c r="AI82" i="18"/>
  <c r="AN82" i="18"/>
  <c r="AS82" i="18"/>
  <c r="AB83" i="18"/>
  <c r="AJ83" i="18"/>
  <c r="AR83" i="18"/>
  <c r="AD84" i="18"/>
  <c r="AC86" i="18"/>
  <c r="AI86" i="18"/>
  <c r="AN86" i="18"/>
  <c r="AS86" i="18"/>
  <c r="AB87" i="18"/>
  <c r="AJ87" i="18"/>
  <c r="AR87" i="18"/>
  <c r="AL88" i="18"/>
  <c r="AE90" i="18"/>
  <c r="AJ90" i="18"/>
  <c r="AO90" i="18"/>
  <c r="AE91" i="18"/>
  <c r="AM91" i="18"/>
  <c r="AE94" i="18"/>
  <c r="AJ94" i="18"/>
  <c r="AO94" i="18"/>
  <c r="AE95" i="18"/>
  <c r="AM95" i="18"/>
  <c r="AD97" i="18"/>
  <c r="AE98" i="18"/>
  <c r="AJ98" i="18"/>
  <c r="AO98" i="18"/>
  <c r="AT99" i="18"/>
  <c r="AQ99" i="18"/>
  <c r="AI99" i="18"/>
  <c r="AA99" i="18"/>
  <c r="AM99" i="18"/>
  <c r="AE99" i="18"/>
  <c r="AJ99" i="18"/>
  <c r="AT102" i="18"/>
  <c r="AR102" i="18"/>
  <c r="AM102" i="18"/>
  <c r="AG102" i="18"/>
  <c r="AB102" i="18"/>
  <c r="AO102" i="18"/>
  <c r="AJ102" i="18"/>
  <c r="AE102" i="18"/>
  <c r="AF102" i="18"/>
  <c r="AQ102" i="18"/>
  <c r="AE107" i="18"/>
  <c r="AC110" i="18"/>
  <c r="AN110" i="18"/>
  <c r="AB115" i="18"/>
  <c r="AM115" i="18"/>
  <c r="AB117" i="18"/>
  <c r="AP117" i="18"/>
  <c r="AS119" i="18"/>
  <c r="AT119" i="18"/>
  <c r="AN119" i="18"/>
  <c r="AI119" i="18"/>
  <c r="AD119" i="18"/>
  <c r="AQ119" i="18"/>
  <c r="AL119" i="18"/>
  <c r="AF119" i="18"/>
  <c r="AA119" i="18"/>
  <c r="AP119" i="18"/>
  <c r="AJ119" i="18"/>
  <c r="AE119" i="18"/>
  <c r="Z119" i="18"/>
  <c r="Y119" i="18"/>
  <c r="AM119" i="18"/>
  <c r="AS121" i="18"/>
  <c r="AT121" i="18"/>
  <c r="AN121" i="18"/>
  <c r="AI121" i="18"/>
  <c r="AD121" i="18"/>
  <c r="AQ121" i="18"/>
  <c r="AL121" i="18"/>
  <c r="AF121" i="18"/>
  <c r="AA121" i="18"/>
  <c r="AP121" i="18"/>
  <c r="AJ121" i="18"/>
  <c r="AE121" i="18"/>
  <c r="Z121" i="18"/>
  <c r="Y121" i="18"/>
  <c r="AM121" i="18"/>
  <c r="AL126" i="18"/>
  <c r="AT126" i="18"/>
  <c r="AD126" i="18"/>
  <c r="AS126" i="18"/>
  <c r="AC126" i="18"/>
  <c r="AR127" i="18"/>
  <c r="AR129" i="18"/>
  <c r="AR131" i="18"/>
  <c r="AS145" i="18"/>
  <c r="AT145" i="18"/>
  <c r="AN145" i="18"/>
  <c r="AI145" i="18"/>
  <c r="AD145" i="18"/>
  <c r="AQ145" i="18"/>
  <c r="AL145" i="18"/>
  <c r="AF145" i="18"/>
  <c r="AA145" i="18"/>
  <c r="AP145" i="18"/>
  <c r="AJ145" i="18"/>
  <c r="AE145" i="18"/>
  <c r="Z145" i="18"/>
  <c r="Y145" i="18"/>
  <c r="AM145" i="18"/>
  <c r="AS147" i="18"/>
  <c r="AT147" i="18"/>
  <c r="AN147" i="18"/>
  <c r="AI147" i="18"/>
  <c r="AD147" i="18"/>
  <c r="AQ147" i="18"/>
  <c r="AL147" i="18"/>
  <c r="AF147" i="18"/>
  <c r="AA147" i="18"/>
  <c r="AP147" i="18"/>
  <c r="AJ147" i="18"/>
  <c r="AE147" i="18"/>
  <c r="Z147" i="18"/>
  <c r="Y147" i="18"/>
  <c r="AM147" i="18"/>
  <c r="AK122" i="18"/>
  <c r="AB123" i="18"/>
  <c r="AH123" i="18"/>
  <c r="AM123" i="18"/>
  <c r="AR123" i="18"/>
  <c r="AB125" i="18"/>
  <c r="AH125" i="18"/>
  <c r="AM125" i="18"/>
  <c r="AR125" i="18"/>
  <c r="AB137" i="18"/>
  <c r="AH137" i="18"/>
  <c r="AM137" i="18"/>
  <c r="AR137" i="18"/>
  <c r="AB139" i="18"/>
  <c r="AH139" i="18"/>
  <c r="AM139" i="18"/>
  <c r="AR139" i="18"/>
  <c r="AB153" i="18"/>
  <c r="AH153" i="18"/>
  <c r="AM153" i="18"/>
  <c r="AR153" i="18"/>
  <c r="AB155" i="18"/>
  <c r="AH155" i="18"/>
  <c r="AM155" i="18"/>
  <c r="AR155" i="18"/>
  <c r="Z161" i="18"/>
  <c r="Y161" i="18"/>
  <c r="AE161" i="18"/>
  <c r="AJ161" i="18"/>
  <c r="AP161" i="18"/>
  <c r="Z163" i="18"/>
  <c r="Y163" i="18"/>
  <c r="AE163" i="18"/>
  <c r="AJ163" i="18"/>
  <c r="AP163" i="18"/>
  <c r="AA171" i="18"/>
  <c r="AI171" i="18"/>
  <c r="AQ171" i="18"/>
  <c r="AE175" i="18"/>
  <c r="AM175" i="18"/>
  <c r="AA179" i="18"/>
  <c r="AI179" i="18"/>
  <c r="AQ179" i="18"/>
  <c r="AE183" i="18"/>
  <c r="AM183" i="18"/>
  <c r="AA187" i="18"/>
  <c r="AN187" i="18"/>
  <c r="AT189" i="18"/>
  <c r="AR189" i="18"/>
  <c r="AJ189" i="18"/>
  <c r="AB189" i="18"/>
  <c r="AN189" i="18"/>
  <c r="AF189" i="18"/>
  <c r="AI189" i="18"/>
  <c r="AE100" i="18"/>
  <c r="AQ100" i="18"/>
  <c r="AC101" i="18"/>
  <c r="AE103" i="18"/>
  <c r="AM103" i="18"/>
  <c r="AT104" i="18"/>
  <c r="AA106" i="18"/>
  <c r="AF106" i="18"/>
  <c r="AK106" i="18"/>
  <c r="AQ106" i="18"/>
  <c r="AA111" i="18"/>
  <c r="AI111" i="18"/>
  <c r="AQ111" i="18"/>
  <c r="AB113" i="18"/>
  <c r="AH113" i="18"/>
  <c r="AM113" i="18"/>
  <c r="AR113" i="18"/>
  <c r="AC114" i="18"/>
  <c r="AL122" i="18"/>
  <c r="AD123" i="18"/>
  <c r="AI123" i="18"/>
  <c r="AN123" i="18"/>
  <c r="AT123" i="18"/>
  <c r="AD125" i="18"/>
  <c r="AI125" i="18"/>
  <c r="AN125" i="18"/>
  <c r="AT125" i="18"/>
  <c r="Z133" i="18"/>
  <c r="Y133" i="18"/>
  <c r="AE133" i="18"/>
  <c r="AJ133" i="18"/>
  <c r="AP133" i="18"/>
  <c r="AB135" i="18"/>
  <c r="AH135" i="18"/>
  <c r="AM135" i="18"/>
  <c r="AR135" i="18"/>
  <c r="AG136" i="18"/>
  <c r="AD137" i="18"/>
  <c r="AI137" i="18"/>
  <c r="AN137" i="18"/>
  <c r="AT137" i="18"/>
  <c r="AD139" i="18"/>
  <c r="AI139" i="18"/>
  <c r="AN139" i="18"/>
  <c r="AT139" i="18"/>
  <c r="AB141" i="18"/>
  <c r="AH141" i="18"/>
  <c r="AM141" i="18"/>
  <c r="AR141" i="18"/>
  <c r="Z143" i="18"/>
  <c r="Y143" i="18"/>
  <c r="AE143" i="18"/>
  <c r="AJ143" i="18"/>
  <c r="AP143" i="18"/>
  <c r="AO144" i="18"/>
  <c r="Z149" i="18"/>
  <c r="Y149" i="18"/>
  <c r="AE149" i="18"/>
  <c r="AJ149" i="18"/>
  <c r="AP149" i="18"/>
  <c r="AB151" i="18"/>
  <c r="AH151" i="18"/>
  <c r="AM151" i="18"/>
  <c r="AR151" i="18"/>
  <c r="AG152" i="18"/>
  <c r="AD153" i="18"/>
  <c r="AI153" i="18"/>
  <c r="AN153" i="18"/>
  <c r="AT153" i="18"/>
  <c r="AD155" i="18"/>
  <c r="AI155" i="18"/>
  <c r="AN155" i="18"/>
  <c r="AT155" i="18"/>
  <c r="AB157" i="18"/>
  <c r="AH157" i="18"/>
  <c r="AM157" i="18"/>
  <c r="AR157" i="18"/>
  <c r="AO160" i="18"/>
  <c r="AA161" i="18"/>
  <c r="AF161" i="18"/>
  <c r="AL161" i="18"/>
  <c r="AQ161" i="18"/>
  <c r="AA163" i="18"/>
  <c r="AF163" i="18"/>
  <c r="AL163" i="18"/>
  <c r="AQ163" i="18"/>
  <c r="AB167" i="18"/>
  <c r="AH167" i="18"/>
  <c r="AN167" i="18"/>
  <c r="AK168" i="18"/>
  <c r="AB171" i="18"/>
  <c r="AJ171" i="18"/>
  <c r="AR171" i="18"/>
  <c r="AE173" i="18"/>
  <c r="AM173" i="18"/>
  <c r="AF175" i="18"/>
  <c r="AN175" i="18"/>
  <c r="AB179" i="18"/>
  <c r="AJ179" i="18"/>
  <c r="AR179" i="18"/>
  <c r="AE181" i="18"/>
  <c r="AM181" i="18"/>
  <c r="AF183" i="18"/>
  <c r="AN183" i="18"/>
  <c r="AB187" i="18"/>
  <c r="AM189" i="18"/>
  <c r="AB161" i="18"/>
  <c r="AH161" i="18"/>
  <c r="AM161" i="18"/>
  <c r="AR161" i="18"/>
  <c r="AB163" i="18"/>
  <c r="AH163" i="18"/>
  <c r="AM163" i="18"/>
  <c r="AR163" i="18"/>
  <c r="AE171" i="18"/>
  <c r="AM171" i="18"/>
  <c r="AE179" i="18"/>
  <c r="AM179" i="18"/>
  <c r="AT187" i="18"/>
  <c r="AQ187" i="18"/>
  <c r="AI187" i="18"/>
  <c r="AM187" i="18"/>
  <c r="AE187" i="18"/>
  <c r="AF187" i="18"/>
  <c r="AA100" i="18"/>
  <c r="AS101" i="18"/>
  <c r="AA103" i="18"/>
  <c r="AI103" i="18"/>
  <c r="AQ103" i="18"/>
  <c r="AD104" i="18"/>
  <c r="AC106" i="18"/>
  <c r="AI106" i="18"/>
  <c r="AN106" i="18"/>
  <c r="AS106" i="18"/>
  <c r="AE111" i="18"/>
  <c r="AM111" i="18"/>
  <c r="Z113" i="18"/>
  <c r="Y113" i="18"/>
  <c r="AE113" i="18"/>
  <c r="AJ113" i="18"/>
  <c r="AP113" i="18"/>
  <c r="AS114" i="18"/>
  <c r="AD122" i="18"/>
  <c r="AA123" i="18"/>
  <c r="AF123" i="18"/>
  <c r="AL123" i="18"/>
  <c r="AQ123" i="18"/>
  <c r="AA125" i="18"/>
  <c r="AF125" i="18"/>
  <c r="AL125" i="18"/>
  <c r="AQ125" i="18"/>
  <c r="AB133" i="18"/>
  <c r="AH133" i="18"/>
  <c r="AM133" i="18"/>
  <c r="AR133" i="18"/>
  <c r="Z135" i="18"/>
  <c r="Y135" i="18"/>
  <c r="AE135" i="18"/>
  <c r="AJ135" i="18"/>
  <c r="AP135" i="18"/>
  <c r="AA137" i="18"/>
  <c r="AF137" i="18"/>
  <c r="AL137" i="18"/>
  <c r="AQ137" i="18"/>
  <c r="AA139" i="18"/>
  <c r="AF139" i="18"/>
  <c r="AL139" i="18"/>
  <c r="AQ139" i="18"/>
  <c r="Z141" i="18"/>
  <c r="Y141" i="18"/>
  <c r="AE141" i="18"/>
  <c r="AJ141" i="18"/>
  <c r="AP141" i="18"/>
  <c r="AB143" i="18"/>
  <c r="AH143" i="18"/>
  <c r="AM143" i="18"/>
  <c r="AR143" i="18"/>
  <c r="AB149" i="18"/>
  <c r="AH149" i="18"/>
  <c r="AM149" i="18"/>
  <c r="AR149" i="18"/>
  <c r="Z151" i="18"/>
  <c r="Y151" i="18"/>
  <c r="AE151" i="18"/>
  <c r="AJ151" i="18"/>
  <c r="AP151" i="18"/>
  <c r="AA153" i="18"/>
  <c r="AF153" i="18"/>
  <c r="AL153" i="18"/>
  <c r="AQ153" i="18"/>
  <c r="AA155" i="18"/>
  <c r="AF155" i="18"/>
  <c r="AL155" i="18"/>
  <c r="AQ155" i="18"/>
  <c r="Z157" i="18"/>
  <c r="Y157" i="18"/>
  <c r="AE157" i="18"/>
  <c r="AJ157" i="18"/>
  <c r="AP157" i="18"/>
  <c r="AB159" i="18"/>
  <c r="AH159" i="18"/>
  <c r="AM159" i="18"/>
  <c r="AR159" i="18"/>
  <c r="AD161" i="18"/>
  <c r="AI161" i="18"/>
  <c r="AN161" i="18"/>
  <c r="AT161" i="18"/>
  <c r="AD163" i="18"/>
  <c r="AI163" i="18"/>
  <c r="AN163" i="18"/>
  <c r="AT163" i="18"/>
  <c r="AB165" i="18"/>
  <c r="AH165" i="18"/>
  <c r="AM165" i="18"/>
  <c r="AR165" i="18"/>
  <c r="Z167" i="18"/>
  <c r="Y167" i="18"/>
  <c r="AE167" i="18"/>
  <c r="AJ167" i="18"/>
  <c r="AE169" i="18"/>
  <c r="AM169" i="18"/>
  <c r="AF171" i="18"/>
  <c r="AN171" i="18"/>
  <c r="AA173" i="18"/>
  <c r="AI173" i="18"/>
  <c r="AQ173" i="18"/>
  <c r="AB175" i="18"/>
  <c r="AJ175" i="18"/>
  <c r="AR175" i="18"/>
  <c r="AE177" i="18"/>
  <c r="AM177" i="18"/>
  <c r="AF179" i="18"/>
  <c r="AN179" i="18"/>
  <c r="AA181" i="18"/>
  <c r="AI181" i="18"/>
  <c r="AQ181" i="18"/>
  <c r="AB183" i="18"/>
  <c r="AJ183" i="18"/>
  <c r="AR183" i="18"/>
  <c r="AE185" i="18"/>
  <c r="AM185" i="18"/>
  <c r="AJ187" i="18"/>
  <c r="AE189" i="18"/>
  <c r="AT193" i="18"/>
  <c r="AN193" i="18"/>
  <c r="AF193" i="18"/>
  <c r="AR193" i="18"/>
  <c r="AJ193" i="18"/>
  <c r="AB193" i="18"/>
  <c r="AI193" i="18"/>
  <c r="AE197" i="18"/>
  <c r="AM197" i="18"/>
  <c r="AA201" i="18"/>
  <c r="AI201" i="18"/>
  <c r="AQ201" i="18"/>
  <c r="AE205" i="18"/>
  <c r="AM205" i="18"/>
  <c r="AA209" i="18"/>
  <c r="AI209" i="18"/>
  <c r="AQ209" i="18"/>
  <c r="AE213" i="18"/>
  <c r="AM213" i="18"/>
  <c r="AA217" i="18"/>
  <c r="AI217" i="18"/>
  <c r="AQ217" i="18"/>
  <c r="AE221" i="18"/>
  <c r="AM221" i="18"/>
  <c r="AA225" i="18"/>
  <c r="AI225" i="18"/>
  <c r="AQ225" i="18"/>
  <c r="AE229" i="18"/>
  <c r="AM229" i="18"/>
  <c r="AA233" i="18"/>
  <c r="AI233" i="18"/>
  <c r="AQ233" i="18"/>
  <c r="AE238" i="18"/>
  <c r="AM238" i="18"/>
  <c r="AS238" i="18"/>
  <c r="AE242" i="18"/>
  <c r="AM242" i="18"/>
  <c r="AS242" i="18"/>
  <c r="AF244" i="18"/>
  <c r="AH245" i="18"/>
  <c r="AE246" i="18"/>
  <c r="AM246" i="18"/>
  <c r="AS246" i="18"/>
  <c r="AE251" i="18"/>
  <c r="AP251" i="18"/>
  <c r="AD255" i="18"/>
  <c r="AO255" i="18"/>
  <c r="AD259" i="18"/>
  <c r="AO259" i="18"/>
  <c r="AE262" i="18"/>
  <c r="AM262" i="18"/>
  <c r="AG271" i="18"/>
  <c r="AC273" i="18"/>
  <c r="AD274" i="18"/>
  <c r="AG275" i="18"/>
  <c r="AR275" i="18"/>
  <c r="AE277" i="18"/>
  <c r="AM277" i="18"/>
  <c r="AS277" i="18"/>
  <c r="AO282" i="18"/>
  <c r="AB283" i="18"/>
  <c r="AM283" i="18"/>
  <c r="AB285" i="18"/>
  <c r="AI285" i="18"/>
  <c r="AO285" i="18"/>
  <c r="AA288" i="18"/>
  <c r="AG291" i="18"/>
  <c r="AR291" i="18"/>
  <c r="AE293" i="18"/>
  <c r="AM293" i="18"/>
  <c r="AS293" i="18"/>
  <c r="AI326" i="18"/>
  <c r="AI334" i="18"/>
  <c r="AO339" i="18"/>
  <c r="AK339" i="18"/>
  <c r="AA191" i="18"/>
  <c r="AI191" i="18"/>
  <c r="AQ191" i="18"/>
  <c r="AE195" i="18"/>
  <c r="AM195" i="18"/>
  <c r="AF197" i="18"/>
  <c r="AN197" i="18"/>
  <c r="AA199" i="18"/>
  <c r="AI199" i="18"/>
  <c r="AQ199" i="18"/>
  <c r="AB201" i="18"/>
  <c r="AJ201" i="18"/>
  <c r="AR201" i="18"/>
  <c r="AE203" i="18"/>
  <c r="AM203" i="18"/>
  <c r="AF205" i="18"/>
  <c r="AN205" i="18"/>
  <c r="AA207" i="18"/>
  <c r="AI207" i="18"/>
  <c r="AQ207" i="18"/>
  <c r="AB209" i="18"/>
  <c r="AJ209" i="18"/>
  <c r="AR209" i="18"/>
  <c r="AE211" i="18"/>
  <c r="AM211" i="18"/>
  <c r="AF213" i="18"/>
  <c r="AN213" i="18"/>
  <c r="AA215" i="18"/>
  <c r="AI215" i="18"/>
  <c r="AQ215" i="18"/>
  <c r="AB217" i="18"/>
  <c r="AJ217" i="18"/>
  <c r="AR217" i="18"/>
  <c r="AE219" i="18"/>
  <c r="AM219" i="18"/>
  <c r="AF221" i="18"/>
  <c r="AN221" i="18"/>
  <c r="AA223" i="18"/>
  <c r="AI223" i="18"/>
  <c r="AQ223" i="18"/>
  <c r="AB225" i="18"/>
  <c r="AJ225" i="18"/>
  <c r="AR225" i="18"/>
  <c r="AE227" i="18"/>
  <c r="AM227" i="18"/>
  <c r="AF229" i="18"/>
  <c r="AN229" i="18"/>
  <c r="AA231" i="18"/>
  <c r="AI231" i="18"/>
  <c r="AQ231" i="18"/>
  <c r="AB233" i="18"/>
  <c r="AJ233" i="18"/>
  <c r="AR233" i="18"/>
  <c r="AE235" i="18"/>
  <c r="AM235" i="18"/>
  <c r="AG238" i="18"/>
  <c r="AN238" i="18"/>
  <c r="AD239" i="18"/>
  <c r="AO239" i="18"/>
  <c r="AG242" i="18"/>
  <c r="AN242" i="18"/>
  <c r="AD243" i="18"/>
  <c r="AO243" i="18"/>
  <c r="AK244" i="18"/>
  <c r="AM245" i="18"/>
  <c r="AG246" i="18"/>
  <c r="AN246" i="18"/>
  <c r="AE247" i="18"/>
  <c r="AP247" i="18"/>
  <c r="AA248" i="18"/>
  <c r="AM249" i="18"/>
  <c r="AB250" i="18"/>
  <c r="AI250" i="18"/>
  <c r="AO250" i="18"/>
  <c r="AI251" i="18"/>
  <c r="AT251" i="18"/>
  <c r="AB254" i="18"/>
  <c r="AI254" i="18"/>
  <c r="AO254" i="18"/>
  <c r="AE255" i="18"/>
  <c r="AP255" i="18"/>
  <c r="AB258" i="18"/>
  <c r="AI258" i="18"/>
  <c r="AO258" i="18"/>
  <c r="AE259" i="18"/>
  <c r="AP259" i="18"/>
  <c r="AA260" i="18"/>
  <c r="AO260" i="18"/>
  <c r="AG261" i="18"/>
  <c r="AF262" i="18"/>
  <c r="AN262" i="18"/>
  <c r="AA264" i="18"/>
  <c r="AI264" i="18"/>
  <c r="AQ264" i="18"/>
  <c r="AA266" i="18"/>
  <c r="AI266" i="18"/>
  <c r="AQ266" i="18"/>
  <c r="AG267" i="18"/>
  <c r="AA268" i="18"/>
  <c r="AI268" i="18"/>
  <c r="AQ268" i="18"/>
  <c r="AA270" i="18"/>
  <c r="AQ270" i="18"/>
  <c r="AK271" i="18"/>
  <c r="AA272" i="18"/>
  <c r="AQ272" i="18"/>
  <c r="AI274" i="18"/>
  <c r="AJ275" i="18"/>
  <c r="AG277" i="18"/>
  <c r="AN277" i="18"/>
  <c r="AO278" i="18"/>
  <c r="AB279" i="18"/>
  <c r="AM279" i="18"/>
  <c r="AO281" i="18"/>
  <c r="AT282" i="18"/>
  <c r="AE283" i="18"/>
  <c r="AO283" i="18"/>
  <c r="AC285" i="18"/>
  <c r="AJ285" i="18"/>
  <c r="AR285" i="18"/>
  <c r="AG287" i="18"/>
  <c r="AR287" i="18"/>
  <c r="AE289" i="18"/>
  <c r="AM289" i="18"/>
  <c r="AS289" i="18"/>
  <c r="AI290" i="18"/>
  <c r="AJ291" i="18"/>
  <c r="AG293" i="18"/>
  <c r="AN293" i="18"/>
  <c r="AO294" i="18"/>
  <c r="AM326" i="18"/>
  <c r="AE328" i="18"/>
  <c r="AI332" i="18"/>
  <c r="AM334" i="18"/>
  <c r="AA197" i="18"/>
  <c r="AI197" i="18"/>
  <c r="AQ197" i="18"/>
  <c r="AE201" i="18"/>
  <c r="AM201" i="18"/>
  <c r="AA205" i="18"/>
  <c r="AI205" i="18"/>
  <c r="AQ205" i="18"/>
  <c r="AE209" i="18"/>
  <c r="AM209" i="18"/>
  <c r="AA213" i="18"/>
  <c r="AI213" i="18"/>
  <c r="AQ213" i="18"/>
  <c r="AE217" i="18"/>
  <c r="AM217" i="18"/>
  <c r="AA221" i="18"/>
  <c r="AI221" i="18"/>
  <c r="AQ221" i="18"/>
  <c r="AE225" i="18"/>
  <c r="AM225" i="18"/>
  <c r="AA229" i="18"/>
  <c r="AI229" i="18"/>
  <c r="AQ229" i="18"/>
  <c r="AE233" i="18"/>
  <c r="AM233" i="18"/>
  <c r="AA237" i="18"/>
  <c r="AB238" i="18"/>
  <c r="AI238" i="18"/>
  <c r="AO238" i="18"/>
  <c r="AF240" i="18"/>
  <c r="AH241" i="18"/>
  <c r="AB242" i="18"/>
  <c r="AI242" i="18"/>
  <c r="AO242" i="18"/>
  <c r="AA244" i="18"/>
  <c r="AO244" i="18"/>
  <c r="AC245" i="18"/>
  <c r="AQ245" i="18"/>
  <c r="AB246" i="18"/>
  <c r="AI246" i="18"/>
  <c r="AO246" i="18"/>
  <c r="Z251" i="18"/>
  <c r="AK251" i="18"/>
  <c r="AA253" i="18"/>
  <c r="AI255" i="18"/>
  <c r="AT255" i="18"/>
  <c r="AI259" i="18"/>
  <c r="AT259" i="18"/>
  <c r="AA262" i="18"/>
  <c r="AI262" i="18"/>
  <c r="AQ262" i="18"/>
  <c r="AO274" i="18"/>
  <c r="AB275" i="18"/>
  <c r="AM275" i="18"/>
  <c r="AB277" i="18"/>
  <c r="AI277" i="18"/>
  <c r="AO277" i="18"/>
  <c r="AA280" i="18"/>
  <c r="AD282" i="18"/>
  <c r="AG283" i="18"/>
  <c r="AR283" i="18"/>
  <c r="AE285" i="18"/>
  <c r="AM285" i="18"/>
  <c r="AS285" i="18"/>
  <c r="AO290" i="18"/>
  <c r="AB291" i="18"/>
  <c r="AM291" i="18"/>
  <c r="AB293" i="18"/>
  <c r="AI293" i="18"/>
  <c r="AO293" i="18"/>
  <c r="AA296" i="18"/>
  <c r="AA326" i="18"/>
  <c r="AQ326" i="18"/>
  <c r="AI328" i="18"/>
  <c r="AC333" i="18"/>
  <c r="AA334" i="18"/>
  <c r="AQ334" i="18"/>
  <c r="AE191" i="18"/>
  <c r="AM191" i="18"/>
  <c r="AA195" i="18"/>
  <c r="AI195" i="18"/>
  <c r="AQ195" i="18"/>
  <c r="AB197" i="18"/>
  <c r="AJ197" i="18"/>
  <c r="AR197" i="18"/>
  <c r="AE199" i="18"/>
  <c r="AM199" i="18"/>
  <c r="AF201" i="18"/>
  <c r="AN201" i="18"/>
  <c r="AA203" i="18"/>
  <c r="AI203" i="18"/>
  <c r="AQ203" i="18"/>
  <c r="AB205" i="18"/>
  <c r="AJ205" i="18"/>
  <c r="AR205" i="18"/>
  <c r="AE207" i="18"/>
  <c r="AM207" i="18"/>
  <c r="AF209" i="18"/>
  <c r="AN209" i="18"/>
  <c r="AA211" i="18"/>
  <c r="AI211" i="18"/>
  <c r="AQ211" i="18"/>
  <c r="AB213" i="18"/>
  <c r="AJ213" i="18"/>
  <c r="AR213" i="18"/>
  <c r="AE215" i="18"/>
  <c r="AM215" i="18"/>
  <c r="AF217" i="18"/>
  <c r="AN217" i="18"/>
  <c r="AA219" i="18"/>
  <c r="AI219" i="18"/>
  <c r="AQ219" i="18"/>
  <c r="AB221" i="18"/>
  <c r="AJ221" i="18"/>
  <c r="AR221" i="18"/>
  <c r="AE223" i="18"/>
  <c r="AM223" i="18"/>
  <c r="AF225" i="18"/>
  <c r="AN225" i="18"/>
  <c r="AA227" i="18"/>
  <c r="AI227" i="18"/>
  <c r="AQ227" i="18"/>
  <c r="AB229" i="18"/>
  <c r="AJ229" i="18"/>
  <c r="AR229" i="18"/>
  <c r="AE231" i="18"/>
  <c r="AM231" i="18"/>
  <c r="AF233" i="18"/>
  <c r="AN233" i="18"/>
  <c r="AA235" i="18"/>
  <c r="AI235" i="18"/>
  <c r="AQ235" i="18"/>
  <c r="AC238" i="18"/>
  <c r="AJ238" i="18"/>
  <c r="AI239" i="18"/>
  <c r="AC242" i="18"/>
  <c r="AJ242" i="18"/>
  <c r="AI243" i="18"/>
  <c r="AE244" i="18"/>
  <c r="AG245" i="18"/>
  <c r="AC246" i="18"/>
  <c r="AJ246" i="18"/>
  <c r="Z247" i="18"/>
  <c r="Y247" i="18"/>
  <c r="AK248" i="18"/>
  <c r="AC249" i="18"/>
  <c r="AE250" i="18"/>
  <c r="AM250" i="18"/>
  <c r="AD251" i="18"/>
  <c r="AE254" i="18"/>
  <c r="AM254" i="18"/>
  <c r="Z255" i="18"/>
  <c r="Y255" i="18"/>
  <c r="AE258" i="18"/>
  <c r="AM258" i="18"/>
  <c r="Z259" i="18"/>
  <c r="Y259" i="18"/>
  <c r="AB262" i="18"/>
  <c r="AJ262" i="18"/>
  <c r="AR262" i="18"/>
  <c r="AE264" i="18"/>
  <c r="AM264" i="18"/>
  <c r="AE266" i="18"/>
  <c r="AM266" i="18"/>
  <c r="AE268" i="18"/>
  <c r="AM268" i="18"/>
  <c r="AI270" i="18"/>
  <c r="AI272" i="18"/>
  <c r="AT274" i="18"/>
  <c r="AE275" i="18"/>
  <c r="AA276" i="18"/>
  <c r="AC277" i="18"/>
  <c r="AJ277" i="18"/>
  <c r="AD278" i="18"/>
  <c r="AG279" i="18"/>
  <c r="AE281" i="18"/>
  <c r="AM281" i="18"/>
  <c r="AI282" i="18"/>
  <c r="AG285" i="18"/>
  <c r="AO286" i="18"/>
  <c r="AB287" i="18"/>
  <c r="AB289" i="18"/>
  <c r="AI289" i="18"/>
  <c r="AT290" i="18"/>
  <c r="AE291" i="18"/>
  <c r="AA292" i="18"/>
  <c r="AC293" i="18"/>
  <c r="AJ293" i="18"/>
  <c r="AD294" i="18"/>
  <c r="AG295" i="18"/>
  <c r="AE326" i="18"/>
  <c r="AM328" i="18"/>
  <c r="AI330" i="18"/>
  <c r="AA332" i="18"/>
  <c r="AQ332" i="18"/>
  <c r="AE334" i="18"/>
  <c r="AI346" i="18"/>
  <c r="AE349" i="18"/>
  <c r="AP349" i="18"/>
  <c r="AD355" i="18"/>
  <c r="AK355" i="18"/>
  <c r="AS355" i="18"/>
  <c r="AK357" i="18"/>
  <c r="AI360" i="18"/>
  <c r="AS360" i="18"/>
  <c r="AS364" i="18"/>
  <c r="AS368" i="18"/>
  <c r="AS372" i="18"/>
  <c r="AS376" i="18"/>
  <c r="AS380" i="18"/>
  <c r="AS384" i="18"/>
  <c r="AG391" i="18"/>
  <c r="AQ391" i="18"/>
  <c r="AM394" i="18"/>
  <c r="AE336" i="18"/>
  <c r="AI338" i="18"/>
  <c r="AA340" i="18"/>
  <c r="AQ340" i="18"/>
  <c r="AI342" i="18"/>
  <c r="AA344" i="18"/>
  <c r="AQ344" i="18"/>
  <c r="AM346" i="18"/>
  <c r="AK347" i="18"/>
  <c r="AI348" i="18"/>
  <c r="AH349" i="18"/>
  <c r="AS349" i="18"/>
  <c r="AD351" i="18"/>
  <c r="AK351" i="18"/>
  <c r="AS351" i="18"/>
  <c r="AC352" i="18"/>
  <c r="AE353" i="18"/>
  <c r="AP353" i="18"/>
  <c r="AA354" i="18"/>
  <c r="AE355" i="18"/>
  <c r="AM355" i="18"/>
  <c r="AT355" i="18"/>
  <c r="AI356" i="18"/>
  <c r="AP357" i="18"/>
  <c r="AC359" i="18"/>
  <c r="AI359" i="18"/>
  <c r="AP359" i="18"/>
  <c r="AJ360" i="18"/>
  <c r="AK361" i="18"/>
  <c r="AA362" i="18"/>
  <c r="AC363" i="18"/>
  <c r="AS365" i="18"/>
  <c r="AK366" i="18"/>
  <c r="AC367" i="18"/>
  <c r="AK370" i="18"/>
  <c r="AC371" i="18"/>
  <c r="AK374" i="18"/>
  <c r="AC375" i="18"/>
  <c r="AS377" i="18"/>
  <c r="AK378" i="18"/>
  <c r="AC379" i="18"/>
  <c r="AK382" i="18"/>
  <c r="AC383" i="18"/>
  <c r="AF386" i="18"/>
  <c r="AD387" i="18"/>
  <c r="AK387" i="18"/>
  <c r="AS387" i="18"/>
  <c r="AC389" i="18"/>
  <c r="AM389" i="18"/>
  <c r="AI391" i="18"/>
  <c r="Z401" i="18"/>
  <c r="AP401" i="18"/>
  <c r="AA402" i="18"/>
  <c r="AI402" i="18"/>
  <c r="AQ402" i="18"/>
  <c r="Z403" i="18"/>
  <c r="AP403" i="18"/>
  <c r="AA404" i="18"/>
  <c r="AI404" i="18"/>
  <c r="AQ404" i="18"/>
  <c r="Z405" i="18"/>
  <c r="AP405" i="18"/>
  <c r="AA406" i="18"/>
  <c r="AI406" i="18"/>
  <c r="AQ406" i="18"/>
  <c r="Z407" i="18"/>
  <c r="Y407" i="18"/>
  <c r="AP407" i="18"/>
  <c r="AA408" i="18"/>
  <c r="AI408" i="18"/>
  <c r="AQ408" i="18"/>
  <c r="Z409" i="18"/>
  <c r="AP409" i="18"/>
  <c r="AA410" i="18"/>
  <c r="AI410" i="18"/>
  <c r="AQ410" i="18"/>
  <c r="AP411" i="18"/>
  <c r="AQ412" i="18"/>
  <c r="AS448" i="18"/>
  <c r="AQ448" i="18"/>
  <c r="AL448" i="18"/>
  <c r="AF448" i="18"/>
  <c r="AA448" i="18"/>
  <c r="AP448" i="18"/>
  <c r="AJ448" i="18"/>
  <c r="AE448" i="18"/>
  <c r="Z448" i="18"/>
  <c r="Y448" i="18"/>
  <c r="AH448" i="18"/>
  <c r="AR448" i="18"/>
  <c r="AI336" i="18"/>
  <c r="AM338" i="18"/>
  <c r="AE340" i="18"/>
  <c r="AM342" i="18"/>
  <c r="AK343" i="18"/>
  <c r="AE344" i="18"/>
  <c r="AA346" i="18"/>
  <c r="AQ346" i="18"/>
  <c r="AN348" i="18"/>
  <c r="Z349" i="18"/>
  <c r="Y349" i="18"/>
  <c r="AK349" i="18"/>
  <c r="AE351" i="18"/>
  <c r="AM351" i="18"/>
  <c r="AT351" i="18"/>
  <c r="AI352" i="18"/>
  <c r="AH353" i="18"/>
  <c r="AS353" i="18"/>
  <c r="AK354" i="18"/>
  <c r="Z355" i="18"/>
  <c r="Y355" i="18"/>
  <c r="AH355" i="18"/>
  <c r="AO355" i="18"/>
  <c r="AN356" i="18"/>
  <c r="Z357" i="18"/>
  <c r="AD359" i="18"/>
  <c r="AK359" i="18"/>
  <c r="AS359" i="18"/>
  <c r="AC360" i="18"/>
  <c r="AN360" i="18"/>
  <c r="AP361" i="18"/>
  <c r="AK363" i="18"/>
  <c r="AC364" i="18"/>
  <c r="AK367" i="18"/>
  <c r="AC368" i="18"/>
  <c r="AK371" i="18"/>
  <c r="AC372" i="18"/>
  <c r="AK375" i="18"/>
  <c r="AC376" i="18"/>
  <c r="AK379" i="18"/>
  <c r="AC380" i="18"/>
  <c r="AK383" i="18"/>
  <c r="AC384" i="18"/>
  <c r="AK386" i="18"/>
  <c r="AE387" i="18"/>
  <c r="AM387" i="18"/>
  <c r="AT387" i="18"/>
  <c r="AE389" i="18"/>
  <c r="AP389" i="18"/>
  <c r="AF390" i="18"/>
  <c r="AA391" i="18"/>
  <c r="AM391" i="18"/>
  <c r="AI393" i="18"/>
  <c r="AE394" i="18"/>
  <c r="AD401" i="18"/>
  <c r="AT401" i="18"/>
  <c r="AB402" i="18"/>
  <c r="AJ402" i="18"/>
  <c r="AR402" i="18"/>
  <c r="AD403" i="18"/>
  <c r="AT403" i="18"/>
  <c r="AB404" i="18"/>
  <c r="AJ404" i="18"/>
  <c r="AR404" i="18"/>
  <c r="AD405" i="18"/>
  <c r="AT405" i="18"/>
  <c r="AB406" i="18"/>
  <c r="AJ406" i="18"/>
  <c r="AR406" i="18"/>
  <c r="AD407" i="18"/>
  <c r="AT407" i="18"/>
  <c r="AB408" i="18"/>
  <c r="AJ408" i="18"/>
  <c r="AR408" i="18"/>
  <c r="AD409" i="18"/>
  <c r="AT409" i="18"/>
  <c r="AB410" i="18"/>
  <c r="AJ410" i="18"/>
  <c r="AR410" i="18"/>
  <c r="AD411" i="18"/>
  <c r="AT411" i="18"/>
  <c r="AB412" i="18"/>
  <c r="AJ412" i="18"/>
  <c r="AR412" i="18"/>
  <c r="AD413" i="18"/>
  <c r="AT413" i="18"/>
  <c r="AB414" i="18"/>
  <c r="AJ414" i="18"/>
  <c r="AR414" i="18"/>
  <c r="AD415" i="18"/>
  <c r="AT415" i="18"/>
  <c r="AB416" i="18"/>
  <c r="AJ416" i="18"/>
  <c r="AR416" i="18"/>
  <c r="AD417" i="18"/>
  <c r="AT417" i="18"/>
  <c r="AB418" i="18"/>
  <c r="AJ418" i="18"/>
  <c r="AR418" i="18"/>
  <c r="AD419" i="18"/>
  <c r="AT419" i="18"/>
  <c r="AB420" i="18"/>
  <c r="AJ420" i="18"/>
  <c r="AR420" i="18"/>
  <c r="AD421" i="18"/>
  <c r="AT421" i="18"/>
  <c r="AB422" i="18"/>
  <c r="AJ422" i="18"/>
  <c r="AR422" i="18"/>
  <c r="AD423" i="18"/>
  <c r="AT423" i="18"/>
  <c r="AB424" i="18"/>
  <c r="AJ424" i="18"/>
  <c r="AR424" i="18"/>
  <c r="AD425" i="18"/>
  <c r="AT425" i="18"/>
  <c r="AB426" i="18"/>
  <c r="AJ426" i="18"/>
  <c r="AR426" i="18"/>
  <c r="AI448" i="18"/>
  <c r="AT448" i="18"/>
  <c r="AI340" i="18"/>
  <c r="AI344" i="18"/>
  <c r="AE346" i="18"/>
  <c r="AS348" i="18"/>
  <c r="AC349" i="18"/>
  <c r="AN352" i="18"/>
  <c r="Z353" i="18"/>
  <c r="Y353" i="18"/>
  <c r="AC355" i="18"/>
  <c r="AI355" i="18"/>
  <c r="AS356" i="18"/>
  <c r="AE359" i="18"/>
  <c r="AM359" i="18"/>
  <c r="AE360" i="18"/>
  <c r="AH389" i="18"/>
  <c r="AE391" i="18"/>
  <c r="AE402" i="18"/>
  <c r="AM402" i="18"/>
  <c r="AE404" i="18"/>
  <c r="AM404" i="18"/>
  <c r="AE406" i="18"/>
  <c r="AM406" i="18"/>
  <c r="AE408" i="18"/>
  <c r="AM408" i="18"/>
  <c r="AE410" i="18"/>
  <c r="AM410" i="18"/>
  <c r="AE412" i="18"/>
  <c r="AM412" i="18"/>
  <c r="AE414" i="18"/>
  <c r="AM414" i="18"/>
  <c r="AE416" i="18"/>
  <c r="AM416" i="18"/>
  <c r="AE418" i="18"/>
  <c r="AM418" i="18"/>
  <c r="AE420" i="18"/>
  <c r="AM420" i="18"/>
  <c r="AE422" i="18"/>
  <c r="AM422" i="18"/>
  <c r="AE424" i="18"/>
  <c r="AM424" i="18"/>
  <c r="AE426" i="18"/>
  <c r="AM426" i="18"/>
  <c r="AE428" i="18"/>
  <c r="AM428" i="18"/>
  <c r="AE430" i="18"/>
  <c r="AM430" i="18"/>
  <c r="AE432" i="18"/>
  <c r="AM432" i="18"/>
  <c r="AE434" i="18"/>
  <c r="AM434" i="18"/>
  <c r="AE436" i="18"/>
  <c r="AM436" i="18"/>
  <c r="AE438" i="18"/>
  <c r="AM438" i="18"/>
  <c r="AS442" i="18"/>
  <c r="AQ442" i="18"/>
  <c r="AP442" i="18"/>
  <c r="AD442" i="18"/>
  <c r="AL442" i="18"/>
  <c r="AB448" i="18"/>
  <c r="AM448" i="18"/>
  <c r="AO451" i="18"/>
  <c r="AC451" i="18"/>
  <c r="AK451" i="18"/>
  <c r="AB451" i="18"/>
  <c r="AS451" i="18"/>
  <c r="AJ451" i="18"/>
  <c r="AS456" i="18"/>
  <c r="AQ456" i="18"/>
  <c r="AL456" i="18"/>
  <c r="AF456" i="18"/>
  <c r="AA456" i="18"/>
  <c r="AP456" i="18"/>
  <c r="AJ456" i="18"/>
  <c r="AE456" i="18"/>
  <c r="Z456" i="18"/>
  <c r="AT456" i="18"/>
  <c r="AN456" i="18"/>
  <c r="AI456" i="18"/>
  <c r="AD456" i="18"/>
  <c r="AM456" i="18"/>
  <c r="AJ461" i="18"/>
  <c r="AB464" i="18"/>
  <c r="AH464" i="18"/>
  <c r="AM464" i="18"/>
  <c r="AR464" i="18"/>
  <c r="AS481" i="18"/>
  <c r="AP481" i="18"/>
  <c r="AH481" i="18"/>
  <c r="Z481" i="18"/>
  <c r="AM481" i="18"/>
  <c r="AE481" i="18"/>
  <c r="AI481" i="18"/>
  <c r="AS518" i="18"/>
  <c r="AM518" i="18"/>
  <c r="AF518" i="18"/>
  <c r="AA518" i="18"/>
  <c r="AT518" i="18"/>
  <c r="AL518" i="18"/>
  <c r="AE518" i="18"/>
  <c r="Z518" i="18"/>
  <c r="AQ518" i="18"/>
  <c r="AI518" i="18"/>
  <c r="AD518" i="18"/>
  <c r="AP518" i="18"/>
  <c r="AB458" i="18"/>
  <c r="AH458" i="18"/>
  <c r="AM458" i="18"/>
  <c r="AR458" i="18"/>
  <c r="AN461" i="18"/>
  <c r="AJ463" i="18"/>
  <c r="AD464" i="18"/>
  <c r="AI464" i="18"/>
  <c r="AN464" i="18"/>
  <c r="AT464" i="18"/>
  <c r="AB466" i="18"/>
  <c r="AH466" i="18"/>
  <c r="AM466" i="18"/>
  <c r="AR466" i="18"/>
  <c r="AD471" i="18"/>
  <c r="AL471" i="18"/>
  <c r="AT471" i="18"/>
  <c r="AD473" i="18"/>
  <c r="AL473" i="18"/>
  <c r="AT473" i="18"/>
  <c r="AD475" i="18"/>
  <c r="AL475" i="18"/>
  <c r="AT475" i="18"/>
  <c r="AS477" i="18"/>
  <c r="AP477" i="18"/>
  <c r="AH477" i="18"/>
  <c r="AM477" i="18"/>
  <c r="AE477" i="18"/>
  <c r="AD477" i="18"/>
  <c r="AT477" i="18"/>
  <c r="AS479" i="18"/>
  <c r="AP479" i="18"/>
  <c r="AH479" i="18"/>
  <c r="Z479" i="18"/>
  <c r="AM479" i="18"/>
  <c r="AE479" i="18"/>
  <c r="AI479" i="18"/>
  <c r="AL481" i="18"/>
  <c r="AF505" i="18"/>
  <c r="Z505" i="18"/>
  <c r="AP505" i="18"/>
  <c r="AD444" i="18"/>
  <c r="AL444" i="18"/>
  <c r="AT444" i="18"/>
  <c r="AA446" i="18"/>
  <c r="AF446" i="18"/>
  <c r="AL446" i="18"/>
  <c r="AQ446" i="18"/>
  <c r="AJ449" i="18"/>
  <c r="AB450" i="18"/>
  <c r="AH450" i="18"/>
  <c r="AM450" i="18"/>
  <c r="AR450" i="18"/>
  <c r="AB452" i="18"/>
  <c r="AH452" i="18"/>
  <c r="AM452" i="18"/>
  <c r="AR452" i="18"/>
  <c r="AA454" i="18"/>
  <c r="AF454" i="18"/>
  <c r="AL454" i="18"/>
  <c r="AQ454" i="18"/>
  <c r="AJ457" i="18"/>
  <c r="AD458" i="18"/>
  <c r="AI458" i="18"/>
  <c r="AN458" i="18"/>
  <c r="AT458" i="18"/>
  <c r="AF459" i="18"/>
  <c r="AB460" i="18"/>
  <c r="AH460" i="18"/>
  <c r="AM460" i="18"/>
  <c r="AR460" i="18"/>
  <c r="AB461" i="18"/>
  <c r="AR461" i="18"/>
  <c r="AN463" i="18"/>
  <c r="Z464" i="18"/>
  <c r="Y464" i="18"/>
  <c r="AE464" i="18"/>
  <c r="AJ464" i="18"/>
  <c r="AP464" i="18"/>
  <c r="AJ465" i="18"/>
  <c r="AD466" i="18"/>
  <c r="AI466" i="18"/>
  <c r="AN466" i="18"/>
  <c r="AD467" i="18"/>
  <c r="AL467" i="18"/>
  <c r="AT467" i="18"/>
  <c r="AD469" i="18"/>
  <c r="AL469" i="18"/>
  <c r="AT469" i="18"/>
  <c r="AE471" i="18"/>
  <c r="AM471" i="18"/>
  <c r="AE473" i="18"/>
  <c r="AM473" i="18"/>
  <c r="AE475" i="18"/>
  <c r="AM475" i="18"/>
  <c r="AI477" i="18"/>
  <c r="AL479" i="18"/>
  <c r="AA481" i="18"/>
  <c r="AQ481" i="18"/>
  <c r="AT489" i="18"/>
  <c r="AQ489" i="18"/>
  <c r="AI489" i="18"/>
  <c r="AA489" i="18"/>
  <c r="AN489" i="18"/>
  <c r="AF489" i="18"/>
  <c r="AJ489" i="18"/>
  <c r="AO507" i="18"/>
  <c r="AH507" i="18"/>
  <c r="Z507" i="18"/>
  <c r="Y507" i="18"/>
  <c r="AT507" i="18"/>
  <c r="AN507" i="18"/>
  <c r="AF507" i="18"/>
  <c r="AS507" i="18"/>
  <c r="AK507" i="18"/>
  <c r="AD507" i="18"/>
  <c r="AP507" i="18"/>
  <c r="AO511" i="18"/>
  <c r="AH511" i="18"/>
  <c r="Z511" i="18"/>
  <c r="Y511" i="18"/>
  <c r="AT511" i="18"/>
  <c r="AN511" i="18"/>
  <c r="AF511" i="18"/>
  <c r="AS511" i="18"/>
  <c r="AK511" i="18"/>
  <c r="AD511" i="18"/>
  <c r="AP511" i="18"/>
  <c r="AS516" i="18"/>
  <c r="AQ516" i="18"/>
  <c r="AL516" i="18"/>
  <c r="AF516" i="18"/>
  <c r="AA516" i="18"/>
  <c r="AP516" i="18"/>
  <c r="AJ516" i="18"/>
  <c r="AE516" i="18"/>
  <c r="Z516" i="18"/>
  <c r="AT516" i="18"/>
  <c r="AN516" i="18"/>
  <c r="AI516" i="18"/>
  <c r="AD516" i="18"/>
  <c r="AM516" i="18"/>
  <c r="AB518" i="18"/>
  <c r="AE444" i="18"/>
  <c r="AM444" i="18"/>
  <c r="AB446" i="18"/>
  <c r="AH446" i="18"/>
  <c r="AM446" i="18"/>
  <c r="AR446" i="18"/>
  <c r="AD450" i="18"/>
  <c r="AI450" i="18"/>
  <c r="AN450" i="18"/>
  <c r="AT450" i="18"/>
  <c r="AD452" i="18"/>
  <c r="AI452" i="18"/>
  <c r="AN452" i="18"/>
  <c r="AT452" i="18"/>
  <c r="AB454" i="18"/>
  <c r="AH454" i="18"/>
  <c r="AM454" i="18"/>
  <c r="AR454" i="18"/>
  <c r="AN457" i="18"/>
  <c r="Z458" i="18"/>
  <c r="AE458" i="18"/>
  <c r="AJ458" i="18"/>
  <c r="AP458" i="18"/>
  <c r="AJ459" i="18"/>
  <c r="AD460" i="18"/>
  <c r="AI460" i="18"/>
  <c r="AN460" i="18"/>
  <c r="AT460" i="18"/>
  <c r="AF461" i="18"/>
  <c r="AB462" i="18"/>
  <c r="AH462" i="18"/>
  <c r="AM462" i="18"/>
  <c r="AR462" i="18"/>
  <c r="AB463" i="18"/>
  <c r="AR463" i="18"/>
  <c r="AA464" i="18"/>
  <c r="AF464" i="18"/>
  <c r="AL464" i="18"/>
  <c r="AQ464" i="18"/>
  <c r="AN465" i="18"/>
  <c r="Z466" i="18"/>
  <c r="AE466" i="18"/>
  <c r="AJ466" i="18"/>
  <c r="AP466" i="18"/>
  <c r="AE467" i="18"/>
  <c r="AM467" i="18"/>
  <c r="AE469" i="18"/>
  <c r="AM469" i="18"/>
  <c r="Z471" i="18"/>
  <c r="AH471" i="18"/>
  <c r="AP471" i="18"/>
  <c r="Z473" i="18"/>
  <c r="AH473" i="18"/>
  <c r="AP473" i="18"/>
  <c r="Z475" i="18"/>
  <c r="Y475" i="18"/>
  <c r="AH475" i="18"/>
  <c r="AP475" i="18"/>
  <c r="Z477" i="18"/>
  <c r="AL477" i="18"/>
  <c r="AA479" i="18"/>
  <c r="AQ479" i="18"/>
  <c r="AD481" i="18"/>
  <c r="AT481" i="18"/>
  <c r="AT483" i="18"/>
  <c r="AP483" i="18"/>
  <c r="AH483" i="18"/>
  <c r="Z483" i="18"/>
  <c r="Y483" i="18"/>
  <c r="AM483" i="18"/>
  <c r="AE483" i="18"/>
  <c r="AI483" i="18"/>
  <c r="AM489" i="18"/>
  <c r="AT491" i="18"/>
  <c r="AR491" i="18"/>
  <c r="AJ491" i="18"/>
  <c r="AB491" i="18"/>
  <c r="AQ491" i="18"/>
  <c r="AI491" i="18"/>
  <c r="AA491" i="18"/>
  <c r="AM491" i="18"/>
  <c r="AT497" i="18"/>
  <c r="AR497" i="18"/>
  <c r="AJ497" i="18"/>
  <c r="AB497" i="18"/>
  <c r="AQ497" i="18"/>
  <c r="AI497" i="18"/>
  <c r="AA497" i="18"/>
  <c r="AN497" i="18"/>
  <c r="AF497" i="18"/>
  <c r="AK505" i="18"/>
  <c r="AR516" i="18"/>
  <c r="AH518" i="18"/>
  <c r="AE495" i="18"/>
  <c r="AM495" i="18"/>
  <c r="AR509" i="18"/>
  <c r="AC515" i="18"/>
  <c r="AJ515" i="18"/>
  <c r="AP515" i="18"/>
  <c r="AE485" i="18"/>
  <c r="AN485" i="18"/>
  <c r="AE487" i="18"/>
  <c r="AM487" i="18"/>
  <c r="AB493" i="18"/>
  <c r="AJ493" i="18"/>
  <c r="AR493" i="18"/>
  <c r="AF495" i="18"/>
  <c r="AN495" i="18"/>
  <c r="AE499" i="18"/>
  <c r="AM499" i="18"/>
  <c r="AB501" i="18"/>
  <c r="AJ501" i="18"/>
  <c r="AR501" i="18"/>
  <c r="Z503" i="18"/>
  <c r="Y503" i="18"/>
  <c r="AH503" i="18"/>
  <c r="AO503" i="18"/>
  <c r="AB504" i="18"/>
  <c r="AH504" i="18"/>
  <c r="AM504" i="18"/>
  <c r="AR504" i="18"/>
  <c r="AB506" i="18"/>
  <c r="AH506" i="18"/>
  <c r="AM506" i="18"/>
  <c r="AR506" i="18"/>
  <c r="AA508" i="18"/>
  <c r="AF508" i="18"/>
  <c r="AL508" i="18"/>
  <c r="AQ508" i="18"/>
  <c r="AB510" i="18"/>
  <c r="AH510" i="18"/>
  <c r="AM510" i="18"/>
  <c r="AR510" i="18"/>
  <c r="AA512" i="18"/>
  <c r="AF512" i="18"/>
  <c r="AL512" i="18"/>
  <c r="AQ512" i="18"/>
  <c r="AA514" i="18"/>
  <c r="AF514" i="18"/>
  <c r="AL514" i="18"/>
  <c r="AQ514" i="18"/>
  <c r="AD515" i="18"/>
  <c r="AK515" i="18"/>
  <c r="AS515" i="18"/>
  <c r="AP517" i="18"/>
  <c r="AG485" i="18"/>
  <c r="AF487" i="18"/>
  <c r="AN487" i="18"/>
  <c r="AE493" i="18"/>
  <c r="AM493" i="18"/>
  <c r="AA495" i="18"/>
  <c r="AI495" i="18"/>
  <c r="AQ495" i="18"/>
  <c r="AF499" i="18"/>
  <c r="AN499" i="18"/>
  <c r="AE501" i="18"/>
  <c r="AM501" i="18"/>
  <c r="AC503" i="18"/>
  <c r="AJ503" i="18"/>
  <c r="AD504" i="18"/>
  <c r="AI504" i="18"/>
  <c r="AN504" i="18"/>
  <c r="AT504" i="18"/>
  <c r="AD506" i="18"/>
  <c r="AI506" i="18"/>
  <c r="AN506" i="18"/>
  <c r="AT506" i="18"/>
  <c r="AB508" i="18"/>
  <c r="AH508" i="18"/>
  <c r="AM508" i="18"/>
  <c r="AR508" i="18"/>
  <c r="AD510" i="18"/>
  <c r="AI510" i="18"/>
  <c r="AN510" i="18"/>
  <c r="AT510" i="18"/>
  <c r="AB512" i="18"/>
  <c r="AH512" i="18"/>
  <c r="AM512" i="18"/>
  <c r="AR512" i="18"/>
  <c r="AB514" i="18"/>
  <c r="AH514" i="18"/>
  <c r="AM514" i="18"/>
  <c r="AR514" i="18"/>
  <c r="AF515" i="18"/>
  <c r="AN515" i="18"/>
  <c r="AD520" i="18"/>
  <c r="AL520" i="18"/>
  <c r="AT520" i="18"/>
  <c r="AL4" i="18"/>
  <c r="AD8" i="18"/>
  <c r="AT8" i="18"/>
  <c r="AD12" i="18"/>
  <c r="AT12" i="18"/>
  <c r="AS16" i="18"/>
  <c r="AO16" i="18"/>
  <c r="AK16" i="18"/>
  <c r="AG16" i="18"/>
  <c r="AC16" i="18"/>
  <c r="AR16" i="18"/>
  <c r="AN16" i="18"/>
  <c r="AJ16" i="18"/>
  <c r="AF16" i="18"/>
  <c r="AB16" i="18"/>
  <c r="AP16" i="18"/>
  <c r="Z24" i="18"/>
  <c r="AP24" i="18"/>
  <c r="AT33" i="18"/>
  <c r="AD49" i="18"/>
  <c r="AR61" i="18"/>
  <c r="AN61" i="18"/>
  <c r="AJ61" i="18"/>
  <c r="AP61" i="18"/>
  <c r="AK61" i="18"/>
  <c r="AF61" i="18"/>
  <c r="AB61" i="18"/>
  <c r="AT61" i="18"/>
  <c r="AO61" i="18"/>
  <c r="AI61" i="18"/>
  <c r="AE61" i="18"/>
  <c r="AA61" i="18"/>
  <c r="AQ61" i="18"/>
  <c r="AL61" i="18"/>
  <c r="AG61" i="18"/>
  <c r="AC61" i="18"/>
  <c r="AD61" i="18"/>
  <c r="AC2" i="18"/>
  <c r="AG2" i="18"/>
  <c r="AK2" i="18"/>
  <c r="AO2" i="18"/>
  <c r="AS2" i="18"/>
  <c r="AB3" i="18"/>
  <c r="AF3" i="18"/>
  <c r="AJ3" i="18"/>
  <c r="AN3" i="18"/>
  <c r="AR3" i="18"/>
  <c r="AA4" i="18"/>
  <c r="AE4" i="18"/>
  <c r="AI4" i="18"/>
  <c r="AM4" i="18"/>
  <c r="AQ4" i="18"/>
  <c r="Z5" i="18"/>
  <c r="AD5" i="18"/>
  <c r="AH5" i="18"/>
  <c r="AL5" i="18"/>
  <c r="AP5" i="18"/>
  <c r="AC6" i="18"/>
  <c r="AG6" i="18"/>
  <c r="AK6" i="18"/>
  <c r="AO6" i="18"/>
  <c r="AS6" i="18"/>
  <c r="AB7" i="18"/>
  <c r="AF7" i="18"/>
  <c r="AJ7" i="18"/>
  <c r="AN7" i="18"/>
  <c r="AR7" i="18"/>
  <c r="AA8" i="18"/>
  <c r="AE8" i="18"/>
  <c r="AI8" i="18"/>
  <c r="AM8" i="18"/>
  <c r="AQ8" i="18"/>
  <c r="Z9" i="18"/>
  <c r="AD9" i="18"/>
  <c r="AH9" i="18"/>
  <c r="AL9" i="18"/>
  <c r="AP9" i="18"/>
  <c r="AC10" i="18"/>
  <c r="AG10" i="18"/>
  <c r="AK10" i="18"/>
  <c r="AO10" i="18"/>
  <c r="AS10" i="18"/>
  <c r="AB11" i="18"/>
  <c r="AF11" i="18"/>
  <c r="AJ11" i="18"/>
  <c r="AN11" i="18"/>
  <c r="AR11" i="18"/>
  <c r="AE12" i="18"/>
  <c r="AR13" i="18"/>
  <c r="AN13" i="18"/>
  <c r="AJ13" i="18"/>
  <c r="AF13" i="18"/>
  <c r="AB13" i="18"/>
  <c r="AQ13" i="18"/>
  <c r="AM13" i="18"/>
  <c r="AI13" i="18"/>
  <c r="AE13" i="18"/>
  <c r="AA13" i="18"/>
  <c r="AG13" i="18"/>
  <c r="AO13" i="18"/>
  <c r="AA16" i="18"/>
  <c r="AI16" i="18"/>
  <c r="AQ16" i="18"/>
  <c r="AC17" i="18"/>
  <c r="AK17" i="18"/>
  <c r="AE20" i="18"/>
  <c r="AR21" i="18"/>
  <c r="AN21" i="18"/>
  <c r="AJ21" i="18"/>
  <c r="AF21" i="18"/>
  <c r="AB21" i="18"/>
  <c r="AQ21" i="18"/>
  <c r="AM21" i="18"/>
  <c r="AI21" i="18"/>
  <c r="AE21" i="18"/>
  <c r="AA21" i="18"/>
  <c r="AG21" i="18"/>
  <c r="AO21" i="18"/>
  <c r="AA24" i="18"/>
  <c r="AI24" i="18"/>
  <c r="AC25" i="18"/>
  <c r="AK25" i="18"/>
  <c r="AR37" i="18"/>
  <c r="AN37" i="18"/>
  <c r="AJ37" i="18"/>
  <c r="AF37" i="18"/>
  <c r="AB37" i="18"/>
  <c r="AQ37" i="18"/>
  <c r="AM37" i="18"/>
  <c r="AI37" i="18"/>
  <c r="AE37" i="18"/>
  <c r="AA37" i="18"/>
  <c r="AS37" i="18"/>
  <c r="AO37" i="18"/>
  <c r="AK37" i="18"/>
  <c r="AG37" i="18"/>
  <c r="AC37" i="18"/>
  <c r="AD37" i="18"/>
  <c r="AT37" i="18"/>
  <c r="Z41" i="18"/>
  <c r="AH49" i="18"/>
  <c r="AR53" i="18"/>
  <c r="AN53" i="18"/>
  <c r="AJ53" i="18"/>
  <c r="AF53" i="18"/>
  <c r="AB53" i="18"/>
  <c r="AQ53" i="18"/>
  <c r="AM53" i="18"/>
  <c r="AI53" i="18"/>
  <c r="AE53" i="18"/>
  <c r="AA53" i="18"/>
  <c r="AS53" i="18"/>
  <c r="AO53" i="18"/>
  <c r="AK53" i="18"/>
  <c r="AG53" i="18"/>
  <c r="AC53" i="18"/>
  <c r="AD53" i="18"/>
  <c r="AT53" i="18"/>
  <c r="Y57" i="18"/>
  <c r="AH61" i="18"/>
  <c r="Y97" i="18"/>
  <c r="Z4" i="18"/>
  <c r="AH4" i="18"/>
  <c r="AT4" i="18"/>
  <c r="AH8" i="18"/>
  <c r="AP8" i="18"/>
  <c r="Z16" i="18"/>
  <c r="AH53" i="18"/>
  <c r="AR57" i="18"/>
  <c r="AN57" i="18"/>
  <c r="AJ57" i="18"/>
  <c r="AF57" i="18"/>
  <c r="AB57" i="18"/>
  <c r="AQ57" i="18"/>
  <c r="AM57" i="18"/>
  <c r="AI57" i="18"/>
  <c r="AE57" i="18"/>
  <c r="AA57" i="18"/>
  <c r="AS57" i="18"/>
  <c r="AO57" i="18"/>
  <c r="AK57" i="18"/>
  <c r="AG57" i="18"/>
  <c r="AC57" i="18"/>
  <c r="AD57" i="18"/>
  <c r="AT57" i="18"/>
  <c r="AM61" i="18"/>
  <c r="Y68" i="18"/>
  <c r="AD4" i="18"/>
  <c r="AP4" i="18"/>
  <c r="Z8" i="18"/>
  <c r="AL8" i="18"/>
  <c r="AS12" i="18"/>
  <c r="AO12" i="18"/>
  <c r="AK12" i="18"/>
  <c r="AG12" i="18"/>
  <c r="AC12" i="18"/>
  <c r="AR12" i="18"/>
  <c r="AN12" i="18"/>
  <c r="AJ12" i="18"/>
  <c r="AF12" i="18"/>
  <c r="AB12" i="18"/>
  <c r="AL12" i="18"/>
  <c r="AH16" i="18"/>
  <c r="AS24" i="18"/>
  <c r="AO24" i="18"/>
  <c r="AK24" i="18"/>
  <c r="AG24" i="18"/>
  <c r="AC24" i="18"/>
  <c r="AR24" i="18"/>
  <c r="AN24" i="18"/>
  <c r="AJ24" i="18"/>
  <c r="AF24" i="18"/>
  <c r="AB24" i="18"/>
  <c r="AH24" i="18"/>
  <c r="AR33" i="18"/>
  <c r="AN33" i="18"/>
  <c r="AJ33" i="18"/>
  <c r="AF33" i="18"/>
  <c r="AB33" i="18"/>
  <c r="AQ33" i="18"/>
  <c r="AM33" i="18"/>
  <c r="AI33" i="18"/>
  <c r="AE33" i="18"/>
  <c r="AA33" i="18"/>
  <c r="AS33" i="18"/>
  <c r="AO33" i="18"/>
  <c r="AK33" i="18"/>
  <c r="AG33" i="18"/>
  <c r="AC33" i="18"/>
  <c r="AD33" i="18"/>
  <c r="Y37" i="18"/>
  <c r="AR49" i="18"/>
  <c r="AN49" i="18"/>
  <c r="AJ49" i="18"/>
  <c r="AF49" i="18"/>
  <c r="AB49" i="18"/>
  <c r="AQ49" i="18"/>
  <c r="AM49" i="18"/>
  <c r="AI49" i="18"/>
  <c r="AE49" i="18"/>
  <c r="AA49" i="18"/>
  <c r="AS49" i="18"/>
  <c r="AO49" i="18"/>
  <c r="AK49" i="18"/>
  <c r="AG49" i="18"/>
  <c r="AC49" i="18"/>
  <c r="AT49" i="18"/>
  <c r="Z2" i="18"/>
  <c r="AD2" i="18"/>
  <c r="AH2" i="18"/>
  <c r="AL2" i="18"/>
  <c r="AP2" i="18"/>
  <c r="AT2" i="18"/>
  <c r="AB4" i="18"/>
  <c r="AF4" i="18"/>
  <c r="AJ4" i="18"/>
  <c r="AN4" i="18"/>
  <c r="AR4" i="18"/>
  <c r="Z6" i="18"/>
  <c r="AD6" i="18"/>
  <c r="AH6" i="18"/>
  <c r="AL6" i="18"/>
  <c r="AP6" i="18"/>
  <c r="AT6" i="18"/>
  <c r="AB8" i="18"/>
  <c r="AF8" i="18"/>
  <c r="AJ8" i="18"/>
  <c r="AN8" i="18"/>
  <c r="AR8" i="18"/>
  <c r="Z10" i="18"/>
  <c r="AD10" i="18"/>
  <c r="AH10" i="18"/>
  <c r="AL10" i="18"/>
  <c r="AP10" i="18"/>
  <c r="AT10" i="18"/>
  <c r="Z12" i="18"/>
  <c r="AH12" i="18"/>
  <c r="AP12" i="18"/>
  <c r="AD16" i="18"/>
  <c r="AL16" i="18"/>
  <c r="AT16" i="18"/>
  <c r="AS20" i="18"/>
  <c r="AO20" i="18"/>
  <c r="AK20" i="18"/>
  <c r="AG20" i="18"/>
  <c r="AC20" i="18"/>
  <c r="AR20" i="18"/>
  <c r="AN20" i="18"/>
  <c r="AJ20" i="18"/>
  <c r="AF20" i="18"/>
  <c r="AB20" i="18"/>
  <c r="Z20" i="18"/>
  <c r="AH20" i="18"/>
  <c r="AP20" i="18"/>
  <c r="AD24" i="18"/>
  <c r="AL24" i="18"/>
  <c r="AT24" i="18"/>
  <c r="AS28" i="18"/>
  <c r="AO28" i="18"/>
  <c r="AK28" i="18"/>
  <c r="AG28" i="18"/>
  <c r="AC28" i="18"/>
  <c r="AR28" i="18"/>
  <c r="AN28" i="18"/>
  <c r="AJ28" i="18"/>
  <c r="AF28" i="18"/>
  <c r="AB28" i="18"/>
  <c r="AT28" i="18"/>
  <c r="AP28" i="18"/>
  <c r="AL28" i="18"/>
  <c r="AH28" i="18"/>
  <c r="AD28" i="18"/>
  <c r="Z28" i="18"/>
  <c r="AA28" i="18"/>
  <c r="AQ28" i="18"/>
  <c r="Y29" i="18"/>
  <c r="AL33" i="18"/>
  <c r="AR41" i="18"/>
  <c r="AN41" i="18"/>
  <c r="AJ41" i="18"/>
  <c r="AF41" i="18"/>
  <c r="AB41" i="18"/>
  <c r="AQ41" i="18"/>
  <c r="AM41" i="18"/>
  <c r="AI41" i="18"/>
  <c r="AE41" i="18"/>
  <c r="AA41" i="18"/>
  <c r="AS41" i="18"/>
  <c r="AO41" i="18"/>
  <c r="AK41" i="18"/>
  <c r="AG41" i="18"/>
  <c r="AC41" i="18"/>
  <c r="AD41" i="18"/>
  <c r="AT41" i="18"/>
  <c r="Y45" i="18"/>
  <c r="AA2" i="18"/>
  <c r="AE2" i="18"/>
  <c r="AI2" i="18"/>
  <c r="AM2" i="18"/>
  <c r="Z3" i="18"/>
  <c r="AD3" i="18"/>
  <c r="AH3" i="18"/>
  <c r="AL3" i="18"/>
  <c r="AP3" i="18"/>
  <c r="AC4" i="18"/>
  <c r="AG4" i="18"/>
  <c r="AK4" i="18"/>
  <c r="AO4" i="18"/>
  <c r="AA6" i="18"/>
  <c r="AE6" i="18"/>
  <c r="AI6" i="18"/>
  <c r="AM6" i="18"/>
  <c r="Z7" i="18"/>
  <c r="AD7" i="18"/>
  <c r="AH7" i="18"/>
  <c r="AL7" i="18"/>
  <c r="AP7" i="18"/>
  <c r="AC8" i="18"/>
  <c r="AG8" i="18"/>
  <c r="AK8" i="18"/>
  <c r="AO8" i="18"/>
  <c r="AA10" i="18"/>
  <c r="AE10" i="18"/>
  <c r="AI10" i="18"/>
  <c r="AM10" i="18"/>
  <c r="Z11" i="18"/>
  <c r="AD11" i="18"/>
  <c r="AH11" i="18"/>
  <c r="AL11" i="18"/>
  <c r="AP11" i="18"/>
  <c r="AA12" i="18"/>
  <c r="AI12" i="18"/>
  <c r="AQ12" i="18"/>
  <c r="AE16" i="18"/>
  <c r="AM16" i="18"/>
  <c r="AR17" i="18"/>
  <c r="AN17" i="18"/>
  <c r="AJ17" i="18"/>
  <c r="AF17" i="18"/>
  <c r="AB17" i="18"/>
  <c r="AQ17" i="18"/>
  <c r="AM17" i="18"/>
  <c r="AI17" i="18"/>
  <c r="AE17" i="18"/>
  <c r="AA17" i="18"/>
  <c r="Y17" i="18"/>
  <c r="AG17" i="18"/>
  <c r="AO17" i="18"/>
  <c r="AA20" i="18"/>
  <c r="AI20" i="18"/>
  <c r="AQ20" i="18"/>
  <c r="AE24" i="18"/>
  <c r="AM24" i="18"/>
  <c r="AR25" i="18"/>
  <c r="AN25" i="18"/>
  <c r="AJ25" i="18"/>
  <c r="AF25" i="18"/>
  <c r="AB25" i="18"/>
  <c r="AQ25" i="18"/>
  <c r="AM25" i="18"/>
  <c r="AI25" i="18"/>
  <c r="AE25" i="18"/>
  <c r="AA25" i="18"/>
  <c r="AG25" i="18"/>
  <c r="AO25" i="18"/>
  <c r="AE28" i="18"/>
  <c r="AR29" i="18"/>
  <c r="AN29" i="18"/>
  <c r="AJ29" i="18"/>
  <c r="AF29" i="18"/>
  <c r="AB29" i="18"/>
  <c r="AQ29" i="18"/>
  <c r="AM29" i="18"/>
  <c r="AI29" i="18"/>
  <c r="AE29" i="18"/>
  <c r="AA29" i="18"/>
  <c r="AS29" i="18"/>
  <c r="AO29" i="18"/>
  <c r="AK29" i="18"/>
  <c r="AG29" i="18"/>
  <c r="AC29" i="18"/>
  <c r="AD29" i="18"/>
  <c r="AT29" i="18"/>
  <c r="Z33" i="18"/>
  <c r="AP33" i="18"/>
  <c r="AH41" i="18"/>
  <c r="AR45" i="18"/>
  <c r="AN45" i="18"/>
  <c r="AJ45" i="18"/>
  <c r="AF45" i="18"/>
  <c r="AB45" i="18"/>
  <c r="AQ45" i="18"/>
  <c r="AM45" i="18"/>
  <c r="AI45" i="18"/>
  <c r="AE45" i="18"/>
  <c r="AA45" i="18"/>
  <c r="AS45" i="18"/>
  <c r="AO45" i="18"/>
  <c r="AK45" i="18"/>
  <c r="AG45" i="18"/>
  <c r="AC45" i="18"/>
  <c r="AD45" i="18"/>
  <c r="AT45" i="18"/>
  <c r="Z49" i="18"/>
  <c r="AP49" i="18"/>
  <c r="Z61" i="18"/>
  <c r="AS61" i="18"/>
  <c r="AR77" i="18"/>
  <c r="AN77" i="18"/>
  <c r="AJ77" i="18"/>
  <c r="AF77" i="18"/>
  <c r="AB77" i="18"/>
  <c r="AQ77" i="18"/>
  <c r="AM77" i="18"/>
  <c r="AI77" i="18"/>
  <c r="AE77" i="18"/>
  <c r="AA77" i="18"/>
  <c r="AT77" i="18"/>
  <c r="AL77" i="18"/>
  <c r="AD77" i="18"/>
  <c r="AS77" i="18"/>
  <c r="AK77" i="18"/>
  <c r="AC77" i="18"/>
  <c r="AP77" i="18"/>
  <c r="AH77" i="18"/>
  <c r="Z77" i="18"/>
  <c r="AG77" i="18"/>
  <c r="AS80" i="18"/>
  <c r="AO80" i="18"/>
  <c r="AK80" i="18"/>
  <c r="AG80" i="18"/>
  <c r="AC80" i="18"/>
  <c r="AR80" i="18"/>
  <c r="AN80" i="18"/>
  <c r="AJ80" i="18"/>
  <c r="AF80" i="18"/>
  <c r="AB80" i="18"/>
  <c r="AM80" i="18"/>
  <c r="AE80" i="18"/>
  <c r="AT80" i="18"/>
  <c r="AL80" i="18"/>
  <c r="AD80" i="18"/>
  <c r="AQ80" i="18"/>
  <c r="AI80" i="18"/>
  <c r="AA80" i="18"/>
  <c r="Z80" i="18"/>
  <c r="AH80" i="18"/>
  <c r="Z32" i="18"/>
  <c r="AD32" i="18"/>
  <c r="AH32" i="18"/>
  <c r="AL32" i="18"/>
  <c r="AP32" i="18"/>
  <c r="AT32" i="18"/>
  <c r="Z36" i="18"/>
  <c r="AD36" i="18"/>
  <c r="AH36" i="18"/>
  <c r="AL36" i="18"/>
  <c r="AP36" i="18"/>
  <c r="AT36" i="18"/>
  <c r="Z40" i="18"/>
  <c r="AD40" i="18"/>
  <c r="AH40" i="18"/>
  <c r="AL40" i="18"/>
  <c r="AP40" i="18"/>
  <c r="AT40" i="18"/>
  <c r="Z44" i="18"/>
  <c r="AD44" i="18"/>
  <c r="AH44" i="18"/>
  <c r="AL44" i="18"/>
  <c r="AP44" i="18"/>
  <c r="AT44" i="18"/>
  <c r="Z48" i="18"/>
  <c r="AD48" i="18"/>
  <c r="AH48" i="18"/>
  <c r="AL48" i="18"/>
  <c r="AP48" i="18"/>
  <c r="AT48" i="18"/>
  <c r="Z52" i="18"/>
  <c r="AD52" i="18"/>
  <c r="AH52" i="18"/>
  <c r="AL52" i="18"/>
  <c r="AP52" i="18"/>
  <c r="AT52" i="18"/>
  <c r="Z56" i="18"/>
  <c r="AD56" i="18"/>
  <c r="AH56" i="18"/>
  <c r="AL56" i="18"/>
  <c r="AP56" i="18"/>
  <c r="AT56" i="18"/>
  <c r="Z60" i="18"/>
  <c r="AD60" i="18"/>
  <c r="AH60" i="18"/>
  <c r="AL60" i="18"/>
  <c r="AP60" i="18"/>
  <c r="AT60" i="18"/>
  <c r="AS64" i="18"/>
  <c r="AO64" i="18"/>
  <c r="AK64" i="18"/>
  <c r="AG64" i="18"/>
  <c r="AC64" i="18"/>
  <c r="AB64" i="18"/>
  <c r="AH64" i="18"/>
  <c r="AM64" i="18"/>
  <c r="AR64" i="18"/>
  <c r="Y81" i="18"/>
  <c r="Y96" i="18"/>
  <c r="Z14" i="18"/>
  <c r="AD14" i="18"/>
  <c r="AH14" i="18"/>
  <c r="AL14" i="18"/>
  <c r="AP14" i="18"/>
  <c r="AT14" i="18"/>
  <c r="AC15" i="18"/>
  <c r="AG15" i="18"/>
  <c r="AK15" i="18"/>
  <c r="AO15" i="18"/>
  <c r="AS15" i="18"/>
  <c r="Z18" i="18"/>
  <c r="AD18" i="18"/>
  <c r="AH18" i="18"/>
  <c r="AL18" i="18"/>
  <c r="AP18" i="18"/>
  <c r="AT18" i="18"/>
  <c r="AC19" i="18"/>
  <c r="AG19" i="18"/>
  <c r="AK19" i="18"/>
  <c r="AO19" i="18"/>
  <c r="AS19" i="18"/>
  <c r="Z22" i="18"/>
  <c r="AD22" i="18"/>
  <c r="AH22" i="18"/>
  <c r="AL22" i="18"/>
  <c r="AP22" i="18"/>
  <c r="AT22" i="18"/>
  <c r="AC23" i="18"/>
  <c r="AG23" i="18"/>
  <c r="AK23" i="18"/>
  <c r="AO23" i="18"/>
  <c r="AS23" i="18"/>
  <c r="Z26" i="18"/>
  <c r="AD26" i="18"/>
  <c r="AH26" i="18"/>
  <c r="AL26" i="18"/>
  <c r="AP26" i="18"/>
  <c r="AT26" i="18"/>
  <c r="AC27" i="18"/>
  <c r="AG27" i="18"/>
  <c r="AK27" i="18"/>
  <c r="AO27" i="18"/>
  <c r="AS27" i="18"/>
  <c r="Z30" i="18"/>
  <c r="AD30" i="18"/>
  <c r="AH30" i="18"/>
  <c r="AL30" i="18"/>
  <c r="AP30" i="18"/>
  <c r="AT30" i="18"/>
  <c r="AC31" i="18"/>
  <c r="AG31" i="18"/>
  <c r="AK31" i="18"/>
  <c r="AO31" i="18"/>
  <c r="AS31" i="18"/>
  <c r="AB32" i="18"/>
  <c r="AF32" i="18"/>
  <c r="AJ32" i="18"/>
  <c r="AN32" i="18"/>
  <c r="AR32" i="18"/>
  <c r="Z34" i="18"/>
  <c r="AD34" i="18"/>
  <c r="AH34" i="18"/>
  <c r="AL34" i="18"/>
  <c r="AP34" i="18"/>
  <c r="AT34" i="18"/>
  <c r="AC35" i="18"/>
  <c r="AG35" i="18"/>
  <c r="AK35" i="18"/>
  <c r="AO35" i="18"/>
  <c r="AS35" i="18"/>
  <c r="AB36" i="18"/>
  <c r="AF36" i="18"/>
  <c r="AJ36" i="18"/>
  <c r="AN36" i="18"/>
  <c r="AR36" i="18"/>
  <c r="Z38" i="18"/>
  <c r="AD38" i="18"/>
  <c r="AH38" i="18"/>
  <c r="AL38" i="18"/>
  <c r="AP38" i="18"/>
  <c r="AT38" i="18"/>
  <c r="AC39" i="18"/>
  <c r="AG39" i="18"/>
  <c r="AK39" i="18"/>
  <c r="AO39" i="18"/>
  <c r="AS39" i="18"/>
  <c r="AB40" i="18"/>
  <c r="AF40" i="18"/>
  <c r="AJ40" i="18"/>
  <c r="AN40" i="18"/>
  <c r="AR40" i="18"/>
  <c r="Z42" i="18"/>
  <c r="AD42" i="18"/>
  <c r="AH42" i="18"/>
  <c r="AL42" i="18"/>
  <c r="AP42" i="18"/>
  <c r="AT42" i="18"/>
  <c r="AC43" i="18"/>
  <c r="AG43" i="18"/>
  <c r="AK43" i="18"/>
  <c r="AO43" i="18"/>
  <c r="AS43" i="18"/>
  <c r="AB44" i="18"/>
  <c r="AF44" i="18"/>
  <c r="AJ44" i="18"/>
  <c r="AN44" i="18"/>
  <c r="AR44" i="18"/>
  <c r="Z46" i="18"/>
  <c r="AD46" i="18"/>
  <c r="AH46" i="18"/>
  <c r="AL46" i="18"/>
  <c r="AP46" i="18"/>
  <c r="AT46" i="18"/>
  <c r="AC47" i="18"/>
  <c r="AG47" i="18"/>
  <c r="AK47" i="18"/>
  <c r="AO47" i="18"/>
  <c r="AS47" i="18"/>
  <c r="AB48" i="18"/>
  <c r="AF48" i="18"/>
  <c r="AJ48" i="18"/>
  <c r="AN48" i="18"/>
  <c r="AR48" i="18"/>
  <c r="Z50" i="18"/>
  <c r="AD50" i="18"/>
  <c r="AH50" i="18"/>
  <c r="AL50" i="18"/>
  <c r="AP50" i="18"/>
  <c r="AT50" i="18"/>
  <c r="AC51" i="18"/>
  <c r="AG51" i="18"/>
  <c r="AK51" i="18"/>
  <c r="AO51" i="18"/>
  <c r="AS51" i="18"/>
  <c r="AB52" i="18"/>
  <c r="AF52" i="18"/>
  <c r="AJ52" i="18"/>
  <c r="AN52" i="18"/>
  <c r="AR52" i="18"/>
  <c r="Z54" i="18"/>
  <c r="AD54" i="18"/>
  <c r="AH54" i="18"/>
  <c r="AL54" i="18"/>
  <c r="AP54" i="18"/>
  <c r="AT54" i="18"/>
  <c r="AC55" i="18"/>
  <c r="AG55" i="18"/>
  <c r="AK55" i="18"/>
  <c r="AO55" i="18"/>
  <c r="AS55" i="18"/>
  <c r="AB56" i="18"/>
  <c r="AF56" i="18"/>
  <c r="AJ56" i="18"/>
  <c r="AN56" i="18"/>
  <c r="AR56" i="18"/>
  <c r="Z58" i="18"/>
  <c r="AD58" i="18"/>
  <c r="AH58" i="18"/>
  <c r="AL58" i="18"/>
  <c r="AP58" i="18"/>
  <c r="AC59" i="18"/>
  <c r="AG59" i="18"/>
  <c r="AK59" i="18"/>
  <c r="AO59" i="18"/>
  <c r="AS59" i="18"/>
  <c r="AB60" i="18"/>
  <c r="AF60" i="18"/>
  <c r="AJ60" i="18"/>
  <c r="AN60" i="18"/>
  <c r="AR60" i="18"/>
  <c r="Z62" i="18"/>
  <c r="AF62" i="18"/>
  <c r="AK62" i="18"/>
  <c r="Z64" i="18"/>
  <c r="AE64" i="18"/>
  <c r="AJ64" i="18"/>
  <c r="AP64" i="18"/>
  <c r="AR65" i="18"/>
  <c r="AN65" i="18"/>
  <c r="AJ65" i="18"/>
  <c r="AF65" i="18"/>
  <c r="AB65" i="18"/>
  <c r="AQ65" i="18"/>
  <c r="AM65" i="18"/>
  <c r="AI65" i="18"/>
  <c r="AE65" i="18"/>
  <c r="AA65" i="18"/>
  <c r="AT65" i="18"/>
  <c r="AP65" i="18"/>
  <c r="AL65" i="18"/>
  <c r="AH65" i="18"/>
  <c r="AD65" i="18"/>
  <c r="Z65" i="18"/>
  <c r="AC65" i="18"/>
  <c r="AS65" i="18"/>
  <c r="AS68" i="18"/>
  <c r="AO68" i="18"/>
  <c r="AK68" i="18"/>
  <c r="AG68" i="18"/>
  <c r="AC68" i="18"/>
  <c r="AR68" i="18"/>
  <c r="AN68" i="18"/>
  <c r="AJ68" i="18"/>
  <c r="AF68" i="18"/>
  <c r="AB68" i="18"/>
  <c r="AQ68" i="18"/>
  <c r="AM68" i="18"/>
  <c r="AI68" i="18"/>
  <c r="AE68" i="18"/>
  <c r="AA68" i="18"/>
  <c r="AD68" i="18"/>
  <c r="AT68" i="18"/>
  <c r="AR93" i="18"/>
  <c r="AN93" i="18"/>
  <c r="AJ93" i="18"/>
  <c r="AF93" i="18"/>
  <c r="AB93" i="18"/>
  <c r="AQ93" i="18"/>
  <c r="AM93" i="18"/>
  <c r="AI93" i="18"/>
  <c r="AE93" i="18"/>
  <c r="AA93" i="18"/>
  <c r="AT93" i="18"/>
  <c r="AL93" i="18"/>
  <c r="AD93" i="18"/>
  <c r="AS93" i="18"/>
  <c r="AK93" i="18"/>
  <c r="AC93" i="18"/>
  <c r="AP93" i="18"/>
  <c r="AH93" i="18"/>
  <c r="Z93" i="18"/>
  <c r="AO93" i="18"/>
  <c r="AS96" i="18"/>
  <c r="AO96" i="18"/>
  <c r="AK96" i="18"/>
  <c r="AG96" i="18"/>
  <c r="AC96" i="18"/>
  <c r="AR96" i="18"/>
  <c r="AN96" i="18"/>
  <c r="AJ96" i="18"/>
  <c r="AF96" i="18"/>
  <c r="AB96" i="18"/>
  <c r="AM96" i="18"/>
  <c r="AE96" i="18"/>
  <c r="AT96" i="18"/>
  <c r="AL96" i="18"/>
  <c r="AD96" i="18"/>
  <c r="AQ96" i="18"/>
  <c r="AI96" i="18"/>
  <c r="AA96" i="18"/>
  <c r="AP96" i="18"/>
  <c r="AA14" i="18"/>
  <c r="AE14" i="18"/>
  <c r="AI14" i="18"/>
  <c r="AM14" i="18"/>
  <c r="Z15" i="18"/>
  <c r="AD15" i="18"/>
  <c r="AH15" i="18"/>
  <c r="AL15" i="18"/>
  <c r="AP15" i="18"/>
  <c r="AA18" i="18"/>
  <c r="AE18" i="18"/>
  <c r="AI18" i="18"/>
  <c r="AM18" i="18"/>
  <c r="Z19" i="18"/>
  <c r="AD19" i="18"/>
  <c r="AH19" i="18"/>
  <c r="AL19" i="18"/>
  <c r="AP19" i="18"/>
  <c r="AA22" i="18"/>
  <c r="AE22" i="18"/>
  <c r="AI22" i="18"/>
  <c r="AM22" i="18"/>
  <c r="Z23" i="18"/>
  <c r="AD23" i="18"/>
  <c r="AH23" i="18"/>
  <c r="AL23" i="18"/>
  <c r="AP23" i="18"/>
  <c r="AA26" i="18"/>
  <c r="AE26" i="18"/>
  <c r="AI26" i="18"/>
  <c r="AM26" i="18"/>
  <c r="Z27" i="18"/>
  <c r="AD27" i="18"/>
  <c r="AH27" i="18"/>
  <c r="AL27" i="18"/>
  <c r="AP27" i="18"/>
  <c r="AA30" i="18"/>
  <c r="AE30" i="18"/>
  <c r="AI30" i="18"/>
  <c r="AM30" i="18"/>
  <c r="Z31" i="18"/>
  <c r="AD31" i="18"/>
  <c r="AH31" i="18"/>
  <c r="AL31" i="18"/>
  <c r="AP31" i="18"/>
  <c r="AC32" i="18"/>
  <c r="AG32" i="18"/>
  <c r="AK32" i="18"/>
  <c r="AO32" i="18"/>
  <c r="AA34" i="18"/>
  <c r="AE34" i="18"/>
  <c r="AI34" i="18"/>
  <c r="AM34" i="18"/>
  <c r="Z35" i="18"/>
  <c r="AD35" i="18"/>
  <c r="AH35" i="18"/>
  <c r="AL35" i="18"/>
  <c r="AP35" i="18"/>
  <c r="AC36" i="18"/>
  <c r="AG36" i="18"/>
  <c r="AK36" i="18"/>
  <c r="AO36" i="18"/>
  <c r="AA38" i="18"/>
  <c r="AE38" i="18"/>
  <c r="AI38" i="18"/>
  <c r="AM38" i="18"/>
  <c r="Z39" i="18"/>
  <c r="AD39" i="18"/>
  <c r="AH39" i="18"/>
  <c r="AL39" i="18"/>
  <c r="AP39" i="18"/>
  <c r="AC40" i="18"/>
  <c r="AG40" i="18"/>
  <c r="AK40" i="18"/>
  <c r="AO40" i="18"/>
  <c r="AA42" i="18"/>
  <c r="AE42" i="18"/>
  <c r="AI42" i="18"/>
  <c r="AM42" i="18"/>
  <c r="Z43" i="18"/>
  <c r="AD43" i="18"/>
  <c r="AH43" i="18"/>
  <c r="AL43" i="18"/>
  <c r="AP43" i="18"/>
  <c r="AC44" i="18"/>
  <c r="AG44" i="18"/>
  <c r="AK44" i="18"/>
  <c r="AO44" i="18"/>
  <c r="AA46" i="18"/>
  <c r="AE46" i="18"/>
  <c r="AI46" i="18"/>
  <c r="AM46" i="18"/>
  <c r="Z47" i="18"/>
  <c r="AD47" i="18"/>
  <c r="AH47" i="18"/>
  <c r="AL47" i="18"/>
  <c r="AP47" i="18"/>
  <c r="AC48" i="18"/>
  <c r="AG48" i="18"/>
  <c r="AK48" i="18"/>
  <c r="AO48" i="18"/>
  <c r="AA50" i="18"/>
  <c r="AE50" i="18"/>
  <c r="AI50" i="18"/>
  <c r="AM50" i="18"/>
  <c r="Z51" i="18"/>
  <c r="AD51" i="18"/>
  <c r="AH51" i="18"/>
  <c r="AL51" i="18"/>
  <c r="AP51" i="18"/>
  <c r="AC52" i="18"/>
  <c r="AG52" i="18"/>
  <c r="AK52" i="18"/>
  <c r="AO52" i="18"/>
  <c r="AA54" i="18"/>
  <c r="AE54" i="18"/>
  <c r="AI54" i="18"/>
  <c r="AM54" i="18"/>
  <c r="Z55" i="18"/>
  <c r="AD55" i="18"/>
  <c r="AH55" i="18"/>
  <c r="AL55" i="18"/>
  <c r="AP55" i="18"/>
  <c r="AC56" i="18"/>
  <c r="AG56" i="18"/>
  <c r="AK56" i="18"/>
  <c r="AO56" i="18"/>
  <c r="Z59" i="18"/>
  <c r="AD59" i="18"/>
  <c r="AH59" i="18"/>
  <c r="AL59" i="18"/>
  <c r="AP59" i="18"/>
  <c r="AC60" i="18"/>
  <c r="AG60" i="18"/>
  <c r="AK60" i="18"/>
  <c r="AO60" i="18"/>
  <c r="AQ62" i="18"/>
  <c r="AM62" i="18"/>
  <c r="AI62" i="18"/>
  <c r="AE62" i="18"/>
  <c r="AA62" i="18"/>
  <c r="AB62" i="18"/>
  <c r="AG62" i="18"/>
  <c r="AL62" i="18"/>
  <c r="AR62" i="18"/>
  <c r="AA64" i="18"/>
  <c r="AF64" i="18"/>
  <c r="AL64" i="18"/>
  <c r="AQ64" i="18"/>
  <c r="AR109" i="18"/>
  <c r="AN109" i="18"/>
  <c r="AJ109" i="18"/>
  <c r="AF109" i="18"/>
  <c r="AB109" i="18"/>
  <c r="AQ109" i="18"/>
  <c r="AM109" i="18"/>
  <c r="AI109" i="18"/>
  <c r="AE109" i="18"/>
  <c r="AA109" i="18"/>
  <c r="AT109" i="18"/>
  <c r="AL109" i="18"/>
  <c r="AD109" i="18"/>
  <c r="AS109" i="18"/>
  <c r="AK109" i="18"/>
  <c r="AC109" i="18"/>
  <c r="AP109" i="18"/>
  <c r="AH109" i="18"/>
  <c r="Z109" i="18"/>
  <c r="AO109" i="18"/>
  <c r="AR112" i="18"/>
  <c r="AN112" i="18"/>
  <c r="AJ112" i="18"/>
  <c r="AF112" i="18"/>
  <c r="AB112" i="18"/>
  <c r="AQ112" i="18"/>
  <c r="AM112" i="18"/>
  <c r="AI112" i="18"/>
  <c r="AE112" i="18"/>
  <c r="AA112" i="18"/>
  <c r="AT112" i="18"/>
  <c r="AL112" i="18"/>
  <c r="AD112" i="18"/>
  <c r="AS112" i="18"/>
  <c r="AK112" i="18"/>
  <c r="AC112" i="18"/>
  <c r="AP112" i="18"/>
  <c r="AH112" i="18"/>
  <c r="Z112" i="18"/>
  <c r="AO112" i="18"/>
  <c r="AR116" i="18"/>
  <c r="AN116" i="18"/>
  <c r="AJ116" i="18"/>
  <c r="AF116" i="18"/>
  <c r="AB116" i="18"/>
  <c r="AQ116" i="18"/>
  <c r="AM116" i="18"/>
  <c r="AI116" i="18"/>
  <c r="AE116" i="18"/>
  <c r="AA116" i="18"/>
  <c r="AG116" i="18"/>
  <c r="AO116" i="18"/>
  <c r="AR120" i="18"/>
  <c r="AN120" i="18"/>
  <c r="AJ120" i="18"/>
  <c r="AF120" i="18"/>
  <c r="AB120" i="18"/>
  <c r="AQ120" i="18"/>
  <c r="AM120" i="18"/>
  <c r="AI120" i="18"/>
  <c r="AE120" i="18"/>
  <c r="AA120" i="18"/>
  <c r="AG120" i="18"/>
  <c r="AO120" i="18"/>
  <c r="AR124" i="18"/>
  <c r="AN124" i="18"/>
  <c r="AJ124" i="18"/>
  <c r="AF124" i="18"/>
  <c r="AB124" i="18"/>
  <c r="AQ124" i="18"/>
  <c r="AM124" i="18"/>
  <c r="AI124" i="18"/>
  <c r="AE124" i="18"/>
  <c r="AA124" i="18"/>
  <c r="AG124" i="18"/>
  <c r="AO124" i="18"/>
  <c r="AR128" i="18"/>
  <c r="AN128" i="18"/>
  <c r="AJ128" i="18"/>
  <c r="AF128" i="18"/>
  <c r="AB128" i="18"/>
  <c r="AQ128" i="18"/>
  <c r="AM128" i="18"/>
  <c r="AI128" i="18"/>
  <c r="AE128" i="18"/>
  <c r="AA128" i="18"/>
  <c r="AT128" i="18"/>
  <c r="AP128" i="18"/>
  <c r="AL128" i="18"/>
  <c r="AH128" i="18"/>
  <c r="AG128" i="18"/>
  <c r="AR130" i="18"/>
  <c r="AN130" i="18"/>
  <c r="AJ130" i="18"/>
  <c r="AF130" i="18"/>
  <c r="AB130" i="18"/>
  <c r="AQ130" i="18"/>
  <c r="AM130" i="18"/>
  <c r="AI130" i="18"/>
  <c r="AE130" i="18"/>
  <c r="AA130" i="18"/>
  <c r="AT130" i="18"/>
  <c r="AP130" i="18"/>
  <c r="AL130" i="18"/>
  <c r="AH130" i="18"/>
  <c r="AD130" i="18"/>
  <c r="Z130" i="18"/>
  <c r="AC130" i="18"/>
  <c r="AS130" i="18"/>
  <c r="AR138" i="18"/>
  <c r="AN138" i="18"/>
  <c r="AJ138" i="18"/>
  <c r="AF138" i="18"/>
  <c r="AB138" i="18"/>
  <c r="AQ138" i="18"/>
  <c r="AM138" i="18"/>
  <c r="AI138" i="18"/>
  <c r="AE138" i="18"/>
  <c r="AA138" i="18"/>
  <c r="AT138" i="18"/>
  <c r="AP138" i="18"/>
  <c r="AL138" i="18"/>
  <c r="AH138" i="18"/>
  <c r="AD138" i="18"/>
  <c r="Z138" i="18"/>
  <c r="AC138" i="18"/>
  <c r="AS138" i="18"/>
  <c r="AR146" i="18"/>
  <c r="AN146" i="18"/>
  <c r="AJ146" i="18"/>
  <c r="AF146" i="18"/>
  <c r="AB146" i="18"/>
  <c r="AQ146" i="18"/>
  <c r="AM146" i="18"/>
  <c r="AI146" i="18"/>
  <c r="AE146" i="18"/>
  <c r="AA146" i="18"/>
  <c r="AT146" i="18"/>
  <c r="AP146" i="18"/>
  <c r="AL146" i="18"/>
  <c r="AH146" i="18"/>
  <c r="AD146" i="18"/>
  <c r="Z146" i="18"/>
  <c r="AC146" i="18"/>
  <c r="AS146" i="18"/>
  <c r="AR154" i="18"/>
  <c r="AN154" i="18"/>
  <c r="AJ154" i="18"/>
  <c r="AF154" i="18"/>
  <c r="AB154" i="18"/>
  <c r="AQ154" i="18"/>
  <c r="AM154" i="18"/>
  <c r="AI154" i="18"/>
  <c r="AE154" i="18"/>
  <c r="AA154" i="18"/>
  <c r="AT154" i="18"/>
  <c r="AP154" i="18"/>
  <c r="AL154" i="18"/>
  <c r="AH154" i="18"/>
  <c r="AD154" i="18"/>
  <c r="Z154" i="18"/>
  <c r="AC154" i="18"/>
  <c r="AS154" i="18"/>
  <c r="AR162" i="18"/>
  <c r="AN162" i="18"/>
  <c r="AJ162" i="18"/>
  <c r="AF162" i="18"/>
  <c r="AB162" i="18"/>
  <c r="AQ162" i="18"/>
  <c r="AM162" i="18"/>
  <c r="AI162" i="18"/>
  <c r="AE162" i="18"/>
  <c r="AA162" i="18"/>
  <c r="AT162" i="18"/>
  <c r="AP162" i="18"/>
  <c r="AL162" i="18"/>
  <c r="AH162" i="18"/>
  <c r="AD162" i="18"/>
  <c r="Z162" i="18"/>
  <c r="AC162" i="18"/>
  <c r="AS162" i="18"/>
  <c r="Y168" i="18"/>
  <c r="AR395" i="18"/>
  <c r="AN395" i="18"/>
  <c r="AJ395" i="18"/>
  <c r="AF395" i="18"/>
  <c r="AB395" i="18"/>
  <c r="AT395" i="18"/>
  <c r="AP395" i="18"/>
  <c r="AL395" i="18"/>
  <c r="AH395" i="18"/>
  <c r="AD395" i="18"/>
  <c r="Z395" i="18"/>
  <c r="AS395" i="18"/>
  <c r="AK395" i="18"/>
  <c r="AC395" i="18"/>
  <c r="AO395" i="18"/>
  <c r="AG395" i="18"/>
  <c r="AM395" i="18"/>
  <c r="AI395" i="18"/>
  <c r="AE395" i="18"/>
  <c r="AQ395" i="18"/>
  <c r="AA395" i="18"/>
  <c r="Y442" i="18"/>
  <c r="Y520" i="18"/>
  <c r="AC66" i="18"/>
  <c r="AG66" i="18"/>
  <c r="AK66" i="18"/>
  <c r="AO66" i="18"/>
  <c r="AS66" i="18"/>
  <c r="AQ69" i="18"/>
  <c r="AM69" i="18"/>
  <c r="AI69" i="18"/>
  <c r="AE69" i="18"/>
  <c r="AA69" i="18"/>
  <c r="Z69" i="18"/>
  <c r="AF69" i="18"/>
  <c r="AK69" i="18"/>
  <c r="AP69" i="18"/>
  <c r="Y71" i="18"/>
  <c r="AS72" i="18"/>
  <c r="AO72" i="18"/>
  <c r="AR72" i="18"/>
  <c r="AN72" i="18"/>
  <c r="AJ72" i="18"/>
  <c r="AF72" i="18"/>
  <c r="AB72" i="18"/>
  <c r="AC72" i="18"/>
  <c r="AH72" i="18"/>
  <c r="AM72" i="18"/>
  <c r="AR73" i="18"/>
  <c r="AN73" i="18"/>
  <c r="AJ73" i="18"/>
  <c r="AF73" i="18"/>
  <c r="AB73" i="18"/>
  <c r="AQ73" i="18"/>
  <c r="AM73" i="18"/>
  <c r="AI73" i="18"/>
  <c r="AE73" i="18"/>
  <c r="AA73" i="18"/>
  <c r="AG73" i="18"/>
  <c r="AO73" i="18"/>
  <c r="AS76" i="18"/>
  <c r="AO76" i="18"/>
  <c r="AK76" i="18"/>
  <c r="AG76" i="18"/>
  <c r="AC76" i="18"/>
  <c r="AR76" i="18"/>
  <c r="AN76" i="18"/>
  <c r="AJ76" i="18"/>
  <c r="AF76" i="18"/>
  <c r="AB76" i="18"/>
  <c r="Z76" i="18"/>
  <c r="AH76" i="18"/>
  <c r="AP76" i="18"/>
  <c r="AD85" i="18"/>
  <c r="AL85" i="18"/>
  <c r="AE88" i="18"/>
  <c r="AR89" i="18"/>
  <c r="AN89" i="18"/>
  <c r="AJ89" i="18"/>
  <c r="AF89" i="18"/>
  <c r="AB89" i="18"/>
  <c r="AQ89" i="18"/>
  <c r="AM89" i="18"/>
  <c r="AI89" i="18"/>
  <c r="AE89" i="18"/>
  <c r="AA89" i="18"/>
  <c r="AG89" i="18"/>
  <c r="AO89" i="18"/>
  <c r="AS92" i="18"/>
  <c r="AO92" i="18"/>
  <c r="AK92" i="18"/>
  <c r="AG92" i="18"/>
  <c r="AC92" i="18"/>
  <c r="AR92" i="18"/>
  <c r="AN92" i="18"/>
  <c r="AJ92" i="18"/>
  <c r="AF92" i="18"/>
  <c r="AB92" i="18"/>
  <c r="Z92" i="18"/>
  <c r="AH92" i="18"/>
  <c r="AP92" i="18"/>
  <c r="AD101" i="18"/>
  <c r="AL101" i="18"/>
  <c r="AE104" i="18"/>
  <c r="AR105" i="18"/>
  <c r="AN105" i="18"/>
  <c r="AJ105" i="18"/>
  <c r="AF105" i="18"/>
  <c r="AB105" i="18"/>
  <c r="AQ105" i="18"/>
  <c r="AM105" i="18"/>
  <c r="AI105" i="18"/>
  <c r="AE105" i="18"/>
  <c r="AA105" i="18"/>
  <c r="AG105" i="18"/>
  <c r="AO105" i="18"/>
  <c r="AS108" i="18"/>
  <c r="AO108" i="18"/>
  <c r="AK108" i="18"/>
  <c r="AG108" i="18"/>
  <c r="AC108" i="18"/>
  <c r="AR108" i="18"/>
  <c r="AN108" i="18"/>
  <c r="AJ108" i="18"/>
  <c r="AF108" i="18"/>
  <c r="AB108" i="18"/>
  <c r="Z108" i="18"/>
  <c r="AH108" i="18"/>
  <c r="AP108" i="18"/>
  <c r="AD114" i="18"/>
  <c r="AL114" i="18"/>
  <c r="Z116" i="18"/>
  <c r="AH116" i="18"/>
  <c r="AP116" i="18"/>
  <c r="Z120" i="18"/>
  <c r="AH120" i="18"/>
  <c r="AP120" i="18"/>
  <c r="Z124" i="18"/>
  <c r="AH124" i="18"/>
  <c r="AP124" i="18"/>
  <c r="Z128" i="18"/>
  <c r="AK128" i="18"/>
  <c r="AG130" i="18"/>
  <c r="AR132" i="18"/>
  <c r="AN132" i="18"/>
  <c r="AJ132" i="18"/>
  <c r="AF132" i="18"/>
  <c r="AB132" i="18"/>
  <c r="AQ132" i="18"/>
  <c r="AM132" i="18"/>
  <c r="AI132" i="18"/>
  <c r="AE132" i="18"/>
  <c r="AA132" i="18"/>
  <c r="AT132" i="18"/>
  <c r="AP132" i="18"/>
  <c r="AL132" i="18"/>
  <c r="AH132" i="18"/>
  <c r="AD132" i="18"/>
  <c r="Z132" i="18"/>
  <c r="AC132" i="18"/>
  <c r="AS132" i="18"/>
  <c r="AG138" i="18"/>
  <c r="AR140" i="18"/>
  <c r="AN140" i="18"/>
  <c r="AJ140" i="18"/>
  <c r="AF140" i="18"/>
  <c r="AB140" i="18"/>
  <c r="AQ140" i="18"/>
  <c r="AM140" i="18"/>
  <c r="AI140" i="18"/>
  <c r="AE140" i="18"/>
  <c r="AA140" i="18"/>
  <c r="AT140" i="18"/>
  <c r="AP140" i="18"/>
  <c r="AL140" i="18"/>
  <c r="AH140" i="18"/>
  <c r="AD140" i="18"/>
  <c r="Z140" i="18"/>
  <c r="AC140" i="18"/>
  <c r="AS140" i="18"/>
  <c r="AG146" i="18"/>
  <c r="AR148" i="18"/>
  <c r="AN148" i="18"/>
  <c r="AJ148" i="18"/>
  <c r="AF148" i="18"/>
  <c r="AB148" i="18"/>
  <c r="AQ148" i="18"/>
  <c r="AM148" i="18"/>
  <c r="AI148" i="18"/>
  <c r="AE148" i="18"/>
  <c r="AA148" i="18"/>
  <c r="AT148" i="18"/>
  <c r="AP148" i="18"/>
  <c r="AL148" i="18"/>
  <c r="AH148" i="18"/>
  <c r="AD148" i="18"/>
  <c r="Z148" i="18"/>
  <c r="AC148" i="18"/>
  <c r="AS148" i="18"/>
  <c r="AG154" i="18"/>
  <c r="AR156" i="18"/>
  <c r="AN156" i="18"/>
  <c r="AJ156" i="18"/>
  <c r="AF156" i="18"/>
  <c r="AB156" i="18"/>
  <c r="AQ156" i="18"/>
  <c r="AM156" i="18"/>
  <c r="AI156" i="18"/>
  <c r="AE156" i="18"/>
  <c r="AA156" i="18"/>
  <c r="AT156" i="18"/>
  <c r="AP156" i="18"/>
  <c r="AL156" i="18"/>
  <c r="AH156" i="18"/>
  <c r="AD156" i="18"/>
  <c r="Z156" i="18"/>
  <c r="AC156" i="18"/>
  <c r="AS156" i="18"/>
  <c r="AG162" i="18"/>
  <c r="AR164" i="18"/>
  <c r="AN164" i="18"/>
  <c r="AJ164" i="18"/>
  <c r="AF164" i="18"/>
  <c r="AB164" i="18"/>
  <c r="AQ164" i="18"/>
  <c r="AM164" i="18"/>
  <c r="AI164" i="18"/>
  <c r="AE164" i="18"/>
  <c r="AA164" i="18"/>
  <c r="AT164" i="18"/>
  <c r="AP164" i="18"/>
  <c r="AL164" i="18"/>
  <c r="AH164" i="18"/>
  <c r="AD164" i="18"/>
  <c r="Z164" i="18"/>
  <c r="AC164" i="18"/>
  <c r="AS164" i="18"/>
  <c r="AR170" i="18"/>
  <c r="AN170" i="18"/>
  <c r="AJ170" i="18"/>
  <c r="AF170" i="18"/>
  <c r="AB170" i="18"/>
  <c r="AQ170" i="18"/>
  <c r="AM170" i="18"/>
  <c r="AI170" i="18"/>
  <c r="AE170" i="18"/>
  <c r="AA170" i="18"/>
  <c r="AT170" i="18"/>
  <c r="AL170" i="18"/>
  <c r="AD170" i="18"/>
  <c r="AS170" i="18"/>
  <c r="AK170" i="18"/>
  <c r="AC170" i="18"/>
  <c r="AP170" i="18"/>
  <c r="AH170" i="18"/>
  <c r="Z170" i="18"/>
  <c r="AO170" i="18"/>
  <c r="AR174" i="18"/>
  <c r="AN174" i="18"/>
  <c r="AJ174" i="18"/>
  <c r="AF174" i="18"/>
  <c r="AB174" i="18"/>
  <c r="AQ174" i="18"/>
  <c r="AM174" i="18"/>
  <c r="AI174" i="18"/>
  <c r="AE174" i="18"/>
  <c r="AA174" i="18"/>
  <c r="AT174" i="18"/>
  <c r="AL174" i="18"/>
  <c r="AD174" i="18"/>
  <c r="AS174" i="18"/>
  <c r="AK174" i="18"/>
  <c r="AC174" i="18"/>
  <c r="AP174" i="18"/>
  <c r="AH174" i="18"/>
  <c r="Z174" i="18"/>
  <c r="AO174" i="18"/>
  <c r="AR178" i="18"/>
  <c r="AN178" i="18"/>
  <c r="AJ178" i="18"/>
  <c r="AF178" i="18"/>
  <c r="AB178" i="18"/>
  <c r="AQ178" i="18"/>
  <c r="AM178" i="18"/>
  <c r="AI178" i="18"/>
  <c r="AE178" i="18"/>
  <c r="AA178" i="18"/>
  <c r="AT178" i="18"/>
  <c r="AL178" i="18"/>
  <c r="AD178" i="18"/>
  <c r="AS178" i="18"/>
  <c r="AK178" i="18"/>
  <c r="AC178" i="18"/>
  <c r="AP178" i="18"/>
  <c r="AH178" i="18"/>
  <c r="Z178" i="18"/>
  <c r="AO178" i="18"/>
  <c r="AR182" i="18"/>
  <c r="AN182" i="18"/>
  <c r="AJ182" i="18"/>
  <c r="AF182" i="18"/>
  <c r="AB182" i="18"/>
  <c r="AQ182" i="18"/>
  <c r="AM182" i="18"/>
  <c r="AI182" i="18"/>
  <c r="AE182" i="18"/>
  <c r="AA182" i="18"/>
  <c r="AT182" i="18"/>
  <c r="AL182" i="18"/>
  <c r="AD182" i="18"/>
  <c r="AS182" i="18"/>
  <c r="AK182" i="18"/>
  <c r="AC182" i="18"/>
  <c r="AP182" i="18"/>
  <c r="AH182" i="18"/>
  <c r="Z182" i="18"/>
  <c r="AO182" i="18"/>
  <c r="AR186" i="18"/>
  <c r="AN186" i="18"/>
  <c r="AJ186" i="18"/>
  <c r="AF186" i="18"/>
  <c r="AB186" i="18"/>
  <c r="AQ186" i="18"/>
  <c r="AM186" i="18"/>
  <c r="AI186" i="18"/>
  <c r="AE186" i="18"/>
  <c r="AA186" i="18"/>
  <c r="AT186" i="18"/>
  <c r="AL186" i="18"/>
  <c r="AD186" i="18"/>
  <c r="AS186" i="18"/>
  <c r="AK186" i="18"/>
  <c r="AC186" i="18"/>
  <c r="AP186" i="18"/>
  <c r="AH186" i="18"/>
  <c r="Z186" i="18"/>
  <c r="AO186" i="18"/>
  <c r="AR190" i="18"/>
  <c r="AN190" i="18"/>
  <c r="AJ190" i="18"/>
  <c r="AF190" i="18"/>
  <c r="AB190" i="18"/>
  <c r="AQ190" i="18"/>
  <c r="AM190" i="18"/>
  <c r="AI190" i="18"/>
  <c r="AE190" i="18"/>
  <c r="AA190" i="18"/>
  <c r="AT190" i="18"/>
  <c r="AL190" i="18"/>
  <c r="AD190" i="18"/>
  <c r="AS190" i="18"/>
  <c r="AK190" i="18"/>
  <c r="AC190" i="18"/>
  <c r="AP190" i="18"/>
  <c r="AH190" i="18"/>
  <c r="Z190" i="18"/>
  <c r="AO190" i="18"/>
  <c r="AR194" i="18"/>
  <c r="AN194" i="18"/>
  <c r="AJ194" i="18"/>
  <c r="AF194" i="18"/>
  <c r="AB194" i="18"/>
  <c r="AQ194" i="18"/>
  <c r="AM194" i="18"/>
  <c r="AI194" i="18"/>
  <c r="AE194" i="18"/>
  <c r="AA194" i="18"/>
  <c r="AT194" i="18"/>
  <c r="AL194" i="18"/>
  <c r="AD194" i="18"/>
  <c r="AS194" i="18"/>
  <c r="AK194" i="18"/>
  <c r="AC194" i="18"/>
  <c r="AP194" i="18"/>
  <c r="AH194" i="18"/>
  <c r="Z194" i="18"/>
  <c r="AO194" i="18"/>
  <c r="AR198" i="18"/>
  <c r="AN198" i="18"/>
  <c r="AJ198" i="18"/>
  <c r="AF198" i="18"/>
  <c r="AB198" i="18"/>
  <c r="AQ198" i="18"/>
  <c r="AM198" i="18"/>
  <c r="AI198" i="18"/>
  <c r="AE198" i="18"/>
  <c r="AA198" i="18"/>
  <c r="AT198" i="18"/>
  <c r="AL198" i="18"/>
  <c r="AD198" i="18"/>
  <c r="AS198" i="18"/>
  <c r="AK198" i="18"/>
  <c r="AC198" i="18"/>
  <c r="AP198" i="18"/>
  <c r="AH198" i="18"/>
  <c r="Z198" i="18"/>
  <c r="AO198" i="18"/>
  <c r="AR202" i="18"/>
  <c r="AN202" i="18"/>
  <c r="AJ202" i="18"/>
  <c r="AF202" i="18"/>
  <c r="AB202" i="18"/>
  <c r="AQ202" i="18"/>
  <c r="AM202" i="18"/>
  <c r="AI202" i="18"/>
  <c r="AE202" i="18"/>
  <c r="AA202" i="18"/>
  <c r="AT202" i="18"/>
  <c r="AL202" i="18"/>
  <c r="AD202" i="18"/>
  <c r="AS202" i="18"/>
  <c r="AK202" i="18"/>
  <c r="AC202" i="18"/>
  <c r="AP202" i="18"/>
  <c r="AH202" i="18"/>
  <c r="Z202" i="18"/>
  <c r="AO202" i="18"/>
  <c r="AR206" i="18"/>
  <c r="AN206" i="18"/>
  <c r="AJ206" i="18"/>
  <c r="AF206" i="18"/>
  <c r="AB206" i="18"/>
  <c r="AQ206" i="18"/>
  <c r="AM206" i="18"/>
  <c r="AI206" i="18"/>
  <c r="AE206" i="18"/>
  <c r="AA206" i="18"/>
  <c r="AT206" i="18"/>
  <c r="AL206" i="18"/>
  <c r="AD206" i="18"/>
  <c r="AS206" i="18"/>
  <c r="AK206" i="18"/>
  <c r="AC206" i="18"/>
  <c r="AP206" i="18"/>
  <c r="AH206" i="18"/>
  <c r="Z206" i="18"/>
  <c r="AO206" i="18"/>
  <c r="AR210" i="18"/>
  <c r="AN210" i="18"/>
  <c r="AJ210" i="18"/>
  <c r="AF210" i="18"/>
  <c r="AB210" i="18"/>
  <c r="AQ210" i="18"/>
  <c r="AM210" i="18"/>
  <c r="AI210" i="18"/>
  <c r="AE210" i="18"/>
  <c r="AA210" i="18"/>
  <c r="AT210" i="18"/>
  <c r="AL210" i="18"/>
  <c r="AD210" i="18"/>
  <c r="AS210" i="18"/>
  <c r="AK210" i="18"/>
  <c r="AC210" i="18"/>
  <c r="AP210" i="18"/>
  <c r="AH210" i="18"/>
  <c r="Z210" i="18"/>
  <c r="AO210" i="18"/>
  <c r="AR214" i="18"/>
  <c r="AN214" i="18"/>
  <c r="AJ214" i="18"/>
  <c r="AF214" i="18"/>
  <c r="AB214" i="18"/>
  <c r="AQ214" i="18"/>
  <c r="AM214" i="18"/>
  <c r="AI214" i="18"/>
  <c r="AE214" i="18"/>
  <c r="AA214" i="18"/>
  <c r="AT214" i="18"/>
  <c r="AL214" i="18"/>
  <c r="AD214" i="18"/>
  <c r="AS214" i="18"/>
  <c r="AK214" i="18"/>
  <c r="AC214" i="18"/>
  <c r="AP214" i="18"/>
  <c r="AH214" i="18"/>
  <c r="Z214" i="18"/>
  <c r="AO214" i="18"/>
  <c r="AR218" i="18"/>
  <c r="AN218" i="18"/>
  <c r="AJ218" i="18"/>
  <c r="AF218" i="18"/>
  <c r="AB218" i="18"/>
  <c r="AQ218" i="18"/>
  <c r="AM218" i="18"/>
  <c r="AI218" i="18"/>
  <c r="AE218" i="18"/>
  <c r="AA218" i="18"/>
  <c r="AT218" i="18"/>
  <c r="AL218" i="18"/>
  <c r="AD218" i="18"/>
  <c r="AS218" i="18"/>
  <c r="AK218" i="18"/>
  <c r="AC218" i="18"/>
  <c r="AP218" i="18"/>
  <c r="AH218" i="18"/>
  <c r="Z218" i="18"/>
  <c r="AO218" i="18"/>
  <c r="AR222" i="18"/>
  <c r="AN222" i="18"/>
  <c r="AJ222" i="18"/>
  <c r="AF222" i="18"/>
  <c r="AB222" i="18"/>
  <c r="AQ222" i="18"/>
  <c r="AM222" i="18"/>
  <c r="AI222" i="18"/>
  <c r="AE222" i="18"/>
  <c r="AA222" i="18"/>
  <c r="AT222" i="18"/>
  <c r="AL222" i="18"/>
  <c r="AD222" i="18"/>
  <c r="AS222" i="18"/>
  <c r="AK222" i="18"/>
  <c r="AC222" i="18"/>
  <c r="AP222" i="18"/>
  <c r="AH222" i="18"/>
  <c r="Z222" i="18"/>
  <c r="AO222" i="18"/>
  <c r="AR226" i="18"/>
  <c r="AN226" i="18"/>
  <c r="AJ226" i="18"/>
  <c r="AF226" i="18"/>
  <c r="AB226" i="18"/>
  <c r="AQ226" i="18"/>
  <c r="AM226" i="18"/>
  <c r="AI226" i="18"/>
  <c r="AE226" i="18"/>
  <c r="AA226" i="18"/>
  <c r="AT226" i="18"/>
  <c r="AL226" i="18"/>
  <c r="AD226" i="18"/>
  <c r="AS226" i="18"/>
  <c r="AK226" i="18"/>
  <c r="AC226" i="18"/>
  <c r="AP226" i="18"/>
  <c r="AH226" i="18"/>
  <c r="Z226" i="18"/>
  <c r="AO226" i="18"/>
  <c r="AR230" i="18"/>
  <c r="AN230" i="18"/>
  <c r="AJ230" i="18"/>
  <c r="AF230" i="18"/>
  <c r="AB230" i="18"/>
  <c r="AQ230" i="18"/>
  <c r="AM230" i="18"/>
  <c r="AI230" i="18"/>
  <c r="AE230" i="18"/>
  <c r="AA230" i="18"/>
  <c r="AT230" i="18"/>
  <c r="AL230" i="18"/>
  <c r="AD230" i="18"/>
  <c r="AS230" i="18"/>
  <c r="AK230" i="18"/>
  <c r="AC230" i="18"/>
  <c r="AP230" i="18"/>
  <c r="AH230" i="18"/>
  <c r="Z230" i="18"/>
  <c r="AO230" i="18"/>
  <c r="AR234" i="18"/>
  <c r="AN234" i="18"/>
  <c r="AJ234" i="18"/>
  <c r="AF234" i="18"/>
  <c r="AB234" i="18"/>
  <c r="AQ234" i="18"/>
  <c r="AM234" i="18"/>
  <c r="AI234" i="18"/>
  <c r="AE234" i="18"/>
  <c r="AA234" i="18"/>
  <c r="AT234" i="18"/>
  <c r="AL234" i="18"/>
  <c r="AD234" i="18"/>
  <c r="AS234" i="18"/>
  <c r="AK234" i="18"/>
  <c r="AC234" i="18"/>
  <c r="AP234" i="18"/>
  <c r="AH234" i="18"/>
  <c r="Z234" i="18"/>
  <c r="AO234" i="18"/>
  <c r="Z66" i="18"/>
  <c r="AD66" i="18"/>
  <c r="AH66" i="18"/>
  <c r="AL66" i="18"/>
  <c r="AP66" i="18"/>
  <c r="AT66" i="18"/>
  <c r="AB69" i="18"/>
  <c r="AG69" i="18"/>
  <c r="AL69" i="18"/>
  <c r="AR69" i="18"/>
  <c r="AD72" i="18"/>
  <c r="AI72" i="18"/>
  <c r="AP72" i="18"/>
  <c r="Z73" i="18"/>
  <c r="AH73" i="18"/>
  <c r="AP73" i="18"/>
  <c r="AA76" i="18"/>
  <c r="AI76" i="18"/>
  <c r="AQ76" i="18"/>
  <c r="AR85" i="18"/>
  <c r="AN85" i="18"/>
  <c r="AJ85" i="18"/>
  <c r="AF85" i="18"/>
  <c r="AB85" i="18"/>
  <c r="AQ85" i="18"/>
  <c r="AM85" i="18"/>
  <c r="AI85" i="18"/>
  <c r="AE85" i="18"/>
  <c r="AA85" i="18"/>
  <c r="AG85" i="18"/>
  <c r="AO85" i="18"/>
  <c r="AS88" i="18"/>
  <c r="AO88" i="18"/>
  <c r="AK88" i="18"/>
  <c r="AG88" i="18"/>
  <c r="AC88" i="18"/>
  <c r="AR88" i="18"/>
  <c r="AN88" i="18"/>
  <c r="AJ88" i="18"/>
  <c r="AF88" i="18"/>
  <c r="AB88" i="18"/>
  <c r="Z88" i="18"/>
  <c r="AH88" i="18"/>
  <c r="AP88" i="18"/>
  <c r="Z89" i="18"/>
  <c r="AH89" i="18"/>
  <c r="AP89" i="18"/>
  <c r="AA92" i="18"/>
  <c r="AI92" i="18"/>
  <c r="AQ92" i="18"/>
  <c r="AR101" i="18"/>
  <c r="AN101" i="18"/>
  <c r="AJ101" i="18"/>
  <c r="AF101" i="18"/>
  <c r="AB101" i="18"/>
  <c r="AQ101" i="18"/>
  <c r="AM101" i="18"/>
  <c r="AI101" i="18"/>
  <c r="AE101" i="18"/>
  <c r="AA101" i="18"/>
  <c r="AG101" i="18"/>
  <c r="AO101" i="18"/>
  <c r="AS104" i="18"/>
  <c r="AO104" i="18"/>
  <c r="AK104" i="18"/>
  <c r="AG104" i="18"/>
  <c r="AC104" i="18"/>
  <c r="AR104" i="18"/>
  <c r="AN104" i="18"/>
  <c r="AJ104" i="18"/>
  <c r="AF104" i="18"/>
  <c r="AB104" i="18"/>
  <c r="Z104" i="18"/>
  <c r="AH104" i="18"/>
  <c r="AP104" i="18"/>
  <c r="Z105" i="18"/>
  <c r="AH105" i="18"/>
  <c r="AP105" i="18"/>
  <c r="AA108" i="18"/>
  <c r="AI108" i="18"/>
  <c r="AQ108" i="18"/>
  <c r="AR114" i="18"/>
  <c r="AN114" i="18"/>
  <c r="AJ114" i="18"/>
  <c r="AF114" i="18"/>
  <c r="AB114" i="18"/>
  <c r="AQ114" i="18"/>
  <c r="AM114" i="18"/>
  <c r="AI114" i="18"/>
  <c r="AE114" i="18"/>
  <c r="AA114" i="18"/>
  <c r="AG114" i="18"/>
  <c r="AO114" i="18"/>
  <c r="AC116" i="18"/>
  <c r="AK116" i="18"/>
  <c r="AS116" i="18"/>
  <c r="AR118" i="18"/>
  <c r="AN118" i="18"/>
  <c r="AJ118" i="18"/>
  <c r="AF118" i="18"/>
  <c r="AB118" i="18"/>
  <c r="AQ118" i="18"/>
  <c r="AM118" i="18"/>
  <c r="AI118" i="18"/>
  <c r="AE118" i="18"/>
  <c r="AA118" i="18"/>
  <c r="AG118" i="18"/>
  <c r="AO118" i="18"/>
  <c r="AC120" i="18"/>
  <c r="AK120" i="18"/>
  <c r="AS120" i="18"/>
  <c r="AR122" i="18"/>
  <c r="AN122" i="18"/>
  <c r="AJ122" i="18"/>
  <c r="AF122" i="18"/>
  <c r="AB122" i="18"/>
  <c r="AQ122" i="18"/>
  <c r="AM122" i="18"/>
  <c r="AI122" i="18"/>
  <c r="AE122" i="18"/>
  <c r="AA122" i="18"/>
  <c r="AG122" i="18"/>
  <c r="AO122" i="18"/>
  <c r="AC124" i="18"/>
  <c r="AK124" i="18"/>
  <c r="AS124" i="18"/>
  <c r="AR126" i="18"/>
  <c r="AN126" i="18"/>
  <c r="AJ126" i="18"/>
  <c r="AF126" i="18"/>
  <c r="AB126" i="18"/>
  <c r="AQ126" i="18"/>
  <c r="AM126" i="18"/>
  <c r="AI126" i="18"/>
  <c r="AE126" i="18"/>
  <c r="AA126" i="18"/>
  <c r="AG126" i="18"/>
  <c r="AO126" i="18"/>
  <c r="AC128" i="18"/>
  <c r="AO128" i="18"/>
  <c r="AK130" i="18"/>
  <c r="AG132" i="18"/>
  <c r="AR134" i="18"/>
  <c r="AN134" i="18"/>
  <c r="AJ134" i="18"/>
  <c r="AF134" i="18"/>
  <c r="AB134" i="18"/>
  <c r="AQ134" i="18"/>
  <c r="AM134" i="18"/>
  <c r="AI134" i="18"/>
  <c r="AE134" i="18"/>
  <c r="AA134" i="18"/>
  <c r="AT134" i="18"/>
  <c r="AP134" i="18"/>
  <c r="AL134" i="18"/>
  <c r="AH134" i="18"/>
  <c r="AD134" i="18"/>
  <c r="Z134" i="18"/>
  <c r="AC134" i="18"/>
  <c r="AS134" i="18"/>
  <c r="AK138" i="18"/>
  <c r="AG140" i="18"/>
  <c r="AR142" i="18"/>
  <c r="AN142" i="18"/>
  <c r="AJ142" i="18"/>
  <c r="AF142" i="18"/>
  <c r="AB142" i="18"/>
  <c r="AQ142" i="18"/>
  <c r="AM142" i="18"/>
  <c r="AI142" i="18"/>
  <c r="AE142" i="18"/>
  <c r="AA142" i="18"/>
  <c r="AT142" i="18"/>
  <c r="AP142" i="18"/>
  <c r="AL142" i="18"/>
  <c r="AH142" i="18"/>
  <c r="AD142" i="18"/>
  <c r="Z142" i="18"/>
  <c r="AC142" i="18"/>
  <c r="AS142" i="18"/>
  <c r="AK146" i="18"/>
  <c r="AG148" i="18"/>
  <c r="AR150" i="18"/>
  <c r="AN150" i="18"/>
  <c r="AJ150" i="18"/>
  <c r="AF150" i="18"/>
  <c r="AB150" i="18"/>
  <c r="AQ150" i="18"/>
  <c r="AM150" i="18"/>
  <c r="AI150" i="18"/>
  <c r="AE150" i="18"/>
  <c r="AA150" i="18"/>
  <c r="AT150" i="18"/>
  <c r="AP150" i="18"/>
  <c r="AL150" i="18"/>
  <c r="AH150" i="18"/>
  <c r="AD150" i="18"/>
  <c r="Z150" i="18"/>
  <c r="AC150" i="18"/>
  <c r="AS150" i="18"/>
  <c r="AK154" i="18"/>
  <c r="AG156" i="18"/>
  <c r="AR158" i="18"/>
  <c r="AN158" i="18"/>
  <c r="AJ158" i="18"/>
  <c r="AF158" i="18"/>
  <c r="AB158" i="18"/>
  <c r="AQ158" i="18"/>
  <c r="AM158" i="18"/>
  <c r="AI158" i="18"/>
  <c r="AE158" i="18"/>
  <c r="AA158" i="18"/>
  <c r="AT158" i="18"/>
  <c r="AP158" i="18"/>
  <c r="AL158" i="18"/>
  <c r="AH158" i="18"/>
  <c r="AD158" i="18"/>
  <c r="Z158" i="18"/>
  <c r="AC158" i="18"/>
  <c r="AS158" i="18"/>
  <c r="AK162" i="18"/>
  <c r="AG164" i="18"/>
  <c r="AR166" i="18"/>
  <c r="AN166" i="18"/>
  <c r="AJ166" i="18"/>
  <c r="AF166" i="18"/>
  <c r="AB166" i="18"/>
  <c r="AQ166" i="18"/>
  <c r="AM166" i="18"/>
  <c r="AI166" i="18"/>
  <c r="AE166" i="18"/>
  <c r="AA166" i="18"/>
  <c r="AT166" i="18"/>
  <c r="AP166" i="18"/>
  <c r="AL166" i="18"/>
  <c r="AH166" i="18"/>
  <c r="AD166" i="18"/>
  <c r="Z166" i="18"/>
  <c r="AC166" i="18"/>
  <c r="AS166" i="18"/>
  <c r="Y251" i="18"/>
  <c r="AT252" i="18"/>
  <c r="AP252" i="18"/>
  <c r="AL252" i="18"/>
  <c r="AH252" i="18"/>
  <c r="AD252" i="18"/>
  <c r="Z252" i="18"/>
  <c r="AS252" i="18"/>
  <c r="AN252" i="18"/>
  <c r="AI252" i="18"/>
  <c r="AC252" i="18"/>
  <c r="AR252" i="18"/>
  <c r="AM252" i="18"/>
  <c r="AG252" i="18"/>
  <c r="AB252" i="18"/>
  <c r="AQ252" i="18"/>
  <c r="AF252" i="18"/>
  <c r="AO252" i="18"/>
  <c r="AE252" i="18"/>
  <c r="AK252" i="18"/>
  <c r="AA252" i="18"/>
  <c r="AR253" i="18"/>
  <c r="AN253" i="18"/>
  <c r="AJ253" i="18"/>
  <c r="AF253" i="18"/>
  <c r="AB253" i="18"/>
  <c r="AP253" i="18"/>
  <c r="AK253" i="18"/>
  <c r="AE253" i="18"/>
  <c r="Z253" i="18"/>
  <c r="AT253" i="18"/>
  <c r="AO253" i="18"/>
  <c r="AI253" i="18"/>
  <c r="AD253" i="18"/>
  <c r="AS253" i="18"/>
  <c r="AH253" i="18"/>
  <c r="AQ253" i="18"/>
  <c r="AG253" i="18"/>
  <c r="AM253" i="18"/>
  <c r="AC253" i="18"/>
  <c r="AR319" i="18"/>
  <c r="AN319" i="18"/>
  <c r="AJ319" i="18"/>
  <c r="AF319" i="18"/>
  <c r="AB319" i="18"/>
  <c r="AT319" i="18"/>
  <c r="AP319" i="18"/>
  <c r="AL319" i="18"/>
  <c r="AH319" i="18"/>
  <c r="AD319" i="18"/>
  <c r="Z319" i="18"/>
  <c r="AS319" i="18"/>
  <c r="AK319" i="18"/>
  <c r="AC319" i="18"/>
  <c r="AQ319" i="18"/>
  <c r="AI319" i="18"/>
  <c r="AA319" i="18"/>
  <c r="AO319" i="18"/>
  <c r="AG319" i="18"/>
  <c r="AE319" i="18"/>
  <c r="AM319" i="18"/>
  <c r="Z63" i="18"/>
  <c r="AD63" i="18"/>
  <c r="AH63" i="18"/>
  <c r="AL63" i="18"/>
  <c r="AP63" i="18"/>
  <c r="AA66" i="18"/>
  <c r="AE66" i="18"/>
  <c r="AI66" i="18"/>
  <c r="AM66" i="18"/>
  <c r="Z67" i="18"/>
  <c r="AD67" i="18"/>
  <c r="AH67" i="18"/>
  <c r="AL67" i="18"/>
  <c r="AP67" i="18"/>
  <c r="AC69" i="18"/>
  <c r="AH69" i="18"/>
  <c r="AN69" i="18"/>
  <c r="AS69" i="18"/>
  <c r="AS71" i="18"/>
  <c r="AO71" i="18"/>
  <c r="AK71" i="18"/>
  <c r="AG71" i="18"/>
  <c r="AC71" i="18"/>
  <c r="AB71" i="18"/>
  <c r="AH71" i="18"/>
  <c r="AM71" i="18"/>
  <c r="AR71" i="18"/>
  <c r="Z72" i="18"/>
  <c r="AE72" i="18"/>
  <c r="AK72" i="18"/>
  <c r="AQ72" i="18"/>
  <c r="AC73" i="18"/>
  <c r="AK73" i="18"/>
  <c r="AS73" i="18"/>
  <c r="AD76" i="18"/>
  <c r="AL76" i="18"/>
  <c r="AT76" i="18"/>
  <c r="AR81" i="18"/>
  <c r="AN81" i="18"/>
  <c r="AJ81" i="18"/>
  <c r="AF81" i="18"/>
  <c r="AB81" i="18"/>
  <c r="AQ81" i="18"/>
  <c r="AM81" i="18"/>
  <c r="AI81" i="18"/>
  <c r="AE81" i="18"/>
  <c r="AA81" i="18"/>
  <c r="AG81" i="18"/>
  <c r="AO81" i="18"/>
  <c r="AS84" i="18"/>
  <c r="AO84" i="18"/>
  <c r="AK84" i="18"/>
  <c r="AG84" i="18"/>
  <c r="AC84" i="18"/>
  <c r="AR84" i="18"/>
  <c r="AN84" i="18"/>
  <c r="AJ84" i="18"/>
  <c r="AF84" i="18"/>
  <c r="AB84" i="18"/>
  <c r="Z84" i="18"/>
  <c r="AH84" i="18"/>
  <c r="AP84" i="18"/>
  <c r="Z85" i="18"/>
  <c r="AH85" i="18"/>
  <c r="AP85" i="18"/>
  <c r="AA88" i="18"/>
  <c r="AI88" i="18"/>
  <c r="AQ88" i="18"/>
  <c r="AC89" i="18"/>
  <c r="AK89" i="18"/>
  <c r="AS89" i="18"/>
  <c r="AD92" i="18"/>
  <c r="AL92" i="18"/>
  <c r="AT92" i="18"/>
  <c r="AR97" i="18"/>
  <c r="AN97" i="18"/>
  <c r="AJ97" i="18"/>
  <c r="AF97" i="18"/>
  <c r="AB97" i="18"/>
  <c r="AQ97" i="18"/>
  <c r="AM97" i="18"/>
  <c r="AI97" i="18"/>
  <c r="AE97" i="18"/>
  <c r="AA97" i="18"/>
  <c r="AG97" i="18"/>
  <c r="AO97" i="18"/>
  <c r="AS100" i="18"/>
  <c r="AO100" i="18"/>
  <c r="AK100" i="18"/>
  <c r="AG100" i="18"/>
  <c r="AC100" i="18"/>
  <c r="AR100" i="18"/>
  <c r="AN100" i="18"/>
  <c r="AJ100" i="18"/>
  <c r="AF100" i="18"/>
  <c r="AB100" i="18"/>
  <c r="Z100" i="18"/>
  <c r="AH100" i="18"/>
  <c r="AP100" i="18"/>
  <c r="Z101" i="18"/>
  <c r="AH101" i="18"/>
  <c r="AP101" i="18"/>
  <c r="AA104" i="18"/>
  <c r="AI104" i="18"/>
  <c r="AQ104" i="18"/>
  <c r="AC105" i="18"/>
  <c r="AK105" i="18"/>
  <c r="AS105" i="18"/>
  <c r="AD108" i="18"/>
  <c r="AL108" i="18"/>
  <c r="AT108" i="18"/>
  <c r="Z114" i="18"/>
  <c r="AH114" i="18"/>
  <c r="AP114" i="18"/>
  <c r="AD116" i="18"/>
  <c r="AL116" i="18"/>
  <c r="AT116" i="18"/>
  <c r="Z118" i="18"/>
  <c r="AH118" i="18"/>
  <c r="AP118" i="18"/>
  <c r="AD120" i="18"/>
  <c r="AL120" i="18"/>
  <c r="AT120" i="18"/>
  <c r="Z122" i="18"/>
  <c r="AH122" i="18"/>
  <c r="AP122" i="18"/>
  <c r="AD124" i="18"/>
  <c r="AL124" i="18"/>
  <c r="AT124" i="18"/>
  <c r="Z126" i="18"/>
  <c r="AH126" i="18"/>
  <c r="AP126" i="18"/>
  <c r="AD128" i="18"/>
  <c r="AS128" i="18"/>
  <c r="AO130" i="18"/>
  <c r="AK132" i="18"/>
  <c r="AG134" i="18"/>
  <c r="AR136" i="18"/>
  <c r="AN136" i="18"/>
  <c r="AJ136" i="18"/>
  <c r="AF136" i="18"/>
  <c r="AB136" i="18"/>
  <c r="AQ136" i="18"/>
  <c r="AM136" i="18"/>
  <c r="AI136" i="18"/>
  <c r="AE136" i="18"/>
  <c r="AA136" i="18"/>
  <c r="AT136" i="18"/>
  <c r="AP136" i="18"/>
  <c r="AL136" i="18"/>
  <c r="AH136" i="18"/>
  <c r="AD136" i="18"/>
  <c r="Z136" i="18"/>
  <c r="AC136" i="18"/>
  <c r="AS136" i="18"/>
  <c r="AO138" i="18"/>
  <c r="AK140" i="18"/>
  <c r="AG142" i="18"/>
  <c r="AR144" i="18"/>
  <c r="AN144" i="18"/>
  <c r="AJ144" i="18"/>
  <c r="AF144" i="18"/>
  <c r="AB144" i="18"/>
  <c r="AQ144" i="18"/>
  <c r="AM144" i="18"/>
  <c r="AI144" i="18"/>
  <c r="AE144" i="18"/>
  <c r="AA144" i="18"/>
  <c r="AT144" i="18"/>
  <c r="AP144" i="18"/>
  <c r="AL144" i="18"/>
  <c r="AH144" i="18"/>
  <c r="AD144" i="18"/>
  <c r="Z144" i="18"/>
  <c r="AC144" i="18"/>
  <c r="AS144" i="18"/>
  <c r="AO146" i="18"/>
  <c r="AK148" i="18"/>
  <c r="AG150" i="18"/>
  <c r="AR152" i="18"/>
  <c r="AN152" i="18"/>
  <c r="AJ152" i="18"/>
  <c r="AF152" i="18"/>
  <c r="AB152" i="18"/>
  <c r="AQ152" i="18"/>
  <c r="AM152" i="18"/>
  <c r="AI152" i="18"/>
  <c r="AE152" i="18"/>
  <c r="AA152" i="18"/>
  <c r="AT152" i="18"/>
  <c r="AP152" i="18"/>
  <c r="AL152" i="18"/>
  <c r="AH152" i="18"/>
  <c r="AD152" i="18"/>
  <c r="Z152" i="18"/>
  <c r="AC152" i="18"/>
  <c r="AS152" i="18"/>
  <c r="AO154" i="18"/>
  <c r="AK156" i="18"/>
  <c r="AG158" i="18"/>
  <c r="AR160" i="18"/>
  <c r="AN160" i="18"/>
  <c r="AJ160" i="18"/>
  <c r="AF160" i="18"/>
  <c r="AB160" i="18"/>
  <c r="AQ160" i="18"/>
  <c r="AM160" i="18"/>
  <c r="AI160" i="18"/>
  <c r="AE160" i="18"/>
  <c r="AA160" i="18"/>
  <c r="AT160" i="18"/>
  <c r="AP160" i="18"/>
  <c r="AL160" i="18"/>
  <c r="AH160" i="18"/>
  <c r="AD160" i="18"/>
  <c r="Z160" i="18"/>
  <c r="AC160" i="18"/>
  <c r="AS160" i="18"/>
  <c r="AO162" i="18"/>
  <c r="AK164" i="18"/>
  <c r="AG166" i="18"/>
  <c r="AR172" i="18"/>
  <c r="AN172" i="18"/>
  <c r="AJ172" i="18"/>
  <c r="AF172" i="18"/>
  <c r="AB172" i="18"/>
  <c r="AQ172" i="18"/>
  <c r="AM172" i="18"/>
  <c r="AI172" i="18"/>
  <c r="AE172" i="18"/>
  <c r="AA172" i="18"/>
  <c r="AT172" i="18"/>
  <c r="AL172" i="18"/>
  <c r="AD172" i="18"/>
  <c r="AS172" i="18"/>
  <c r="AK172" i="18"/>
  <c r="AC172" i="18"/>
  <c r="AP172" i="18"/>
  <c r="AH172" i="18"/>
  <c r="Z172" i="18"/>
  <c r="AO172" i="18"/>
  <c r="AR176" i="18"/>
  <c r="AN176" i="18"/>
  <c r="AJ176" i="18"/>
  <c r="AF176" i="18"/>
  <c r="AB176" i="18"/>
  <c r="AQ176" i="18"/>
  <c r="AM176" i="18"/>
  <c r="AI176" i="18"/>
  <c r="AE176" i="18"/>
  <c r="AA176" i="18"/>
  <c r="AT176" i="18"/>
  <c r="AL176" i="18"/>
  <c r="AD176" i="18"/>
  <c r="AS176" i="18"/>
  <c r="AK176" i="18"/>
  <c r="AC176" i="18"/>
  <c r="AP176" i="18"/>
  <c r="AH176" i="18"/>
  <c r="Z176" i="18"/>
  <c r="AO176" i="18"/>
  <c r="AR180" i="18"/>
  <c r="AN180" i="18"/>
  <c r="AJ180" i="18"/>
  <c r="AF180" i="18"/>
  <c r="AB180" i="18"/>
  <c r="AQ180" i="18"/>
  <c r="AM180" i="18"/>
  <c r="AI180" i="18"/>
  <c r="AE180" i="18"/>
  <c r="AA180" i="18"/>
  <c r="AT180" i="18"/>
  <c r="AL180" i="18"/>
  <c r="AD180" i="18"/>
  <c r="AS180" i="18"/>
  <c r="AK180" i="18"/>
  <c r="AC180" i="18"/>
  <c r="AP180" i="18"/>
  <c r="AH180" i="18"/>
  <c r="Z180" i="18"/>
  <c r="AO180" i="18"/>
  <c r="AR184" i="18"/>
  <c r="AN184" i="18"/>
  <c r="AJ184" i="18"/>
  <c r="AF184" i="18"/>
  <c r="AB184" i="18"/>
  <c r="AQ184" i="18"/>
  <c r="AM184" i="18"/>
  <c r="AI184" i="18"/>
  <c r="AE184" i="18"/>
  <c r="AA184" i="18"/>
  <c r="AT184" i="18"/>
  <c r="AL184" i="18"/>
  <c r="AD184" i="18"/>
  <c r="AS184" i="18"/>
  <c r="AK184" i="18"/>
  <c r="AC184" i="18"/>
  <c r="AP184" i="18"/>
  <c r="AH184" i="18"/>
  <c r="Z184" i="18"/>
  <c r="AO184" i="18"/>
  <c r="AR188" i="18"/>
  <c r="AN188" i="18"/>
  <c r="AJ188" i="18"/>
  <c r="AF188" i="18"/>
  <c r="AB188" i="18"/>
  <c r="AQ188" i="18"/>
  <c r="AM188" i="18"/>
  <c r="AI188" i="18"/>
  <c r="AE188" i="18"/>
  <c r="AA188" i="18"/>
  <c r="AT188" i="18"/>
  <c r="AL188" i="18"/>
  <c r="AD188" i="18"/>
  <c r="AS188" i="18"/>
  <c r="AK188" i="18"/>
  <c r="AC188" i="18"/>
  <c r="AP188" i="18"/>
  <c r="AH188" i="18"/>
  <c r="Z188" i="18"/>
  <c r="AO188" i="18"/>
  <c r="AR192" i="18"/>
  <c r="AN192" i="18"/>
  <c r="AJ192" i="18"/>
  <c r="AF192" i="18"/>
  <c r="AB192" i="18"/>
  <c r="AQ192" i="18"/>
  <c r="AM192" i="18"/>
  <c r="AI192" i="18"/>
  <c r="AE192" i="18"/>
  <c r="AA192" i="18"/>
  <c r="AT192" i="18"/>
  <c r="AL192" i="18"/>
  <c r="AD192" i="18"/>
  <c r="AS192" i="18"/>
  <c r="AK192" i="18"/>
  <c r="AC192" i="18"/>
  <c r="AP192" i="18"/>
  <c r="AH192" i="18"/>
  <c r="Z192" i="18"/>
  <c r="AO192" i="18"/>
  <c r="AR196" i="18"/>
  <c r="AN196" i="18"/>
  <c r="AJ196" i="18"/>
  <c r="AF196" i="18"/>
  <c r="AB196" i="18"/>
  <c r="AQ196" i="18"/>
  <c r="AM196" i="18"/>
  <c r="AI196" i="18"/>
  <c r="AE196" i="18"/>
  <c r="AA196" i="18"/>
  <c r="AT196" i="18"/>
  <c r="AL196" i="18"/>
  <c r="AD196" i="18"/>
  <c r="AS196" i="18"/>
  <c r="AK196" i="18"/>
  <c r="AC196" i="18"/>
  <c r="AP196" i="18"/>
  <c r="AH196" i="18"/>
  <c r="Z196" i="18"/>
  <c r="AO196" i="18"/>
  <c r="AR200" i="18"/>
  <c r="AN200" i="18"/>
  <c r="AJ200" i="18"/>
  <c r="AF200" i="18"/>
  <c r="AB200" i="18"/>
  <c r="AQ200" i="18"/>
  <c r="AM200" i="18"/>
  <c r="AI200" i="18"/>
  <c r="AE200" i="18"/>
  <c r="AA200" i="18"/>
  <c r="AT200" i="18"/>
  <c r="AL200" i="18"/>
  <c r="AD200" i="18"/>
  <c r="AS200" i="18"/>
  <c r="AK200" i="18"/>
  <c r="AC200" i="18"/>
  <c r="AP200" i="18"/>
  <c r="AH200" i="18"/>
  <c r="Z200" i="18"/>
  <c r="AO200" i="18"/>
  <c r="AR204" i="18"/>
  <c r="AN204" i="18"/>
  <c r="AJ204" i="18"/>
  <c r="AF204" i="18"/>
  <c r="AB204" i="18"/>
  <c r="AQ204" i="18"/>
  <c r="AM204" i="18"/>
  <c r="AI204" i="18"/>
  <c r="AE204" i="18"/>
  <c r="AA204" i="18"/>
  <c r="AT204" i="18"/>
  <c r="AL204" i="18"/>
  <c r="AD204" i="18"/>
  <c r="AS204" i="18"/>
  <c r="AK204" i="18"/>
  <c r="AC204" i="18"/>
  <c r="AP204" i="18"/>
  <c r="AH204" i="18"/>
  <c r="Z204" i="18"/>
  <c r="AO204" i="18"/>
  <c r="AR208" i="18"/>
  <c r="AN208" i="18"/>
  <c r="AJ208" i="18"/>
  <c r="AF208" i="18"/>
  <c r="AB208" i="18"/>
  <c r="AQ208" i="18"/>
  <c r="AM208" i="18"/>
  <c r="AI208" i="18"/>
  <c r="AE208" i="18"/>
  <c r="AA208" i="18"/>
  <c r="AT208" i="18"/>
  <c r="AL208" i="18"/>
  <c r="AD208" i="18"/>
  <c r="AS208" i="18"/>
  <c r="AK208" i="18"/>
  <c r="AC208" i="18"/>
  <c r="AP208" i="18"/>
  <c r="AH208" i="18"/>
  <c r="Z208" i="18"/>
  <c r="AO208" i="18"/>
  <c r="AR212" i="18"/>
  <c r="AN212" i="18"/>
  <c r="AJ212" i="18"/>
  <c r="AF212" i="18"/>
  <c r="AB212" i="18"/>
  <c r="AQ212" i="18"/>
  <c r="AM212" i="18"/>
  <c r="AI212" i="18"/>
  <c r="AE212" i="18"/>
  <c r="AA212" i="18"/>
  <c r="AT212" i="18"/>
  <c r="AL212" i="18"/>
  <c r="AD212" i="18"/>
  <c r="AS212" i="18"/>
  <c r="AK212" i="18"/>
  <c r="AC212" i="18"/>
  <c r="AP212" i="18"/>
  <c r="AH212" i="18"/>
  <c r="Z212" i="18"/>
  <c r="AO212" i="18"/>
  <c r="AR216" i="18"/>
  <c r="AN216" i="18"/>
  <c r="AJ216" i="18"/>
  <c r="AF216" i="18"/>
  <c r="AB216" i="18"/>
  <c r="AQ216" i="18"/>
  <c r="AM216" i="18"/>
  <c r="AI216" i="18"/>
  <c r="AE216" i="18"/>
  <c r="AA216" i="18"/>
  <c r="AT216" i="18"/>
  <c r="AL216" i="18"/>
  <c r="AD216" i="18"/>
  <c r="AS216" i="18"/>
  <c r="AK216" i="18"/>
  <c r="AC216" i="18"/>
  <c r="AP216" i="18"/>
  <c r="AH216" i="18"/>
  <c r="Z216" i="18"/>
  <c r="AO216" i="18"/>
  <c r="AR220" i="18"/>
  <c r="AN220" i="18"/>
  <c r="AJ220" i="18"/>
  <c r="AF220" i="18"/>
  <c r="AB220" i="18"/>
  <c r="AQ220" i="18"/>
  <c r="AM220" i="18"/>
  <c r="AI220" i="18"/>
  <c r="AE220" i="18"/>
  <c r="AA220" i="18"/>
  <c r="AT220" i="18"/>
  <c r="AL220" i="18"/>
  <c r="AD220" i="18"/>
  <c r="AS220" i="18"/>
  <c r="AK220" i="18"/>
  <c r="AC220" i="18"/>
  <c r="AP220" i="18"/>
  <c r="AH220" i="18"/>
  <c r="Z220" i="18"/>
  <c r="AO220" i="18"/>
  <c r="AR224" i="18"/>
  <c r="AN224" i="18"/>
  <c r="AJ224" i="18"/>
  <c r="AF224" i="18"/>
  <c r="AB224" i="18"/>
  <c r="AQ224" i="18"/>
  <c r="AM224" i="18"/>
  <c r="AI224" i="18"/>
  <c r="AE224" i="18"/>
  <c r="AA224" i="18"/>
  <c r="AT224" i="18"/>
  <c r="AL224" i="18"/>
  <c r="AD224" i="18"/>
  <c r="AS224" i="18"/>
  <c r="AK224" i="18"/>
  <c r="AC224" i="18"/>
  <c r="AP224" i="18"/>
  <c r="AH224" i="18"/>
  <c r="Z224" i="18"/>
  <c r="AO224" i="18"/>
  <c r="AR228" i="18"/>
  <c r="AN228" i="18"/>
  <c r="AJ228" i="18"/>
  <c r="AF228" i="18"/>
  <c r="AB228" i="18"/>
  <c r="AQ228" i="18"/>
  <c r="AM228" i="18"/>
  <c r="AI228" i="18"/>
  <c r="AE228" i="18"/>
  <c r="AA228" i="18"/>
  <c r="AT228" i="18"/>
  <c r="AL228" i="18"/>
  <c r="AD228" i="18"/>
  <c r="AS228" i="18"/>
  <c r="AK228" i="18"/>
  <c r="AC228" i="18"/>
  <c r="AP228" i="18"/>
  <c r="AH228" i="18"/>
  <c r="Z228" i="18"/>
  <c r="AO228" i="18"/>
  <c r="AR232" i="18"/>
  <c r="AN232" i="18"/>
  <c r="AJ232" i="18"/>
  <c r="AF232" i="18"/>
  <c r="AB232" i="18"/>
  <c r="AQ232" i="18"/>
  <c r="AM232" i="18"/>
  <c r="AI232" i="18"/>
  <c r="AE232" i="18"/>
  <c r="AA232" i="18"/>
  <c r="AT232" i="18"/>
  <c r="AL232" i="18"/>
  <c r="AD232" i="18"/>
  <c r="AS232" i="18"/>
  <c r="AK232" i="18"/>
  <c r="AC232" i="18"/>
  <c r="AP232" i="18"/>
  <c r="AH232" i="18"/>
  <c r="Z232" i="18"/>
  <c r="AO232" i="18"/>
  <c r="AT236" i="18"/>
  <c r="AP236" i="18"/>
  <c r="AL236" i="18"/>
  <c r="AH236" i="18"/>
  <c r="AD236" i="18"/>
  <c r="Z236" i="18"/>
  <c r="AS236" i="18"/>
  <c r="AN236" i="18"/>
  <c r="AI236" i="18"/>
  <c r="AC236" i="18"/>
  <c r="AR236" i="18"/>
  <c r="AM236" i="18"/>
  <c r="AG236" i="18"/>
  <c r="AB236" i="18"/>
  <c r="AQ236" i="18"/>
  <c r="AF236" i="18"/>
  <c r="AO236" i="18"/>
  <c r="AE236" i="18"/>
  <c r="AK236" i="18"/>
  <c r="AA236" i="18"/>
  <c r="AR237" i="18"/>
  <c r="AN237" i="18"/>
  <c r="AJ237" i="18"/>
  <c r="AF237" i="18"/>
  <c r="AB237" i="18"/>
  <c r="AP237" i="18"/>
  <c r="AK237" i="18"/>
  <c r="AE237" i="18"/>
  <c r="Z237" i="18"/>
  <c r="AT237" i="18"/>
  <c r="AO237" i="18"/>
  <c r="AI237" i="18"/>
  <c r="AD237" i="18"/>
  <c r="AS237" i="18"/>
  <c r="AH237" i="18"/>
  <c r="AQ237" i="18"/>
  <c r="AG237" i="18"/>
  <c r="AM237" i="18"/>
  <c r="AC237" i="18"/>
  <c r="AR265" i="18"/>
  <c r="AN265" i="18"/>
  <c r="AJ265" i="18"/>
  <c r="AF265" i="18"/>
  <c r="AB265" i="18"/>
  <c r="AQ265" i="18"/>
  <c r="AM265" i="18"/>
  <c r="AI265" i="18"/>
  <c r="AE265" i="18"/>
  <c r="AA265" i="18"/>
  <c r="AS265" i="18"/>
  <c r="AK265" i="18"/>
  <c r="AC265" i="18"/>
  <c r="AP265" i="18"/>
  <c r="AH265" i="18"/>
  <c r="Z265" i="18"/>
  <c r="AO265" i="18"/>
  <c r="AL265" i="18"/>
  <c r="AG265" i="18"/>
  <c r="AR307" i="18"/>
  <c r="AN307" i="18"/>
  <c r="AJ307" i="18"/>
  <c r="AF307" i="18"/>
  <c r="AB307" i="18"/>
  <c r="AT307" i="18"/>
  <c r="AP307" i="18"/>
  <c r="AL307" i="18"/>
  <c r="AH307" i="18"/>
  <c r="AD307" i="18"/>
  <c r="Z307" i="18"/>
  <c r="AS307" i="18"/>
  <c r="AK307" i="18"/>
  <c r="AC307" i="18"/>
  <c r="AQ307" i="18"/>
  <c r="AI307" i="18"/>
  <c r="AA307" i="18"/>
  <c r="AO307" i="18"/>
  <c r="AG307" i="18"/>
  <c r="AM307" i="18"/>
  <c r="AE307" i="18"/>
  <c r="AR168" i="18"/>
  <c r="AN168" i="18"/>
  <c r="AJ168" i="18"/>
  <c r="AF168" i="18"/>
  <c r="AB168" i="18"/>
  <c r="AA168" i="18"/>
  <c r="AG168" i="18"/>
  <c r="AL168" i="18"/>
  <c r="AQ168" i="18"/>
  <c r="AT240" i="18"/>
  <c r="AP240" i="18"/>
  <c r="AL240" i="18"/>
  <c r="AH240" i="18"/>
  <c r="AD240" i="18"/>
  <c r="Z240" i="18"/>
  <c r="AS240" i="18"/>
  <c r="AN240" i="18"/>
  <c r="AI240" i="18"/>
  <c r="AC240" i="18"/>
  <c r="AR240" i="18"/>
  <c r="AM240" i="18"/>
  <c r="AG240" i="18"/>
  <c r="AB240" i="18"/>
  <c r="AJ240" i="18"/>
  <c r="AR241" i="18"/>
  <c r="AN241" i="18"/>
  <c r="AJ241" i="18"/>
  <c r="AF241" i="18"/>
  <c r="AB241" i="18"/>
  <c r="AP241" i="18"/>
  <c r="AK241" i="18"/>
  <c r="AE241" i="18"/>
  <c r="Z241" i="18"/>
  <c r="AT241" i="18"/>
  <c r="AO241" i="18"/>
  <c r="AI241" i="18"/>
  <c r="AD241" i="18"/>
  <c r="AA241" i="18"/>
  <c r="AL241" i="18"/>
  <c r="AT256" i="18"/>
  <c r="AP256" i="18"/>
  <c r="AL256" i="18"/>
  <c r="AH256" i="18"/>
  <c r="AD256" i="18"/>
  <c r="Z256" i="18"/>
  <c r="AS256" i="18"/>
  <c r="AN256" i="18"/>
  <c r="AI256" i="18"/>
  <c r="AC256" i="18"/>
  <c r="AR256" i="18"/>
  <c r="AM256" i="18"/>
  <c r="AG256" i="18"/>
  <c r="AB256" i="18"/>
  <c r="AJ256" i="18"/>
  <c r="AR257" i="18"/>
  <c r="AN257" i="18"/>
  <c r="AJ257" i="18"/>
  <c r="AF257" i="18"/>
  <c r="AB257" i="18"/>
  <c r="AP257" i="18"/>
  <c r="AK257" i="18"/>
  <c r="AE257" i="18"/>
  <c r="Z257" i="18"/>
  <c r="AT257" i="18"/>
  <c r="AO257" i="18"/>
  <c r="AI257" i="18"/>
  <c r="AD257" i="18"/>
  <c r="AA257" i="18"/>
  <c r="AL257" i="18"/>
  <c r="AR263" i="18"/>
  <c r="AN263" i="18"/>
  <c r="AJ263" i="18"/>
  <c r="AF263" i="18"/>
  <c r="AB263" i="18"/>
  <c r="AQ263" i="18"/>
  <c r="AM263" i="18"/>
  <c r="AI263" i="18"/>
  <c r="AE263" i="18"/>
  <c r="AA263" i="18"/>
  <c r="AS263" i="18"/>
  <c r="AK263" i="18"/>
  <c r="AC263" i="18"/>
  <c r="AP263" i="18"/>
  <c r="AH263" i="18"/>
  <c r="Z263" i="18"/>
  <c r="AD263" i="18"/>
  <c r="AT263" i="18"/>
  <c r="AR303" i="18"/>
  <c r="AN303" i="18"/>
  <c r="AJ303" i="18"/>
  <c r="AF303" i="18"/>
  <c r="AB303" i="18"/>
  <c r="AT303" i="18"/>
  <c r="AP303" i="18"/>
  <c r="AL303" i="18"/>
  <c r="AH303" i="18"/>
  <c r="AD303" i="18"/>
  <c r="Z303" i="18"/>
  <c r="AS303" i="18"/>
  <c r="AK303" i="18"/>
  <c r="AC303" i="18"/>
  <c r="AQ303" i="18"/>
  <c r="AI303" i="18"/>
  <c r="AA303" i="18"/>
  <c r="AO303" i="18"/>
  <c r="AG303" i="18"/>
  <c r="AT306" i="18"/>
  <c r="AP306" i="18"/>
  <c r="AL306" i="18"/>
  <c r="AH306" i="18"/>
  <c r="AD306" i="18"/>
  <c r="Z306" i="18"/>
  <c r="AR306" i="18"/>
  <c r="AN306" i="18"/>
  <c r="AJ306" i="18"/>
  <c r="AF306" i="18"/>
  <c r="AB306" i="18"/>
  <c r="AS306" i="18"/>
  <c r="AK306" i="18"/>
  <c r="AC306" i="18"/>
  <c r="AQ306" i="18"/>
  <c r="AI306" i="18"/>
  <c r="AA306" i="18"/>
  <c r="AO306" i="18"/>
  <c r="AG306" i="18"/>
  <c r="AE306" i="18"/>
  <c r="AR323" i="18"/>
  <c r="AN323" i="18"/>
  <c r="AJ323" i="18"/>
  <c r="AF323" i="18"/>
  <c r="AB323" i="18"/>
  <c r="AT323" i="18"/>
  <c r="AP323" i="18"/>
  <c r="AL323" i="18"/>
  <c r="AH323" i="18"/>
  <c r="AD323" i="18"/>
  <c r="Z323" i="18"/>
  <c r="AS323" i="18"/>
  <c r="AK323" i="18"/>
  <c r="AC323" i="18"/>
  <c r="AQ323" i="18"/>
  <c r="AI323" i="18"/>
  <c r="AA323" i="18"/>
  <c r="AO323" i="18"/>
  <c r="AG323" i="18"/>
  <c r="AE323" i="18"/>
  <c r="Z70" i="18"/>
  <c r="AD70" i="18"/>
  <c r="AH70" i="18"/>
  <c r="AL70" i="18"/>
  <c r="AP70" i="18"/>
  <c r="Z74" i="18"/>
  <c r="AD74" i="18"/>
  <c r="AH74" i="18"/>
  <c r="AL74" i="18"/>
  <c r="AP74" i="18"/>
  <c r="AC75" i="18"/>
  <c r="AG75" i="18"/>
  <c r="AK75" i="18"/>
  <c r="AO75" i="18"/>
  <c r="AS75" i="18"/>
  <c r="Z78" i="18"/>
  <c r="AD78" i="18"/>
  <c r="AH78" i="18"/>
  <c r="AL78" i="18"/>
  <c r="AP78" i="18"/>
  <c r="AC79" i="18"/>
  <c r="AG79" i="18"/>
  <c r="AK79" i="18"/>
  <c r="AO79" i="18"/>
  <c r="AS79" i="18"/>
  <c r="Z82" i="18"/>
  <c r="AD82" i="18"/>
  <c r="AH82" i="18"/>
  <c r="AL82" i="18"/>
  <c r="AP82" i="18"/>
  <c r="AC83" i="18"/>
  <c r="AG83" i="18"/>
  <c r="AK83" i="18"/>
  <c r="AO83" i="18"/>
  <c r="AS83" i="18"/>
  <c r="Z86" i="18"/>
  <c r="AD86" i="18"/>
  <c r="AH86" i="18"/>
  <c r="AL86" i="18"/>
  <c r="AP86" i="18"/>
  <c r="AC87" i="18"/>
  <c r="AG87" i="18"/>
  <c r="AK87" i="18"/>
  <c r="AO87" i="18"/>
  <c r="AS87" i="18"/>
  <c r="Z90" i="18"/>
  <c r="AD90" i="18"/>
  <c r="AH90" i="18"/>
  <c r="AL90" i="18"/>
  <c r="AP90" i="18"/>
  <c r="AC91" i="18"/>
  <c r="AG91" i="18"/>
  <c r="AK91" i="18"/>
  <c r="AO91" i="18"/>
  <c r="AS91" i="18"/>
  <c r="Z94" i="18"/>
  <c r="AD94" i="18"/>
  <c r="AH94" i="18"/>
  <c r="AL94" i="18"/>
  <c r="AP94" i="18"/>
  <c r="AC95" i="18"/>
  <c r="AG95" i="18"/>
  <c r="AK95" i="18"/>
  <c r="AO95" i="18"/>
  <c r="AS95" i="18"/>
  <c r="Z98" i="18"/>
  <c r="AD98" i="18"/>
  <c r="AH98" i="18"/>
  <c r="AL98" i="18"/>
  <c r="AP98" i="18"/>
  <c r="AC99" i="18"/>
  <c r="AG99" i="18"/>
  <c r="AK99" i="18"/>
  <c r="AO99" i="18"/>
  <c r="AS99" i="18"/>
  <c r="Z102" i="18"/>
  <c r="AD102" i="18"/>
  <c r="AH102" i="18"/>
  <c r="AL102" i="18"/>
  <c r="AP102" i="18"/>
  <c r="AC103" i="18"/>
  <c r="AG103" i="18"/>
  <c r="AK103" i="18"/>
  <c r="AO103" i="18"/>
  <c r="AS103" i="18"/>
  <c r="Z106" i="18"/>
  <c r="AD106" i="18"/>
  <c r="AH106" i="18"/>
  <c r="AL106" i="18"/>
  <c r="AP106" i="18"/>
  <c r="AC107" i="18"/>
  <c r="AG107" i="18"/>
  <c r="AK107" i="18"/>
  <c r="AO107" i="18"/>
  <c r="AS107" i="18"/>
  <c r="Z110" i="18"/>
  <c r="AD110" i="18"/>
  <c r="AH110" i="18"/>
  <c r="AL110" i="18"/>
  <c r="AP110" i="18"/>
  <c r="AC111" i="18"/>
  <c r="AG111" i="18"/>
  <c r="AK111" i="18"/>
  <c r="AO111" i="18"/>
  <c r="AS111" i="18"/>
  <c r="AC113" i="18"/>
  <c r="AG113" i="18"/>
  <c r="AK113" i="18"/>
  <c r="AO113" i="18"/>
  <c r="AC115" i="18"/>
  <c r="AG115" i="18"/>
  <c r="AK115" i="18"/>
  <c r="AO115" i="18"/>
  <c r="AC117" i="18"/>
  <c r="AG117" i="18"/>
  <c r="AK117" i="18"/>
  <c r="AO117" i="18"/>
  <c r="AC119" i="18"/>
  <c r="AG119" i="18"/>
  <c r="AK119" i="18"/>
  <c r="AO119" i="18"/>
  <c r="AC121" i="18"/>
  <c r="AG121" i="18"/>
  <c r="AK121" i="18"/>
  <c r="AO121" i="18"/>
  <c r="AC123" i="18"/>
  <c r="AG123" i="18"/>
  <c r="AK123" i="18"/>
  <c r="AO123" i="18"/>
  <c r="AC125" i="18"/>
  <c r="AG125" i="18"/>
  <c r="AK125" i="18"/>
  <c r="AO125" i="18"/>
  <c r="AC127" i="18"/>
  <c r="AG127" i="18"/>
  <c r="AK127" i="18"/>
  <c r="AO127" i="18"/>
  <c r="AC129" i="18"/>
  <c r="AG129" i="18"/>
  <c r="AK129" i="18"/>
  <c r="AO129" i="18"/>
  <c r="AC131" i="18"/>
  <c r="AG131" i="18"/>
  <c r="AK131" i="18"/>
  <c r="AO131" i="18"/>
  <c r="AC133" i="18"/>
  <c r="AG133" i="18"/>
  <c r="AK133" i="18"/>
  <c r="AO133" i="18"/>
  <c r="AC135" i="18"/>
  <c r="AG135" i="18"/>
  <c r="AK135" i="18"/>
  <c r="AO135" i="18"/>
  <c r="AC137" i="18"/>
  <c r="AG137" i="18"/>
  <c r="AK137" i="18"/>
  <c r="AO137" i="18"/>
  <c r="AC139" i="18"/>
  <c r="AG139" i="18"/>
  <c r="AK139" i="18"/>
  <c r="AO139" i="18"/>
  <c r="AC141" i="18"/>
  <c r="AG141" i="18"/>
  <c r="AK141" i="18"/>
  <c r="AO141" i="18"/>
  <c r="AC143" i="18"/>
  <c r="AG143" i="18"/>
  <c r="AK143" i="18"/>
  <c r="AO143" i="18"/>
  <c r="AC145" i="18"/>
  <c r="AG145" i="18"/>
  <c r="AK145" i="18"/>
  <c r="AO145" i="18"/>
  <c r="AC147" i="18"/>
  <c r="AG147" i="18"/>
  <c r="AK147" i="18"/>
  <c r="AO147" i="18"/>
  <c r="AC149" i="18"/>
  <c r="AG149" i="18"/>
  <c r="AK149" i="18"/>
  <c r="AO149" i="18"/>
  <c r="AC151" i="18"/>
  <c r="AG151" i="18"/>
  <c r="AK151" i="18"/>
  <c r="AO151" i="18"/>
  <c r="AC153" i="18"/>
  <c r="AG153" i="18"/>
  <c r="AK153" i="18"/>
  <c r="AO153" i="18"/>
  <c r="AC155" i="18"/>
  <c r="AG155" i="18"/>
  <c r="AK155" i="18"/>
  <c r="AO155" i="18"/>
  <c r="AC157" i="18"/>
  <c r="AG157" i="18"/>
  <c r="AK157" i="18"/>
  <c r="AO157" i="18"/>
  <c r="AC159" i="18"/>
  <c r="AG159" i="18"/>
  <c r="AK159" i="18"/>
  <c r="AO159" i="18"/>
  <c r="AC161" i="18"/>
  <c r="AG161" i="18"/>
  <c r="AK161" i="18"/>
  <c r="AO161" i="18"/>
  <c r="AC163" i="18"/>
  <c r="AG163" i="18"/>
  <c r="AK163" i="18"/>
  <c r="AO163" i="18"/>
  <c r="AC165" i="18"/>
  <c r="AG165" i="18"/>
  <c r="AK165" i="18"/>
  <c r="AO165" i="18"/>
  <c r="AT167" i="18"/>
  <c r="AP167" i="18"/>
  <c r="AL167" i="18"/>
  <c r="AC167" i="18"/>
  <c r="AG167" i="18"/>
  <c r="AK167" i="18"/>
  <c r="AQ167" i="18"/>
  <c r="AC168" i="18"/>
  <c r="AH168" i="18"/>
  <c r="AM168" i="18"/>
  <c r="AS168" i="18"/>
  <c r="AA240" i="18"/>
  <c r="AK240" i="18"/>
  <c r="AC241" i="18"/>
  <c r="AM241" i="18"/>
  <c r="AT244" i="18"/>
  <c r="AP244" i="18"/>
  <c r="AL244" i="18"/>
  <c r="AH244" i="18"/>
  <c r="AD244" i="18"/>
  <c r="Z244" i="18"/>
  <c r="AS244" i="18"/>
  <c r="AN244" i="18"/>
  <c r="AI244" i="18"/>
  <c r="AC244" i="18"/>
  <c r="AR244" i="18"/>
  <c r="AM244" i="18"/>
  <c r="AG244" i="18"/>
  <c r="AB244" i="18"/>
  <c r="AJ244" i="18"/>
  <c r="AR245" i="18"/>
  <c r="AN245" i="18"/>
  <c r="AJ245" i="18"/>
  <c r="AF245" i="18"/>
  <c r="AB245" i="18"/>
  <c r="AP245" i="18"/>
  <c r="AK245" i="18"/>
  <c r="AE245" i="18"/>
  <c r="Z245" i="18"/>
  <c r="AT245" i="18"/>
  <c r="AO245" i="18"/>
  <c r="AI245" i="18"/>
  <c r="AD245" i="18"/>
  <c r="AA245" i="18"/>
  <c r="AL245" i="18"/>
  <c r="AF248" i="18"/>
  <c r="AH249" i="18"/>
  <c r="AA256" i="18"/>
  <c r="AK256" i="18"/>
  <c r="AC257" i="18"/>
  <c r="AM257" i="18"/>
  <c r="AT260" i="18"/>
  <c r="AP260" i="18"/>
  <c r="AL260" i="18"/>
  <c r="AH260" i="18"/>
  <c r="AD260" i="18"/>
  <c r="Z260" i="18"/>
  <c r="AS260" i="18"/>
  <c r="AN260" i="18"/>
  <c r="AI260" i="18"/>
  <c r="AC260" i="18"/>
  <c r="AR260" i="18"/>
  <c r="AM260" i="18"/>
  <c r="AG260" i="18"/>
  <c r="AB260" i="18"/>
  <c r="AJ260" i="18"/>
  <c r="AR261" i="18"/>
  <c r="AN261" i="18"/>
  <c r="AJ261" i="18"/>
  <c r="AF261" i="18"/>
  <c r="AB261" i="18"/>
  <c r="AQ261" i="18"/>
  <c r="AM261" i="18"/>
  <c r="AI261" i="18"/>
  <c r="AE261" i="18"/>
  <c r="AA261" i="18"/>
  <c r="AS261" i="18"/>
  <c r="AK261" i="18"/>
  <c r="AC261" i="18"/>
  <c r="AP261" i="18"/>
  <c r="AH261" i="18"/>
  <c r="Z261" i="18"/>
  <c r="AD261" i="18"/>
  <c r="AT261" i="18"/>
  <c r="AG263" i="18"/>
  <c r="AR269" i="18"/>
  <c r="AN269" i="18"/>
  <c r="AJ269" i="18"/>
  <c r="AF269" i="18"/>
  <c r="AB269" i="18"/>
  <c r="AQ269" i="18"/>
  <c r="AM269" i="18"/>
  <c r="AI269" i="18"/>
  <c r="AE269" i="18"/>
  <c r="AA269" i="18"/>
  <c r="AT269" i="18"/>
  <c r="AP269" i="18"/>
  <c r="AL269" i="18"/>
  <c r="AH269" i="18"/>
  <c r="AD269" i="18"/>
  <c r="Z269" i="18"/>
  <c r="AK269" i="18"/>
  <c r="AG269" i="18"/>
  <c r="AO269" i="18"/>
  <c r="AR273" i="18"/>
  <c r="AN273" i="18"/>
  <c r="AJ273" i="18"/>
  <c r="AF273" i="18"/>
  <c r="AB273" i="18"/>
  <c r="AQ273" i="18"/>
  <c r="AM273" i="18"/>
  <c r="AI273" i="18"/>
  <c r="AE273" i="18"/>
  <c r="AA273" i="18"/>
  <c r="AT273" i="18"/>
  <c r="AP273" i="18"/>
  <c r="AL273" i="18"/>
  <c r="AH273" i="18"/>
  <c r="AD273" i="18"/>
  <c r="Z273" i="18"/>
  <c r="AK273" i="18"/>
  <c r="AG273" i="18"/>
  <c r="AO273" i="18"/>
  <c r="AR299" i="18"/>
  <c r="AN299" i="18"/>
  <c r="AJ299" i="18"/>
  <c r="AF299" i="18"/>
  <c r="AB299" i="18"/>
  <c r="AT299" i="18"/>
  <c r="AP299" i="18"/>
  <c r="AL299" i="18"/>
  <c r="AH299" i="18"/>
  <c r="AD299" i="18"/>
  <c r="Z299" i="18"/>
  <c r="AS299" i="18"/>
  <c r="AK299" i="18"/>
  <c r="AC299" i="18"/>
  <c r="AQ299" i="18"/>
  <c r="AI299" i="18"/>
  <c r="AA299" i="18"/>
  <c r="AO299" i="18"/>
  <c r="AG299" i="18"/>
  <c r="AT302" i="18"/>
  <c r="AP302" i="18"/>
  <c r="AL302" i="18"/>
  <c r="AH302" i="18"/>
  <c r="AD302" i="18"/>
  <c r="Z302" i="18"/>
  <c r="AR302" i="18"/>
  <c r="AN302" i="18"/>
  <c r="AJ302" i="18"/>
  <c r="AF302" i="18"/>
  <c r="AB302" i="18"/>
  <c r="AS302" i="18"/>
  <c r="AK302" i="18"/>
  <c r="AC302" i="18"/>
  <c r="AQ302" i="18"/>
  <c r="AI302" i="18"/>
  <c r="AA302" i="18"/>
  <c r="AO302" i="18"/>
  <c r="AG302" i="18"/>
  <c r="AE302" i="18"/>
  <c r="AR311" i="18"/>
  <c r="AN311" i="18"/>
  <c r="AJ311" i="18"/>
  <c r="AF311" i="18"/>
  <c r="AB311" i="18"/>
  <c r="AT311" i="18"/>
  <c r="AP311" i="18"/>
  <c r="AL311" i="18"/>
  <c r="AH311" i="18"/>
  <c r="AD311" i="18"/>
  <c r="Z311" i="18"/>
  <c r="AS311" i="18"/>
  <c r="AK311" i="18"/>
  <c r="AC311" i="18"/>
  <c r="AQ311" i="18"/>
  <c r="AI311" i="18"/>
  <c r="AA311" i="18"/>
  <c r="AO311" i="18"/>
  <c r="AG311" i="18"/>
  <c r="AE311" i="18"/>
  <c r="AR345" i="18"/>
  <c r="AN345" i="18"/>
  <c r="AJ345" i="18"/>
  <c r="AF345" i="18"/>
  <c r="AB345" i="18"/>
  <c r="AQ345" i="18"/>
  <c r="AM345" i="18"/>
  <c r="AI345" i="18"/>
  <c r="AE345" i="18"/>
  <c r="AA345" i="18"/>
  <c r="AT345" i="18"/>
  <c r="AP345" i="18"/>
  <c r="AL345" i="18"/>
  <c r="AH345" i="18"/>
  <c r="AD345" i="18"/>
  <c r="Z345" i="18"/>
  <c r="AO345" i="18"/>
  <c r="AK345" i="18"/>
  <c r="AG345" i="18"/>
  <c r="AS345" i="18"/>
  <c r="AC345" i="18"/>
  <c r="Z75" i="18"/>
  <c r="AD75" i="18"/>
  <c r="AH75" i="18"/>
  <c r="AL75" i="18"/>
  <c r="AP75" i="18"/>
  <c r="Z79" i="18"/>
  <c r="AD79" i="18"/>
  <c r="AH79" i="18"/>
  <c r="AL79" i="18"/>
  <c r="AP79" i="18"/>
  <c r="Z83" i="18"/>
  <c r="AD83" i="18"/>
  <c r="AH83" i="18"/>
  <c r="AL83" i="18"/>
  <c r="AP83" i="18"/>
  <c r="Z87" i="18"/>
  <c r="AD87" i="18"/>
  <c r="AH87" i="18"/>
  <c r="AL87" i="18"/>
  <c r="AP87" i="18"/>
  <c r="Z91" i="18"/>
  <c r="AD91" i="18"/>
  <c r="AH91" i="18"/>
  <c r="AL91" i="18"/>
  <c r="AP91" i="18"/>
  <c r="Z95" i="18"/>
  <c r="AD95" i="18"/>
  <c r="AH95" i="18"/>
  <c r="AL95" i="18"/>
  <c r="AP95" i="18"/>
  <c r="Z99" i="18"/>
  <c r="AD99" i="18"/>
  <c r="AH99" i="18"/>
  <c r="AL99" i="18"/>
  <c r="AP99" i="18"/>
  <c r="Z103" i="18"/>
  <c r="AD103" i="18"/>
  <c r="AH103" i="18"/>
  <c r="AL103" i="18"/>
  <c r="AP103" i="18"/>
  <c r="Z107" i="18"/>
  <c r="AD107" i="18"/>
  <c r="AH107" i="18"/>
  <c r="AL107" i="18"/>
  <c r="AP107" i="18"/>
  <c r="Z111" i="18"/>
  <c r="AD111" i="18"/>
  <c r="AH111" i="18"/>
  <c r="AL111" i="18"/>
  <c r="AP111" i="18"/>
  <c r="AD168" i="18"/>
  <c r="AI168" i="18"/>
  <c r="AO168" i="18"/>
  <c r="AT168" i="18"/>
  <c r="AE240" i="18"/>
  <c r="AO240" i="18"/>
  <c r="AG241" i="18"/>
  <c r="AQ241" i="18"/>
  <c r="AT248" i="18"/>
  <c r="AP248" i="18"/>
  <c r="AL248" i="18"/>
  <c r="AH248" i="18"/>
  <c r="AD248" i="18"/>
  <c r="Z248" i="18"/>
  <c r="AS248" i="18"/>
  <c r="AN248" i="18"/>
  <c r="AI248" i="18"/>
  <c r="AC248" i="18"/>
  <c r="AR248" i="18"/>
  <c r="AM248" i="18"/>
  <c r="AG248" i="18"/>
  <c r="AB248" i="18"/>
  <c r="AJ248" i="18"/>
  <c r="AR249" i="18"/>
  <c r="AN249" i="18"/>
  <c r="AJ249" i="18"/>
  <c r="AF249" i="18"/>
  <c r="AB249" i="18"/>
  <c r="AP249" i="18"/>
  <c r="AK249" i="18"/>
  <c r="AE249" i="18"/>
  <c r="Z249" i="18"/>
  <c r="AT249" i="18"/>
  <c r="AO249" i="18"/>
  <c r="AI249" i="18"/>
  <c r="AD249" i="18"/>
  <c r="AA249" i="18"/>
  <c r="AL249" i="18"/>
  <c r="AE256" i="18"/>
  <c r="AO256" i="18"/>
  <c r="AG257" i="18"/>
  <c r="AQ257" i="18"/>
  <c r="AL263" i="18"/>
  <c r="AR267" i="18"/>
  <c r="AN267" i="18"/>
  <c r="AJ267" i="18"/>
  <c r="AF267" i="18"/>
  <c r="AB267" i="18"/>
  <c r="AQ267" i="18"/>
  <c r="AM267" i="18"/>
  <c r="AI267" i="18"/>
  <c r="AE267" i="18"/>
  <c r="AA267" i="18"/>
  <c r="AS267" i="18"/>
  <c r="AK267" i="18"/>
  <c r="AC267" i="18"/>
  <c r="AP267" i="18"/>
  <c r="AH267" i="18"/>
  <c r="Z267" i="18"/>
  <c r="AD267" i="18"/>
  <c r="AT267" i="18"/>
  <c r="AR276" i="18"/>
  <c r="AN276" i="18"/>
  <c r="AJ276" i="18"/>
  <c r="AF276" i="18"/>
  <c r="AB276" i="18"/>
  <c r="AP276" i="18"/>
  <c r="AK276" i="18"/>
  <c r="AE276" i="18"/>
  <c r="Z276" i="18"/>
  <c r="AT276" i="18"/>
  <c r="AO276" i="18"/>
  <c r="AI276" i="18"/>
  <c r="AD276" i="18"/>
  <c r="AS276" i="18"/>
  <c r="AM276" i="18"/>
  <c r="AH276" i="18"/>
  <c r="AC276" i="18"/>
  <c r="AQ276" i="18"/>
  <c r="AL276" i="18"/>
  <c r="AR280" i="18"/>
  <c r="AN280" i="18"/>
  <c r="AJ280" i="18"/>
  <c r="AF280" i="18"/>
  <c r="AB280" i="18"/>
  <c r="AP280" i="18"/>
  <c r="AK280" i="18"/>
  <c r="AE280" i="18"/>
  <c r="Z280" i="18"/>
  <c r="AT280" i="18"/>
  <c r="AO280" i="18"/>
  <c r="AI280" i="18"/>
  <c r="AD280" i="18"/>
  <c r="AS280" i="18"/>
  <c r="AM280" i="18"/>
  <c r="AH280" i="18"/>
  <c r="AC280" i="18"/>
  <c r="AQ280" i="18"/>
  <c r="AL280" i="18"/>
  <c r="AR284" i="18"/>
  <c r="AN284" i="18"/>
  <c r="AJ284" i="18"/>
  <c r="AF284" i="18"/>
  <c r="AB284" i="18"/>
  <c r="AP284" i="18"/>
  <c r="AK284" i="18"/>
  <c r="AE284" i="18"/>
  <c r="Z284" i="18"/>
  <c r="AT284" i="18"/>
  <c r="AO284" i="18"/>
  <c r="AI284" i="18"/>
  <c r="AD284" i="18"/>
  <c r="AS284" i="18"/>
  <c r="AM284" i="18"/>
  <c r="AH284" i="18"/>
  <c r="AC284" i="18"/>
  <c r="AQ284" i="18"/>
  <c r="AL284" i="18"/>
  <c r="AR288" i="18"/>
  <c r="AN288" i="18"/>
  <c r="AJ288" i="18"/>
  <c r="AF288" i="18"/>
  <c r="AB288" i="18"/>
  <c r="AP288" i="18"/>
  <c r="AK288" i="18"/>
  <c r="AE288" i="18"/>
  <c r="Z288" i="18"/>
  <c r="AT288" i="18"/>
  <c r="AO288" i="18"/>
  <c r="AI288" i="18"/>
  <c r="AD288" i="18"/>
  <c r="AS288" i="18"/>
  <c r="AM288" i="18"/>
  <c r="AH288" i="18"/>
  <c r="AC288" i="18"/>
  <c r="AQ288" i="18"/>
  <c r="AL288" i="18"/>
  <c r="AR292" i="18"/>
  <c r="AN292" i="18"/>
  <c r="AJ292" i="18"/>
  <c r="AF292" i="18"/>
  <c r="AB292" i="18"/>
  <c r="AP292" i="18"/>
  <c r="AK292" i="18"/>
  <c r="AE292" i="18"/>
  <c r="Z292" i="18"/>
  <c r="AT292" i="18"/>
  <c r="AO292" i="18"/>
  <c r="AI292" i="18"/>
  <c r="AD292" i="18"/>
  <c r="AS292" i="18"/>
  <c r="AM292" i="18"/>
  <c r="AH292" i="18"/>
  <c r="AC292" i="18"/>
  <c r="AQ292" i="18"/>
  <c r="AL292" i="18"/>
  <c r="AT296" i="18"/>
  <c r="AP296" i="18"/>
  <c r="AL296" i="18"/>
  <c r="AR296" i="18"/>
  <c r="AN296" i="18"/>
  <c r="AJ296" i="18"/>
  <c r="AF296" i="18"/>
  <c r="AB296" i="18"/>
  <c r="AS296" i="18"/>
  <c r="AK296" i="18"/>
  <c r="AE296" i="18"/>
  <c r="Z296" i="18"/>
  <c r="AQ296" i="18"/>
  <c r="AI296" i="18"/>
  <c r="AD296" i="18"/>
  <c r="AO296" i="18"/>
  <c r="AH296" i="18"/>
  <c r="AC296" i="18"/>
  <c r="AM296" i="18"/>
  <c r="AT298" i="18"/>
  <c r="AP298" i="18"/>
  <c r="AL298" i="18"/>
  <c r="AH298" i="18"/>
  <c r="AD298" i="18"/>
  <c r="Z298" i="18"/>
  <c r="AR298" i="18"/>
  <c r="AN298" i="18"/>
  <c r="AJ298" i="18"/>
  <c r="AF298" i="18"/>
  <c r="AB298" i="18"/>
  <c r="AS298" i="18"/>
  <c r="AK298" i="18"/>
  <c r="AC298" i="18"/>
  <c r="AQ298" i="18"/>
  <c r="AI298" i="18"/>
  <c r="AA298" i="18"/>
  <c r="AO298" i="18"/>
  <c r="AG298" i="18"/>
  <c r="AE298" i="18"/>
  <c r="AE303" i="18"/>
  <c r="AM306" i="18"/>
  <c r="AR315" i="18"/>
  <c r="AN315" i="18"/>
  <c r="AJ315" i="18"/>
  <c r="AF315" i="18"/>
  <c r="AB315" i="18"/>
  <c r="AT315" i="18"/>
  <c r="AP315" i="18"/>
  <c r="AL315" i="18"/>
  <c r="AH315" i="18"/>
  <c r="AD315" i="18"/>
  <c r="Z315" i="18"/>
  <c r="AS315" i="18"/>
  <c r="AK315" i="18"/>
  <c r="AC315" i="18"/>
  <c r="AQ315" i="18"/>
  <c r="AI315" i="18"/>
  <c r="AA315" i="18"/>
  <c r="AO315" i="18"/>
  <c r="AG315" i="18"/>
  <c r="AE315" i="18"/>
  <c r="AM323" i="18"/>
  <c r="AR329" i="18"/>
  <c r="AN329" i="18"/>
  <c r="AJ329" i="18"/>
  <c r="AF329" i="18"/>
  <c r="AB329" i="18"/>
  <c r="AQ329" i="18"/>
  <c r="AM329" i="18"/>
  <c r="AI329" i="18"/>
  <c r="AE329" i="18"/>
  <c r="AA329" i="18"/>
  <c r="AT329" i="18"/>
  <c r="AP329" i="18"/>
  <c r="AL329" i="18"/>
  <c r="AH329" i="18"/>
  <c r="AD329" i="18"/>
  <c r="Z329" i="18"/>
  <c r="AO329" i="18"/>
  <c r="AK329" i="18"/>
  <c r="AG329" i="18"/>
  <c r="AS329" i="18"/>
  <c r="AC329" i="18"/>
  <c r="AC169" i="18"/>
  <c r="AG169" i="18"/>
  <c r="AK169" i="18"/>
  <c r="AO169" i="18"/>
  <c r="AS169" i="18"/>
  <c r="AC171" i="18"/>
  <c r="AG171" i="18"/>
  <c r="AK171" i="18"/>
  <c r="AO171" i="18"/>
  <c r="AS171" i="18"/>
  <c r="AC173" i="18"/>
  <c r="AG173" i="18"/>
  <c r="AK173" i="18"/>
  <c r="AO173" i="18"/>
  <c r="AS173" i="18"/>
  <c r="AC175" i="18"/>
  <c r="AG175" i="18"/>
  <c r="AK175" i="18"/>
  <c r="AO175" i="18"/>
  <c r="AS175" i="18"/>
  <c r="AC177" i="18"/>
  <c r="AG177" i="18"/>
  <c r="AK177" i="18"/>
  <c r="AO177" i="18"/>
  <c r="AS177" i="18"/>
  <c r="AC179" i="18"/>
  <c r="AG179" i="18"/>
  <c r="AK179" i="18"/>
  <c r="AO179" i="18"/>
  <c r="AS179" i="18"/>
  <c r="AC181" i="18"/>
  <c r="AG181" i="18"/>
  <c r="AK181" i="18"/>
  <c r="AO181" i="18"/>
  <c r="AS181" i="18"/>
  <c r="AC183" i="18"/>
  <c r="AG183" i="18"/>
  <c r="AK183" i="18"/>
  <c r="AO183" i="18"/>
  <c r="AS183" i="18"/>
  <c r="AC185" i="18"/>
  <c r="AG185" i="18"/>
  <c r="AK185" i="18"/>
  <c r="AO185" i="18"/>
  <c r="AS185" i="18"/>
  <c r="AC187" i="18"/>
  <c r="AG187" i="18"/>
  <c r="AK187" i="18"/>
  <c r="AO187" i="18"/>
  <c r="AS187" i="18"/>
  <c r="AC189" i="18"/>
  <c r="AG189" i="18"/>
  <c r="AK189" i="18"/>
  <c r="AO189" i="18"/>
  <c r="AS189" i="18"/>
  <c r="AC191" i="18"/>
  <c r="AG191" i="18"/>
  <c r="AK191" i="18"/>
  <c r="AO191" i="18"/>
  <c r="AS191" i="18"/>
  <c r="AC193" i="18"/>
  <c r="AG193" i="18"/>
  <c r="AK193" i="18"/>
  <c r="AO193" i="18"/>
  <c r="AS193" i="18"/>
  <c r="AC195" i="18"/>
  <c r="AG195" i="18"/>
  <c r="AK195" i="18"/>
  <c r="AO195" i="18"/>
  <c r="AS195" i="18"/>
  <c r="AC197" i="18"/>
  <c r="AG197" i="18"/>
  <c r="AK197" i="18"/>
  <c r="AO197" i="18"/>
  <c r="AS197" i="18"/>
  <c r="AC199" i="18"/>
  <c r="AG199" i="18"/>
  <c r="AK199" i="18"/>
  <c r="AO199" i="18"/>
  <c r="AS199" i="18"/>
  <c r="AC201" i="18"/>
  <c r="AG201" i="18"/>
  <c r="AK201" i="18"/>
  <c r="AO201" i="18"/>
  <c r="AS201" i="18"/>
  <c r="AC203" i="18"/>
  <c r="AG203" i="18"/>
  <c r="AK203" i="18"/>
  <c r="AO203" i="18"/>
  <c r="AS203" i="18"/>
  <c r="AC205" i="18"/>
  <c r="AG205" i="18"/>
  <c r="AK205" i="18"/>
  <c r="AO205" i="18"/>
  <c r="AS205" i="18"/>
  <c r="AC207" i="18"/>
  <c r="AG207" i="18"/>
  <c r="AK207" i="18"/>
  <c r="AO207" i="18"/>
  <c r="AS207" i="18"/>
  <c r="AC209" i="18"/>
  <c r="AG209" i="18"/>
  <c r="AK209" i="18"/>
  <c r="AO209" i="18"/>
  <c r="AS209" i="18"/>
  <c r="AC211" i="18"/>
  <c r="AG211" i="18"/>
  <c r="AK211" i="18"/>
  <c r="AO211" i="18"/>
  <c r="AS211" i="18"/>
  <c r="AC213" i="18"/>
  <c r="AG213" i="18"/>
  <c r="AK213" i="18"/>
  <c r="AO213" i="18"/>
  <c r="AS213" i="18"/>
  <c r="AC215" i="18"/>
  <c r="AG215" i="18"/>
  <c r="AK215" i="18"/>
  <c r="AO215" i="18"/>
  <c r="AS215" i="18"/>
  <c r="AC217" i="18"/>
  <c r="AG217" i="18"/>
  <c r="AK217" i="18"/>
  <c r="AO217" i="18"/>
  <c r="AS217" i="18"/>
  <c r="AC219" i="18"/>
  <c r="AG219" i="18"/>
  <c r="AK219" i="18"/>
  <c r="AO219" i="18"/>
  <c r="AS219" i="18"/>
  <c r="AC221" i="18"/>
  <c r="AG221" i="18"/>
  <c r="AK221" i="18"/>
  <c r="AO221" i="18"/>
  <c r="AS221" i="18"/>
  <c r="AC223" i="18"/>
  <c r="AG223" i="18"/>
  <c r="AK223" i="18"/>
  <c r="AO223" i="18"/>
  <c r="AS223" i="18"/>
  <c r="AC225" i="18"/>
  <c r="AG225" i="18"/>
  <c r="AK225" i="18"/>
  <c r="AO225" i="18"/>
  <c r="AS225" i="18"/>
  <c r="AC227" i="18"/>
  <c r="AG227" i="18"/>
  <c r="AK227" i="18"/>
  <c r="AO227" i="18"/>
  <c r="AS227" i="18"/>
  <c r="AC229" i="18"/>
  <c r="AG229" i="18"/>
  <c r="AK229" i="18"/>
  <c r="AO229" i="18"/>
  <c r="AS229" i="18"/>
  <c r="AC231" i="18"/>
  <c r="AG231" i="18"/>
  <c r="AK231" i="18"/>
  <c r="AO231" i="18"/>
  <c r="AS231" i="18"/>
  <c r="AC233" i="18"/>
  <c r="AG233" i="18"/>
  <c r="AK233" i="18"/>
  <c r="AO233" i="18"/>
  <c r="AS233" i="18"/>
  <c r="AC235" i="18"/>
  <c r="AG235" i="18"/>
  <c r="AK235" i="18"/>
  <c r="AO235" i="18"/>
  <c r="AS235" i="18"/>
  <c r="AR239" i="18"/>
  <c r="AN239" i="18"/>
  <c r="AJ239" i="18"/>
  <c r="AF239" i="18"/>
  <c r="AB239" i="18"/>
  <c r="AA239" i="18"/>
  <c r="AG239" i="18"/>
  <c r="AL239" i="18"/>
  <c r="AQ239" i="18"/>
  <c r="AR243" i="18"/>
  <c r="AN243" i="18"/>
  <c r="AJ243" i="18"/>
  <c r="AF243" i="18"/>
  <c r="AB243" i="18"/>
  <c r="AA243" i="18"/>
  <c r="AG243" i="18"/>
  <c r="AL243" i="18"/>
  <c r="AQ243" i="18"/>
  <c r="AR247" i="18"/>
  <c r="AN247" i="18"/>
  <c r="AJ247" i="18"/>
  <c r="AF247" i="18"/>
  <c r="AB247" i="18"/>
  <c r="AA247" i="18"/>
  <c r="AG247" i="18"/>
  <c r="AL247" i="18"/>
  <c r="AQ247" i="18"/>
  <c r="AR251" i="18"/>
  <c r="AN251" i="18"/>
  <c r="AJ251" i="18"/>
  <c r="AF251" i="18"/>
  <c r="AB251" i="18"/>
  <c r="AA251" i="18"/>
  <c r="AG251" i="18"/>
  <c r="AL251" i="18"/>
  <c r="AQ251" i="18"/>
  <c r="AR255" i="18"/>
  <c r="AN255" i="18"/>
  <c r="AJ255" i="18"/>
  <c r="AF255" i="18"/>
  <c r="AB255" i="18"/>
  <c r="AA255" i="18"/>
  <c r="AG255" i="18"/>
  <c r="AL255" i="18"/>
  <c r="AQ255" i="18"/>
  <c r="AR259" i="18"/>
  <c r="AN259" i="18"/>
  <c r="AJ259" i="18"/>
  <c r="AF259" i="18"/>
  <c r="AB259" i="18"/>
  <c r="AA259" i="18"/>
  <c r="AG259" i="18"/>
  <c r="AL259" i="18"/>
  <c r="AQ259" i="18"/>
  <c r="AT300" i="18"/>
  <c r="AP300" i="18"/>
  <c r="AL300" i="18"/>
  <c r="AH300" i="18"/>
  <c r="AD300" i="18"/>
  <c r="Z300" i="18"/>
  <c r="AR300" i="18"/>
  <c r="AN300" i="18"/>
  <c r="AJ300" i="18"/>
  <c r="AF300" i="18"/>
  <c r="AB300" i="18"/>
  <c r="AS300" i="18"/>
  <c r="AK300" i="18"/>
  <c r="AC300" i="18"/>
  <c r="AQ300" i="18"/>
  <c r="AI300" i="18"/>
  <c r="AA300" i="18"/>
  <c r="AO300" i="18"/>
  <c r="AG300" i="18"/>
  <c r="AM300" i="18"/>
  <c r="AT304" i="18"/>
  <c r="AP304" i="18"/>
  <c r="AL304" i="18"/>
  <c r="AH304" i="18"/>
  <c r="AD304" i="18"/>
  <c r="Z304" i="18"/>
  <c r="AR304" i="18"/>
  <c r="AN304" i="18"/>
  <c r="AJ304" i="18"/>
  <c r="AF304" i="18"/>
  <c r="AB304" i="18"/>
  <c r="AS304" i="18"/>
  <c r="AK304" i="18"/>
  <c r="AC304" i="18"/>
  <c r="AQ304" i="18"/>
  <c r="AI304" i="18"/>
  <c r="AA304" i="18"/>
  <c r="AO304" i="18"/>
  <c r="AG304" i="18"/>
  <c r="AM304" i="18"/>
  <c r="AT308" i="18"/>
  <c r="AP308" i="18"/>
  <c r="AL308" i="18"/>
  <c r="AH308" i="18"/>
  <c r="AD308" i="18"/>
  <c r="Z308" i="18"/>
  <c r="AR308" i="18"/>
  <c r="AN308" i="18"/>
  <c r="AJ308" i="18"/>
  <c r="AF308" i="18"/>
  <c r="AB308" i="18"/>
  <c r="AS308" i="18"/>
  <c r="AK308" i="18"/>
  <c r="AC308" i="18"/>
  <c r="AQ308" i="18"/>
  <c r="AI308" i="18"/>
  <c r="AA308" i="18"/>
  <c r="AO308" i="18"/>
  <c r="AG308" i="18"/>
  <c r="AM308" i="18"/>
  <c r="AT312" i="18"/>
  <c r="AP312" i="18"/>
  <c r="AL312" i="18"/>
  <c r="AH312" i="18"/>
  <c r="AD312" i="18"/>
  <c r="Z312" i="18"/>
  <c r="AR312" i="18"/>
  <c r="AN312" i="18"/>
  <c r="AJ312" i="18"/>
  <c r="AF312" i="18"/>
  <c r="AB312" i="18"/>
  <c r="AS312" i="18"/>
  <c r="AK312" i="18"/>
  <c r="AC312" i="18"/>
  <c r="AQ312" i="18"/>
  <c r="AI312" i="18"/>
  <c r="AA312" i="18"/>
  <c r="AO312" i="18"/>
  <c r="AG312" i="18"/>
  <c r="AM312" i="18"/>
  <c r="AT316" i="18"/>
  <c r="AP316" i="18"/>
  <c r="AL316" i="18"/>
  <c r="AH316" i="18"/>
  <c r="AD316" i="18"/>
  <c r="Z316" i="18"/>
  <c r="AR316" i="18"/>
  <c r="AN316" i="18"/>
  <c r="AJ316" i="18"/>
  <c r="AF316" i="18"/>
  <c r="AB316" i="18"/>
  <c r="AS316" i="18"/>
  <c r="AK316" i="18"/>
  <c r="AC316" i="18"/>
  <c r="AQ316" i="18"/>
  <c r="AI316" i="18"/>
  <c r="AA316" i="18"/>
  <c r="AO316" i="18"/>
  <c r="AG316" i="18"/>
  <c r="AM316" i="18"/>
  <c r="AT320" i="18"/>
  <c r="AP320" i="18"/>
  <c r="AL320" i="18"/>
  <c r="AH320" i="18"/>
  <c r="AD320" i="18"/>
  <c r="Z320" i="18"/>
  <c r="AR320" i="18"/>
  <c r="AN320" i="18"/>
  <c r="AJ320" i="18"/>
  <c r="AF320" i="18"/>
  <c r="AB320" i="18"/>
  <c r="AS320" i="18"/>
  <c r="AK320" i="18"/>
  <c r="AC320" i="18"/>
  <c r="AQ320" i="18"/>
  <c r="AI320" i="18"/>
  <c r="AA320" i="18"/>
  <c r="AO320" i="18"/>
  <c r="AG320" i="18"/>
  <c r="AM320" i="18"/>
  <c r="AT324" i="18"/>
  <c r="AP324" i="18"/>
  <c r="AL324" i="18"/>
  <c r="AH324" i="18"/>
  <c r="AD324" i="18"/>
  <c r="Z324" i="18"/>
  <c r="AS324" i="18"/>
  <c r="AO324" i="18"/>
  <c r="AK324" i="18"/>
  <c r="AG324" i="18"/>
  <c r="AR324" i="18"/>
  <c r="AN324" i="18"/>
  <c r="AJ324" i="18"/>
  <c r="AF324" i="18"/>
  <c r="AB324" i="18"/>
  <c r="AQ324" i="18"/>
  <c r="AC324" i="18"/>
  <c r="AM324" i="18"/>
  <c r="AA324" i="18"/>
  <c r="AI324" i="18"/>
  <c r="AR325" i="18"/>
  <c r="AN325" i="18"/>
  <c r="AJ325" i="18"/>
  <c r="AF325" i="18"/>
  <c r="AB325" i="18"/>
  <c r="AQ325" i="18"/>
  <c r="AM325" i="18"/>
  <c r="AI325" i="18"/>
  <c r="AE325" i="18"/>
  <c r="AA325" i="18"/>
  <c r="AT325" i="18"/>
  <c r="AP325" i="18"/>
  <c r="AL325" i="18"/>
  <c r="AH325" i="18"/>
  <c r="AD325" i="18"/>
  <c r="Z325" i="18"/>
  <c r="AO325" i="18"/>
  <c r="AK325" i="18"/>
  <c r="AG325" i="18"/>
  <c r="AR341" i="18"/>
  <c r="AN341" i="18"/>
  <c r="AJ341" i="18"/>
  <c r="AF341" i="18"/>
  <c r="AB341" i="18"/>
  <c r="AQ341" i="18"/>
  <c r="AM341" i="18"/>
  <c r="AI341" i="18"/>
  <c r="AE341" i="18"/>
  <c r="AA341" i="18"/>
  <c r="AT341" i="18"/>
  <c r="AP341" i="18"/>
  <c r="AL341" i="18"/>
  <c r="AH341" i="18"/>
  <c r="AD341" i="18"/>
  <c r="Z341" i="18"/>
  <c r="AO341" i="18"/>
  <c r="AK341" i="18"/>
  <c r="AG341" i="18"/>
  <c r="Z169" i="18"/>
  <c r="AD169" i="18"/>
  <c r="AH169" i="18"/>
  <c r="AL169" i="18"/>
  <c r="AP169" i="18"/>
  <c r="Z171" i="18"/>
  <c r="AD171" i="18"/>
  <c r="AH171" i="18"/>
  <c r="AL171" i="18"/>
  <c r="AP171" i="18"/>
  <c r="Z173" i="18"/>
  <c r="AD173" i="18"/>
  <c r="AH173" i="18"/>
  <c r="AL173" i="18"/>
  <c r="AP173" i="18"/>
  <c r="Z175" i="18"/>
  <c r="AD175" i="18"/>
  <c r="AH175" i="18"/>
  <c r="AL175" i="18"/>
  <c r="AP175" i="18"/>
  <c r="Z177" i="18"/>
  <c r="AD177" i="18"/>
  <c r="AH177" i="18"/>
  <c r="AL177" i="18"/>
  <c r="AP177" i="18"/>
  <c r="Z179" i="18"/>
  <c r="AD179" i="18"/>
  <c r="AH179" i="18"/>
  <c r="AL179" i="18"/>
  <c r="AP179" i="18"/>
  <c r="Z181" i="18"/>
  <c r="AD181" i="18"/>
  <c r="AH181" i="18"/>
  <c r="AL181" i="18"/>
  <c r="AP181" i="18"/>
  <c r="Z183" i="18"/>
  <c r="AD183" i="18"/>
  <c r="AH183" i="18"/>
  <c r="AL183" i="18"/>
  <c r="AP183" i="18"/>
  <c r="Z185" i="18"/>
  <c r="AD185" i="18"/>
  <c r="AH185" i="18"/>
  <c r="AL185" i="18"/>
  <c r="AP185" i="18"/>
  <c r="Z187" i="18"/>
  <c r="AD187" i="18"/>
  <c r="AH187" i="18"/>
  <c r="AL187" i="18"/>
  <c r="AP187" i="18"/>
  <c r="Z189" i="18"/>
  <c r="AD189" i="18"/>
  <c r="AH189" i="18"/>
  <c r="AL189" i="18"/>
  <c r="AP189" i="18"/>
  <c r="Z191" i="18"/>
  <c r="AD191" i="18"/>
  <c r="AH191" i="18"/>
  <c r="AL191" i="18"/>
  <c r="AP191" i="18"/>
  <c r="Z193" i="18"/>
  <c r="AD193" i="18"/>
  <c r="AH193" i="18"/>
  <c r="AL193" i="18"/>
  <c r="AP193" i="18"/>
  <c r="Z195" i="18"/>
  <c r="AD195" i="18"/>
  <c r="AH195" i="18"/>
  <c r="AL195" i="18"/>
  <c r="AP195" i="18"/>
  <c r="Z197" i="18"/>
  <c r="AD197" i="18"/>
  <c r="AH197" i="18"/>
  <c r="AL197" i="18"/>
  <c r="AP197" i="18"/>
  <c r="Z199" i="18"/>
  <c r="AD199" i="18"/>
  <c r="AH199" i="18"/>
  <c r="AL199" i="18"/>
  <c r="AP199" i="18"/>
  <c r="Z201" i="18"/>
  <c r="AD201" i="18"/>
  <c r="AH201" i="18"/>
  <c r="AL201" i="18"/>
  <c r="AP201" i="18"/>
  <c r="Z203" i="18"/>
  <c r="AD203" i="18"/>
  <c r="AH203" i="18"/>
  <c r="AL203" i="18"/>
  <c r="AP203" i="18"/>
  <c r="Z205" i="18"/>
  <c r="AD205" i="18"/>
  <c r="AH205" i="18"/>
  <c r="AL205" i="18"/>
  <c r="AP205" i="18"/>
  <c r="Z207" i="18"/>
  <c r="AD207" i="18"/>
  <c r="AH207" i="18"/>
  <c r="AL207" i="18"/>
  <c r="AP207" i="18"/>
  <c r="Z209" i="18"/>
  <c r="AD209" i="18"/>
  <c r="AH209" i="18"/>
  <c r="AL209" i="18"/>
  <c r="AP209" i="18"/>
  <c r="Z211" i="18"/>
  <c r="AD211" i="18"/>
  <c r="AH211" i="18"/>
  <c r="AL211" i="18"/>
  <c r="AP211" i="18"/>
  <c r="Z213" i="18"/>
  <c r="AD213" i="18"/>
  <c r="AH213" i="18"/>
  <c r="AL213" i="18"/>
  <c r="AP213" i="18"/>
  <c r="Z215" i="18"/>
  <c r="AD215" i="18"/>
  <c r="AH215" i="18"/>
  <c r="AL215" i="18"/>
  <c r="AP215" i="18"/>
  <c r="Z217" i="18"/>
  <c r="AD217" i="18"/>
  <c r="AH217" i="18"/>
  <c r="AL217" i="18"/>
  <c r="AP217" i="18"/>
  <c r="Z219" i="18"/>
  <c r="AD219" i="18"/>
  <c r="AH219" i="18"/>
  <c r="AL219" i="18"/>
  <c r="AP219" i="18"/>
  <c r="Z221" i="18"/>
  <c r="AD221" i="18"/>
  <c r="AH221" i="18"/>
  <c r="AL221" i="18"/>
  <c r="AP221" i="18"/>
  <c r="Z223" i="18"/>
  <c r="AD223" i="18"/>
  <c r="AH223" i="18"/>
  <c r="AL223" i="18"/>
  <c r="AP223" i="18"/>
  <c r="Z225" i="18"/>
  <c r="AD225" i="18"/>
  <c r="AH225" i="18"/>
  <c r="AL225" i="18"/>
  <c r="AP225" i="18"/>
  <c r="Z227" i="18"/>
  <c r="AD227" i="18"/>
  <c r="AH227" i="18"/>
  <c r="AL227" i="18"/>
  <c r="AP227" i="18"/>
  <c r="Z229" i="18"/>
  <c r="AD229" i="18"/>
  <c r="AH229" i="18"/>
  <c r="AL229" i="18"/>
  <c r="AP229" i="18"/>
  <c r="Z231" i="18"/>
  <c r="AD231" i="18"/>
  <c r="AH231" i="18"/>
  <c r="AL231" i="18"/>
  <c r="AP231" i="18"/>
  <c r="Z233" i="18"/>
  <c r="AD233" i="18"/>
  <c r="AH233" i="18"/>
  <c r="AL233" i="18"/>
  <c r="AP233" i="18"/>
  <c r="Z235" i="18"/>
  <c r="AD235" i="18"/>
  <c r="AH235" i="18"/>
  <c r="AL235" i="18"/>
  <c r="AP235" i="18"/>
  <c r="AT238" i="18"/>
  <c r="AP238" i="18"/>
  <c r="AL238" i="18"/>
  <c r="AH238" i="18"/>
  <c r="AD238" i="18"/>
  <c r="Z238" i="18"/>
  <c r="AA238" i="18"/>
  <c r="AF238" i="18"/>
  <c r="AK238" i="18"/>
  <c r="AQ238" i="18"/>
  <c r="AC239" i="18"/>
  <c r="AH239" i="18"/>
  <c r="AM239" i="18"/>
  <c r="AS239" i="18"/>
  <c r="AT242" i="18"/>
  <c r="AP242" i="18"/>
  <c r="AL242" i="18"/>
  <c r="AH242" i="18"/>
  <c r="AD242" i="18"/>
  <c r="Z242" i="18"/>
  <c r="AA242" i="18"/>
  <c r="AF242" i="18"/>
  <c r="AK242" i="18"/>
  <c r="AQ242" i="18"/>
  <c r="AC243" i="18"/>
  <c r="AH243" i="18"/>
  <c r="AM243" i="18"/>
  <c r="AS243" i="18"/>
  <c r="AT246" i="18"/>
  <c r="AP246" i="18"/>
  <c r="AL246" i="18"/>
  <c r="AH246" i="18"/>
  <c r="AD246" i="18"/>
  <c r="Z246" i="18"/>
  <c r="AA246" i="18"/>
  <c r="AF246" i="18"/>
  <c r="AK246" i="18"/>
  <c r="AQ246" i="18"/>
  <c r="AC247" i="18"/>
  <c r="AH247" i="18"/>
  <c r="AM247" i="18"/>
  <c r="AS247" i="18"/>
  <c r="AT250" i="18"/>
  <c r="AP250" i="18"/>
  <c r="AL250" i="18"/>
  <c r="AH250" i="18"/>
  <c r="AD250" i="18"/>
  <c r="Z250" i="18"/>
  <c r="AA250" i="18"/>
  <c r="AF250" i="18"/>
  <c r="AK250" i="18"/>
  <c r="AQ250" i="18"/>
  <c r="AC251" i="18"/>
  <c r="AH251" i="18"/>
  <c r="AM251" i="18"/>
  <c r="AS251" i="18"/>
  <c r="AT254" i="18"/>
  <c r="AP254" i="18"/>
  <c r="AL254" i="18"/>
  <c r="AH254" i="18"/>
  <c r="AD254" i="18"/>
  <c r="Z254" i="18"/>
  <c r="AA254" i="18"/>
  <c r="AF254" i="18"/>
  <c r="AK254" i="18"/>
  <c r="AQ254" i="18"/>
  <c r="AC255" i="18"/>
  <c r="AH255" i="18"/>
  <c r="AM255" i="18"/>
  <c r="AS255" i="18"/>
  <c r="AT258" i="18"/>
  <c r="AP258" i="18"/>
  <c r="AL258" i="18"/>
  <c r="AH258" i="18"/>
  <c r="AD258" i="18"/>
  <c r="Z258" i="18"/>
  <c r="AA258" i="18"/>
  <c r="AF258" i="18"/>
  <c r="AK258" i="18"/>
  <c r="AQ258" i="18"/>
  <c r="AC259" i="18"/>
  <c r="AH259" i="18"/>
  <c r="AM259" i="18"/>
  <c r="AS259" i="18"/>
  <c r="AR271" i="18"/>
  <c r="AN271" i="18"/>
  <c r="AJ271" i="18"/>
  <c r="AF271" i="18"/>
  <c r="AB271" i="18"/>
  <c r="AQ271" i="18"/>
  <c r="AM271" i="18"/>
  <c r="AI271" i="18"/>
  <c r="AE271" i="18"/>
  <c r="AA271" i="18"/>
  <c r="AT271" i="18"/>
  <c r="AP271" i="18"/>
  <c r="AL271" i="18"/>
  <c r="AH271" i="18"/>
  <c r="AD271" i="18"/>
  <c r="Z271" i="18"/>
  <c r="AC271" i="18"/>
  <c r="AS271" i="18"/>
  <c r="AR297" i="18"/>
  <c r="AN297" i="18"/>
  <c r="AJ297" i="18"/>
  <c r="AF297" i="18"/>
  <c r="AB297" i="18"/>
  <c r="AT297" i="18"/>
  <c r="AP297" i="18"/>
  <c r="AL297" i="18"/>
  <c r="AH297" i="18"/>
  <c r="AD297" i="18"/>
  <c r="Z297" i="18"/>
  <c r="AS297" i="18"/>
  <c r="AK297" i="18"/>
  <c r="AC297" i="18"/>
  <c r="AQ297" i="18"/>
  <c r="AI297" i="18"/>
  <c r="AA297" i="18"/>
  <c r="AO297" i="18"/>
  <c r="AG297" i="18"/>
  <c r="AM297" i="18"/>
  <c r="AR301" i="18"/>
  <c r="AN301" i="18"/>
  <c r="AJ301" i="18"/>
  <c r="AF301" i="18"/>
  <c r="AB301" i="18"/>
  <c r="AT301" i="18"/>
  <c r="AP301" i="18"/>
  <c r="AL301" i="18"/>
  <c r="AH301" i="18"/>
  <c r="AD301" i="18"/>
  <c r="Z301" i="18"/>
  <c r="AS301" i="18"/>
  <c r="AK301" i="18"/>
  <c r="AC301" i="18"/>
  <c r="AQ301" i="18"/>
  <c r="AI301" i="18"/>
  <c r="AA301" i="18"/>
  <c r="AO301" i="18"/>
  <c r="AG301" i="18"/>
  <c r="AM301" i="18"/>
  <c r="AR305" i="18"/>
  <c r="AN305" i="18"/>
  <c r="AJ305" i="18"/>
  <c r="AF305" i="18"/>
  <c r="AB305" i="18"/>
  <c r="AT305" i="18"/>
  <c r="AP305" i="18"/>
  <c r="AL305" i="18"/>
  <c r="AH305" i="18"/>
  <c r="AD305" i="18"/>
  <c r="Z305" i="18"/>
  <c r="AS305" i="18"/>
  <c r="AK305" i="18"/>
  <c r="AC305" i="18"/>
  <c r="AQ305" i="18"/>
  <c r="AI305" i="18"/>
  <c r="AA305" i="18"/>
  <c r="AO305" i="18"/>
  <c r="AG305" i="18"/>
  <c r="AM305" i="18"/>
  <c r="AR309" i="18"/>
  <c r="AN309" i="18"/>
  <c r="AJ309" i="18"/>
  <c r="AF309" i="18"/>
  <c r="AB309" i="18"/>
  <c r="AT309" i="18"/>
  <c r="AP309" i="18"/>
  <c r="AL309" i="18"/>
  <c r="AH309" i="18"/>
  <c r="AD309" i="18"/>
  <c r="Z309" i="18"/>
  <c r="AS309" i="18"/>
  <c r="AK309" i="18"/>
  <c r="AC309" i="18"/>
  <c r="AQ309" i="18"/>
  <c r="AI309" i="18"/>
  <c r="AA309" i="18"/>
  <c r="AO309" i="18"/>
  <c r="AG309" i="18"/>
  <c r="AM309" i="18"/>
  <c r="AR313" i="18"/>
  <c r="AN313" i="18"/>
  <c r="AJ313" i="18"/>
  <c r="AF313" i="18"/>
  <c r="AB313" i="18"/>
  <c r="AT313" i="18"/>
  <c r="AP313" i="18"/>
  <c r="AL313" i="18"/>
  <c r="AH313" i="18"/>
  <c r="AD313" i="18"/>
  <c r="Z313" i="18"/>
  <c r="AS313" i="18"/>
  <c r="AK313" i="18"/>
  <c r="AC313" i="18"/>
  <c r="AQ313" i="18"/>
  <c r="AI313" i="18"/>
  <c r="AA313" i="18"/>
  <c r="AO313" i="18"/>
  <c r="AG313" i="18"/>
  <c r="AM313" i="18"/>
  <c r="AR317" i="18"/>
  <c r="AN317" i="18"/>
  <c r="AJ317" i="18"/>
  <c r="AF317" i="18"/>
  <c r="AB317" i="18"/>
  <c r="AT317" i="18"/>
  <c r="AP317" i="18"/>
  <c r="AL317" i="18"/>
  <c r="AH317" i="18"/>
  <c r="AD317" i="18"/>
  <c r="Z317" i="18"/>
  <c r="AS317" i="18"/>
  <c r="AK317" i="18"/>
  <c r="AC317" i="18"/>
  <c r="AQ317" i="18"/>
  <c r="AI317" i="18"/>
  <c r="AA317" i="18"/>
  <c r="AO317" i="18"/>
  <c r="AG317" i="18"/>
  <c r="AM317" i="18"/>
  <c r="AR321" i="18"/>
  <c r="AN321" i="18"/>
  <c r="AJ321" i="18"/>
  <c r="AF321" i="18"/>
  <c r="AB321" i="18"/>
  <c r="AT321" i="18"/>
  <c r="AP321" i="18"/>
  <c r="AL321" i="18"/>
  <c r="AH321" i="18"/>
  <c r="AD321" i="18"/>
  <c r="Z321" i="18"/>
  <c r="AS321" i="18"/>
  <c r="AK321" i="18"/>
  <c r="AC321" i="18"/>
  <c r="AQ321" i="18"/>
  <c r="AI321" i="18"/>
  <c r="AA321" i="18"/>
  <c r="AO321" i="18"/>
  <c r="AG321" i="18"/>
  <c r="AM321" i="18"/>
  <c r="AR337" i="18"/>
  <c r="AN337" i="18"/>
  <c r="AJ337" i="18"/>
  <c r="AF337" i="18"/>
  <c r="AB337" i="18"/>
  <c r="AQ337" i="18"/>
  <c r="AM337" i="18"/>
  <c r="AI337" i="18"/>
  <c r="AE337" i="18"/>
  <c r="AA337" i="18"/>
  <c r="AT337" i="18"/>
  <c r="AP337" i="18"/>
  <c r="AL337" i="18"/>
  <c r="AH337" i="18"/>
  <c r="AD337" i="18"/>
  <c r="Z337" i="18"/>
  <c r="AO337" i="18"/>
  <c r="AK337" i="18"/>
  <c r="AG337" i="18"/>
  <c r="AT310" i="18"/>
  <c r="AP310" i="18"/>
  <c r="AL310" i="18"/>
  <c r="AH310" i="18"/>
  <c r="AD310" i="18"/>
  <c r="Z310" i="18"/>
  <c r="AR310" i="18"/>
  <c r="AN310" i="18"/>
  <c r="AJ310" i="18"/>
  <c r="AF310" i="18"/>
  <c r="AB310" i="18"/>
  <c r="AS310" i="18"/>
  <c r="AK310" i="18"/>
  <c r="AC310" i="18"/>
  <c r="AQ310" i="18"/>
  <c r="AI310" i="18"/>
  <c r="AA310" i="18"/>
  <c r="AO310" i="18"/>
  <c r="AG310" i="18"/>
  <c r="AM310" i="18"/>
  <c r="AT314" i="18"/>
  <c r="AP314" i="18"/>
  <c r="AL314" i="18"/>
  <c r="AH314" i="18"/>
  <c r="AD314" i="18"/>
  <c r="Z314" i="18"/>
  <c r="AR314" i="18"/>
  <c r="AN314" i="18"/>
  <c r="AJ314" i="18"/>
  <c r="AF314" i="18"/>
  <c r="AB314" i="18"/>
  <c r="AS314" i="18"/>
  <c r="AK314" i="18"/>
  <c r="AC314" i="18"/>
  <c r="AQ314" i="18"/>
  <c r="AI314" i="18"/>
  <c r="AA314" i="18"/>
  <c r="AO314" i="18"/>
  <c r="AG314" i="18"/>
  <c r="AM314" i="18"/>
  <c r="AT318" i="18"/>
  <c r="AP318" i="18"/>
  <c r="AL318" i="18"/>
  <c r="AH318" i="18"/>
  <c r="AD318" i="18"/>
  <c r="Z318" i="18"/>
  <c r="AR318" i="18"/>
  <c r="AN318" i="18"/>
  <c r="AJ318" i="18"/>
  <c r="AF318" i="18"/>
  <c r="AB318" i="18"/>
  <c r="AS318" i="18"/>
  <c r="AK318" i="18"/>
  <c r="AC318" i="18"/>
  <c r="AQ318" i="18"/>
  <c r="AI318" i="18"/>
  <c r="AA318" i="18"/>
  <c r="AO318" i="18"/>
  <c r="AG318" i="18"/>
  <c r="AM318" i="18"/>
  <c r="AT322" i="18"/>
  <c r="AP322" i="18"/>
  <c r="AL322" i="18"/>
  <c r="AH322" i="18"/>
  <c r="AD322" i="18"/>
  <c r="Z322" i="18"/>
  <c r="AR322" i="18"/>
  <c r="AN322" i="18"/>
  <c r="AJ322" i="18"/>
  <c r="AF322" i="18"/>
  <c r="AB322" i="18"/>
  <c r="AS322" i="18"/>
  <c r="AK322" i="18"/>
  <c r="AC322" i="18"/>
  <c r="AQ322" i="18"/>
  <c r="AI322" i="18"/>
  <c r="AA322" i="18"/>
  <c r="AO322" i="18"/>
  <c r="AG322" i="18"/>
  <c r="AM322" i="18"/>
  <c r="AC325" i="18"/>
  <c r="AR333" i="18"/>
  <c r="AN333" i="18"/>
  <c r="AJ333" i="18"/>
  <c r="AF333" i="18"/>
  <c r="AB333" i="18"/>
  <c r="AQ333" i="18"/>
  <c r="AM333" i="18"/>
  <c r="AI333" i="18"/>
  <c r="AE333" i="18"/>
  <c r="AA333" i="18"/>
  <c r="AT333" i="18"/>
  <c r="AP333" i="18"/>
  <c r="AL333" i="18"/>
  <c r="AH333" i="18"/>
  <c r="AD333" i="18"/>
  <c r="Z333" i="18"/>
  <c r="AO333" i="18"/>
  <c r="AK333" i="18"/>
  <c r="AG333" i="18"/>
  <c r="AC341" i="18"/>
  <c r="Y357" i="18"/>
  <c r="AT358" i="18"/>
  <c r="AP358" i="18"/>
  <c r="AL358" i="18"/>
  <c r="AH358" i="18"/>
  <c r="AD358" i="18"/>
  <c r="Z358" i="18"/>
  <c r="AO358" i="18"/>
  <c r="AJ358" i="18"/>
  <c r="AE358" i="18"/>
  <c r="AS358" i="18"/>
  <c r="AN358" i="18"/>
  <c r="AI358" i="18"/>
  <c r="AC358" i="18"/>
  <c r="AR358" i="18"/>
  <c r="AM358" i="18"/>
  <c r="AG358" i="18"/>
  <c r="AB358" i="18"/>
  <c r="AA358" i="18"/>
  <c r="AQ358" i="18"/>
  <c r="AK358" i="18"/>
  <c r="AB270" i="18"/>
  <c r="AF270" i="18"/>
  <c r="AJ270" i="18"/>
  <c r="AN270" i="18"/>
  <c r="AR270" i="18"/>
  <c r="AB272" i="18"/>
  <c r="AF272" i="18"/>
  <c r="AJ272" i="18"/>
  <c r="AN272" i="18"/>
  <c r="AR272" i="18"/>
  <c r="Z274" i="18"/>
  <c r="AE274" i="18"/>
  <c r="AK274" i="18"/>
  <c r="AT275" i="18"/>
  <c r="AP275" i="18"/>
  <c r="AL275" i="18"/>
  <c r="AH275" i="18"/>
  <c r="AD275" i="18"/>
  <c r="Z275" i="18"/>
  <c r="AA275" i="18"/>
  <c r="AF275" i="18"/>
  <c r="AK275" i="18"/>
  <c r="AQ275" i="18"/>
  <c r="Z278" i="18"/>
  <c r="AE278" i="18"/>
  <c r="AK278" i="18"/>
  <c r="AT279" i="18"/>
  <c r="AP279" i="18"/>
  <c r="AL279" i="18"/>
  <c r="AH279" i="18"/>
  <c r="AD279" i="18"/>
  <c r="Z279" i="18"/>
  <c r="AA279" i="18"/>
  <c r="AF279" i="18"/>
  <c r="AK279" i="18"/>
  <c r="AQ279" i="18"/>
  <c r="Z282" i="18"/>
  <c r="AE282" i="18"/>
  <c r="AK282" i="18"/>
  <c r="AT283" i="18"/>
  <c r="AP283" i="18"/>
  <c r="AL283" i="18"/>
  <c r="AH283" i="18"/>
  <c r="AD283" i="18"/>
  <c r="Z283" i="18"/>
  <c r="AA283" i="18"/>
  <c r="AF283" i="18"/>
  <c r="AK283" i="18"/>
  <c r="AQ283" i="18"/>
  <c r="Z286" i="18"/>
  <c r="AE286" i="18"/>
  <c r="AK286" i="18"/>
  <c r="AT287" i="18"/>
  <c r="AP287" i="18"/>
  <c r="AL287" i="18"/>
  <c r="AH287" i="18"/>
  <c r="AD287" i="18"/>
  <c r="Z287" i="18"/>
  <c r="AA287" i="18"/>
  <c r="AF287" i="18"/>
  <c r="AK287" i="18"/>
  <c r="AQ287" i="18"/>
  <c r="Z290" i="18"/>
  <c r="AE290" i="18"/>
  <c r="AK290" i="18"/>
  <c r="AT291" i="18"/>
  <c r="AP291" i="18"/>
  <c r="AL291" i="18"/>
  <c r="AH291" i="18"/>
  <c r="AD291" i="18"/>
  <c r="Z291" i="18"/>
  <c r="AA291" i="18"/>
  <c r="AF291" i="18"/>
  <c r="AK291" i="18"/>
  <c r="AQ291" i="18"/>
  <c r="Z294" i="18"/>
  <c r="AE294" i="18"/>
  <c r="AK294" i="18"/>
  <c r="AT295" i="18"/>
  <c r="AP295" i="18"/>
  <c r="AL295" i="18"/>
  <c r="AH295" i="18"/>
  <c r="AD295" i="18"/>
  <c r="Z295" i="18"/>
  <c r="AA295" i="18"/>
  <c r="AF295" i="18"/>
  <c r="AK295" i="18"/>
  <c r="AQ295" i="18"/>
  <c r="Y361" i="18"/>
  <c r="AR362" i="18"/>
  <c r="AN362" i="18"/>
  <c r="AT362" i="18"/>
  <c r="AP362" i="18"/>
  <c r="AL362" i="18"/>
  <c r="AH362" i="18"/>
  <c r="AD362" i="18"/>
  <c r="Z362" i="18"/>
  <c r="AQ362" i="18"/>
  <c r="AJ362" i="18"/>
  <c r="AE362" i="18"/>
  <c r="AO362" i="18"/>
  <c r="AI362" i="18"/>
  <c r="AC362" i="18"/>
  <c r="AM362" i="18"/>
  <c r="AG362" i="18"/>
  <c r="AB362" i="18"/>
  <c r="AF362" i="18"/>
  <c r="Y409" i="18"/>
  <c r="AC262" i="18"/>
  <c r="AG262" i="18"/>
  <c r="AK262" i="18"/>
  <c r="AO262" i="18"/>
  <c r="AS262" i="18"/>
  <c r="AC264" i="18"/>
  <c r="AG264" i="18"/>
  <c r="AK264" i="18"/>
  <c r="AO264" i="18"/>
  <c r="AS264" i="18"/>
  <c r="AC266" i="18"/>
  <c r="AG266" i="18"/>
  <c r="AK266" i="18"/>
  <c r="AO266" i="18"/>
  <c r="AS266" i="18"/>
  <c r="AC268" i="18"/>
  <c r="AG268" i="18"/>
  <c r="AK268" i="18"/>
  <c r="AO268" i="18"/>
  <c r="AS268" i="18"/>
  <c r="AC270" i="18"/>
  <c r="AG270" i="18"/>
  <c r="AK270" i="18"/>
  <c r="AO270" i="18"/>
  <c r="AS270" i="18"/>
  <c r="AC272" i="18"/>
  <c r="AG272" i="18"/>
  <c r="AK272" i="18"/>
  <c r="AO272" i="18"/>
  <c r="AS272" i="18"/>
  <c r="AR274" i="18"/>
  <c r="AN274" i="18"/>
  <c r="AJ274" i="18"/>
  <c r="AF274" i="18"/>
  <c r="AB274" i="18"/>
  <c r="AA274" i="18"/>
  <c r="AG274" i="18"/>
  <c r="AL274" i="18"/>
  <c r="AQ274" i="18"/>
  <c r="AR278" i="18"/>
  <c r="AN278" i="18"/>
  <c r="AJ278" i="18"/>
  <c r="AF278" i="18"/>
  <c r="AB278" i="18"/>
  <c r="AA278" i="18"/>
  <c r="AG278" i="18"/>
  <c r="AL278" i="18"/>
  <c r="AQ278" i="18"/>
  <c r="AR282" i="18"/>
  <c r="AN282" i="18"/>
  <c r="AJ282" i="18"/>
  <c r="AF282" i="18"/>
  <c r="AB282" i="18"/>
  <c r="AA282" i="18"/>
  <c r="AG282" i="18"/>
  <c r="AL282" i="18"/>
  <c r="AQ282" i="18"/>
  <c r="AR286" i="18"/>
  <c r="AN286" i="18"/>
  <c r="AJ286" i="18"/>
  <c r="AF286" i="18"/>
  <c r="AB286" i="18"/>
  <c r="AA286" i="18"/>
  <c r="AG286" i="18"/>
  <c r="AL286" i="18"/>
  <c r="AQ286" i="18"/>
  <c r="AR290" i="18"/>
  <c r="AN290" i="18"/>
  <c r="AJ290" i="18"/>
  <c r="AF290" i="18"/>
  <c r="AB290" i="18"/>
  <c r="AA290" i="18"/>
  <c r="AG290" i="18"/>
  <c r="AL290" i="18"/>
  <c r="AQ290" i="18"/>
  <c r="AR294" i="18"/>
  <c r="AN294" i="18"/>
  <c r="AJ294" i="18"/>
  <c r="AF294" i="18"/>
  <c r="AB294" i="18"/>
  <c r="AA294" i="18"/>
  <c r="AG294" i="18"/>
  <c r="AL294" i="18"/>
  <c r="AQ294" i="18"/>
  <c r="AR327" i="18"/>
  <c r="AN327" i="18"/>
  <c r="AJ327" i="18"/>
  <c r="AF327" i="18"/>
  <c r="AB327" i="18"/>
  <c r="AQ327" i="18"/>
  <c r="AM327" i="18"/>
  <c r="AI327" i="18"/>
  <c r="AE327" i="18"/>
  <c r="AA327" i="18"/>
  <c r="AT327" i="18"/>
  <c r="AP327" i="18"/>
  <c r="AL327" i="18"/>
  <c r="AH327" i="18"/>
  <c r="AD327" i="18"/>
  <c r="Z327" i="18"/>
  <c r="AC327" i="18"/>
  <c r="AS327" i="18"/>
  <c r="AR331" i="18"/>
  <c r="AN331" i="18"/>
  <c r="AJ331" i="18"/>
  <c r="AF331" i="18"/>
  <c r="AB331" i="18"/>
  <c r="AQ331" i="18"/>
  <c r="AM331" i="18"/>
  <c r="AI331" i="18"/>
  <c r="AE331" i="18"/>
  <c r="AA331" i="18"/>
  <c r="AT331" i="18"/>
  <c r="AP331" i="18"/>
  <c r="AL331" i="18"/>
  <c r="AH331" i="18"/>
  <c r="AD331" i="18"/>
  <c r="Z331" i="18"/>
  <c r="AC331" i="18"/>
  <c r="AS331" i="18"/>
  <c r="AR335" i="18"/>
  <c r="AN335" i="18"/>
  <c r="AJ335" i="18"/>
  <c r="AF335" i="18"/>
  <c r="AB335" i="18"/>
  <c r="AQ335" i="18"/>
  <c r="AM335" i="18"/>
  <c r="AI335" i="18"/>
  <c r="AE335" i="18"/>
  <c r="AA335" i="18"/>
  <c r="AT335" i="18"/>
  <c r="AP335" i="18"/>
  <c r="AL335" i="18"/>
  <c r="AH335" i="18"/>
  <c r="AD335" i="18"/>
  <c r="Z335" i="18"/>
  <c r="AC335" i="18"/>
  <c r="AS335" i="18"/>
  <c r="AR339" i="18"/>
  <c r="AN339" i="18"/>
  <c r="AJ339" i="18"/>
  <c r="AF339" i="18"/>
  <c r="AB339" i="18"/>
  <c r="AQ339" i="18"/>
  <c r="AM339" i="18"/>
  <c r="AI339" i="18"/>
  <c r="AE339" i="18"/>
  <c r="AA339" i="18"/>
  <c r="AT339" i="18"/>
  <c r="AP339" i="18"/>
  <c r="AL339" i="18"/>
  <c r="AH339" i="18"/>
  <c r="AD339" i="18"/>
  <c r="Z339" i="18"/>
  <c r="AC339" i="18"/>
  <c r="AS339" i="18"/>
  <c r="AR343" i="18"/>
  <c r="AN343" i="18"/>
  <c r="AJ343" i="18"/>
  <c r="AF343" i="18"/>
  <c r="AB343" i="18"/>
  <c r="AQ343" i="18"/>
  <c r="AM343" i="18"/>
  <c r="AI343" i="18"/>
  <c r="AE343" i="18"/>
  <c r="AA343" i="18"/>
  <c r="AT343" i="18"/>
  <c r="AP343" i="18"/>
  <c r="AL343" i="18"/>
  <c r="AH343" i="18"/>
  <c r="AD343" i="18"/>
  <c r="Z343" i="18"/>
  <c r="AC343" i="18"/>
  <c r="AS343" i="18"/>
  <c r="AR347" i="18"/>
  <c r="AN347" i="18"/>
  <c r="AJ347" i="18"/>
  <c r="AF347" i="18"/>
  <c r="AB347" i="18"/>
  <c r="AQ347" i="18"/>
  <c r="AM347" i="18"/>
  <c r="AI347" i="18"/>
  <c r="AE347" i="18"/>
  <c r="AA347" i="18"/>
  <c r="AT347" i="18"/>
  <c r="AP347" i="18"/>
  <c r="AL347" i="18"/>
  <c r="AH347" i="18"/>
  <c r="AD347" i="18"/>
  <c r="Z347" i="18"/>
  <c r="AC347" i="18"/>
  <c r="AS347" i="18"/>
  <c r="AT350" i="18"/>
  <c r="AP350" i="18"/>
  <c r="AL350" i="18"/>
  <c r="AH350" i="18"/>
  <c r="AD350" i="18"/>
  <c r="Z350" i="18"/>
  <c r="AO350" i="18"/>
  <c r="AJ350" i="18"/>
  <c r="AE350" i="18"/>
  <c r="AS350" i="18"/>
  <c r="AN350" i="18"/>
  <c r="AI350" i="18"/>
  <c r="AC350" i="18"/>
  <c r="AR350" i="18"/>
  <c r="AM350" i="18"/>
  <c r="AG350" i="18"/>
  <c r="AB350" i="18"/>
  <c r="AF350" i="18"/>
  <c r="Z262" i="18"/>
  <c r="AD262" i="18"/>
  <c r="AH262" i="18"/>
  <c r="AL262" i="18"/>
  <c r="AP262" i="18"/>
  <c r="Z264" i="18"/>
  <c r="AD264" i="18"/>
  <c r="AH264" i="18"/>
  <c r="AL264" i="18"/>
  <c r="AP264" i="18"/>
  <c r="Z266" i="18"/>
  <c r="AD266" i="18"/>
  <c r="AH266" i="18"/>
  <c r="AL266" i="18"/>
  <c r="AP266" i="18"/>
  <c r="Z268" i="18"/>
  <c r="AD268" i="18"/>
  <c r="AH268" i="18"/>
  <c r="AL268" i="18"/>
  <c r="AP268" i="18"/>
  <c r="Z270" i="18"/>
  <c r="AD270" i="18"/>
  <c r="AH270" i="18"/>
  <c r="AL270" i="18"/>
  <c r="AP270" i="18"/>
  <c r="Z272" i="18"/>
  <c r="AD272" i="18"/>
  <c r="AH272" i="18"/>
  <c r="AL272" i="18"/>
  <c r="AP272" i="18"/>
  <c r="AC274" i="18"/>
  <c r="AH274" i="18"/>
  <c r="AM274" i="18"/>
  <c r="AS274" i="18"/>
  <c r="AC275" i="18"/>
  <c r="AI275" i="18"/>
  <c r="AN275" i="18"/>
  <c r="AS275" i="18"/>
  <c r="AT277" i="18"/>
  <c r="AP277" i="18"/>
  <c r="AL277" i="18"/>
  <c r="AH277" i="18"/>
  <c r="AD277" i="18"/>
  <c r="Z277" i="18"/>
  <c r="AA277" i="18"/>
  <c r="AF277" i="18"/>
  <c r="AK277" i="18"/>
  <c r="AQ277" i="18"/>
  <c r="AC278" i="18"/>
  <c r="AH278" i="18"/>
  <c r="AM278" i="18"/>
  <c r="AS278" i="18"/>
  <c r="AC279" i="18"/>
  <c r="AI279" i="18"/>
  <c r="AN279" i="18"/>
  <c r="AS279" i="18"/>
  <c r="AT281" i="18"/>
  <c r="AP281" i="18"/>
  <c r="AL281" i="18"/>
  <c r="AH281" i="18"/>
  <c r="AD281" i="18"/>
  <c r="Z281" i="18"/>
  <c r="AA281" i="18"/>
  <c r="AF281" i="18"/>
  <c r="AK281" i="18"/>
  <c r="AQ281" i="18"/>
  <c r="AC282" i="18"/>
  <c r="AH282" i="18"/>
  <c r="AM282" i="18"/>
  <c r="AS282" i="18"/>
  <c r="AC283" i="18"/>
  <c r="AI283" i="18"/>
  <c r="AN283" i="18"/>
  <c r="AS283" i="18"/>
  <c r="AT285" i="18"/>
  <c r="AP285" i="18"/>
  <c r="AL285" i="18"/>
  <c r="AH285" i="18"/>
  <c r="AD285" i="18"/>
  <c r="Z285" i="18"/>
  <c r="AA285" i="18"/>
  <c r="AF285" i="18"/>
  <c r="AK285" i="18"/>
  <c r="AQ285" i="18"/>
  <c r="AC286" i="18"/>
  <c r="AH286" i="18"/>
  <c r="AM286" i="18"/>
  <c r="AS286" i="18"/>
  <c r="AC287" i="18"/>
  <c r="AI287" i="18"/>
  <c r="AN287" i="18"/>
  <c r="AS287" i="18"/>
  <c r="AT289" i="18"/>
  <c r="AP289" i="18"/>
  <c r="AL289" i="18"/>
  <c r="AH289" i="18"/>
  <c r="AD289" i="18"/>
  <c r="Z289" i="18"/>
  <c r="AA289" i="18"/>
  <c r="AF289" i="18"/>
  <c r="AK289" i="18"/>
  <c r="AQ289" i="18"/>
  <c r="AC290" i="18"/>
  <c r="AH290" i="18"/>
  <c r="AM290" i="18"/>
  <c r="AS290" i="18"/>
  <c r="AC291" i="18"/>
  <c r="AI291" i="18"/>
  <c r="AN291" i="18"/>
  <c r="AS291" i="18"/>
  <c r="AT293" i="18"/>
  <c r="AP293" i="18"/>
  <c r="AL293" i="18"/>
  <c r="AH293" i="18"/>
  <c r="AD293" i="18"/>
  <c r="Z293" i="18"/>
  <c r="AA293" i="18"/>
  <c r="AF293" i="18"/>
  <c r="AK293" i="18"/>
  <c r="AQ293" i="18"/>
  <c r="AC294" i="18"/>
  <c r="AH294" i="18"/>
  <c r="AM294" i="18"/>
  <c r="AS294" i="18"/>
  <c r="AC295" i="18"/>
  <c r="AI295" i="18"/>
  <c r="AN295" i="18"/>
  <c r="AS295" i="18"/>
  <c r="AG327" i="18"/>
  <c r="AG331" i="18"/>
  <c r="AG335" i="18"/>
  <c r="AG339" i="18"/>
  <c r="AG343" i="18"/>
  <c r="AG347" i="18"/>
  <c r="AK350" i="18"/>
  <c r="AT354" i="18"/>
  <c r="AP354" i="18"/>
  <c r="AL354" i="18"/>
  <c r="AH354" i="18"/>
  <c r="AD354" i="18"/>
  <c r="Z354" i="18"/>
  <c r="AO354" i="18"/>
  <c r="AJ354" i="18"/>
  <c r="AE354" i="18"/>
  <c r="AS354" i="18"/>
  <c r="AN354" i="18"/>
  <c r="AI354" i="18"/>
  <c r="AC354" i="18"/>
  <c r="AR354" i="18"/>
  <c r="AM354" i="18"/>
  <c r="AG354" i="18"/>
  <c r="AB354" i="18"/>
  <c r="AF354" i="18"/>
  <c r="AS362" i="18"/>
  <c r="Y387" i="18"/>
  <c r="AT388" i="18"/>
  <c r="AP388" i="18"/>
  <c r="AL388" i="18"/>
  <c r="AH388" i="18"/>
  <c r="AD388" i="18"/>
  <c r="Z388" i="18"/>
  <c r="AR388" i="18"/>
  <c r="AM388" i="18"/>
  <c r="AG388" i="18"/>
  <c r="AB388" i="18"/>
  <c r="AO388" i="18"/>
  <c r="AJ388" i="18"/>
  <c r="AE388" i="18"/>
  <c r="AQ388" i="18"/>
  <c r="AF388" i="18"/>
  <c r="AN388" i="18"/>
  <c r="AC388" i="18"/>
  <c r="AK388" i="18"/>
  <c r="AA388" i="18"/>
  <c r="AS388" i="18"/>
  <c r="AB326" i="18"/>
  <c r="AF326" i="18"/>
  <c r="AJ326" i="18"/>
  <c r="AN326" i="18"/>
  <c r="AR326" i="18"/>
  <c r="AB328" i="18"/>
  <c r="AF328" i="18"/>
  <c r="AJ328" i="18"/>
  <c r="AN328" i="18"/>
  <c r="AR328" i="18"/>
  <c r="AB330" i="18"/>
  <c r="AF330" i="18"/>
  <c r="AJ330" i="18"/>
  <c r="AN330" i="18"/>
  <c r="AR330" i="18"/>
  <c r="AB332" i="18"/>
  <c r="AF332" i="18"/>
  <c r="AJ332" i="18"/>
  <c r="AN332" i="18"/>
  <c r="AR332" i="18"/>
  <c r="AB334" i="18"/>
  <c r="AF334" i="18"/>
  <c r="AJ334" i="18"/>
  <c r="AN334" i="18"/>
  <c r="AR334" i="18"/>
  <c r="AB336" i="18"/>
  <c r="AF336" i="18"/>
  <c r="AJ336" i="18"/>
  <c r="AN336" i="18"/>
  <c r="AR336" i="18"/>
  <c r="AB338" i="18"/>
  <c r="AF338" i="18"/>
  <c r="AJ338" i="18"/>
  <c r="AN338" i="18"/>
  <c r="AR338" i="18"/>
  <c r="AB340" i="18"/>
  <c r="AF340" i="18"/>
  <c r="AJ340" i="18"/>
  <c r="AN340" i="18"/>
  <c r="AR340" i="18"/>
  <c r="AB342" i="18"/>
  <c r="AF342" i="18"/>
  <c r="AJ342" i="18"/>
  <c r="AN342" i="18"/>
  <c r="AR342" i="18"/>
  <c r="AB344" i="18"/>
  <c r="AF344" i="18"/>
  <c r="AJ344" i="18"/>
  <c r="AN344" i="18"/>
  <c r="AR344" i="18"/>
  <c r="AB346" i="18"/>
  <c r="AF346" i="18"/>
  <c r="AJ346" i="18"/>
  <c r="AN346" i="18"/>
  <c r="AR346" i="18"/>
  <c r="AE348" i="18"/>
  <c r="AJ348" i="18"/>
  <c r="AR349" i="18"/>
  <c r="AN349" i="18"/>
  <c r="AJ349" i="18"/>
  <c r="AF349" i="18"/>
  <c r="AB349" i="18"/>
  <c r="AA349" i="18"/>
  <c r="AG349" i="18"/>
  <c r="AL349" i="18"/>
  <c r="AQ349" i="18"/>
  <c r="AE352" i="18"/>
  <c r="AJ352" i="18"/>
  <c r="AR353" i="18"/>
  <c r="AN353" i="18"/>
  <c r="AJ353" i="18"/>
  <c r="AF353" i="18"/>
  <c r="AB353" i="18"/>
  <c r="AA353" i="18"/>
  <c r="AG353" i="18"/>
  <c r="AL353" i="18"/>
  <c r="AQ353" i="18"/>
  <c r="AE356" i="18"/>
  <c r="AJ356" i="18"/>
  <c r="AR357" i="18"/>
  <c r="AN357" i="18"/>
  <c r="AJ357" i="18"/>
  <c r="AF357" i="18"/>
  <c r="AB357" i="18"/>
  <c r="AA357" i="18"/>
  <c r="AG357" i="18"/>
  <c r="AL357" i="18"/>
  <c r="AQ357" i="18"/>
  <c r="AR361" i="18"/>
  <c r="AN361" i="18"/>
  <c r="AJ361" i="18"/>
  <c r="AF361" i="18"/>
  <c r="AB361" i="18"/>
  <c r="AA361" i="18"/>
  <c r="AG361" i="18"/>
  <c r="AL361" i="18"/>
  <c r="AQ361" i="18"/>
  <c r="AT363" i="18"/>
  <c r="AP363" i="18"/>
  <c r="AL363" i="18"/>
  <c r="AH363" i="18"/>
  <c r="AD363" i="18"/>
  <c r="Z363" i="18"/>
  <c r="AR363" i="18"/>
  <c r="AN363" i="18"/>
  <c r="AJ363" i="18"/>
  <c r="AF363" i="18"/>
  <c r="AB363" i="18"/>
  <c r="AE363" i="18"/>
  <c r="AM363" i="18"/>
  <c r="AR364" i="18"/>
  <c r="AN364" i="18"/>
  <c r="AJ364" i="18"/>
  <c r="AF364" i="18"/>
  <c r="AB364" i="18"/>
  <c r="AT364" i="18"/>
  <c r="AP364" i="18"/>
  <c r="AL364" i="18"/>
  <c r="AH364" i="18"/>
  <c r="AD364" i="18"/>
  <c r="Z364" i="18"/>
  <c r="AE364" i="18"/>
  <c r="AM364" i="18"/>
  <c r="AT365" i="18"/>
  <c r="AP365" i="18"/>
  <c r="AL365" i="18"/>
  <c r="AH365" i="18"/>
  <c r="AD365" i="18"/>
  <c r="Z365" i="18"/>
  <c r="AR365" i="18"/>
  <c r="AN365" i="18"/>
  <c r="AJ365" i="18"/>
  <c r="AF365" i="18"/>
  <c r="AB365" i="18"/>
  <c r="AE365" i="18"/>
  <c r="AM365" i="18"/>
  <c r="AR366" i="18"/>
  <c r="AN366" i="18"/>
  <c r="AJ366" i="18"/>
  <c r="AF366" i="18"/>
  <c r="AB366" i="18"/>
  <c r="AT366" i="18"/>
  <c r="AP366" i="18"/>
  <c r="AL366" i="18"/>
  <c r="AH366" i="18"/>
  <c r="AD366" i="18"/>
  <c r="Z366" i="18"/>
  <c r="AE366" i="18"/>
  <c r="AM366" i="18"/>
  <c r="AT367" i="18"/>
  <c r="AP367" i="18"/>
  <c r="AL367" i="18"/>
  <c r="AH367" i="18"/>
  <c r="AD367" i="18"/>
  <c r="Z367" i="18"/>
  <c r="AR367" i="18"/>
  <c r="AN367" i="18"/>
  <c r="AJ367" i="18"/>
  <c r="AF367" i="18"/>
  <c r="AB367" i="18"/>
  <c r="AE367" i="18"/>
  <c r="AM367" i="18"/>
  <c r="AR368" i="18"/>
  <c r="AN368" i="18"/>
  <c r="AJ368" i="18"/>
  <c r="AF368" i="18"/>
  <c r="AB368" i="18"/>
  <c r="AT368" i="18"/>
  <c r="AP368" i="18"/>
  <c r="AL368" i="18"/>
  <c r="AH368" i="18"/>
  <c r="AD368" i="18"/>
  <c r="Z368" i="18"/>
  <c r="AE368" i="18"/>
  <c r="AM368" i="18"/>
  <c r="AT369" i="18"/>
  <c r="AP369" i="18"/>
  <c r="AL369" i="18"/>
  <c r="AH369" i="18"/>
  <c r="AD369" i="18"/>
  <c r="Z369" i="18"/>
  <c r="AR369" i="18"/>
  <c r="AN369" i="18"/>
  <c r="AJ369" i="18"/>
  <c r="AF369" i="18"/>
  <c r="AB369" i="18"/>
  <c r="AE369" i="18"/>
  <c r="AM369" i="18"/>
  <c r="AR370" i="18"/>
  <c r="AN370" i="18"/>
  <c r="AJ370" i="18"/>
  <c r="AF370" i="18"/>
  <c r="AB370" i="18"/>
  <c r="AT370" i="18"/>
  <c r="AP370" i="18"/>
  <c r="AL370" i="18"/>
  <c r="AH370" i="18"/>
  <c r="AD370" i="18"/>
  <c r="Z370" i="18"/>
  <c r="AE370" i="18"/>
  <c r="AM370" i="18"/>
  <c r="AT371" i="18"/>
  <c r="AP371" i="18"/>
  <c r="AL371" i="18"/>
  <c r="AH371" i="18"/>
  <c r="AD371" i="18"/>
  <c r="Z371" i="18"/>
  <c r="AR371" i="18"/>
  <c r="AN371" i="18"/>
  <c r="AJ371" i="18"/>
  <c r="AF371" i="18"/>
  <c r="AB371" i="18"/>
  <c r="AE371" i="18"/>
  <c r="AM371" i="18"/>
  <c r="AR372" i="18"/>
  <c r="AN372" i="18"/>
  <c r="AJ372" i="18"/>
  <c r="AF372" i="18"/>
  <c r="AB372" i="18"/>
  <c r="AT372" i="18"/>
  <c r="AP372" i="18"/>
  <c r="AL372" i="18"/>
  <c r="AH372" i="18"/>
  <c r="AD372" i="18"/>
  <c r="Z372" i="18"/>
  <c r="AE372" i="18"/>
  <c r="AM372" i="18"/>
  <c r="AT373" i="18"/>
  <c r="AP373" i="18"/>
  <c r="AL373" i="18"/>
  <c r="AH373" i="18"/>
  <c r="AD373" i="18"/>
  <c r="Z373" i="18"/>
  <c r="AR373" i="18"/>
  <c r="AN373" i="18"/>
  <c r="AJ373" i="18"/>
  <c r="AF373" i="18"/>
  <c r="AB373" i="18"/>
  <c r="AE373" i="18"/>
  <c r="AM373" i="18"/>
  <c r="AR374" i="18"/>
  <c r="AN374" i="18"/>
  <c r="AJ374" i="18"/>
  <c r="AF374" i="18"/>
  <c r="AB374" i="18"/>
  <c r="AT374" i="18"/>
  <c r="AP374" i="18"/>
  <c r="AL374" i="18"/>
  <c r="AH374" i="18"/>
  <c r="AD374" i="18"/>
  <c r="Z374" i="18"/>
  <c r="AE374" i="18"/>
  <c r="AM374" i="18"/>
  <c r="AT375" i="18"/>
  <c r="AP375" i="18"/>
  <c r="AL375" i="18"/>
  <c r="AH375" i="18"/>
  <c r="AD375" i="18"/>
  <c r="Z375" i="18"/>
  <c r="AR375" i="18"/>
  <c r="AN375" i="18"/>
  <c r="AJ375" i="18"/>
  <c r="AF375" i="18"/>
  <c r="AB375" i="18"/>
  <c r="AE375" i="18"/>
  <c r="AM375" i="18"/>
  <c r="AR376" i="18"/>
  <c r="AN376" i="18"/>
  <c r="AJ376" i="18"/>
  <c r="AF376" i="18"/>
  <c r="AB376" i="18"/>
  <c r="AT376" i="18"/>
  <c r="AP376" i="18"/>
  <c r="AL376" i="18"/>
  <c r="AH376" i="18"/>
  <c r="AD376" i="18"/>
  <c r="Z376" i="18"/>
  <c r="AE376" i="18"/>
  <c r="AM376" i="18"/>
  <c r="AT377" i="18"/>
  <c r="AP377" i="18"/>
  <c r="AL377" i="18"/>
  <c r="AH377" i="18"/>
  <c r="AD377" i="18"/>
  <c r="Z377" i="18"/>
  <c r="AR377" i="18"/>
  <c r="AN377" i="18"/>
  <c r="AJ377" i="18"/>
  <c r="AF377" i="18"/>
  <c r="AB377" i="18"/>
  <c r="AE377" i="18"/>
  <c r="AM377" i="18"/>
  <c r="AR378" i="18"/>
  <c r="AN378" i="18"/>
  <c r="AJ378" i="18"/>
  <c r="AF378" i="18"/>
  <c r="AB378" i="18"/>
  <c r="AT378" i="18"/>
  <c r="AP378" i="18"/>
  <c r="AL378" i="18"/>
  <c r="AH378" i="18"/>
  <c r="AD378" i="18"/>
  <c r="Z378" i="18"/>
  <c r="AE378" i="18"/>
  <c r="AM378" i="18"/>
  <c r="AT379" i="18"/>
  <c r="AP379" i="18"/>
  <c r="AL379" i="18"/>
  <c r="AH379" i="18"/>
  <c r="AD379" i="18"/>
  <c r="Z379" i="18"/>
  <c r="AR379" i="18"/>
  <c r="AN379" i="18"/>
  <c r="AJ379" i="18"/>
  <c r="AF379" i="18"/>
  <c r="AB379" i="18"/>
  <c r="AE379" i="18"/>
  <c r="AM379" i="18"/>
  <c r="AR380" i="18"/>
  <c r="AN380" i="18"/>
  <c r="AJ380" i="18"/>
  <c r="AF380" i="18"/>
  <c r="AB380" i="18"/>
  <c r="AT380" i="18"/>
  <c r="AP380" i="18"/>
  <c r="AL380" i="18"/>
  <c r="AH380" i="18"/>
  <c r="AD380" i="18"/>
  <c r="Z380" i="18"/>
  <c r="AE380" i="18"/>
  <c r="AM380" i="18"/>
  <c r="AT381" i="18"/>
  <c r="AP381" i="18"/>
  <c r="AL381" i="18"/>
  <c r="AH381" i="18"/>
  <c r="AD381" i="18"/>
  <c r="Z381" i="18"/>
  <c r="AR381" i="18"/>
  <c r="AN381" i="18"/>
  <c r="AJ381" i="18"/>
  <c r="AF381" i="18"/>
  <c r="AB381" i="18"/>
  <c r="AE381" i="18"/>
  <c r="AM381" i="18"/>
  <c r="AR382" i="18"/>
  <c r="AN382" i="18"/>
  <c r="AJ382" i="18"/>
  <c r="AF382" i="18"/>
  <c r="AB382" i="18"/>
  <c r="AT382" i="18"/>
  <c r="AP382" i="18"/>
  <c r="AL382" i="18"/>
  <c r="AH382" i="18"/>
  <c r="AD382" i="18"/>
  <c r="Z382" i="18"/>
  <c r="AE382" i="18"/>
  <c r="AM382" i="18"/>
  <c r="AT383" i="18"/>
  <c r="AP383" i="18"/>
  <c r="AL383" i="18"/>
  <c r="AH383" i="18"/>
  <c r="AD383" i="18"/>
  <c r="Z383" i="18"/>
  <c r="AR383" i="18"/>
  <c r="AN383" i="18"/>
  <c r="AJ383" i="18"/>
  <c r="AF383" i="18"/>
  <c r="AB383" i="18"/>
  <c r="AE383" i="18"/>
  <c r="AM383" i="18"/>
  <c r="AR384" i="18"/>
  <c r="AN384" i="18"/>
  <c r="AJ384" i="18"/>
  <c r="AF384" i="18"/>
  <c r="AB384" i="18"/>
  <c r="AT384" i="18"/>
  <c r="AP384" i="18"/>
  <c r="AL384" i="18"/>
  <c r="AH384" i="18"/>
  <c r="AD384" i="18"/>
  <c r="Z384" i="18"/>
  <c r="AE384" i="18"/>
  <c r="AM384" i="18"/>
  <c r="AR385" i="18"/>
  <c r="AN385" i="18"/>
  <c r="AJ385" i="18"/>
  <c r="AF385" i="18"/>
  <c r="AT385" i="18"/>
  <c r="AO385" i="18"/>
  <c r="AI385" i="18"/>
  <c r="AD385" i="18"/>
  <c r="Z385" i="18"/>
  <c r="AQ385" i="18"/>
  <c r="AL385" i="18"/>
  <c r="AG385" i="18"/>
  <c r="AB385" i="18"/>
  <c r="AE385" i="18"/>
  <c r="AP385" i="18"/>
  <c r="Y389" i="18"/>
  <c r="AT390" i="18"/>
  <c r="AP390" i="18"/>
  <c r="AL390" i="18"/>
  <c r="AH390" i="18"/>
  <c r="AD390" i="18"/>
  <c r="Z390" i="18"/>
  <c r="AO390" i="18"/>
  <c r="AJ390" i="18"/>
  <c r="AE390" i="18"/>
  <c r="AR390" i="18"/>
  <c r="AM390" i="18"/>
  <c r="AG390" i="18"/>
  <c r="AB390" i="18"/>
  <c r="AI390" i="18"/>
  <c r="AS390" i="18"/>
  <c r="AT392" i="18"/>
  <c r="AP392" i="18"/>
  <c r="AL392" i="18"/>
  <c r="AH392" i="18"/>
  <c r="AD392" i="18"/>
  <c r="Z392" i="18"/>
  <c r="AR392" i="18"/>
  <c r="AN392" i="18"/>
  <c r="AJ392" i="18"/>
  <c r="AF392" i="18"/>
  <c r="AB392" i="18"/>
  <c r="AS392" i="18"/>
  <c r="AK392" i="18"/>
  <c r="AC392" i="18"/>
  <c r="AO392" i="18"/>
  <c r="AG392" i="18"/>
  <c r="AA392" i="18"/>
  <c r="AQ392" i="18"/>
  <c r="AT396" i="18"/>
  <c r="AP396" i="18"/>
  <c r="AL396" i="18"/>
  <c r="AH396" i="18"/>
  <c r="AD396" i="18"/>
  <c r="Z396" i="18"/>
  <c r="AR396" i="18"/>
  <c r="AN396" i="18"/>
  <c r="AJ396" i="18"/>
  <c r="AF396" i="18"/>
  <c r="AB396" i="18"/>
  <c r="AS396" i="18"/>
  <c r="AK396" i="18"/>
  <c r="AC396" i="18"/>
  <c r="AO396" i="18"/>
  <c r="AG396" i="18"/>
  <c r="AA396" i="18"/>
  <c r="AQ396" i="18"/>
  <c r="AR399" i="18"/>
  <c r="AN399" i="18"/>
  <c r="AJ399" i="18"/>
  <c r="AF399" i="18"/>
  <c r="AB399" i="18"/>
  <c r="AT399" i="18"/>
  <c r="AP399" i="18"/>
  <c r="AL399" i="18"/>
  <c r="AH399" i="18"/>
  <c r="AD399" i="18"/>
  <c r="Z399" i="18"/>
  <c r="AS399" i="18"/>
  <c r="AK399" i="18"/>
  <c r="AC399" i="18"/>
  <c r="AQ399" i="18"/>
  <c r="AI399" i="18"/>
  <c r="AA399" i="18"/>
  <c r="AO399" i="18"/>
  <c r="AG399" i="18"/>
  <c r="AM399" i="18"/>
  <c r="Y401" i="18"/>
  <c r="Y433" i="18"/>
  <c r="AQ470" i="18"/>
  <c r="AM470" i="18"/>
  <c r="AI470" i="18"/>
  <c r="AE470" i="18"/>
  <c r="AA470" i="18"/>
  <c r="AT470" i="18"/>
  <c r="AP470" i="18"/>
  <c r="AL470" i="18"/>
  <c r="AH470" i="18"/>
  <c r="AD470" i="18"/>
  <c r="Z470" i="18"/>
  <c r="AS470" i="18"/>
  <c r="AK470" i="18"/>
  <c r="AC470" i="18"/>
  <c r="AR470" i="18"/>
  <c r="AJ470" i="18"/>
  <c r="AB470" i="18"/>
  <c r="AO470" i="18"/>
  <c r="AG470" i="18"/>
  <c r="AF470" i="18"/>
  <c r="AN470" i="18"/>
  <c r="AC326" i="18"/>
  <c r="AG326" i="18"/>
  <c r="AK326" i="18"/>
  <c r="AO326" i="18"/>
  <c r="AS326" i="18"/>
  <c r="AC328" i="18"/>
  <c r="AG328" i="18"/>
  <c r="AK328" i="18"/>
  <c r="AO328" i="18"/>
  <c r="AS328" i="18"/>
  <c r="AC330" i="18"/>
  <c r="AG330" i="18"/>
  <c r="AK330" i="18"/>
  <c r="AO330" i="18"/>
  <c r="AS330" i="18"/>
  <c r="AC332" i="18"/>
  <c r="AG332" i="18"/>
  <c r="AK332" i="18"/>
  <c r="AO332" i="18"/>
  <c r="AS332" i="18"/>
  <c r="AC334" i="18"/>
  <c r="AG334" i="18"/>
  <c r="AK334" i="18"/>
  <c r="AO334" i="18"/>
  <c r="AS334" i="18"/>
  <c r="AC336" i="18"/>
  <c r="AG336" i="18"/>
  <c r="AK336" i="18"/>
  <c r="AO336" i="18"/>
  <c r="AS336" i="18"/>
  <c r="AC338" i="18"/>
  <c r="AG338" i="18"/>
  <c r="AK338" i="18"/>
  <c r="AO338" i="18"/>
  <c r="AS338" i="18"/>
  <c r="AC340" i="18"/>
  <c r="AG340" i="18"/>
  <c r="AK340" i="18"/>
  <c r="AO340" i="18"/>
  <c r="AS340" i="18"/>
  <c r="AC342" i="18"/>
  <c r="AG342" i="18"/>
  <c r="AK342" i="18"/>
  <c r="AO342" i="18"/>
  <c r="AS342" i="18"/>
  <c r="AC344" i="18"/>
  <c r="AG344" i="18"/>
  <c r="AK344" i="18"/>
  <c r="AO344" i="18"/>
  <c r="AS344" i="18"/>
  <c r="AC346" i="18"/>
  <c r="AG346" i="18"/>
  <c r="AK346" i="18"/>
  <c r="AO346" i="18"/>
  <c r="AS346" i="18"/>
  <c r="AT348" i="18"/>
  <c r="AP348" i="18"/>
  <c r="AL348" i="18"/>
  <c r="AH348" i="18"/>
  <c r="AD348" i="18"/>
  <c r="Z348" i="18"/>
  <c r="AA348" i="18"/>
  <c r="AF348" i="18"/>
  <c r="AK348" i="18"/>
  <c r="AQ348" i="18"/>
  <c r="AT352" i="18"/>
  <c r="AP352" i="18"/>
  <c r="AL352" i="18"/>
  <c r="AH352" i="18"/>
  <c r="AD352" i="18"/>
  <c r="Z352" i="18"/>
  <c r="AA352" i="18"/>
  <c r="AF352" i="18"/>
  <c r="AK352" i="18"/>
  <c r="AQ352" i="18"/>
  <c r="AT356" i="18"/>
  <c r="AP356" i="18"/>
  <c r="AL356" i="18"/>
  <c r="AH356" i="18"/>
  <c r="AD356" i="18"/>
  <c r="Z356" i="18"/>
  <c r="AA356" i="18"/>
  <c r="AF356" i="18"/>
  <c r="AK356" i="18"/>
  <c r="AQ356" i="18"/>
  <c r="AC357" i="18"/>
  <c r="AH357" i="18"/>
  <c r="AM357" i="18"/>
  <c r="AS357" i="18"/>
  <c r="AT360" i="18"/>
  <c r="AP360" i="18"/>
  <c r="AL360" i="18"/>
  <c r="AH360" i="18"/>
  <c r="AD360" i="18"/>
  <c r="Z360" i="18"/>
  <c r="AA360" i="18"/>
  <c r="AF360" i="18"/>
  <c r="AK360" i="18"/>
  <c r="AQ360" i="18"/>
  <c r="AC361" i="18"/>
  <c r="AH361" i="18"/>
  <c r="AM361" i="18"/>
  <c r="AS361" i="18"/>
  <c r="AG363" i="18"/>
  <c r="AO363" i="18"/>
  <c r="AG364" i="18"/>
  <c r="AO364" i="18"/>
  <c r="AG365" i="18"/>
  <c r="AO365" i="18"/>
  <c r="AG366" i="18"/>
  <c r="AO366" i="18"/>
  <c r="AG367" i="18"/>
  <c r="AO367" i="18"/>
  <c r="AG368" i="18"/>
  <c r="AO368" i="18"/>
  <c r="AG369" i="18"/>
  <c r="AO369" i="18"/>
  <c r="AG370" i="18"/>
  <c r="AO370" i="18"/>
  <c r="AG371" i="18"/>
  <c r="AO371" i="18"/>
  <c r="AG372" i="18"/>
  <c r="AO372" i="18"/>
  <c r="AG373" i="18"/>
  <c r="AO373" i="18"/>
  <c r="AG374" i="18"/>
  <c r="AO374" i="18"/>
  <c r="AG375" i="18"/>
  <c r="AO375" i="18"/>
  <c r="AG376" i="18"/>
  <c r="AO376" i="18"/>
  <c r="AG377" i="18"/>
  <c r="AO377" i="18"/>
  <c r="AG378" i="18"/>
  <c r="AO378" i="18"/>
  <c r="AG379" i="18"/>
  <c r="AO379" i="18"/>
  <c r="AG380" i="18"/>
  <c r="AO380" i="18"/>
  <c r="AG381" i="18"/>
  <c r="AO381" i="18"/>
  <c r="AG382" i="18"/>
  <c r="AO382" i="18"/>
  <c r="AG383" i="18"/>
  <c r="AO383" i="18"/>
  <c r="AG384" i="18"/>
  <c r="AO384" i="18"/>
  <c r="AH385" i="18"/>
  <c r="AS385" i="18"/>
  <c r="AA390" i="18"/>
  <c r="AK390" i="18"/>
  <c r="AE392" i="18"/>
  <c r="AR393" i="18"/>
  <c r="AN393" i="18"/>
  <c r="AJ393" i="18"/>
  <c r="AF393" i="18"/>
  <c r="AB393" i="18"/>
  <c r="AT393" i="18"/>
  <c r="AP393" i="18"/>
  <c r="AL393" i="18"/>
  <c r="AH393" i="18"/>
  <c r="AD393" i="18"/>
  <c r="Z393" i="18"/>
  <c r="AS393" i="18"/>
  <c r="AK393" i="18"/>
  <c r="AC393" i="18"/>
  <c r="AO393" i="18"/>
  <c r="AG393" i="18"/>
  <c r="AA393" i="18"/>
  <c r="AQ393" i="18"/>
  <c r="AE396" i="18"/>
  <c r="AR397" i="18"/>
  <c r="AN397" i="18"/>
  <c r="AJ397" i="18"/>
  <c r="AF397" i="18"/>
  <c r="AB397" i="18"/>
  <c r="AT397" i="18"/>
  <c r="AP397" i="18"/>
  <c r="AL397" i="18"/>
  <c r="AH397" i="18"/>
  <c r="AD397" i="18"/>
  <c r="Z397" i="18"/>
  <c r="AS397" i="18"/>
  <c r="AK397" i="18"/>
  <c r="AC397" i="18"/>
  <c r="AO397" i="18"/>
  <c r="AG397" i="18"/>
  <c r="AA397" i="18"/>
  <c r="AQ397" i="18"/>
  <c r="AT400" i="18"/>
  <c r="AP400" i="18"/>
  <c r="AL400" i="18"/>
  <c r="AS400" i="18"/>
  <c r="AO400" i="18"/>
  <c r="AK400" i="18"/>
  <c r="AG400" i="18"/>
  <c r="AQ400" i="18"/>
  <c r="AI400" i="18"/>
  <c r="AD400" i="18"/>
  <c r="Z400" i="18"/>
  <c r="AM400" i="18"/>
  <c r="AF400" i="18"/>
  <c r="AB400" i="18"/>
  <c r="AN400" i="18"/>
  <c r="AC400" i="18"/>
  <c r="AJ400" i="18"/>
  <c r="AA400" i="18"/>
  <c r="AH400" i="18"/>
  <c r="AR400" i="18"/>
  <c r="Y425" i="18"/>
  <c r="Z326" i="18"/>
  <c r="AD326" i="18"/>
  <c r="AH326" i="18"/>
  <c r="AL326" i="18"/>
  <c r="AP326" i="18"/>
  <c r="Z328" i="18"/>
  <c r="AD328" i="18"/>
  <c r="AH328" i="18"/>
  <c r="AL328" i="18"/>
  <c r="AP328" i="18"/>
  <c r="Z330" i="18"/>
  <c r="AD330" i="18"/>
  <c r="AH330" i="18"/>
  <c r="AL330" i="18"/>
  <c r="AP330" i="18"/>
  <c r="Z332" i="18"/>
  <c r="AD332" i="18"/>
  <c r="AH332" i="18"/>
  <c r="AL332" i="18"/>
  <c r="AP332" i="18"/>
  <c r="Z334" i="18"/>
  <c r="AD334" i="18"/>
  <c r="AH334" i="18"/>
  <c r="AL334" i="18"/>
  <c r="AP334" i="18"/>
  <c r="Z336" i="18"/>
  <c r="AD336" i="18"/>
  <c r="AH336" i="18"/>
  <c r="AL336" i="18"/>
  <c r="AP336" i="18"/>
  <c r="Z338" i="18"/>
  <c r="AD338" i="18"/>
  <c r="AH338" i="18"/>
  <c r="AL338" i="18"/>
  <c r="AP338" i="18"/>
  <c r="Z340" i="18"/>
  <c r="AD340" i="18"/>
  <c r="AH340" i="18"/>
  <c r="AL340" i="18"/>
  <c r="AP340" i="18"/>
  <c r="Z342" i="18"/>
  <c r="AD342" i="18"/>
  <c r="AH342" i="18"/>
  <c r="AL342" i="18"/>
  <c r="AP342" i="18"/>
  <c r="Z344" i="18"/>
  <c r="AD344" i="18"/>
  <c r="AH344" i="18"/>
  <c r="AL344" i="18"/>
  <c r="AP344" i="18"/>
  <c r="Z346" i="18"/>
  <c r="AD346" i="18"/>
  <c r="AH346" i="18"/>
  <c r="AL346" i="18"/>
  <c r="AP346" i="18"/>
  <c r="AB348" i="18"/>
  <c r="AG348" i="18"/>
  <c r="AM348" i="18"/>
  <c r="AR348" i="18"/>
  <c r="AD349" i="18"/>
  <c r="AI349" i="18"/>
  <c r="AO349" i="18"/>
  <c r="AT349" i="18"/>
  <c r="AR351" i="18"/>
  <c r="AN351" i="18"/>
  <c r="AJ351" i="18"/>
  <c r="AF351" i="18"/>
  <c r="AB351" i="18"/>
  <c r="AA351" i="18"/>
  <c r="AG351" i="18"/>
  <c r="AL351" i="18"/>
  <c r="AQ351" i="18"/>
  <c r="AB352" i="18"/>
  <c r="AG352" i="18"/>
  <c r="AM352" i="18"/>
  <c r="AR352" i="18"/>
  <c r="AD353" i="18"/>
  <c r="AI353" i="18"/>
  <c r="AO353" i="18"/>
  <c r="AT353" i="18"/>
  <c r="AR355" i="18"/>
  <c r="AN355" i="18"/>
  <c r="AJ355" i="18"/>
  <c r="AF355" i="18"/>
  <c r="AB355" i="18"/>
  <c r="AA355" i="18"/>
  <c r="AG355" i="18"/>
  <c r="AL355" i="18"/>
  <c r="AQ355" i="18"/>
  <c r="AB356" i="18"/>
  <c r="AG356" i="18"/>
  <c r="AM356" i="18"/>
  <c r="AR356" i="18"/>
  <c r="AD357" i="18"/>
  <c r="AI357" i="18"/>
  <c r="AO357" i="18"/>
  <c r="AT357" i="18"/>
  <c r="AR359" i="18"/>
  <c r="AN359" i="18"/>
  <c r="AJ359" i="18"/>
  <c r="AF359" i="18"/>
  <c r="AB359" i="18"/>
  <c r="AA359" i="18"/>
  <c r="AG359" i="18"/>
  <c r="AL359" i="18"/>
  <c r="AQ359" i="18"/>
  <c r="AB360" i="18"/>
  <c r="AG360" i="18"/>
  <c r="AM360" i="18"/>
  <c r="AR360" i="18"/>
  <c r="AD361" i="18"/>
  <c r="AI361" i="18"/>
  <c r="AO361" i="18"/>
  <c r="AT361" i="18"/>
  <c r="AA363" i="18"/>
  <c r="AI363" i="18"/>
  <c r="AQ363" i="18"/>
  <c r="AA364" i="18"/>
  <c r="AI364" i="18"/>
  <c r="AQ364" i="18"/>
  <c r="AA365" i="18"/>
  <c r="AI365" i="18"/>
  <c r="AQ365" i="18"/>
  <c r="AA366" i="18"/>
  <c r="AI366" i="18"/>
  <c r="AQ366" i="18"/>
  <c r="AA367" i="18"/>
  <c r="AI367" i="18"/>
  <c r="AQ367" i="18"/>
  <c r="AA368" i="18"/>
  <c r="AI368" i="18"/>
  <c r="AQ368" i="18"/>
  <c r="AA369" i="18"/>
  <c r="AI369" i="18"/>
  <c r="AQ369" i="18"/>
  <c r="AA370" i="18"/>
  <c r="AI370" i="18"/>
  <c r="AQ370" i="18"/>
  <c r="AA371" i="18"/>
  <c r="AI371" i="18"/>
  <c r="AQ371" i="18"/>
  <c r="AA372" i="18"/>
  <c r="AI372" i="18"/>
  <c r="AQ372" i="18"/>
  <c r="AA373" i="18"/>
  <c r="AI373" i="18"/>
  <c r="AQ373" i="18"/>
  <c r="AA374" i="18"/>
  <c r="AI374" i="18"/>
  <c r="AQ374" i="18"/>
  <c r="AA375" i="18"/>
  <c r="AI375" i="18"/>
  <c r="AQ375" i="18"/>
  <c r="AA376" i="18"/>
  <c r="AI376" i="18"/>
  <c r="AQ376" i="18"/>
  <c r="AA377" i="18"/>
  <c r="AI377" i="18"/>
  <c r="AQ377" i="18"/>
  <c r="AA378" i="18"/>
  <c r="AI378" i="18"/>
  <c r="AQ378" i="18"/>
  <c r="AA379" i="18"/>
  <c r="AI379" i="18"/>
  <c r="AQ379" i="18"/>
  <c r="AA380" i="18"/>
  <c r="AI380" i="18"/>
  <c r="AQ380" i="18"/>
  <c r="AA381" i="18"/>
  <c r="AI381" i="18"/>
  <c r="AQ381" i="18"/>
  <c r="AA382" i="18"/>
  <c r="AI382" i="18"/>
  <c r="AQ382" i="18"/>
  <c r="AA383" i="18"/>
  <c r="AI383" i="18"/>
  <c r="AQ383" i="18"/>
  <c r="AA384" i="18"/>
  <c r="AI384" i="18"/>
  <c r="AQ384" i="18"/>
  <c r="AA385" i="18"/>
  <c r="AK385" i="18"/>
  <c r="AT386" i="18"/>
  <c r="AP386" i="18"/>
  <c r="AL386" i="18"/>
  <c r="AH386" i="18"/>
  <c r="AD386" i="18"/>
  <c r="Z386" i="18"/>
  <c r="AO386" i="18"/>
  <c r="AJ386" i="18"/>
  <c r="AE386" i="18"/>
  <c r="AR386" i="18"/>
  <c r="AM386" i="18"/>
  <c r="AG386" i="18"/>
  <c r="AB386" i="18"/>
  <c r="AI386" i="18"/>
  <c r="AS386" i="18"/>
  <c r="AC390" i="18"/>
  <c r="AN390" i="18"/>
  <c r="AI392" i="18"/>
  <c r="AE393" i="18"/>
  <c r="AT394" i="18"/>
  <c r="AP394" i="18"/>
  <c r="AL394" i="18"/>
  <c r="AH394" i="18"/>
  <c r="AD394" i="18"/>
  <c r="Z394" i="18"/>
  <c r="AR394" i="18"/>
  <c r="AN394" i="18"/>
  <c r="AJ394" i="18"/>
  <c r="AF394" i="18"/>
  <c r="AB394" i="18"/>
  <c r="AS394" i="18"/>
  <c r="AK394" i="18"/>
  <c r="AC394" i="18"/>
  <c r="AO394" i="18"/>
  <c r="AG394" i="18"/>
  <c r="AA394" i="18"/>
  <c r="AQ394" i="18"/>
  <c r="AI396" i="18"/>
  <c r="AE397" i="18"/>
  <c r="AT398" i="18"/>
  <c r="AP398" i="18"/>
  <c r="AL398" i="18"/>
  <c r="AH398" i="18"/>
  <c r="AD398" i="18"/>
  <c r="Z398" i="18"/>
  <c r="AR398" i="18"/>
  <c r="AN398" i="18"/>
  <c r="AJ398" i="18"/>
  <c r="AF398" i="18"/>
  <c r="AB398" i="18"/>
  <c r="AS398" i="18"/>
  <c r="AK398" i="18"/>
  <c r="AC398" i="18"/>
  <c r="AQ398" i="18"/>
  <c r="AI398" i="18"/>
  <c r="AA398" i="18"/>
  <c r="AO398" i="18"/>
  <c r="AG398" i="18"/>
  <c r="AE398" i="18"/>
  <c r="Y417" i="18"/>
  <c r="AR389" i="18"/>
  <c r="AN389" i="18"/>
  <c r="AJ389" i="18"/>
  <c r="AF389" i="18"/>
  <c r="AB389" i="18"/>
  <c r="AA389" i="18"/>
  <c r="AG389" i="18"/>
  <c r="AL389" i="18"/>
  <c r="AQ389" i="18"/>
  <c r="Y415" i="18"/>
  <c r="Y423" i="18"/>
  <c r="Y431" i="18"/>
  <c r="Y439" i="18"/>
  <c r="Y446" i="18"/>
  <c r="AQ447" i="18"/>
  <c r="AM447" i="18"/>
  <c r="AI447" i="18"/>
  <c r="AE447" i="18"/>
  <c r="AA447" i="18"/>
  <c r="AT447" i="18"/>
  <c r="AP447" i="18"/>
  <c r="AL447" i="18"/>
  <c r="AH447" i="18"/>
  <c r="AD447" i="18"/>
  <c r="Z447" i="18"/>
  <c r="AR447" i="18"/>
  <c r="AJ447" i="18"/>
  <c r="AB447" i="18"/>
  <c r="AO447" i="18"/>
  <c r="AG447" i="18"/>
  <c r="AN447" i="18"/>
  <c r="AF447" i="18"/>
  <c r="AK447" i="18"/>
  <c r="Y456" i="18"/>
  <c r="AR494" i="18"/>
  <c r="AN494" i="18"/>
  <c r="AJ494" i="18"/>
  <c r="AF494" i="18"/>
  <c r="AB494" i="18"/>
  <c r="AQ494" i="18"/>
  <c r="AM494" i="18"/>
  <c r="AI494" i="18"/>
  <c r="AE494" i="18"/>
  <c r="AA494" i="18"/>
  <c r="AT494" i="18"/>
  <c r="AL494" i="18"/>
  <c r="AD494" i="18"/>
  <c r="AS494" i="18"/>
  <c r="AK494" i="18"/>
  <c r="AC494" i="18"/>
  <c r="AP494" i="18"/>
  <c r="AH494" i="18"/>
  <c r="Z494" i="18"/>
  <c r="AG494" i="18"/>
  <c r="AO494" i="18"/>
  <c r="Y405" i="18"/>
  <c r="Y413" i="18"/>
  <c r="Y421" i="18"/>
  <c r="Y429" i="18"/>
  <c r="AS447" i="18"/>
  <c r="AR387" i="18"/>
  <c r="AN387" i="18"/>
  <c r="AJ387" i="18"/>
  <c r="AF387" i="18"/>
  <c r="AB387" i="18"/>
  <c r="AA387" i="18"/>
  <c r="AG387" i="18"/>
  <c r="AL387" i="18"/>
  <c r="AQ387" i="18"/>
  <c r="AD389" i="18"/>
  <c r="AI389" i="18"/>
  <c r="AO389" i="18"/>
  <c r="AT389" i="18"/>
  <c r="AR391" i="18"/>
  <c r="AN391" i="18"/>
  <c r="AJ391" i="18"/>
  <c r="AF391" i="18"/>
  <c r="AB391" i="18"/>
  <c r="AT391" i="18"/>
  <c r="AP391" i="18"/>
  <c r="AL391" i="18"/>
  <c r="AH391" i="18"/>
  <c r="AD391" i="18"/>
  <c r="Z391" i="18"/>
  <c r="AC391" i="18"/>
  <c r="AK391" i="18"/>
  <c r="AS391" i="18"/>
  <c r="Y403" i="18"/>
  <c r="Y411" i="18"/>
  <c r="Y419" i="18"/>
  <c r="Y427" i="18"/>
  <c r="Y435" i="18"/>
  <c r="Y444" i="18"/>
  <c r="Y452" i="18"/>
  <c r="AQ453" i="18"/>
  <c r="AM453" i="18"/>
  <c r="AI453" i="18"/>
  <c r="AE453" i="18"/>
  <c r="AA453" i="18"/>
  <c r="AT453" i="18"/>
  <c r="AP453" i="18"/>
  <c r="AL453" i="18"/>
  <c r="AH453" i="18"/>
  <c r="AD453" i="18"/>
  <c r="Z453" i="18"/>
  <c r="AS453" i="18"/>
  <c r="AK453" i="18"/>
  <c r="AC453" i="18"/>
  <c r="AR453" i="18"/>
  <c r="AJ453" i="18"/>
  <c r="AB453" i="18"/>
  <c r="AG453" i="18"/>
  <c r="AO453" i="18"/>
  <c r="AN453" i="18"/>
  <c r="Y460" i="18"/>
  <c r="AQ468" i="18"/>
  <c r="AM468" i="18"/>
  <c r="AI468" i="18"/>
  <c r="AE468" i="18"/>
  <c r="AA468" i="18"/>
  <c r="AT468" i="18"/>
  <c r="AP468" i="18"/>
  <c r="AL468" i="18"/>
  <c r="AH468" i="18"/>
  <c r="AD468" i="18"/>
  <c r="Z468" i="18"/>
  <c r="AS468" i="18"/>
  <c r="AK468" i="18"/>
  <c r="AC468" i="18"/>
  <c r="AR468" i="18"/>
  <c r="AJ468" i="18"/>
  <c r="AB468" i="18"/>
  <c r="AO468" i="18"/>
  <c r="AG468" i="18"/>
  <c r="AN468" i="18"/>
  <c r="AR401" i="18"/>
  <c r="AN401" i="18"/>
  <c r="AJ401" i="18"/>
  <c r="AF401" i="18"/>
  <c r="AB401" i="18"/>
  <c r="AQ401" i="18"/>
  <c r="AM401" i="18"/>
  <c r="AI401" i="18"/>
  <c r="AE401" i="18"/>
  <c r="AA401" i="18"/>
  <c r="AG401" i="18"/>
  <c r="AO401" i="18"/>
  <c r="AR403" i="18"/>
  <c r="AN403" i="18"/>
  <c r="AJ403" i="18"/>
  <c r="AF403" i="18"/>
  <c r="AB403" i="18"/>
  <c r="AQ403" i="18"/>
  <c r="AM403" i="18"/>
  <c r="AI403" i="18"/>
  <c r="AE403" i="18"/>
  <c r="AA403" i="18"/>
  <c r="AG403" i="18"/>
  <c r="AO403" i="18"/>
  <c r="AR405" i="18"/>
  <c r="AN405" i="18"/>
  <c r="AJ405" i="18"/>
  <c r="AF405" i="18"/>
  <c r="AB405" i="18"/>
  <c r="AQ405" i="18"/>
  <c r="AM405" i="18"/>
  <c r="AI405" i="18"/>
  <c r="AE405" i="18"/>
  <c r="AA405" i="18"/>
  <c r="AG405" i="18"/>
  <c r="AO405" i="18"/>
  <c r="AR407" i="18"/>
  <c r="AN407" i="18"/>
  <c r="AJ407" i="18"/>
  <c r="AF407" i="18"/>
  <c r="AB407" i="18"/>
  <c r="AQ407" i="18"/>
  <c r="AM407" i="18"/>
  <c r="AI407" i="18"/>
  <c r="AE407" i="18"/>
  <c r="AA407" i="18"/>
  <c r="AG407" i="18"/>
  <c r="AO407" i="18"/>
  <c r="AR409" i="18"/>
  <c r="AN409" i="18"/>
  <c r="AJ409" i="18"/>
  <c r="AF409" i="18"/>
  <c r="AB409" i="18"/>
  <c r="AQ409" i="18"/>
  <c r="AM409" i="18"/>
  <c r="AI409" i="18"/>
  <c r="AE409" i="18"/>
  <c r="AA409" i="18"/>
  <c r="AG409" i="18"/>
  <c r="AO409" i="18"/>
  <c r="AR411" i="18"/>
  <c r="AN411" i="18"/>
  <c r="AJ411" i="18"/>
  <c r="AF411" i="18"/>
  <c r="AB411" i="18"/>
  <c r="AQ411" i="18"/>
  <c r="AM411" i="18"/>
  <c r="AI411" i="18"/>
  <c r="AE411" i="18"/>
  <c r="AA411" i="18"/>
  <c r="AG411" i="18"/>
  <c r="AO411" i="18"/>
  <c r="AR413" i="18"/>
  <c r="AN413" i="18"/>
  <c r="AJ413" i="18"/>
  <c r="AF413" i="18"/>
  <c r="AB413" i="18"/>
  <c r="AQ413" i="18"/>
  <c r="AM413" i="18"/>
  <c r="AI413" i="18"/>
  <c r="AE413" i="18"/>
  <c r="AA413" i="18"/>
  <c r="AG413" i="18"/>
  <c r="AO413" i="18"/>
  <c r="AR415" i="18"/>
  <c r="AN415" i="18"/>
  <c r="AJ415" i="18"/>
  <c r="AF415" i="18"/>
  <c r="AB415" i="18"/>
  <c r="AQ415" i="18"/>
  <c r="AM415" i="18"/>
  <c r="AI415" i="18"/>
  <c r="AE415" i="18"/>
  <c r="AA415" i="18"/>
  <c r="AG415" i="18"/>
  <c r="AO415" i="18"/>
  <c r="AR417" i="18"/>
  <c r="AN417" i="18"/>
  <c r="AJ417" i="18"/>
  <c r="AF417" i="18"/>
  <c r="AB417" i="18"/>
  <c r="AQ417" i="18"/>
  <c r="AM417" i="18"/>
  <c r="AI417" i="18"/>
  <c r="AE417" i="18"/>
  <c r="AA417" i="18"/>
  <c r="AG417" i="18"/>
  <c r="AO417" i="18"/>
  <c r="AR419" i="18"/>
  <c r="AN419" i="18"/>
  <c r="AJ419" i="18"/>
  <c r="AF419" i="18"/>
  <c r="AB419" i="18"/>
  <c r="AQ419" i="18"/>
  <c r="AM419" i="18"/>
  <c r="AI419" i="18"/>
  <c r="AE419" i="18"/>
  <c r="AA419" i="18"/>
  <c r="AG419" i="18"/>
  <c r="AO419" i="18"/>
  <c r="AR421" i="18"/>
  <c r="AN421" i="18"/>
  <c r="AJ421" i="18"/>
  <c r="AF421" i="18"/>
  <c r="AB421" i="18"/>
  <c r="AQ421" i="18"/>
  <c r="AM421" i="18"/>
  <c r="AI421" i="18"/>
  <c r="AE421" i="18"/>
  <c r="AA421" i="18"/>
  <c r="AG421" i="18"/>
  <c r="AO421" i="18"/>
  <c r="AR423" i="18"/>
  <c r="AN423" i="18"/>
  <c r="AJ423" i="18"/>
  <c r="AF423" i="18"/>
  <c r="AB423" i="18"/>
  <c r="AQ423" i="18"/>
  <c r="AM423" i="18"/>
  <c r="AI423" i="18"/>
  <c r="AE423" i="18"/>
  <c r="AA423" i="18"/>
  <c r="AG423" i="18"/>
  <c r="AO423" i="18"/>
  <c r="AR425" i="18"/>
  <c r="AN425" i="18"/>
  <c r="AJ425" i="18"/>
  <c r="AF425" i="18"/>
  <c r="AB425" i="18"/>
  <c r="AQ425" i="18"/>
  <c r="AM425" i="18"/>
  <c r="AI425" i="18"/>
  <c r="AE425" i="18"/>
  <c r="AA425" i="18"/>
  <c r="AG425" i="18"/>
  <c r="AO425" i="18"/>
  <c r="AR427" i="18"/>
  <c r="AN427" i="18"/>
  <c r="AJ427" i="18"/>
  <c r="AF427" i="18"/>
  <c r="AB427" i="18"/>
  <c r="AQ427" i="18"/>
  <c r="AM427" i="18"/>
  <c r="AI427" i="18"/>
  <c r="AE427" i="18"/>
  <c r="AA427" i="18"/>
  <c r="AG427" i="18"/>
  <c r="AO427" i="18"/>
  <c r="AR429" i="18"/>
  <c r="AN429" i="18"/>
  <c r="AJ429" i="18"/>
  <c r="AF429" i="18"/>
  <c r="AB429" i="18"/>
  <c r="AQ429" i="18"/>
  <c r="AM429" i="18"/>
  <c r="AI429" i="18"/>
  <c r="AE429" i="18"/>
  <c r="AA429" i="18"/>
  <c r="AG429" i="18"/>
  <c r="AO429" i="18"/>
  <c r="AR431" i="18"/>
  <c r="AN431" i="18"/>
  <c r="AJ431" i="18"/>
  <c r="AF431" i="18"/>
  <c r="AB431" i="18"/>
  <c r="AQ431" i="18"/>
  <c r="AM431" i="18"/>
  <c r="AI431" i="18"/>
  <c r="AE431" i="18"/>
  <c r="AA431" i="18"/>
  <c r="AG431" i="18"/>
  <c r="AO431" i="18"/>
  <c r="AR433" i="18"/>
  <c r="AN433" i="18"/>
  <c r="AJ433" i="18"/>
  <c r="AF433" i="18"/>
  <c r="AB433" i="18"/>
  <c r="AQ433" i="18"/>
  <c r="AM433" i="18"/>
  <c r="AI433" i="18"/>
  <c r="AE433" i="18"/>
  <c r="AA433" i="18"/>
  <c r="AG433" i="18"/>
  <c r="AO433" i="18"/>
  <c r="AR435" i="18"/>
  <c r="AN435" i="18"/>
  <c r="AJ435" i="18"/>
  <c r="AF435" i="18"/>
  <c r="AB435" i="18"/>
  <c r="AQ435" i="18"/>
  <c r="AM435" i="18"/>
  <c r="AI435" i="18"/>
  <c r="AE435" i="18"/>
  <c r="AA435" i="18"/>
  <c r="AG435" i="18"/>
  <c r="AO435" i="18"/>
  <c r="AR437" i="18"/>
  <c r="AN437" i="18"/>
  <c r="AJ437" i="18"/>
  <c r="AF437" i="18"/>
  <c r="AB437" i="18"/>
  <c r="AQ437" i="18"/>
  <c r="AM437" i="18"/>
  <c r="AI437" i="18"/>
  <c r="AE437" i="18"/>
  <c r="AA437" i="18"/>
  <c r="AG437" i="18"/>
  <c r="AO437" i="18"/>
  <c r="AR439" i="18"/>
  <c r="AN439" i="18"/>
  <c r="AJ439" i="18"/>
  <c r="AF439" i="18"/>
  <c r="AB439" i="18"/>
  <c r="AQ439" i="18"/>
  <c r="AM439" i="18"/>
  <c r="AI439" i="18"/>
  <c r="AE439" i="18"/>
  <c r="AA439" i="18"/>
  <c r="AG439" i="18"/>
  <c r="AO439" i="18"/>
  <c r="AQ441" i="18"/>
  <c r="AM441" i="18"/>
  <c r="AI441" i="18"/>
  <c r="AE441" i="18"/>
  <c r="AA441" i="18"/>
  <c r="AT441" i="18"/>
  <c r="AP441" i="18"/>
  <c r="AL441" i="18"/>
  <c r="AH441" i="18"/>
  <c r="AD441" i="18"/>
  <c r="Z441" i="18"/>
  <c r="AS441" i="18"/>
  <c r="AK441" i="18"/>
  <c r="AC441" i="18"/>
  <c r="AR441" i="18"/>
  <c r="AJ441" i="18"/>
  <c r="AB441" i="18"/>
  <c r="AF441" i="18"/>
  <c r="AQ445" i="18"/>
  <c r="AM445" i="18"/>
  <c r="AI445" i="18"/>
  <c r="AE445" i="18"/>
  <c r="AA445" i="18"/>
  <c r="AT445" i="18"/>
  <c r="AP445" i="18"/>
  <c r="AL445" i="18"/>
  <c r="AH445" i="18"/>
  <c r="AD445" i="18"/>
  <c r="Z445" i="18"/>
  <c r="AS445" i="18"/>
  <c r="AK445" i="18"/>
  <c r="AC445" i="18"/>
  <c r="AR445" i="18"/>
  <c r="AJ445" i="18"/>
  <c r="AB445" i="18"/>
  <c r="AF445" i="18"/>
  <c r="Y454" i="18"/>
  <c r="AQ455" i="18"/>
  <c r="AM455" i="18"/>
  <c r="AI455" i="18"/>
  <c r="AE455" i="18"/>
  <c r="AA455" i="18"/>
  <c r="AT455" i="18"/>
  <c r="AP455" i="18"/>
  <c r="AL455" i="18"/>
  <c r="AH455" i="18"/>
  <c r="AD455" i="18"/>
  <c r="Z455" i="18"/>
  <c r="AS455" i="18"/>
  <c r="AO455" i="18"/>
  <c r="AK455" i="18"/>
  <c r="AG455" i="18"/>
  <c r="AN455" i="18"/>
  <c r="AB455" i="18"/>
  <c r="AJ455" i="18"/>
  <c r="AC455" i="18"/>
  <c r="Y462" i="18"/>
  <c r="AQ476" i="18"/>
  <c r="AM476" i="18"/>
  <c r="AI476" i="18"/>
  <c r="AE476" i="18"/>
  <c r="AA476" i="18"/>
  <c r="AT476" i="18"/>
  <c r="AP476" i="18"/>
  <c r="AL476" i="18"/>
  <c r="AH476" i="18"/>
  <c r="AD476" i="18"/>
  <c r="Z476" i="18"/>
  <c r="AS476" i="18"/>
  <c r="AK476" i="18"/>
  <c r="AC476" i="18"/>
  <c r="AR476" i="18"/>
  <c r="AJ476" i="18"/>
  <c r="AB476" i="18"/>
  <c r="AO476" i="18"/>
  <c r="AG476" i="18"/>
  <c r="AR498" i="18"/>
  <c r="AN498" i="18"/>
  <c r="AJ498" i="18"/>
  <c r="AF498" i="18"/>
  <c r="AB498" i="18"/>
  <c r="AQ498" i="18"/>
  <c r="AM498" i="18"/>
  <c r="AI498" i="18"/>
  <c r="AE498" i="18"/>
  <c r="AA498" i="18"/>
  <c r="AT498" i="18"/>
  <c r="AP498" i="18"/>
  <c r="AL498" i="18"/>
  <c r="AH498" i="18"/>
  <c r="AD498" i="18"/>
  <c r="Z498" i="18"/>
  <c r="AO498" i="18"/>
  <c r="AK498" i="18"/>
  <c r="AG498" i="18"/>
  <c r="AS498" i="18"/>
  <c r="AC498" i="18"/>
  <c r="AC401" i="18"/>
  <c r="AK401" i="18"/>
  <c r="AS401" i="18"/>
  <c r="AC403" i="18"/>
  <c r="AK403" i="18"/>
  <c r="AS403" i="18"/>
  <c r="AC405" i="18"/>
  <c r="AK405" i="18"/>
  <c r="AS405" i="18"/>
  <c r="AC407" i="18"/>
  <c r="AK407" i="18"/>
  <c r="AS407" i="18"/>
  <c r="AC409" i="18"/>
  <c r="AK409" i="18"/>
  <c r="AS409" i="18"/>
  <c r="AC411" i="18"/>
  <c r="AK411" i="18"/>
  <c r="AS411" i="18"/>
  <c r="AC413" i="18"/>
  <c r="AK413" i="18"/>
  <c r="AS413" i="18"/>
  <c r="AC415" i="18"/>
  <c r="AK415" i="18"/>
  <c r="AS415" i="18"/>
  <c r="AC417" i="18"/>
  <c r="AK417" i="18"/>
  <c r="AS417" i="18"/>
  <c r="AC419" i="18"/>
  <c r="AK419" i="18"/>
  <c r="AS419" i="18"/>
  <c r="AC421" i="18"/>
  <c r="AK421" i="18"/>
  <c r="AS421" i="18"/>
  <c r="AC423" i="18"/>
  <c r="AK423" i="18"/>
  <c r="AS423" i="18"/>
  <c r="AC425" i="18"/>
  <c r="AK425" i="18"/>
  <c r="AS425" i="18"/>
  <c r="AC427" i="18"/>
  <c r="AK427" i="18"/>
  <c r="AS427" i="18"/>
  <c r="AC429" i="18"/>
  <c r="AK429" i="18"/>
  <c r="AS429" i="18"/>
  <c r="AC431" i="18"/>
  <c r="AK431" i="18"/>
  <c r="AS431" i="18"/>
  <c r="AC433" i="18"/>
  <c r="AK433" i="18"/>
  <c r="AS433" i="18"/>
  <c r="AC435" i="18"/>
  <c r="AK435" i="18"/>
  <c r="AS435" i="18"/>
  <c r="AC437" i="18"/>
  <c r="AK437" i="18"/>
  <c r="AS437" i="18"/>
  <c r="AC439" i="18"/>
  <c r="AK439" i="18"/>
  <c r="AS439" i="18"/>
  <c r="AN441" i="18"/>
  <c r="AQ443" i="18"/>
  <c r="AM443" i="18"/>
  <c r="AI443" i="18"/>
  <c r="AE443" i="18"/>
  <c r="AA443" i="18"/>
  <c r="AT443" i="18"/>
  <c r="AP443" i="18"/>
  <c r="AL443" i="18"/>
  <c r="AH443" i="18"/>
  <c r="AD443" i="18"/>
  <c r="Z443" i="18"/>
  <c r="AS443" i="18"/>
  <c r="AK443" i="18"/>
  <c r="AC443" i="18"/>
  <c r="AR443" i="18"/>
  <c r="AJ443" i="18"/>
  <c r="AB443" i="18"/>
  <c r="AF443" i="18"/>
  <c r="AN445" i="18"/>
  <c r="AR455" i="18"/>
  <c r="Y458" i="18"/>
  <c r="Y466" i="18"/>
  <c r="AF476" i="18"/>
  <c r="AQ478" i="18"/>
  <c r="AM478" i="18"/>
  <c r="AI478" i="18"/>
  <c r="AE478" i="18"/>
  <c r="AA478" i="18"/>
  <c r="AT478" i="18"/>
  <c r="AP478" i="18"/>
  <c r="AL478" i="18"/>
  <c r="AH478" i="18"/>
  <c r="AD478" i="18"/>
  <c r="Z478" i="18"/>
  <c r="AS478" i="18"/>
  <c r="AK478" i="18"/>
  <c r="AC478" i="18"/>
  <c r="AR478" i="18"/>
  <c r="AJ478" i="18"/>
  <c r="AB478" i="18"/>
  <c r="AO478" i="18"/>
  <c r="AG478" i="18"/>
  <c r="AF478" i="18"/>
  <c r="AC402" i="18"/>
  <c r="AG402" i="18"/>
  <c r="AK402" i="18"/>
  <c r="AO402" i="18"/>
  <c r="AS402" i="18"/>
  <c r="AC404" i="18"/>
  <c r="AG404" i="18"/>
  <c r="AK404" i="18"/>
  <c r="AO404" i="18"/>
  <c r="AS404" i="18"/>
  <c r="AC406" i="18"/>
  <c r="AG406" i="18"/>
  <c r="AK406" i="18"/>
  <c r="AO406" i="18"/>
  <c r="AS406" i="18"/>
  <c r="AC408" i="18"/>
  <c r="AG408" i="18"/>
  <c r="AK408" i="18"/>
  <c r="AO408" i="18"/>
  <c r="AS408" i="18"/>
  <c r="AC410" i="18"/>
  <c r="AG410" i="18"/>
  <c r="AK410" i="18"/>
  <c r="AO410" i="18"/>
  <c r="AS410" i="18"/>
  <c r="AC412" i="18"/>
  <c r="AG412" i="18"/>
  <c r="AK412" i="18"/>
  <c r="AO412" i="18"/>
  <c r="AS412" i="18"/>
  <c r="AC414" i="18"/>
  <c r="AG414" i="18"/>
  <c r="AK414" i="18"/>
  <c r="AO414" i="18"/>
  <c r="AS414" i="18"/>
  <c r="AC416" i="18"/>
  <c r="AG416" i="18"/>
  <c r="AK416" i="18"/>
  <c r="AO416" i="18"/>
  <c r="AS416" i="18"/>
  <c r="AC418" i="18"/>
  <c r="AG418" i="18"/>
  <c r="AK418" i="18"/>
  <c r="AO418" i="18"/>
  <c r="AS418" i="18"/>
  <c r="AC420" i="18"/>
  <c r="AG420" i="18"/>
  <c r="AK420" i="18"/>
  <c r="AO420" i="18"/>
  <c r="AS420" i="18"/>
  <c r="AC422" i="18"/>
  <c r="AG422" i="18"/>
  <c r="AK422" i="18"/>
  <c r="AO422" i="18"/>
  <c r="AS422" i="18"/>
  <c r="AC424" i="18"/>
  <c r="AG424" i="18"/>
  <c r="AK424" i="18"/>
  <c r="AO424" i="18"/>
  <c r="AS424" i="18"/>
  <c r="AC426" i="18"/>
  <c r="AG426" i="18"/>
  <c r="AK426" i="18"/>
  <c r="AO426" i="18"/>
  <c r="AS426" i="18"/>
  <c r="AC428" i="18"/>
  <c r="AG428" i="18"/>
  <c r="AK428" i="18"/>
  <c r="AO428" i="18"/>
  <c r="AS428" i="18"/>
  <c r="AC430" i="18"/>
  <c r="AG430" i="18"/>
  <c r="AK430" i="18"/>
  <c r="AO430" i="18"/>
  <c r="AS430" i="18"/>
  <c r="AC432" i="18"/>
  <c r="AG432" i="18"/>
  <c r="AK432" i="18"/>
  <c r="AO432" i="18"/>
  <c r="AS432" i="18"/>
  <c r="AC434" i="18"/>
  <c r="AG434" i="18"/>
  <c r="AK434" i="18"/>
  <c r="AO434" i="18"/>
  <c r="AS434" i="18"/>
  <c r="AC436" i="18"/>
  <c r="AG436" i="18"/>
  <c r="AK436" i="18"/>
  <c r="AO436" i="18"/>
  <c r="AS436" i="18"/>
  <c r="AC438" i="18"/>
  <c r="AG438" i="18"/>
  <c r="AK438" i="18"/>
  <c r="AO438" i="18"/>
  <c r="AS438" i="18"/>
  <c r="AS440" i="18"/>
  <c r="AO440" i="18"/>
  <c r="AK440" i="18"/>
  <c r="AG440" i="18"/>
  <c r="AR440" i="18"/>
  <c r="AN440" i="18"/>
  <c r="AJ440" i="18"/>
  <c r="AF440" i="18"/>
  <c r="AC440" i="18"/>
  <c r="AI440" i="18"/>
  <c r="AQ440" i="18"/>
  <c r="AQ449" i="18"/>
  <c r="AM449" i="18"/>
  <c r="AI449" i="18"/>
  <c r="AE449" i="18"/>
  <c r="AA449" i="18"/>
  <c r="AT449" i="18"/>
  <c r="AP449" i="18"/>
  <c r="AL449" i="18"/>
  <c r="AH449" i="18"/>
  <c r="AD449" i="18"/>
  <c r="Z449" i="18"/>
  <c r="AF449" i="18"/>
  <c r="AN449" i="18"/>
  <c r="AQ474" i="18"/>
  <c r="AM474" i="18"/>
  <c r="AI474" i="18"/>
  <c r="AE474" i="18"/>
  <c r="AA474" i="18"/>
  <c r="AT474" i="18"/>
  <c r="AP474" i="18"/>
  <c r="AL474" i="18"/>
  <c r="AH474" i="18"/>
  <c r="AD474" i="18"/>
  <c r="Z474" i="18"/>
  <c r="AS474" i="18"/>
  <c r="AK474" i="18"/>
  <c r="AC474" i="18"/>
  <c r="AR474" i="18"/>
  <c r="AJ474" i="18"/>
  <c r="AB474" i="18"/>
  <c r="AO474" i="18"/>
  <c r="AG474" i="18"/>
  <c r="AN474" i="18"/>
  <c r="AQ482" i="18"/>
  <c r="AM482" i="18"/>
  <c r="AI482" i="18"/>
  <c r="AE482" i="18"/>
  <c r="AA482" i="18"/>
  <c r="AT482" i="18"/>
  <c r="AP482" i="18"/>
  <c r="AL482" i="18"/>
  <c r="AH482" i="18"/>
  <c r="AD482" i="18"/>
  <c r="Z482" i="18"/>
  <c r="AS482" i="18"/>
  <c r="AK482" i="18"/>
  <c r="AC482" i="18"/>
  <c r="AR482" i="18"/>
  <c r="AJ482" i="18"/>
  <c r="AB482" i="18"/>
  <c r="AO482" i="18"/>
  <c r="AG482" i="18"/>
  <c r="AN482" i="18"/>
  <c r="AR490" i="18"/>
  <c r="AN490" i="18"/>
  <c r="AJ490" i="18"/>
  <c r="AF490" i="18"/>
  <c r="AB490" i="18"/>
  <c r="AQ490" i="18"/>
  <c r="AM490" i="18"/>
  <c r="AI490" i="18"/>
  <c r="AE490" i="18"/>
  <c r="AA490" i="18"/>
  <c r="AT490" i="18"/>
  <c r="AL490" i="18"/>
  <c r="AD490" i="18"/>
  <c r="AS490" i="18"/>
  <c r="AK490" i="18"/>
  <c r="AC490" i="18"/>
  <c r="AP490" i="18"/>
  <c r="AH490" i="18"/>
  <c r="Z490" i="18"/>
  <c r="AG490" i="18"/>
  <c r="Z402" i="18"/>
  <c r="AD402" i="18"/>
  <c r="AH402" i="18"/>
  <c r="AL402" i="18"/>
  <c r="AP402" i="18"/>
  <c r="Z404" i="18"/>
  <c r="AD404" i="18"/>
  <c r="AH404" i="18"/>
  <c r="AL404" i="18"/>
  <c r="AP404" i="18"/>
  <c r="Z406" i="18"/>
  <c r="AD406" i="18"/>
  <c r="AH406" i="18"/>
  <c r="AL406" i="18"/>
  <c r="AP406" i="18"/>
  <c r="Z408" i="18"/>
  <c r="AD408" i="18"/>
  <c r="AH408" i="18"/>
  <c r="AL408" i="18"/>
  <c r="AP408" i="18"/>
  <c r="Z410" i="18"/>
  <c r="AD410" i="18"/>
  <c r="AH410" i="18"/>
  <c r="AL410" i="18"/>
  <c r="AP410" i="18"/>
  <c r="Z412" i="18"/>
  <c r="AD412" i="18"/>
  <c r="AH412" i="18"/>
  <c r="AL412" i="18"/>
  <c r="AP412" i="18"/>
  <c r="Z414" i="18"/>
  <c r="AD414" i="18"/>
  <c r="AH414" i="18"/>
  <c r="AL414" i="18"/>
  <c r="AP414" i="18"/>
  <c r="Z416" i="18"/>
  <c r="AD416" i="18"/>
  <c r="AH416" i="18"/>
  <c r="AL416" i="18"/>
  <c r="AP416" i="18"/>
  <c r="Z418" i="18"/>
  <c r="AD418" i="18"/>
  <c r="AH418" i="18"/>
  <c r="AL418" i="18"/>
  <c r="AP418" i="18"/>
  <c r="Z420" i="18"/>
  <c r="AD420" i="18"/>
  <c r="AH420" i="18"/>
  <c r="AL420" i="18"/>
  <c r="AP420" i="18"/>
  <c r="Z422" i="18"/>
  <c r="AD422" i="18"/>
  <c r="AH422" i="18"/>
  <c r="AL422" i="18"/>
  <c r="AP422" i="18"/>
  <c r="Z424" i="18"/>
  <c r="AD424" i="18"/>
  <c r="AH424" i="18"/>
  <c r="AL424" i="18"/>
  <c r="AP424" i="18"/>
  <c r="Z426" i="18"/>
  <c r="AD426" i="18"/>
  <c r="AH426" i="18"/>
  <c r="AL426" i="18"/>
  <c r="AP426" i="18"/>
  <c r="Z428" i="18"/>
  <c r="AD428" i="18"/>
  <c r="AH428" i="18"/>
  <c r="AL428" i="18"/>
  <c r="AP428" i="18"/>
  <c r="Z430" i="18"/>
  <c r="AD430" i="18"/>
  <c r="AH430" i="18"/>
  <c r="AL430" i="18"/>
  <c r="AP430" i="18"/>
  <c r="Z432" i="18"/>
  <c r="AD432" i="18"/>
  <c r="AH432" i="18"/>
  <c r="AL432" i="18"/>
  <c r="AP432" i="18"/>
  <c r="Z434" i="18"/>
  <c r="AD434" i="18"/>
  <c r="AH434" i="18"/>
  <c r="AL434" i="18"/>
  <c r="AP434" i="18"/>
  <c r="Z436" i="18"/>
  <c r="AD436" i="18"/>
  <c r="AH436" i="18"/>
  <c r="AL436" i="18"/>
  <c r="AP436" i="18"/>
  <c r="Z438" i="18"/>
  <c r="AD438" i="18"/>
  <c r="AH438" i="18"/>
  <c r="AL438" i="18"/>
  <c r="AP438" i="18"/>
  <c r="Z440" i="18"/>
  <c r="AD440" i="18"/>
  <c r="AL440" i="18"/>
  <c r="AT440" i="18"/>
  <c r="AG449" i="18"/>
  <c r="AO449" i="18"/>
  <c r="Y450" i="18"/>
  <c r="AQ451" i="18"/>
  <c r="AM451" i="18"/>
  <c r="AI451" i="18"/>
  <c r="AE451" i="18"/>
  <c r="AA451" i="18"/>
  <c r="AT451" i="18"/>
  <c r="AP451" i="18"/>
  <c r="AL451" i="18"/>
  <c r="AH451" i="18"/>
  <c r="AD451" i="18"/>
  <c r="Z451" i="18"/>
  <c r="AF451" i="18"/>
  <c r="AN451" i="18"/>
  <c r="AQ472" i="18"/>
  <c r="AM472" i="18"/>
  <c r="AI472" i="18"/>
  <c r="AE472" i="18"/>
  <c r="AA472" i="18"/>
  <c r="AT472" i="18"/>
  <c r="AP472" i="18"/>
  <c r="AL472" i="18"/>
  <c r="AH472" i="18"/>
  <c r="AD472" i="18"/>
  <c r="Z472" i="18"/>
  <c r="AS472" i="18"/>
  <c r="AK472" i="18"/>
  <c r="AC472" i="18"/>
  <c r="AR472" i="18"/>
  <c r="AJ472" i="18"/>
  <c r="AB472" i="18"/>
  <c r="AO472" i="18"/>
  <c r="AG472" i="18"/>
  <c r="AN472" i="18"/>
  <c r="AQ480" i="18"/>
  <c r="AM480" i="18"/>
  <c r="AI480" i="18"/>
  <c r="AE480" i="18"/>
  <c r="AA480" i="18"/>
  <c r="AT480" i="18"/>
  <c r="AP480" i="18"/>
  <c r="AL480" i="18"/>
  <c r="AH480" i="18"/>
  <c r="AD480" i="18"/>
  <c r="Z480" i="18"/>
  <c r="AS480" i="18"/>
  <c r="AK480" i="18"/>
  <c r="AC480" i="18"/>
  <c r="AR480" i="18"/>
  <c r="AJ480" i="18"/>
  <c r="AB480" i="18"/>
  <c r="AO480" i="18"/>
  <c r="AG480" i="18"/>
  <c r="AN480" i="18"/>
  <c r="AR486" i="18"/>
  <c r="AN486" i="18"/>
  <c r="AJ486" i="18"/>
  <c r="AF486" i="18"/>
  <c r="AB486" i="18"/>
  <c r="AQ486" i="18"/>
  <c r="AM486" i="18"/>
  <c r="AI486" i="18"/>
  <c r="AE486" i="18"/>
  <c r="AA486" i="18"/>
  <c r="AT486" i="18"/>
  <c r="AL486" i="18"/>
  <c r="AD486" i="18"/>
  <c r="AS486" i="18"/>
  <c r="AK486" i="18"/>
  <c r="AC486" i="18"/>
  <c r="AP486" i="18"/>
  <c r="AH486" i="18"/>
  <c r="Z486" i="18"/>
  <c r="AG486" i="18"/>
  <c r="AC457" i="18"/>
  <c r="AG457" i="18"/>
  <c r="AK457" i="18"/>
  <c r="AO457" i="18"/>
  <c r="AS457" i="18"/>
  <c r="AC459" i="18"/>
  <c r="AG459" i="18"/>
  <c r="AK459" i="18"/>
  <c r="AO459" i="18"/>
  <c r="AS459" i="18"/>
  <c r="AC461" i="18"/>
  <c r="AG461" i="18"/>
  <c r="AK461" i="18"/>
  <c r="AO461" i="18"/>
  <c r="AS461" i="18"/>
  <c r="AC463" i="18"/>
  <c r="AG463" i="18"/>
  <c r="AK463" i="18"/>
  <c r="AO463" i="18"/>
  <c r="AS463" i="18"/>
  <c r="AC465" i="18"/>
  <c r="AG465" i="18"/>
  <c r="AK465" i="18"/>
  <c r="AO465" i="18"/>
  <c r="AS465" i="18"/>
  <c r="Y467" i="18"/>
  <c r="Y469" i="18"/>
  <c r="Y471" i="18"/>
  <c r="Y473" i="18"/>
  <c r="Y477" i="18"/>
  <c r="Y479" i="18"/>
  <c r="Y481" i="18"/>
  <c r="AQ513" i="18"/>
  <c r="AM513" i="18"/>
  <c r="AI513" i="18"/>
  <c r="AE513" i="18"/>
  <c r="AA513" i="18"/>
  <c r="AT513" i="18"/>
  <c r="AO513" i="18"/>
  <c r="AJ513" i="18"/>
  <c r="AD513" i="18"/>
  <c r="AR513" i="18"/>
  <c r="AK513" i="18"/>
  <c r="AC513" i="18"/>
  <c r="AP513" i="18"/>
  <c r="AH513" i="18"/>
  <c r="AB513" i="18"/>
  <c r="AN513" i="18"/>
  <c r="AG513" i="18"/>
  <c r="Z513" i="18"/>
  <c r="AF513" i="18"/>
  <c r="AS513" i="18"/>
  <c r="AB442" i="18"/>
  <c r="AF442" i="18"/>
  <c r="AJ442" i="18"/>
  <c r="AN442" i="18"/>
  <c r="AR442" i="18"/>
  <c r="AB444" i="18"/>
  <c r="AF444" i="18"/>
  <c r="AJ444" i="18"/>
  <c r="AN444" i="18"/>
  <c r="AR444" i="18"/>
  <c r="Z457" i="18"/>
  <c r="AD457" i="18"/>
  <c r="AH457" i="18"/>
  <c r="AL457" i="18"/>
  <c r="AP457" i="18"/>
  <c r="AT457" i="18"/>
  <c r="Z459" i="18"/>
  <c r="AD459" i="18"/>
  <c r="AH459" i="18"/>
  <c r="AL459" i="18"/>
  <c r="AP459" i="18"/>
  <c r="AT459" i="18"/>
  <c r="Z461" i="18"/>
  <c r="AD461" i="18"/>
  <c r="AH461" i="18"/>
  <c r="AL461" i="18"/>
  <c r="AP461" i="18"/>
  <c r="AT461" i="18"/>
  <c r="Z463" i="18"/>
  <c r="AD463" i="18"/>
  <c r="AH463" i="18"/>
  <c r="AL463" i="18"/>
  <c r="AP463" i="18"/>
  <c r="AT463" i="18"/>
  <c r="Z465" i="18"/>
  <c r="AD465" i="18"/>
  <c r="AH465" i="18"/>
  <c r="AL465" i="18"/>
  <c r="AP465" i="18"/>
  <c r="AT465" i="18"/>
  <c r="AR488" i="18"/>
  <c r="AN488" i="18"/>
  <c r="AJ488" i="18"/>
  <c r="AF488" i="18"/>
  <c r="AB488" i="18"/>
  <c r="AQ488" i="18"/>
  <c r="AM488" i="18"/>
  <c r="AI488" i="18"/>
  <c r="AE488" i="18"/>
  <c r="AA488" i="18"/>
  <c r="AT488" i="18"/>
  <c r="AL488" i="18"/>
  <c r="AD488" i="18"/>
  <c r="AS488" i="18"/>
  <c r="AK488" i="18"/>
  <c r="AC488" i="18"/>
  <c r="AP488" i="18"/>
  <c r="AH488" i="18"/>
  <c r="Z488" i="18"/>
  <c r="AO488" i="18"/>
  <c r="AR492" i="18"/>
  <c r="AN492" i="18"/>
  <c r="AJ492" i="18"/>
  <c r="AF492" i="18"/>
  <c r="AB492" i="18"/>
  <c r="AQ492" i="18"/>
  <c r="AM492" i="18"/>
  <c r="AI492" i="18"/>
  <c r="AE492" i="18"/>
  <c r="AA492" i="18"/>
  <c r="AT492" i="18"/>
  <c r="AL492" i="18"/>
  <c r="AD492" i="18"/>
  <c r="AS492" i="18"/>
  <c r="AK492" i="18"/>
  <c r="AC492" i="18"/>
  <c r="AP492" i="18"/>
  <c r="AH492" i="18"/>
  <c r="Z492" i="18"/>
  <c r="AO492" i="18"/>
  <c r="AR496" i="18"/>
  <c r="AN496" i="18"/>
  <c r="AJ496" i="18"/>
  <c r="AF496" i="18"/>
  <c r="AB496" i="18"/>
  <c r="AQ496" i="18"/>
  <c r="AM496" i="18"/>
  <c r="AI496" i="18"/>
  <c r="AE496" i="18"/>
  <c r="AA496" i="18"/>
  <c r="AT496" i="18"/>
  <c r="AL496" i="18"/>
  <c r="AD496" i="18"/>
  <c r="AS496" i="18"/>
  <c r="AK496" i="18"/>
  <c r="AC496" i="18"/>
  <c r="AP496" i="18"/>
  <c r="AH496" i="18"/>
  <c r="Z496" i="18"/>
  <c r="AO496" i="18"/>
  <c r="AC442" i="18"/>
  <c r="AG442" i="18"/>
  <c r="AK442" i="18"/>
  <c r="AO442" i="18"/>
  <c r="AC444" i="18"/>
  <c r="AG444" i="18"/>
  <c r="AK444" i="18"/>
  <c r="AO444" i="18"/>
  <c r="AC446" i="18"/>
  <c r="AG446" i="18"/>
  <c r="AK446" i="18"/>
  <c r="AO446" i="18"/>
  <c r="AC448" i="18"/>
  <c r="AG448" i="18"/>
  <c r="AK448" i="18"/>
  <c r="AO448" i="18"/>
  <c r="AC450" i="18"/>
  <c r="AG450" i="18"/>
  <c r="AK450" i="18"/>
  <c r="AO450" i="18"/>
  <c r="AC452" i="18"/>
  <c r="AG452" i="18"/>
  <c r="AK452" i="18"/>
  <c r="AO452" i="18"/>
  <c r="AC454" i="18"/>
  <c r="AG454" i="18"/>
  <c r="AK454" i="18"/>
  <c r="AO454" i="18"/>
  <c r="AC456" i="18"/>
  <c r="AG456" i="18"/>
  <c r="AK456" i="18"/>
  <c r="AO456" i="18"/>
  <c r="AA457" i="18"/>
  <c r="AE457" i="18"/>
  <c r="AI457" i="18"/>
  <c r="AM457" i="18"/>
  <c r="AC458" i="18"/>
  <c r="AG458" i="18"/>
  <c r="AK458" i="18"/>
  <c r="AO458" i="18"/>
  <c r="AA459" i="18"/>
  <c r="AE459" i="18"/>
  <c r="AI459" i="18"/>
  <c r="AM459" i="18"/>
  <c r="AC460" i="18"/>
  <c r="AG460" i="18"/>
  <c r="AK460" i="18"/>
  <c r="AO460" i="18"/>
  <c r="AA461" i="18"/>
  <c r="AE461" i="18"/>
  <c r="AI461" i="18"/>
  <c r="AM461" i="18"/>
  <c r="AC462" i="18"/>
  <c r="AG462" i="18"/>
  <c r="AK462" i="18"/>
  <c r="AO462" i="18"/>
  <c r="AA463" i="18"/>
  <c r="AE463" i="18"/>
  <c r="AI463" i="18"/>
  <c r="AM463" i="18"/>
  <c r="AC464" i="18"/>
  <c r="AG464" i="18"/>
  <c r="AK464" i="18"/>
  <c r="AO464" i="18"/>
  <c r="AA465" i="18"/>
  <c r="AE465" i="18"/>
  <c r="AI465" i="18"/>
  <c r="AM465" i="18"/>
  <c r="AC466" i="18"/>
  <c r="AG466" i="18"/>
  <c r="AK466" i="18"/>
  <c r="AO466" i="18"/>
  <c r="AS466" i="18"/>
  <c r="AR484" i="18"/>
  <c r="AN484" i="18"/>
  <c r="AJ484" i="18"/>
  <c r="AF484" i="18"/>
  <c r="AB484" i="18"/>
  <c r="AP484" i="18"/>
  <c r="AK484" i="18"/>
  <c r="AE484" i="18"/>
  <c r="Z484" i="18"/>
  <c r="AT484" i="18"/>
  <c r="AO484" i="18"/>
  <c r="AI484" i="18"/>
  <c r="AD484" i="18"/>
  <c r="AS484" i="18"/>
  <c r="AM484" i="18"/>
  <c r="AH484" i="18"/>
  <c r="AC484" i="18"/>
  <c r="AG484" i="18"/>
  <c r="AL513" i="18"/>
  <c r="Y505" i="18"/>
  <c r="AB467" i="18"/>
  <c r="AF467" i="18"/>
  <c r="AJ467" i="18"/>
  <c r="AN467" i="18"/>
  <c r="AR467" i="18"/>
  <c r="AB469" i="18"/>
  <c r="AF469" i="18"/>
  <c r="AJ469" i="18"/>
  <c r="AN469" i="18"/>
  <c r="AR469" i="18"/>
  <c r="AB471" i="18"/>
  <c r="AF471" i="18"/>
  <c r="AJ471" i="18"/>
  <c r="AN471" i="18"/>
  <c r="AR471" i="18"/>
  <c r="AB473" i="18"/>
  <c r="AF473" i="18"/>
  <c r="AJ473" i="18"/>
  <c r="AN473" i="18"/>
  <c r="AR473" i="18"/>
  <c r="AB475" i="18"/>
  <c r="AF475" i="18"/>
  <c r="AJ475" i="18"/>
  <c r="AN475" i="18"/>
  <c r="AR475" i="18"/>
  <c r="AB477" i="18"/>
  <c r="AF477" i="18"/>
  <c r="AJ477" i="18"/>
  <c r="AN477" i="18"/>
  <c r="AR477" i="18"/>
  <c r="AB479" i="18"/>
  <c r="AF479" i="18"/>
  <c r="AJ479" i="18"/>
  <c r="AN479" i="18"/>
  <c r="AR479" i="18"/>
  <c r="AB481" i="18"/>
  <c r="AF481" i="18"/>
  <c r="AJ481" i="18"/>
  <c r="AN481" i="18"/>
  <c r="AR481" i="18"/>
  <c r="AB483" i="18"/>
  <c r="AF483" i="18"/>
  <c r="AJ483" i="18"/>
  <c r="AN483" i="18"/>
  <c r="AR483" i="18"/>
  <c r="AJ485" i="18"/>
  <c r="AS502" i="18"/>
  <c r="AO502" i="18"/>
  <c r="AK502" i="18"/>
  <c r="AP502" i="18"/>
  <c r="AJ502" i="18"/>
  <c r="AF502" i="18"/>
  <c r="AB502" i="18"/>
  <c r="AT502" i="18"/>
  <c r="AN502" i="18"/>
  <c r="AI502" i="18"/>
  <c r="AE502" i="18"/>
  <c r="AA502" i="18"/>
  <c r="AR502" i="18"/>
  <c r="AM502" i="18"/>
  <c r="AH502" i="18"/>
  <c r="AD502" i="18"/>
  <c r="Z502" i="18"/>
  <c r="AC502" i="18"/>
  <c r="AC467" i="18"/>
  <c r="AG467" i="18"/>
  <c r="AK467" i="18"/>
  <c r="AO467" i="18"/>
  <c r="AC469" i="18"/>
  <c r="AG469" i="18"/>
  <c r="AK469" i="18"/>
  <c r="AO469" i="18"/>
  <c r="AC471" i="18"/>
  <c r="AG471" i="18"/>
  <c r="AK471" i="18"/>
  <c r="AO471" i="18"/>
  <c r="AC473" i="18"/>
  <c r="AG473" i="18"/>
  <c r="AK473" i="18"/>
  <c r="AO473" i="18"/>
  <c r="AC475" i="18"/>
  <c r="AG475" i="18"/>
  <c r="AK475" i="18"/>
  <c r="AO475" i="18"/>
  <c r="AC477" i="18"/>
  <c r="AG477" i="18"/>
  <c r="AK477" i="18"/>
  <c r="AO477" i="18"/>
  <c r="AC479" i="18"/>
  <c r="AG479" i="18"/>
  <c r="AK479" i="18"/>
  <c r="AO479" i="18"/>
  <c r="AC481" i="18"/>
  <c r="AG481" i="18"/>
  <c r="AK481" i="18"/>
  <c r="AO481" i="18"/>
  <c r="AC483" i="18"/>
  <c r="AG483" i="18"/>
  <c r="AK483" i="18"/>
  <c r="AO483" i="18"/>
  <c r="AS483" i="18"/>
  <c r="AT485" i="18"/>
  <c r="AP485" i="18"/>
  <c r="AL485" i="18"/>
  <c r="AH485" i="18"/>
  <c r="AD485" i="18"/>
  <c r="Z485" i="18"/>
  <c r="AS485" i="18"/>
  <c r="AO485" i="18"/>
  <c r="AA485" i="18"/>
  <c r="AF485" i="18"/>
  <c r="AK485" i="18"/>
  <c r="AR485" i="18"/>
  <c r="AR500" i="18"/>
  <c r="AN500" i="18"/>
  <c r="AJ500" i="18"/>
  <c r="AF500" i="18"/>
  <c r="AB500" i="18"/>
  <c r="AQ500" i="18"/>
  <c r="AM500" i="18"/>
  <c r="AI500" i="18"/>
  <c r="AE500" i="18"/>
  <c r="AA500" i="18"/>
  <c r="AT500" i="18"/>
  <c r="AP500" i="18"/>
  <c r="AL500" i="18"/>
  <c r="AH500" i="18"/>
  <c r="AD500" i="18"/>
  <c r="Z500" i="18"/>
  <c r="AC500" i="18"/>
  <c r="AS500" i="18"/>
  <c r="AG502" i="18"/>
  <c r="Y504" i="18"/>
  <c r="AQ505" i="18"/>
  <c r="AM505" i="18"/>
  <c r="AI505" i="18"/>
  <c r="AE505" i="18"/>
  <c r="AA505" i="18"/>
  <c r="AB505" i="18"/>
  <c r="AG505" i="18"/>
  <c r="AL505" i="18"/>
  <c r="AR505" i="18"/>
  <c r="Y508" i="18"/>
  <c r="AQ509" i="18"/>
  <c r="AM509" i="18"/>
  <c r="AI509" i="18"/>
  <c r="AE509" i="18"/>
  <c r="AA509" i="18"/>
  <c r="AT509" i="18"/>
  <c r="AO509" i="18"/>
  <c r="AJ509" i="18"/>
  <c r="AD509" i="18"/>
  <c r="AF509" i="18"/>
  <c r="AL509" i="18"/>
  <c r="AS509" i="18"/>
  <c r="AC487" i="18"/>
  <c r="AG487" i="18"/>
  <c r="AK487" i="18"/>
  <c r="AO487" i="18"/>
  <c r="AS487" i="18"/>
  <c r="AC489" i="18"/>
  <c r="AG489" i="18"/>
  <c r="AK489" i="18"/>
  <c r="AO489" i="18"/>
  <c r="AS489" i="18"/>
  <c r="AC491" i="18"/>
  <c r="AG491" i="18"/>
  <c r="AK491" i="18"/>
  <c r="AO491" i="18"/>
  <c r="AS491" i="18"/>
  <c r="AC493" i="18"/>
  <c r="AG493" i="18"/>
  <c r="AK493" i="18"/>
  <c r="AO493" i="18"/>
  <c r="AS493" i="18"/>
  <c r="AC495" i="18"/>
  <c r="AG495" i="18"/>
  <c r="AK495" i="18"/>
  <c r="AO495" i="18"/>
  <c r="AS495" i="18"/>
  <c r="AC497" i="18"/>
  <c r="AG497" i="18"/>
  <c r="AK497" i="18"/>
  <c r="AO497" i="18"/>
  <c r="AS497" i="18"/>
  <c r="AC499" i="18"/>
  <c r="AG499" i="18"/>
  <c r="AK499" i="18"/>
  <c r="AO499" i="18"/>
  <c r="AS499" i="18"/>
  <c r="AC501" i="18"/>
  <c r="AG501" i="18"/>
  <c r="AK501" i="18"/>
  <c r="AO501" i="18"/>
  <c r="AS501" i="18"/>
  <c r="AC505" i="18"/>
  <c r="AH505" i="18"/>
  <c r="AN505" i="18"/>
  <c r="AS505" i="18"/>
  <c r="Z509" i="18"/>
  <c r="AG509" i="18"/>
  <c r="AN509" i="18"/>
  <c r="Y516" i="18"/>
  <c r="AQ517" i="18"/>
  <c r="AM517" i="18"/>
  <c r="AI517" i="18"/>
  <c r="AE517" i="18"/>
  <c r="AA517" i="18"/>
  <c r="AT517" i="18"/>
  <c r="AO517" i="18"/>
  <c r="AJ517" i="18"/>
  <c r="AD517" i="18"/>
  <c r="AS517" i="18"/>
  <c r="AN517" i="18"/>
  <c r="AH517" i="18"/>
  <c r="AC517" i="18"/>
  <c r="Z517" i="18"/>
  <c r="AK517" i="18"/>
  <c r="Z487" i="18"/>
  <c r="AD487" i="18"/>
  <c r="AH487" i="18"/>
  <c r="AL487" i="18"/>
  <c r="AP487" i="18"/>
  <c r="Z489" i="18"/>
  <c r="AD489" i="18"/>
  <c r="AH489" i="18"/>
  <c r="AL489" i="18"/>
  <c r="AP489" i="18"/>
  <c r="Z491" i="18"/>
  <c r="AD491" i="18"/>
  <c r="AH491" i="18"/>
  <c r="AL491" i="18"/>
  <c r="AP491" i="18"/>
  <c r="Z493" i="18"/>
  <c r="AD493" i="18"/>
  <c r="AH493" i="18"/>
  <c r="AL493" i="18"/>
  <c r="AP493" i="18"/>
  <c r="Z495" i="18"/>
  <c r="AD495" i="18"/>
  <c r="AH495" i="18"/>
  <c r="AL495" i="18"/>
  <c r="AP495" i="18"/>
  <c r="Z497" i="18"/>
  <c r="AD497" i="18"/>
  <c r="AH497" i="18"/>
  <c r="AL497" i="18"/>
  <c r="AP497" i="18"/>
  <c r="Z499" i="18"/>
  <c r="AD499" i="18"/>
  <c r="AH499" i="18"/>
  <c r="AL499" i="18"/>
  <c r="AP499" i="18"/>
  <c r="Z501" i="18"/>
  <c r="AD501" i="18"/>
  <c r="AH501" i="18"/>
  <c r="AL501" i="18"/>
  <c r="AP501" i="18"/>
  <c r="AQ503" i="18"/>
  <c r="AM503" i="18"/>
  <c r="AI503" i="18"/>
  <c r="AE503" i="18"/>
  <c r="AA503" i="18"/>
  <c r="AB503" i="18"/>
  <c r="AG503" i="18"/>
  <c r="AL503" i="18"/>
  <c r="AR503" i="18"/>
  <c r="AD505" i="18"/>
  <c r="AJ505" i="18"/>
  <c r="AO505" i="18"/>
  <c r="AT505" i="18"/>
  <c r="AQ507" i="18"/>
  <c r="AM507" i="18"/>
  <c r="AI507" i="18"/>
  <c r="AE507" i="18"/>
  <c r="AA507" i="18"/>
  <c r="AB507" i="18"/>
  <c r="AG507" i="18"/>
  <c r="AL507" i="18"/>
  <c r="AR507" i="18"/>
  <c r="AB509" i="18"/>
  <c r="AH509" i="18"/>
  <c r="AP509" i="18"/>
  <c r="AB517" i="18"/>
  <c r="AL517" i="18"/>
  <c r="AQ519" i="18"/>
  <c r="AM519" i="18"/>
  <c r="AI519" i="18"/>
  <c r="AE519" i="18"/>
  <c r="AA519" i="18"/>
  <c r="AT519" i="18"/>
  <c r="AP519" i="18"/>
  <c r="AL519" i="18"/>
  <c r="AH519" i="18"/>
  <c r="AD519" i="18"/>
  <c r="Z519" i="18"/>
  <c r="AN519" i="18"/>
  <c r="AS519" i="18"/>
  <c r="AK519" i="18"/>
  <c r="AC519" i="18"/>
  <c r="AR519" i="18"/>
  <c r="AJ519" i="18"/>
  <c r="AB519" i="18"/>
  <c r="AF519" i="18"/>
  <c r="AC504" i="18"/>
  <c r="AG504" i="18"/>
  <c r="AK504" i="18"/>
  <c r="AO504" i="18"/>
  <c r="AC506" i="18"/>
  <c r="AG506" i="18"/>
  <c r="AK506" i="18"/>
  <c r="AO506" i="18"/>
  <c r="AC508" i="18"/>
  <c r="AG508" i="18"/>
  <c r="AK508" i="18"/>
  <c r="AO508" i="18"/>
  <c r="AQ511" i="18"/>
  <c r="AM511" i="18"/>
  <c r="AI511" i="18"/>
  <c r="AE511" i="18"/>
  <c r="AA511" i="18"/>
  <c r="AB511" i="18"/>
  <c r="AG511" i="18"/>
  <c r="AL511" i="18"/>
  <c r="AR511" i="18"/>
  <c r="Y514" i="18"/>
  <c r="AQ515" i="18"/>
  <c r="AM515" i="18"/>
  <c r="AI515" i="18"/>
  <c r="AE515" i="18"/>
  <c r="AA515" i="18"/>
  <c r="AB515" i="18"/>
  <c r="AG515" i="18"/>
  <c r="AL515" i="18"/>
  <c r="AR515" i="18"/>
  <c r="Y518" i="18"/>
  <c r="B525" i="18"/>
  <c r="W524" i="18"/>
  <c r="AJ518" i="18"/>
  <c r="AN518" i="18"/>
  <c r="AR518" i="18"/>
  <c r="AB520" i="18"/>
  <c r="AF520" i="18"/>
  <c r="AJ520" i="18"/>
  <c r="AN520" i="18"/>
  <c r="AR520" i="18"/>
  <c r="AC510" i="18"/>
  <c r="AG510" i="18"/>
  <c r="AK510" i="18"/>
  <c r="AO510" i="18"/>
  <c r="AC512" i="18"/>
  <c r="AG512" i="18"/>
  <c r="AK512" i="18"/>
  <c r="AO512" i="18"/>
  <c r="AC514" i="18"/>
  <c r="AG514" i="18"/>
  <c r="AK514" i="18"/>
  <c r="AO514" i="18"/>
  <c r="AC516" i="18"/>
  <c r="AG516" i="18"/>
  <c r="AK516" i="18"/>
  <c r="AO516" i="18"/>
  <c r="AC518" i="18"/>
  <c r="AG518" i="18"/>
  <c r="AK518" i="18"/>
  <c r="AO518" i="18"/>
  <c r="AC520" i="18"/>
  <c r="AG520" i="18"/>
  <c r="AK520" i="18"/>
  <c r="AO520" i="18"/>
  <c r="Y499" i="18"/>
  <c r="Y491" i="18"/>
  <c r="Y517" i="18"/>
  <c r="Y502" i="18"/>
  <c r="Y486" i="18"/>
  <c r="Y480" i="18"/>
  <c r="Y472" i="18"/>
  <c r="Y434" i="18"/>
  <c r="Y426" i="18"/>
  <c r="Y418" i="18"/>
  <c r="Y410" i="18"/>
  <c r="Y402" i="18"/>
  <c r="Y455" i="18"/>
  <c r="Y340" i="18"/>
  <c r="Y332" i="18"/>
  <c r="Y400" i="18"/>
  <c r="Y470" i="18"/>
  <c r="Y396" i="18"/>
  <c r="Y384" i="18"/>
  <c r="Y381" i="18"/>
  <c r="Y380" i="18"/>
  <c r="Y377" i="18"/>
  <c r="Y376" i="18"/>
  <c r="Y373" i="18"/>
  <c r="Y372" i="18"/>
  <c r="Y369" i="18"/>
  <c r="Y368" i="18"/>
  <c r="Y365" i="18"/>
  <c r="Y364" i="18"/>
  <c r="Y354" i="18"/>
  <c r="Y289" i="18"/>
  <c r="Y281" i="18"/>
  <c r="Y272" i="18"/>
  <c r="Y264" i="18"/>
  <c r="Y291" i="18"/>
  <c r="Y290" i="18"/>
  <c r="Y275" i="18"/>
  <c r="Y274" i="18"/>
  <c r="Y322" i="18"/>
  <c r="Y318" i="18"/>
  <c r="Y314" i="18"/>
  <c r="Y310" i="18"/>
  <c r="Y271" i="18"/>
  <c r="Y258" i="18"/>
  <c r="Y250" i="18"/>
  <c r="Y242" i="18"/>
  <c r="Y235" i="18"/>
  <c r="Y227" i="18"/>
  <c r="Y219" i="18"/>
  <c r="Y211" i="18"/>
  <c r="Y203" i="18"/>
  <c r="Y195" i="18"/>
  <c r="Y187" i="18"/>
  <c r="Y179" i="18"/>
  <c r="Y171" i="18"/>
  <c r="Y325" i="18"/>
  <c r="Y288" i="18"/>
  <c r="Y267" i="18"/>
  <c r="Y249" i="18"/>
  <c r="Y99" i="18"/>
  <c r="Y83" i="18"/>
  <c r="Y245" i="18"/>
  <c r="Y110" i="18"/>
  <c r="Y102" i="18"/>
  <c r="Y94" i="18"/>
  <c r="Y86" i="18"/>
  <c r="Y78" i="18"/>
  <c r="Y303" i="18"/>
  <c r="Y307" i="18"/>
  <c r="Y232" i="18"/>
  <c r="Y228" i="18"/>
  <c r="Y224" i="18"/>
  <c r="Y220" i="18"/>
  <c r="Y216" i="18"/>
  <c r="Y212" i="18"/>
  <c r="Y208" i="18"/>
  <c r="Y204" i="18"/>
  <c r="Y200" i="18"/>
  <c r="Y196" i="18"/>
  <c r="Y192" i="18"/>
  <c r="Y188" i="18"/>
  <c r="Y184" i="18"/>
  <c r="Y180" i="18"/>
  <c r="Y176" i="18"/>
  <c r="Y172" i="18"/>
  <c r="Y136" i="18"/>
  <c r="Y126" i="18"/>
  <c r="Y122" i="18"/>
  <c r="Y118" i="18"/>
  <c r="Y114" i="18"/>
  <c r="Y100" i="18"/>
  <c r="Y67" i="18"/>
  <c r="Y319" i="18"/>
  <c r="Y104" i="18"/>
  <c r="Y89" i="18"/>
  <c r="Y156" i="18"/>
  <c r="Y120" i="18"/>
  <c r="Y108" i="18"/>
  <c r="Y92" i="18"/>
  <c r="Y76" i="18"/>
  <c r="Y162" i="18"/>
  <c r="Y130" i="18"/>
  <c r="Y112" i="18"/>
  <c r="Y109" i="18"/>
  <c r="Y59" i="18"/>
  <c r="Y43" i="18"/>
  <c r="Y27" i="18"/>
  <c r="Y93" i="18"/>
  <c r="Y62" i="18"/>
  <c r="Y18" i="18"/>
  <c r="Y11" i="18"/>
  <c r="Y10" i="18"/>
  <c r="Y497" i="18"/>
  <c r="Y489" i="18"/>
  <c r="Y485" i="18"/>
  <c r="Y484" i="18"/>
  <c r="Y496" i="18"/>
  <c r="Y492" i="18"/>
  <c r="Y488" i="18"/>
  <c r="Y465" i="18"/>
  <c r="Y461" i="18"/>
  <c r="Y457" i="18"/>
  <c r="Y451" i="18"/>
  <c r="Y440" i="18"/>
  <c r="Y432" i="18"/>
  <c r="Y424" i="18"/>
  <c r="Y416" i="18"/>
  <c r="Y408" i="18"/>
  <c r="Y478" i="18"/>
  <c r="Y441" i="18"/>
  <c r="Y468" i="18"/>
  <c r="Y398" i="18"/>
  <c r="Y394" i="18"/>
  <c r="Y386" i="18"/>
  <c r="Y346" i="18"/>
  <c r="Y338" i="18"/>
  <c r="Y330" i="18"/>
  <c r="Y393" i="18"/>
  <c r="Y360" i="18"/>
  <c r="Y356" i="18"/>
  <c r="Y352" i="18"/>
  <c r="Y348" i="18"/>
  <c r="Y399" i="18"/>
  <c r="Y390" i="18"/>
  <c r="Y385" i="18"/>
  <c r="Y270" i="18"/>
  <c r="Y262" i="18"/>
  <c r="Y343" i="18"/>
  <c r="Y335" i="18"/>
  <c r="Y327" i="18"/>
  <c r="Y362" i="18"/>
  <c r="Y287" i="18"/>
  <c r="Y286" i="18"/>
  <c r="Y358" i="18"/>
  <c r="Y333" i="18"/>
  <c r="Y233" i="18"/>
  <c r="Y225" i="18"/>
  <c r="Y217" i="18"/>
  <c r="Y209" i="18"/>
  <c r="Y201" i="18"/>
  <c r="Y193" i="18"/>
  <c r="Y185" i="18"/>
  <c r="Y177" i="18"/>
  <c r="Y169" i="18"/>
  <c r="Y341" i="18"/>
  <c r="Y329" i="18"/>
  <c r="Y292" i="18"/>
  <c r="Y276" i="18"/>
  <c r="Y111" i="18"/>
  <c r="Y95" i="18"/>
  <c r="Y79" i="18"/>
  <c r="Y345" i="18"/>
  <c r="Y299" i="18"/>
  <c r="Y261" i="18"/>
  <c r="Y323" i="18"/>
  <c r="Y263" i="18"/>
  <c r="Y256" i="18"/>
  <c r="Y241" i="18"/>
  <c r="Y236" i="18"/>
  <c r="Y160" i="18"/>
  <c r="Y101" i="18"/>
  <c r="Y84" i="18"/>
  <c r="Y72" i="18"/>
  <c r="Y63" i="18"/>
  <c r="Y166" i="18"/>
  <c r="Y158" i="18"/>
  <c r="Y150" i="18"/>
  <c r="Y142" i="18"/>
  <c r="Y134" i="18"/>
  <c r="Y105" i="18"/>
  <c r="Y66" i="18"/>
  <c r="Y164" i="18"/>
  <c r="Y132" i="18"/>
  <c r="Y116" i="18"/>
  <c r="Y154" i="18"/>
  <c r="Y55" i="18"/>
  <c r="Y39" i="18"/>
  <c r="Y23" i="18"/>
  <c r="Y64" i="18"/>
  <c r="Y22" i="18"/>
  <c r="Y56" i="18"/>
  <c r="Y48" i="18"/>
  <c r="Y40" i="18"/>
  <c r="Y32" i="18"/>
  <c r="Y7" i="18"/>
  <c r="Y28" i="18"/>
  <c r="Y495" i="18"/>
  <c r="Y487" i="18"/>
  <c r="Y513" i="18"/>
  <c r="Y438" i="18"/>
  <c r="Y430" i="18"/>
  <c r="Y422" i="18"/>
  <c r="Y414" i="18"/>
  <c r="Y406" i="18"/>
  <c r="Y490" i="18"/>
  <c r="Y482" i="18"/>
  <c r="Y474" i="18"/>
  <c r="Y443" i="18"/>
  <c r="Y447" i="18"/>
  <c r="Y344" i="18"/>
  <c r="Y336" i="18"/>
  <c r="Y328" i="18"/>
  <c r="Y397" i="18"/>
  <c r="Y392" i="18"/>
  <c r="Y383" i="18"/>
  <c r="Y382" i="18"/>
  <c r="Y379" i="18"/>
  <c r="Y378" i="18"/>
  <c r="Y375" i="18"/>
  <c r="Y374" i="18"/>
  <c r="Y371" i="18"/>
  <c r="Y370" i="18"/>
  <c r="Y367" i="18"/>
  <c r="Y366" i="18"/>
  <c r="Y363" i="18"/>
  <c r="Y293" i="18"/>
  <c r="Y285" i="18"/>
  <c r="Y277" i="18"/>
  <c r="Y268" i="18"/>
  <c r="Y350" i="18"/>
  <c r="Y283" i="18"/>
  <c r="Y282" i="18"/>
  <c r="Y337" i="18"/>
  <c r="Y254" i="18"/>
  <c r="Y246" i="18"/>
  <c r="Y238" i="18"/>
  <c r="Y231" i="18"/>
  <c r="Y223" i="18"/>
  <c r="Y215" i="18"/>
  <c r="Y207" i="18"/>
  <c r="Y199" i="18"/>
  <c r="Y191" i="18"/>
  <c r="Y183" i="18"/>
  <c r="Y175" i="18"/>
  <c r="Y324" i="18"/>
  <c r="Y320" i="18"/>
  <c r="Y316" i="18"/>
  <c r="Y312" i="18"/>
  <c r="Y308" i="18"/>
  <c r="Y304" i="18"/>
  <c r="Y300" i="18"/>
  <c r="Y298" i="18"/>
  <c r="Y280" i="18"/>
  <c r="Y248" i="18"/>
  <c r="Y107" i="18"/>
  <c r="Y91" i="18"/>
  <c r="Y75" i="18"/>
  <c r="Y311" i="18"/>
  <c r="Y269" i="18"/>
  <c r="Y260" i="18"/>
  <c r="Y244" i="18"/>
  <c r="Y106" i="18"/>
  <c r="Y98" i="18"/>
  <c r="Y90" i="18"/>
  <c r="Y82" i="18"/>
  <c r="Y74" i="18"/>
  <c r="Y306" i="18"/>
  <c r="Y265" i="18"/>
  <c r="Y237" i="18"/>
  <c r="Y152" i="18"/>
  <c r="Y85" i="18"/>
  <c r="Y252" i="18"/>
  <c r="Y140" i="18"/>
  <c r="Y128" i="18"/>
  <c r="Y69" i="18"/>
  <c r="Y146" i="18"/>
  <c r="Y51" i="18"/>
  <c r="Y35" i="18"/>
  <c r="Y19" i="18"/>
  <c r="Y65" i="18"/>
  <c r="Y26" i="18"/>
  <c r="Y49" i="18"/>
  <c r="Y3" i="18"/>
  <c r="Y20" i="18"/>
  <c r="Y12" i="18"/>
  <c r="Y2" i="18"/>
  <c r="Y16" i="18"/>
  <c r="Y9" i="18"/>
  <c r="Y5" i="18"/>
  <c r="Y519" i="18"/>
  <c r="Y501" i="18"/>
  <c r="Y493" i="18"/>
  <c r="Y509" i="18"/>
  <c r="Y500" i="18"/>
  <c r="Y463" i="18"/>
  <c r="Y459" i="18"/>
  <c r="Y436" i="18"/>
  <c r="Y428" i="18"/>
  <c r="Y420" i="18"/>
  <c r="Y412" i="18"/>
  <c r="Y404" i="18"/>
  <c r="Y449" i="18"/>
  <c r="Y498" i="18"/>
  <c r="Y476" i="18"/>
  <c r="Y445" i="18"/>
  <c r="Y453" i="18"/>
  <c r="Y391" i="18"/>
  <c r="Y494" i="18"/>
  <c r="Y342" i="18"/>
  <c r="Y334" i="18"/>
  <c r="Y326" i="18"/>
  <c r="Y388" i="18"/>
  <c r="Y266" i="18"/>
  <c r="Y347" i="18"/>
  <c r="Y339" i="18"/>
  <c r="Y331" i="18"/>
  <c r="Y295" i="18"/>
  <c r="Y294" i="18"/>
  <c r="Y279" i="18"/>
  <c r="Y278" i="18"/>
  <c r="Y321" i="18"/>
  <c r="Y317" i="18"/>
  <c r="Y313" i="18"/>
  <c r="Y309" i="18"/>
  <c r="Y305" i="18"/>
  <c r="Y301" i="18"/>
  <c r="Y297" i="18"/>
  <c r="Y229" i="18"/>
  <c r="Y221" i="18"/>
  <c r="Y213" i="18"/>
  <c r="Y205" i="18"/>
  <c r="Y197" i="18"/>
  <c r="Y189" i="18"/>
  <c r="Y181" i="18"/>
  <c r="Y173" i="18"/>
  <c r="Y315" i="18"/>
  <c r="Y296" i="18"/>
  <c r="Y284" i="18"/>
  <c r="Y103" i="18"/>
  <c r="Y87" i="18"/>
  <c r="Y302" i="18"/>
  <c r="Y273" i="18"/>
  <c r="Y70" i="18"/>
  <c r="Y257" i="18"/>
  <c r="Y240" i="18"/>
  <c r="Y144" i="18"/>
  <c r="Y253" i="18"/>
  <c r="Y88" i="18"/>
  <c r="Y73" i="18"/>
  <c r="Y234" i="18"/>
  <c r="Y230" i="18"/>
  <c r="Y226" i="18"/>
  <c r="Y222" i="18"/>
  <c r="Y218" i="18"/>
  <c r="Y214" i="18"/>
  <c r="Y210" i="18"/>
  <c r="Y206" i="18"/>
  <c r="Y202" i="18"/>
  <c r="Y198" i="18"/>
  <c r="Y194" i="18"/>
  <c r="Y190" i="18"/>
  <c r="Y186" i="18"/>
  <c r="Y182" i="18"/>
  <c r="Y178" i="18"/>
  <c r="Y174" i="18"/>
  <c r="Y170" i="18"/>
  <c r="Y148" i="18"/>
  <c r="Y124" i="18"/>
  <c r="Y395" i="18"/>
  <c r="Y138" i="18"/>
  <c r="Y47" i="18"/>
  <c r="Y31" i="18"/>
  <c r="Y15" i="18"/>
  <c r="Y58" i="18"/>
  <c r="Y54" i="18"/>
  <c r="Y50" i="18"/>
  <c r="Y46" i="18"/>
  <c r="Y42" i="18"/>
  <c r="Y38" i="18"/>
  <c r="Y34" i="18"/>
  <c r="Y30" i="18"/>
  <c r="Y14" i="18"/>
  <c r="Y60" i="18"/>
  <c r="Y52" i="18"/>
  <c r="Y44" i="18"/>
  <c r="Y36" i="18"/>
  <c r="Y80" i="18"/>
  <c r="Y77" i="18"/>
  <c r="Y61" i="18"/>
  <c r="Y33" i="18"/>
  <c r="Y6" i="18"/>
  <c r="Y8" i="18"/>
  <c r="Y4" i="18"/>
  <c r="Y41" i="18"/>
  <c r="Y24" i="18"/>
</calcChain>
</file>

<file path=xl/sharedStrings.xml><?xml version="1.0" encoding="utf-8"?>
<sst xmlns="http://schemas.openxmlformats.org/spreadsheetml/2006/main" count="569" uniqueCount="569">
  <si>
    <t>nare</t>
  </si>
  <si>
    <t>alar crease</t>
  </si>
  <si>
    <t>antecubital fossa</t>
  </si>
  <si>
    <t>axillary vault</t>
  </si>
  <si>
    <t>back</t>
  </si>
  <si>
    <t>buttock</t>
  </si>
  <si>
    <t>elbow</t>
  </si>
  <si>
    <t>external auditory canal</t>
  </si>
  <si>
    <t>glabella</t>
  </si>
  <si>
    <t>gluteal crease</t>
  </si>
  <si>
    <t>hypothenar palm</t>
  </si>
  <si>
    <t>inguinal crease</t>
  </si>
  <si>
    <t>interdigital web space</t>
  </si>
  <si>
    <t>manubrium</t>
  </si>
  <si>
    <t>occiput</t>
  </si>
  <si>
    <t>plantar heel</t>
  </si>
  <si>
    <t>popliteal fossa</t>
  </si>
  <si>
    <t>retroauricular crease</t>
  </si>
  <si>
    <t>toe web space</t>
  </si>
  <si>
    <t>umbilicus</t>
  </si>
  <si>
    <t>volar forearm</t>
  </si>
  <si>
    <t>Nares / expected</t>
  </si>
  <si>
    <t>(front forearm) volar forearm %</t>
  </si>
  <si>
    <t>(elbow) antecubital fossa %</t>
  </si>
  <si>
    <t>(back knee) popliteal fossa %</t>
  </si>
  <si>
    <t>(navel) umbilicus %</t>
  </si>
  <si>
    <t>interdigital web space %</t>
  </si>
  <si>
    <t>(top sternum) manubrium %</t>
  </si>
  <si>
    <t>(back base skull)  occiput %</t>
  </si>
  <si>
    <t>(side nose)       alar crease %</t>
  </si>
  <si>
    <t>(armpit) axillary vault %</t>
  </si>
  <si>
    <t>back %</t>
  </si>
  <si>
    <t>buttock %</t>
  </si>
  <si>
    <t>elbow %</t>
  </si>
  <si>
    <t>external auditory canal %</t>
  </si>
  <si>
    <t>(between eyebrows) glabella %</t>
  </si>
  <si>
    <t>(buttcrack) gluteal crease %</t>
  </si>
  <si>
    <t>(opposite thumb) hypothenar palm %</t>
  </si>
  <si>
    <t>(groin) inguinal crease %</t>
  </si>
  <si>
    <t>(foot bottom) plantar heel %</t>
  </si>
  <si>
    <t>(behind ear) retroauricular crease %</t>
  </si>
  <si>
    <t>toe web space %</t>
  </si>
  <si>
    <t>Normalization factor</t>
  </si>
  <si>
    <t>Total across bodysites</t>
  </si>
  <si>
    <t>nostril rank</t>
  </si>
  <si>
    <t>% of total in nares</t>
  </si>
  <si>
    <t>Moraxella nonliquefaciens HMT 098</t>
  </si>
  <si>
    <t>Staphylococcus epidermidis HMT 601</t>
  </si>
  <si>
    <t>Corynebacterium propinquum HMT 059</t>
  </si>
  <si>
    <t>Corynebacterium tuberculostearicum HMT 077</t>
  </si>
  <si>
    <t>Corynebacterium pseudodiphtheriticum HMT 060</t>
  </si>
  <si>
    <t>Dolosigranulum pigrum HMT 813</t>
  </si>
  <si>
    <t>Corynebacterium accolens HMT 019</t>
  </si>
  <si>
    <t>Staphylococcus aureus HMT 550</t>
  </si>
  <si>
    <t>Moraxella catarrhalis HMT 833</t>
  </si>
  <si>
    <t>Lawsonella clevelandensis HMT 173</t>
  </si>
  <si>
    <t>Neisseriaceae [G-1] bacterium HMT 174</t>
  </si>
  <si>
    <t>Streptococcus pneumoniae HMT 734</t>
  </si>
  <si>
    <t>Streptococcus mitis HMT 677</t>
  </si>
  <si>
    <t>Haemophilus influenzae HMT 641</t>
  </si>
  <si>
    <t>Moraxella lincolnii HMT 154</t>
  </si>
  <si>
    <t>Haemophilus parainfluenzae HMT 718</t>
  </si>
  <si>
    <t>Gemella haemolysans HMT 626</t>
  </si>
  <si>
    <t>Streptococcus sanguinis HMT 758</t>
  </si>
  <si>
    <t>Streptococcus salivarius HMT 755</t>
  </si>
  <si>
    <t>Haemophilus sp. HMT 259</t>
  </si>
  <si>
    <t>Corynebacterium jeikeium HMT 047</t>
  </si>
  <si>
    <t>Streptococcus sp. HMT 064</t>
  </si>
  <si>
    <t>Anaerococcus octavius HMT 017</t>
  </si>
  <si>
    <t>Corynebacterium amycolatum HMT 031</t>
  </si>
  <si>
    <t>Neisseria flava HMT 609</t>
  </si>
  <si>
    <t>Peptoniphilus sp. HMT 187</t>
  </si>
  <si>
    <t>Staphylococcus hominis HMT 127</t>
  </si>
  <si>
    <t>Corynebacterium macginleyi HMT 050</t>
  </si>
  <si>
    <t>Rothia mucilaginosa HMT 681</t>
  </si>
  <si>
    <t>Anaerococcus sp. HMT 290</t>
  </si>
  <si>
    <t>Granulicatella adiacens HMT 534</t>
  </si>
  <si>
    <t>Streptococcus sp. HMT 423</t>
  </si>
  <si>
    <t>Corynebacterium bovis HMT 208</t>
  </si>
  <si>
    <t>Corynebacterium durum HMT 595</t>
  </si>
  <si>
    <t>Neisseria flavescens HMT 610</t>
  </si>
  <si>
    <t>Veillonella parvula HMT 161</t>
  </si>
  <si>
    <t>Granulicatella elegans HMT 596</t>
  </si>
  <si>
    <t>Corynebacterium simulans HMT 062</t>
  </si>
  <si>
    <t>Klebsiella pneumoniae HMT 731</t>
  </si>
  <si>
    <t>Neisseriaceae [G-1] sp. HMT 327</t>
  </si>
  <si>
    <t>Staphylococcus haemolyticus HMT 120</t>
  </si>
  <si>
    <t>Porphyromonas pasteri HMT 279</t>
  </si>
  <si>
    <t>Veillonella dispar HMT 160</t>
  </si>
  <si>
    <t>Bergeyella sp. HMT 422</t>
  </si>
  <si>
    <t>Fusobacterium nucleatum HMT 420</t>
  </si>
  <si>
    <t>Streptococcus thermophilus HMT 152</t>
  </si>
  <si>
    <t>Staphylococcus caprae HMT 567</t>
  </si>
  <si>
    <t>Lautropia mirabilis HMT 022</t>
  </si>
  <si>
    <t>Staphylococcus lugdunensis HMT 128</t>
  </si>
  <si>
    <t>Alloprevotella sp. HMT 473</t>
  </si>
  <si>
    <t>Actinomyces sp. HMT 175</t>
  </si>
  <si>
    <t>Finegoldia magna HMT 662</t>
  </si>
  <si>
    <t>Abiotrophia defectiva HMT 389</t>
  </si>
  <si>
    <t>Veillonella sp. HMT 780</t>
  </si>
  <si>
    <t>Streptococcus intermedius HMT 644</t>
  </si>
  <si>
    <t>Streptococcus australis HMT 073</t>
  </si>
  <si>
    <t>Moraxella osloensis HMT 711</t>
  </si>
  <si>
    <t>Prevotella nigrescens HMT 693</t>
  </si>
  <si>
    <t>Neisseria cinerea HMT 956</t>
  </si>
  <si>
    <t>Neisseria elongata HMT 598</t>
  </si>
  <si>
    <t>Rothia dentocariosa HMT 587</t>
  </si>
  <si>
    <t>Streptococcus gordonii HMT 622</t>
  </si>
  <si>
    <t>Pseudomonas aeruginosa HMT 536</t>
  </si>
  <si>
    <t>Prevotella melaninogenica HMT 469</t>
  </si>
  <si>
    <t>Corynebacterium striatum HMT 072</t>
  </si>
  <si>
    <t>Porphyromonas sp. HMT 930</t>
  </si>
  <si>
    <t>Moraxella sp. HMT 276</t>
  </si>
  <si>
    <t>Alloiococcus otitis HMT 831</t>
  </si>
  <si>
    <t>Leptothrix sp. HMT 266</t>
  </si>
  <si>
    <t>Gemella sanguinis HMT 757</t>
  </si>
  <si>
    <t>Rothia aeria HMT 188</t>
  </si>
  <si>
    <t>Lactococcus lactis HMT 804</t>
  </si>
  <si>
    <t>Lactobacillus crispatus HMT 817</t>
  </si>
  <si>
    <t>Turicella otitidis HMT 832</t>
  </si>
  <si>
    <t>Fusobacterium periodonticum HMT 201</t>
  </si>
  <si>
    <t>Acidovorax temperans HMT 216</t>
  </si>
  <si>
    <t>Haemophilus sp. HMT 908</t>
  </si>
  <si>
    <t>Veillonella rogosae HMT 158</t>
  </si>
  <si>
    <t>Corynebacterium matruchotii HMT 666</t>
  </si>
  <si>
    <t>Escherichia coli HMT 574</t>
  </si>
  <si>
    <t>Streptococcus sp. HMT 066</t>
  </si>
  <si>
    <t>Corynebacterium sp. HMT 207</t>
  </si>
  <si>
    <t>Arthrospira platensis HMT 229</t>
  </si>
  <si>
    <t>Staphylococcus schleiferi HMT 233</t>
  </si>
  <si>
    <t>Gemella morbillorum HMT 046</t>
  </si>
  <si>
    <t>Staphylococcus capitis HMT 116</t>
  </si>
  <si>
    <t>Neisseria macacae HMT 099</t>
  </si>
  <si>
    <t>Enterobacter aerogenes HMT 153</t>
  </si>
  <si>
    <t>Fusobacterium nucleatum HMT 202</t>
  </si>
  <si>
    <t>Acidovorax caeni HMT 211</t>
  </si>
  <si>
    <t>Bergeyella sp. HMT 206</t>
  </si>
  <si>
    <t>Staphylococcus warneri HMT 076</t>
  </si>
  <si>
    <t>Actinomyces odontolyticus HMT 701</t>
  </si>
  <si>
    <t>Capnocytophaga sputigena HMT 775</t>
  </si>
  <si>
    <t>Haemophilus paraphrohaemolyticus HMT 035</t>
  </si>
  <si>
    <t>Acidovorax ebreus HMT 209</t>
  </si>
  <si>
    <t>Corynebacterium mastitidis HMT 328</t>
  </si>
  <si>
    <t>Corynebacterium kroppenstedtii HMT 049</t>
  </si>
  <si>
    <t>Segetibacter aerophilus HMT 261</t>
  </si>
  <si>
    <t>Lactobacillus gasseri HMT 615</t>
  </si>
  <si>
    <t>Micrococcus luteus HMT 087</t>
  </si>
  <si>
    <t>Actinomyces naeslundii HMT 176</t>
  </si>
  <si>
    <t>Haemophilus parahaemolyticus HMT 945</t>
  </si>
  <si>
    <t>Capnocytophaga leadbetteri HMT 329</t>
  </si>
  <si>
    <t>Lactobacillus iners HMT 838</t>
  </si>
  <si>
    <t>Brochothrix thermosphacta HMT 241</t>
  </si>
  <si>
    <t>Haemophilus haemolyticus HMT 851</t>
  </si>
  <si>
    <t>Haemophilus sp. HMT 036</t>
  </si>
  <si>
    <t>Jeogalicoccus huakuii HMT 243</t>
  </si>
  <si>
    <t>Porphyromonas endodontalis HMT 273</t>
  </si>
  <si>
    <t>Kingella oralis HMT 706</t>
  </si>
  <si>
    <t>Neisseria mucosa HMT 682</t>
  </si>
  <si>
    <t>Haematobacter missouriensis HMT 316</t>
  </si>
  <si>
    <t>Proteus mirabilis HMT 676</t>
  </si>
  <si>
    <t>Fusobacterium sp. HMT 248</t>
  </si>
  <si>
    <t>Haemophilus sputorum HMT 944</t>
  </si>
  <si>
    <t>Neisseria subflava HMT 476</t>
  </si>
  <si>
    <t>Neisseria perflava HMT 101</t>
  </si>
  <si>
    <t>Peptoniphilaceae [G-3] sp. HMT 929</t>
  </si>
  <si>
    <t>Parvimonas sp. HMT 110</t>
  </si>
  <si>
    <t>Actinomyces oris HMT 893</t>
  </si>
  <si>
    <t>Actinomyces sp. HMT 172</t>
  </si>
  <si>
    <t>Neisseria sicca HMT 764</t>
  </si>
  <si>
    <t>Veillonella atypica HMT 524</t>
  </si>
  <si>
    <t>Kocuria rhizophila HMT 197</t>
  </si>
  <si>
    <t>Corynebacterium coyleae HMT 341</t>
  </si>
  <si>
    <t>Roseomonas mucosa HMT 245</t>
  </si>
  <si>
    <t>Acinetobacter johnsonii HMT 297</t>
  </si>
  <si>
    <t>Eikenella corrodens HMT 577</t>
  </si>
  <si>
    <t>Capnocytophaga gingivalis HMT 337</t>
  </si>
  <si>
    <t>Bergeyella sp. HMT 322</t>
  </si>
  <si>
    <t>Acinetobacter radioresistens HMT 010</t>
  </si>
  <si>
    <t>Peptoniphilus harei HMT 109</t>
  </si>
  <si>
    <t>Corynebacterium singulare HMT 063</t>
  </si>
  <si>
    <t>Staphylococcus cohnii HMT 117</t>
  </si>
  <si>
    <t>Prevotella sp. HMT 317</t>
  </si>
  <si>
    <t>Actinomyces sp. HMT 169</t>
  </si>
  <si>
    <t>Aggregatibacter sp. HMT 512</t>
  </si>
  <si>
    <t>Lachnoanaerobaculum umeaense HMT 107</t>
  </si>
  <si>
    <t>Actinomyces sp. HMT 180</t>
  </si>
  <si>
    <t>Anaerococcus sp. HMT 294</t>
  </si>
  <si>
    <t>Anaerococcus sp. HMT 295</t>
  </si>
  <si>
    <t>Corynebacterium aurimucosum HMT 034</t>
  </si>
  <si>
    <t>Peptostreptococcus stomatis HMT 112</t>
  </si>
  <si>
    <t>TM7 [G-1] sp. HMT 348</t>
  </si>
  <si>
    <t>Porphyromonas catoniae HMT 283</t>
  </si>
  <si>
    <t>Aerococcus viridans HMT 312</t>
  </si>
  <si>
    <t>Serratia marcescens HMT 115</t>
  </si>
  <si>
    <t>Prevotella sp. HMT 475</t>
  </si>
  <si>
    <t>Leptotrichia sp. HMT 417</t>
  </si>
  <si>
    <t>Kingella denitrificans HMT 582</t>
  </si>
  <si>
    <t>Aggregatibacter aphrophilus HMT 545</t>
  </si>
  <si>
    <t>Leptotrichia sp. HMT 225</t>
  </si>
  <si>
    <t>Alloprevotella sp. HMT 914</t>
  </si>
  <si>
    <t>Leptotrichia sp. HMT 215</t>
  </si>
  <si>
    <t>Prevotella nanceiensis HMT 299</t>
  </si>
  <si>
    <t>Roseomonas gilardii HMT 244</t>
  </si>
  <si>
    <t>Streptococcus sp. HMT 074</t>
  </si>
  <si>
    <t>Streptococcus agalactiae HMT 537</t>
  </si>
  <si>
    <t>Anaerococcus prevotii HMT 738</t>
  </si>
  <si>
    <t>Campylobacter showae HMT 763</t>
  </si>
  <si>
    <t>Oribacterium sinus HMT 457</t>
  </si>
  <si>
    <t>Aggregatibacter sp. HMT 458</t>
  </si>
  <si>
    <t>Fusobacterium nucleatum HMT 200</t>
  </si>
  <si>
    <t>Neisseria oralis HMT 014</t>
  </si>
  <si>
    <t>Prevotella pallens HMT 714</t>
  </si>
  <si>
    <t>Acinetobacter sp. HMT 408</t>
  </si>
  <si>
    <t>Acinetobacter lwoffii HMT 005</t>
  </si>
  <si>
    <t>Corynebacterium afermentans HMT 030</t>
  </si>
  <si>
    <t>Corynebacterium mucifaciens HMT 835</t>
  </si>
  <si>
    <t>Megasphaera micronuciformis HMT 122</t>
  </si>
  <si>
    <t>TM7 [G-1] sp. HMT 952</t>
  </si>
  <si>
    <t>Leptotrichia wadei HMT 222</t>
  </si>
  <si>
    <t>TM7 [G-1] sp. HMT 347</t>
  </si>
  <si>
    <t>Leptotrichia sp. HMT 212</t>
  </si>
  <si>
    <t>Actinomyces graevenitzii HMT 866</t>
  </si>
  <si>
    <t>Streptococcus sp. HMT 061</t>
  </si>
  <si>
    <t>Fusobacterium hwasookii HMT 953</t>
  </si>
  <si>
    <t>TM7 [G-6] sp. HMT 870</t>
  </si>
  <si>
    <t>Kocuria palustris HMT 084</t>
  </si>
  <si>
    <t>Dermabacter hominis HMT 354</t>
  </si>
  <si>
    <t>Lachnoanaerobaculum saburreum HMT 494</t>
  </si>
  <si>
    <t>Bergeyella sp. HMT 931</t>
  </si>
  <si>
    <t>Streptococcus sp. HMT 056</t>
  </si>
  <si>
    <t>Solobacterium moorei HMT 678</t>
  </si>
  <si>
    <t>Leptotrichia sp. HMT 392</t>
  </si>
  <si>
    <t>Capnocytophaga granulosa HMT 325</t>
  </si>
  <si>
    <t>TM7 [G-1] sp. HMT 352</t>
  </si>
  <si>
    <t>Actinomyces massiliensis HMT 852</t>
  </si>
  <si>
    <t>Leptotrichia hongkongensis HMT 213</t>
  </si>
  <si>
    <t>Enterococcus faecalis HMT 604</t>
  </si>
  <si>
    <t>Stenotrophomonas maltophilia HMT 663</t>
  </si>
  <si>
    <t>Staphylococcus auricularis HMT 331</t>
  </si>
  <si>
    <t>Capnocytophaga sp. HMT 332</t>
  </si>
  <si>
    <t>Parvimonas sp. HMT 393</t>
  </si>
  <si>
    <t>Selenomonas infelix HMT 639</t>
  </si>
  <si>
    <t>Prevotella sp. HMT 314</t>
  </si>
  <si>
    <t>SR1 [G-1] sp. HMT 875</t>
  </si>
  <si>
    <t>Atopobium parvulum HMT 723</t>
  </si>
  <si>
    <t>Prevotella bivia HMT 556</t>
  </si>
  <si>
    <t>Enterobacter hormaechei HMT 634</t>
  </si>
  <si>
    <t>Prevotella buccalis HMT 562</t>
  </si>
  <si>
    <t>Pseudomonas fluorescens HMT 612</t>
  </si>
  <si>
    <t>Staphylococcus pettenkoferi HMT 142</t>
  </si>
  <si>
    <t>Acinetobacter junii HMT 282</t>
  </si>
  <si>
    <t>Campylobacter gracilis HMT 623</t>
  </si>
  <si>
    <t>Aggregatibacter sp. HMT 898</t>
  </si>
  <si>
    <t>Stomatobaculum longum HMT 419</t>
  </si>
  <si>
    <t>Lachnospiraceae [G-3] sp. HMT 100</t>
  </si>
  <si>
    <t>Lactobacillus acidophilus HMT 529</t>
  </si>
  <si>
    <t>Selenomonas noxia HMT 130</t>
  </si>
  <si>
    <t>Aggregatibacter sp. HMT 513</t>
  </si>
  <si>
    <t>Fusobacterium sp. HMT 203</t>
  </si>
  <si>
    <t>Cardiobacterium hominis HMT 633</t>
  </si>
  <si>
    <t>Catonella morbi HMT 165</t>
  </si>
  <si>
    <t>Streptococcus vestibularis HMT 021</t>
  </si>
  <si>
    <t>Leptotrichia buccalis HMT 563</t>
  </si>
  <si>
    <t>Actinomyces sp. HMT 171</t>
  </si>
  <si>
    <t>Actinobaculum sp. HMT 183</t>
  </si>
  <si>
    <t>Atopobium rimae HMT 750</t>
  </si>
  <si>
    <t>Streptococcus mutans HMT 686</t>
  </si>
  <si>
    <t>Acinetobacter baumannii HMT 554</t>
  </si>
  <si>
    <t>Prevotella oris HMT 311</t>
  </si>
  <si>
    <t>Prevotella sp. HMT 313</t>
  </si>
  <si>
    <t>Paracoccus yeei HMT 104</t>
  </si>
  <si>
    <t>Novosphingobium panipatense HMT 342</t>
  </si>
  <si>
    <t>Corynebacterium appendicis HMT 033</t>
  </si>
  <si>
    <t>Prevotella oulorum HMT 288</t>
  </si>
  <si>
    <t>Peptostreptococcaceae [XI][G-9] [Eubacterium] HMT 557</t>
  </si>
  <si>
    <t>Neisseria sp. HMT 499</t>
  </si>
  <si>
    <t>Prevotella saccharolytica HMT 781</t>
  </si>
  <si>
    <t>Prevotella sp. HMT 300</t>
  </si>
  <si>
    <t>Eggerthella lenta HMT 654</t>
  </si>
  <si>
    <t>Lactobacillus casei HMT 568</t>
  </si>
  <si>
    <t>Selenomonas sp. HMT 892</t>
  </si>
  <si>
    <t>TM7 [G-3] sp. HMT 351</t>
  </si>
  <si>
    <t>SR1 [G-1] sp. HMT 874</t>
  </si>
  <si>
    <t>Porphyromonas sp. HMT 275</t>
  </si>
  <si>
    <t>Actinomyces sp. HMT 525</t>
  </si>
  <si>
    <t>TM7 [G-1] sp. HMT 349</t>
  </si>
  <si>
    <t>Prevotella sp. HMT 472</t>
  </si>
  <si>
    <t>Kytococcus sedentarius HMT 855</t>
  </si>
  <si>
    <t>TM7 [G-1] sp. HMT 346</t>
  </si>
  <si>
    <t>Stomatobaculum sp. HMT 097</t>
  </si>
  <si>
    <t>Alloprevotella tannerae HMT 466</t>
  </si>
  <si>
    <t>Actinomyces johnsonii HMT 849</t>
  </si>
  <si>
    <t>Leptotrichia shahii HMT 214</t>
  </si>
  <si>
    <t>Ruminococcaceae [G-2] sp. HMT 085</t>
  </si>
  <si>
    <t>Prevotella denticola HMT 291</t>
  </si>
  <si>
    <t>Lactobacillus jensenii HMT 839</t>
  </si>
  <si>
    <t>Streptococcus peroris HMT 728</t>
  </si>
  <si>
    <t>Alloprevotella sp. HMT 308</t>
  </si>
  <si>
    <t>Actinomyces lingnae HMT 181</t>
  </si>
  <si>
    <t>Actinomyces radicidentis HMT 746</t>
  </si>
  <si>
    <t>Actinobaculum sp. HMT 848</t>
  </si>
  <si>
    <t>Dialister invisus HMT 118</t>
  </si>
  <si>
    <t>Prevotella histicola HMT 298</t>
  </si>
  <si>
    <t>Campylobacter ureolyticus HMT 842</t>
  </si>
  <si>
    <t>Fastidiosipila sanguinis HMT 935</t>
  </si>
  <si>
    <t>Pseudomonas pseudoalcaligenes HMT 740</t>
  </si>
  <si>
    <t>Peptoniphilus lacrimalis HMT 836</t>
  </si>
  <si>
    <t>Corynebacterium minutissimum HMT 053</t>
  </si>
  <si>
    <t>Brevibacterium paucivorans HMT 340</t>
  </si>
  <si>
    <t>Corynebacterium pilbarense HMT 054</t>
  </si>
  <si>
    <t>Treponema sp. HMT 231</t>
  </si>
  <si>
    <t>Treponema sp. HMT 234</t>
  </si>
  <si>
    <t>Lachnospiraceae [G-8] sp. HMT 500</t>
  </si>
  <si>
    <t>Streptococcus pyogenes HMT 745</t>
  </si>
  <si>
    <t>Butyrivibrio sp. HMT 455</t>
  </si>
  <si>
    <t>Selenomonas sp. HMT 479</t>
  </si>
  <si>
    <t>Kingella sp. HMT 459</t>
  </si>
  <si>
    <t>Scardovia wiggsiae HMT 195</t>
  </si>
  <si>
    <t>Treponema socranskii HMT 769</t>
  </si>
  <si>
    <t>Capnocytophaga sp. HMT 336</t>
  </si>
  <si>
    <t>SR1 [G-1] sp. HMT 345</t>
  </si>
  <si>
    <t>Prevotella shahii HMT 795</t>
  </si>
  <si>
    <t>Leptotrichia goodfellowii HMT 845</t>
  </si>
  <si>
    <t>Kingella sp. HMT 012</t>
  </si>
  <si>
    <t>Lachnospiraceae [G-2] sp. HMT 096</t>
  </si>
  <si>
    <t>Selenomonas sp. HMT 136</t>
  </si>
  <si>
    <t>Capnocytophaga sp. HMT 324</t>
  </si>
  <si>
    <t>Bacteroidales [G-2] sp. HMT 274</t>
  </si>
  <si>
    <t>Selenomonas sp. HMT 138</t>
  </si>
  <si>
    <t>Capnocytophaga sp. HMT 863</t>
  </si>
  <si>
    <t>Cardiobacterium valvarum HMT 540</t>
  </si>
  <si>
    <t>Simonsiella muelleri HMT 683</t>
  </si>
  <si>
    <t>Prevotella aurantiaca HMT 943</t>
  </si>
  <si>
    <t>Capnocytophaga sp. HMT 326</t>
  </si>
  <si>
    <t>Actinomyces sp. HMT 897</t>
  </si>
  <si>
    <t>Oribacterium parvum HMT 934</t>
  </si>
  <si>
    <t>Prevotella micans HMT 378</t>
  </si>
  <si>
    <t>Selenomonas artemidis HMT 124</t>
  </si>
  <si>
    <t>Actinomyces sp. HMT 178</t>
  </si>
  <si>
    <t>Actinomyces meyeri HMT 671</t>
  </si>
  <si>
    <t>Neisseria bacilliformis HMT 013</t>
  </si>
  <si>
    <t>Actinomyces gerencseriae HMT 618</t>
  </si>
  <si>
    <t>Alloprevotella sp. HMT 912</t>
  </si>
  <si>
    <t>Campylobacter concisus HMT 575</t>
  </si>
  <si>
    <t>Alloprevotella sp. HMT 913</t>
  </si>
  <si>
    <t>Anoxybacillus flavithermus HMT 182</t>
  </si>
  <si>
    <t>Oribacterium asaccharolyticum HMT 108</t>
  </si>
  <si>
    <t>Parvimonas micra HMT 111</t>
  </si>
  <si>
    <t>Prevotella scopos HMT 885</t>
  </si>
  <si>
    <t>Actinomyces dentalis HMT 888</t>
  </si>
  <si>
    <t>Neisseria sp. HMT 018</t>
  </si>
  <si>
    <t>Fusobacterium sp. HMT 370</t>
  </si>
  <si>
    <t>Porphyromonas sp. HMT 278</t>
  </si>
  <si>
    <t>Aggregatibacter paraphrophilus HMT 720</t>
  </si>
  <si>
    <t>Lachnospiraceae [G-7] sp. HMT 086</t>
  </si>
  <si>
    <t>Prevotella salivae HMT 307</t>
  </si>
  <si>
    <t>Prevotella sp. HMT 942</t>
  </si>
  <si>
    <t>Aggregatibacter segnis HMT 762</t>
  </si>
  <si>
    <t>Atopobium vaginae HMT 814</t>
  </si>
  <si>
    <t>Streptococcus sp. HMT 057</t>
  </si>
  <si>
    <t>Anaerococcus lactolyticus HMT 859</t>
  </si>
  <si>
    <t>Jonquetella anthropi HMT 777</t>
  </si>
  <si>
    <t>Ruminococcaceae [G-1] sp. HMT 075</t>
  </si>
  <si>
    <t>Prevotella intermedia HMT 643</t>
  </si>
  <si>
    <t>Bradyrhizobium elkanii HMT 597</t>
  </si>
  <si>
    <t>Actinomyces sp. HMT 170</t>
  </si>
  <si>
    <t>Megasphaera sp. HMT 841</t>
  </si>
  <si>
    <t>Bacillus anthracis HMT 824</t>
  </si>
  <si>
    <t>Peptoniphilus sp. HMT 375</t>
  </si>
  <si>
    <t>Dietzia cinnamea HMT 368</t>
  </si>
  <si>
    <t>Staphylococcus pasteuri HMT 141</t>
  </si>
  <si>
    <t>Porphyromonas uenonis HMT 785</t>
  </si>
  <si>
    <t>Janibacter indicus HMT 339</t>
  </si>
  <si>
    <t>Corynebacterium massiliense HMT 333</t>
  </si>
  <si>
    <t>Veillonellaceae [G-1] sp. HMT 155</t>
  </si>
  <si>
    <t>Atopobium sp. HMT 199</t>
  </si>
  <si>
    <t>Capnocytophaga sp. HMT 323</t>
  </si>
  <si>
    <t>Capnocytophaga sp. HMT 335</t>
  </si>
  <si>
    <t>TM7 [G-5] sp. HMT 356</t>
  </si>
  <si>
    <t>Prevotella buccae HMT 560</t>
  </si>
  <si>
    <t>Actinomyces israelii HMT 645</t>
  </si>
  <si>
    <t>Gardnerella vaginalis HMT 829</t>
  </si>
  <si>
    <t>GN02 [G-2] sp. HMT 873</t>
  </si>
  <si>
    <t>Actinomyces sp. HMT 896</t>
  </si>
  <si>
    <t>Campylobacter sp. HMT 044</t>
  </si>
  <si>
    <t>Paenibacillus sp. HMT 048</t>
  </si>
  <si>
    <t>Peptostreptococcaceae [XI][G-7] sp. HMT 081</t>
  </si>
  <si>
    <t>Microbacterium ginsengisoli HMT 185</t>
  </si>
  <si>
    <t>Treponema sp. HMT 262</t>
  </si>
  <si>
    <t>Prevotella pleuritidis HMT 303</t>
  </si>
  <si>
    <t>Selenomonas sp. HMT 481</t>
  </si>
  <si>
    <t>Lactobacillus fermentum HMT 608</t>
  </si>
  <si>
    <t>Johnsonella ignava HMT 635</t>
  </si>
  <si>
    <t>Mogibacterium neglectum HMT 691</t>
  </si>
  <si>
    <t>Fusobacterium nucleatum HMT 698</t>
  </si>
  <si>
    <t>Lactobacillus paracasei HMT 716</t>
  </si>
  <si>
    <t>Streptococcus sinensis HMT 767</t>
  </si>
  <si>
    <t>Bifidobacterium longum HMT 862</t>
  </si>
  <si>
    <t>Capnocytophaga sp. HMT 901</t>
  </si>
  <si>
    <t>Bergeyella sp. HMT 907</t>
  </si>
  <si>
    <t>Peptococcus sp. HMT 168</t>
  </si>
  <si>
    <t>Tannerella forsythia HMT 613</t>
  </si>
  <si>
    <t>Neisseria polysaccharea HMT 737</t>
  </si>
  <si>
    <t>Capnocytophaga sp. HMT 878</t>
  </si>
  <si>
    <t>Lactobacillus panis HMT 882</t>
  </si>
  <si>
    <t>Shuttleworthia satelles HMT 095</t>
  </si>
  <si>
    <t>Prevotella sp. HMT 305</t>
  </si>
  <si>
    <t>Streptococcus sobrinus HMT 768</t>
  </si>
  <si>
    <t>Selenomonas sp. HMT 920</t>
  </si>
  <si>
    <t>Kocuria sp. HMT 189</t>
  </si>
  <si>
    <t>Prevotella maculosa HMT 289</t>
  </si>
  <si>
    <t>Capnocytophaga sp. HMT 380</t>
  </si>
  <si>
    <t>Butyrivibrio sp. HMT 080</t>
  </si>
  <si>
    <t>Leptotrichia sp. HMT 223</t>
  </si>
  <si>
    <t>Bacteroidetes [G-5] sp. HMT 511</t>
  </si>
  <si>
    <t>Slackia exigua HMT 602</t>
  </si>
  <si>
    <t>Neisseria lactamica HMT 649</t>
  </si>
  <si>
    <t>Helicobacter pylori HMT 812</t>
  </si>
  <si>
    <t>Capnocytophaga sp. HMT 864</t>
  </si>
  <si>
    <t>TM7 [G-1] sp. HMT 869</t>
  </si>
  <si>
    <t>Veillonella sp. HMT 917</t>
  </si>
  <si>
    <t>Selenomonas sp. HMT 936</t>
  </si>
  <si>
    <t>Streptococcus lactarius HMT 948</t>
  </si>
  <si>
    <t>TM7 [G-8] sp. HMT 955</t>
  </si>
  <si>
    <t>Bacteroides pyogenes HMT 787</t>
  </si>
  <si>
    <t>Porphyrobacter tepidarius HMT 007</t>
  </si>
  <si>
    <t>Bacillus clausii HMT 045</t>
  </si>
  <si>
    <t>Peptostreptococcaceae [XI][G-7] sp. HMT 922</t>
  </si>
  <si>
    <t>Selenomonas dianae HMT 139</t>
  </si>
  <si>
    <t>Fusobacterium necrophorum HMT 690</t>
  </si>
  <si>
    <t>TM7 [G-4] sp. HMT 355</t>
  </si>
  <si>
    <t>Afipia sp. HMT 652</t>
  </si>
  <si>
    <t>Mycoplasma salivarium HMT 754</t>
  </si>
  <si>
    <t>Neisseria weaveri HMT 092</t>
  </si>
  <si>
    <t>Ochrobactrum anthropi HMT 544</t>
  </si>
  <si>
    <t>Porphyromonas sp. HMT 277</t>
  </si>
  <si>
    <t>Pedobacter sp. HMT 933</t>
  </si>
  <si>
    <t>TM7 [G-1] sp. HMT 488</t>
  </si>
  <si>
    <t>Actinomyces georgiae HMT 617</t>
  </si>
  <si>
    <t>Actinomyces sp. HMT 877</t>
  </si>
  <si>
    <t>Kingella sp. HMT 932</t>
  </si>
  <si>
    <t>Sphingomonas sp. HMT 004</t>
  </si>
  <si>
    <t>Prevotella veroralis HMT 572</t>
  </si>
  <si>
    <t>GN02 [G-1] sp. HMT 872</t>
  </si>
  <si>
    <t>Lactobacillus johnsonii HMT 819</t>
  </si>
  <si>
    <t>Leptotrichia sp. HMT 219</t>
  </si>
  <si>
    <t>Enterococcus italicus HMT 803</t>
  </si>
  <si>
    <t>GN02 [G-1] sp. HMT 871</t>
  </si>
  <si>
    <t>Lactobacillus ultunensis HMT 461</t>
  </si>
  <si>
    <t>Veillonellaceae [G-1] sp. HMT 135</t>
  </si>
  <si>
    <t>Ottowia sp. HMT 894</t>
  </si>
  <si>
    <t>Listeria monocytogenes HMT 825</t>
  </si>
  <si>
    <t>Aggregatibacter sp. HMT 949</t>
  </si>
  <si>
    <t>Bergeyella sp. HMT 900</t>
  </si>
  <si>
    <t>Lysinibacillus fusiformis HMT 614</t>
  </si>
  <si>
    <t>Selenomonas sp. HMT 937</t>
  </si>
  <si>
    <t>Alloprevotella rava HMT 302</t>
  </si>
  <si>
    <t>Selenomonas sp. HMT 137</t>
  </si>
  <si>
    <t>Treponema medium HMT 667</t>
  </si>
  <si>
    <t>Olsenella profusa HMT 806</t>
  </si>
  <si>
    <t>Lactobacillus reuteri HMT 938</t>
  </si>
  <si>
    <t>Leptotrichia sp. HMT 498</t>
  </si>
  <si>
    <t>Sanguibacter keddieii HMT 856</t>
  </si>
  <si>
    <t>Porphyromonas sp. HMT 284</t>
  </si>
  <si>
    <t>Peptostreptococcaceae [XI][G-1] [Eubacterium] HMT 105</t>
  </si>
  <si>
    <t>Selenomonas sp. HMT 133</t>
  </si>
  <si>
    <t>Prevotella sp. HMT 315</t>
  </si>
  <si>
    <t>Enterococcus durans HMT 880</t>
  </si>
  <si>
    <t>TM7 [G-7] sp. HMT 954</t>
  </si>
  <si>
    <t>Stenotrophomonas nitritireducens HMT 037</t>
  </si>
  <si>
    <t>Actinomyces sp. HMT 414</t>
  </si>
  <si>
    <t>Prevotella sp. HMT 306</t>
  </si>
  <si>
    <t>Peptostreptococcaceae [XI][G-1] [Eubacterium] HMT 467</t>
  </si>
  <si>
    <t>Peptostreptococcaceae [XI][G-7] [Eubacterium] HMT 377</t>
  </si>
  <si>
    <t>Delftia acidovorans HMT 023</t>
  </si>
  <si>
    <t>Corynebacterium urealyticum HMT 853</t>
  </si>
  <si>
    <t>Treponema sp. HMT 252</t>
  </si>
  <si>
    <t>Mycoplasma faucium HMT 606</t>
  </si>
  <si>
    <t>Oribacterium sp. HMT 078</t>
  </si>
  <si>
    <t>Neisseria sp. HMT 020</t>
  </si>
  <si>
    <t>Anaerococcus tetradius HMT 788</t>
  </si>
  <si>
    <t>Bosea vestrisii HMT 636</t>
  </si>
  <si>
    <t>Sphingomonas echinoides HMT 003</t>
  </si>
  <si>
    <t>Mobiluncus mulieris HMT 830</t>
  </si>
  <si>
    <t>Micavibrio aeruginosavorus HMT 330</t>
  </si>
  <si>
    <t>Mesorhizobium loti HMT 659</t>
  </si>
  <si>
    <t>Lachnospiraceae [G-2] sp. HMT 088</t>
  </si>
  <si>
    <t>Anaeroglobus geminatus HMT 121</t>
  </si>
  <si>
    <t>Haemophilus pittmaniae HMT 946</t>
  </si>
  <si>
    <t>Capnocytophaga sp. HMT 412</t>
  </si>
  <si>
    <t>Neisseria meningitidis HMT 669</t>
  </si>
  <si>
    <t>Olsenella sp. HMT 939</t>
  </si>
  <si>
    <t>Microbacterium flavescens HMT 186</t>
  </si>
  <si>
    <t>Fusobacterium sp. HMT 204</t>
  </si>
  <si>
    <t>Bacillus subtilis HMT 468</t>
  </si>
  <si>
    <t>Lactobacillus vaginalis HMT 051</t>
  </si>
  <si>
    <t>Selenomonas sputigena HMT 151</t>
  </si>
  <si>
    <t>Streptococcus anginosus HMT 543</t>
  </si>
  <si>
    <t>Leptotrichia sp. HMT 221</t>
  </si>
  <si>
    <t>Treponema sp. HMT 257</t>
  </si>
  <si>
    <t>Treponema sp. HMT 927</t>
  </si>
  <si>
    <t>Kluyvera ascorbata HMT 865</t>
  </si>
  <si>
    <t>Sneathia amnii HMT 844</t>
  </si>
  <si>
    <t>Eubacterium limosum HMT 655</t>
  </si>
  <si>
    <t>Streptococcus constellatus HMT 576</t>
  </si>
  <si>
    <t>Leptotrichia hofstadii HMT 224</t>
  </si>
  <si>
    <t>Lactobacillus brevis HMT 558</t>
  </si>
  <si>
    <t>Dialister pneumosintes HMT 736</t>
  </si>
  <si>
    <t>Actinomyces sp. HMT 448</t>
  </si>
  <si>
    <t>Treponema sp. HMT 237</t>
  </si>
  <si>
    <t>Pseudomonas stutzeri HMT 477</t>
  </si>
  <si>
    <t>Bordetella pertussis HMT 828</t>
  </si>
  <si>
    <t>Tannerella sp. HMT 286</t>
  </si>
  <si>
    <t>Lactobacillus pentosus HMT 883</t>
  </si>
  <si>
    <t>Enterococcus casseliflavus HMT 801</t>
  </si>
  <si>
    <t>Leptotrichia sp. HMT 218</t>
  </si>
  <si>
    <t>Bacteroidetes [G-7] sp. HMT 911</t>
  </si>
  <si>
    <t>Achromobacter xylosoxidans HMT 343</t>
  </si>
  <si>
    <t>Sneathia sanguinegens HMT 837</t>
  </si>
  <si>
    <t>Schlegelella aquatica HMT 026</t>
  </si>
  <si>
    <t>Cupriavidus gilardii HMT 027</t>
  </si>
  <si>
    <t>Atopobium sp. HMT 810</t>
  </si>
  <si>
    <t>Mogibacterium diversum HMT 593</t>
  </si>
  <si>
    <t>Porphyromonas asaccharolytica HMT 547</t>
  </si>
  <si>
    <t>Fusobacterium gonidiaformans HMT 860</t>
  </si>
  <si>
    <t>Afipia broomeae HMT 559</t>
  </si>
  <si>
    <t>Prevotella loescheii HMT 658</t>
  </si>
  <si>
    <t>Lachnoanaerobaculum orale HMT 082</t>
  </si>
  <si>
    <t>Mycobacterium neoaurum HMT 692</t>
  </si>
  <si>
    <t>Fusobacterium naviforme HMT 689</t>
  </si>
  <si>
    <t>Porphyromonas gingivalis HMT 619</t>
  </si>
  <si>
    <t>Alloscardovia omnicolens HMT 198</t>
  </si>
  <si>
    <t>Dialister micraerophilus HMT 843</t>
  </si>
  <si>
    <t>Megasphaera sp. HMT 123</t>
  </si>
  <si>
    <t>Variovorax paradoxus HMT 717</t>
  </si>
  <si>
    <t>Agrobacterium tumefaciens HMT 485</t>
  </si>
  <si>
    <t>Ruminococcaceae [G-3] sp. HMT 366</t>
  </si>
  <si>
    <t>Leptothrix sp. HMT 025</t>
  </si>
  <si>
    <t>Comamonas testosteroni HMT 858</t>
  </si>
  <si>
    <t>Enterobacter cancerogenus HMT 565</t>
  </si>
  <si>
    <t>Ralstonia pickettii HMT 854</t>
  </si>
  <si>
    <t>Burkholderia cepacia HMT 571</t>
  </si>
  <si>
    <t>Pseudomonas luteola HMT 344</t>
  </si>
  <si>
    <t>Peptostreptococcus anaerobius HMT 542</t>
  </si>
  <si>
    <t>Corynebacterium tuscaniense HMT 184</t>
  </si>
  <si>
    <t>Lachnospiraceae [G-9] sp. HMT 924</t>
  </si>
  <si>
    <t>Ralstonia sp. HMT 406</t>
  </si>
  <si>
    <t>Total normalized clone counts</t>
  </si>
  <si>
    <t>Total normalized clones  with taxonomy assingment</t>
  </si>
  <si>
    <t>% of clones with taxonomy assingment</t>
  </si>
  <si>
    <t>Name - HMT</t>
  </si>
  <si>
    <t>Cutibacterium granulosum HMT 114</t>
  </si>
  <si>
    <t>Cutibacterium avidum HMT 552</t>
  </si>
  <si>
    <t>Cutibacterium sp. HMT 193</t>
  </si>
  <si>
    <t>Cutibacterium acnes HMT 530</t>
  </si>
  <si>
    <t>Pseudopropionibacterium propionicum HMT 739</t>
  </si>
  <si>
    <t>Acidipropionibacterium acidifaciens HMT 191</t>
  </si>
  <si>
    <t>Pseudopropionibacterium sp. HMT 194</t>
  </si>
  <si>
    <t>Streptococcusoralis subsp. dentisani clade 398 HMT 398</t>
  </si>
  <si>
    <t>Streptococcus oralis subsp. dentisani clade 058 HMT 058</t>
  </si>
  <si>
    <t>Streptococcus infantis clade 638 HMT 638</t>
  </si>
  <si>
    <t>Streptococcus infantis clade 431 HMT 431</t>
  </si>
  <si>
    <t>Streptococcus oralis subsp. oralis HMT 707</t>
  </si>
  <si>
    <t>Streptococcus parasanguinis clade 411 HMT 411</t>
  </si>
  <si>
    <t>Streptococcus cristatus clade 578 HMT 578</t>
  </si>
  <si>
    <t>Streptococcus oralis subsp. tigurinus clade 071 HMT 071</t>
  </si>
  <si>
    <t>Streptococcus cristatus clade 886 HMT 886</t>
  </si>
  <si>
    <t>Streptococcus oralis subsp. tigurinus clade 070 HMT 070</t>
  </si>
  <si>
    <t>Streptococcus parasanguinis clade 721 HMT 7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6" fillId="0" borderId="0"/>
  </cellStyleXfs>
  <cellXfs count="14">
    <xf numFmtId="0" fontId="0" fillId="0" borderId="0" xfId="0"/>
    <xf numFmtId="2" fontId="7" fillId="0" borderId="0" xfId="3" applyNumberFormat="1" applyFont="1"/>
    <xf numFmtId="0" fontId="7" fillId="0" borderId="0" xfId="3" applyFont="1"/>
    <xf numFmtId="0" fontId="7" fillId="0" borderId="0" xfId="3" applyFont="1" applyFill="1"/>
    <xf numFmtId="2" fontId="7" fillId="0" borderId="0" xfId="3" applyNumberFormat="1" applyFont="1" applyFill="1"/>
    <xf numFmtId="1" fontId="7" fillId="4" borderId="0" xfId="3" applyNumberFormat="1" applyFont="1" applyFill="1"/>
    <xf numFmtId="0" fontId="7" fillId="2" borderId="0" xfId="3" applyFont="1" applyFill="1"/>
    <xf numFmtId="1" fontId="7" fillId="0" borderId="0" xfId="3" applyNumberFormat="1" applyFont="1"/>
    <xf numFmtId="164" fontId="3" fillId="0" borderId="0" xfId="3" applyNumberFormat="1" applyFont="1"/>
    <xf numFmtId="0" fontId="5" fillId="3" borderId="1" xfId="3" applyFont="1" applyFill="1" applyBorder="1" applyAlignment="1">
      <alignment horizontal="center" wrapText="1"/>
    </xf>
    <xf numFmtId="2" fontId="5" fillId="3" borderId="2" xfId="3" applyNumberFormat="1" applyFont="1" applyFill="1" applyBorder="1" applyAlignment="1">
      <alignment horizontal="center" wrapText="1"/>
    </xf>
    <xf numFmtId="1" fontId="5" fillId="3" borderId="2" xfId="3" applyNumberFormat="1" applyFont="1" applyFill="1" applyBorder="1" applyAlignment="1">
      <alignment horizontal="center" wrapText="1"/>
    </xf>
    <xf numFmtId="2" fontId="5" fillId="3" borderId="1" xfId="3" applyNumberFormat="1" applyFont="1" applyFill="1" applyBorder="1" applyAlignment="1">
      <alignment horizontal="center" wrapText="1"/>
    </xf>
    <xf numFmtId="0" fontId="5" fillId="0" borderId="0" xfId="3" applyFont="1"/>
  </cellXfs>
  <cellStyles count="5">
    <cellStyle name="Followed Hyperlink" xfId="2" builtinId="9" hidden="1"/>
    <cellStyle name="Hyperlink" xfId="1" builtinId="8" hidden="1"/>
    <cellStyle name="Normal" xfId="0" builtinId="0"/>
    <cellStyle name="Normal 2" xfId="3" xr:uid="{00000000-0005-0000-0000-000003000000}"/>
    <cellStyle name="Normal 3" xfId="4" xr:uid="{0E7A7806-67B0-524A-9D09-B6DBB4617D05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U526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ColWidth="11.6640625" defaultRowHeight="16" x14ac:dyDescent="0.2"/>
  <cols>
    <col min="1" max="1" width="43.6640625" style="3" customWidth="1"/>
    <col min="2" max="21" width="11.6640625" style="2" customWidth="1"/>
    <col min="22" max="22" width="14.1640625" style="2" customWidth="1"/>
    <col min="23" max="23" width="11.6640625" style="4" customWidth="1"/>
    <col min="24" max="24" width="11.6640625" style="7" customWidth="1"/>
    <col min="25" max="25" width="11.6640625" style="4" customWidth="1"/>
    <col min="26" max="46" width="11.6640625" style="4"/>
    <col min="47" max="16384" width="11.6640625" style="2"/>
  </cols>
  <sheetData>
    <row r="1" spans="1:47" s="13" customFormat="1" ht="100" x14ac:dyDescent="0.25">
      <c r="A1" s="9" t="s">
        <v>550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10" t="s">
        <v>43</v>
      </c>
      <c r="X1" s="11" t="s">
        <v>44</v>
      </c>
      <c r="Y1" s="10" t="s">
        <v>21</v>
      </c>
      <c r="Z1" s="12" t="s">
        <v>45</v>
      </c>
      <c r="AA1" s="12" t="s">
        <v>22</v>
      </c>
      <c r="AB1" s="12" t="s">
        <v>23</v>
      </c>
      <c r="AC1" s="12" t="s">
        <v>24</v>
      </c>
      <c r="AD1" s="12" t="s">
        <v>25</v>
      </c>
      <c r="AE1" s="12" t="s">
        <v>26</v>
      </c>
      <c r="AF1" s="12" t="s">
        <v>27</v>
      </c>
      <c r="AG1" s="12" t="s">
        <v>28</v>
      </c>
      <c r="AH1" s="12" t="s">
        <v>29</v>
      </c>
      <c r="AI1" s="12" t="s">
        <v>30</v>
      </c>
      <c r="AJ1" s="12" t="s">
        <v>31</v>
      </c>
      <c r="AK1" s="12" t="s">
        <v>32</v>
      </c>
      <c r="AL1" s="12" t="s">
        <v>33</v>
      </c>
      <c r="AM1" s="12" t="s">
        <v>34</v>
      </c>
      <c r="AN1" s="12" t="s">
        <v>35</v>
      </c>
      <c r="AO1" s="12" t="s">
        <v>36</v>
      </c>
      <c r="AP1" s="12" t="s">
        <v>37</v>
      </c>
      <c r="AQ1" s="12" t="s">
        <v>38</v>
      </c>
      <c r="AR1" s="12" t="s">
        <v>39</v>
      </c>
      <c r="AS1" s="12" t="s">
        <v>40</v>
      </c>
      <c r="AT1" s="12" t="s">
        <v>41</v>
      </c>
    </row>
    <row r="2" spans="1:47" x14ac:dyDescent="0.2">
      <c r="A2" s="3" t="s">
        <v>554</v>
      </c>
      <c r="B2" s="1">
        <v>1568.9721226872196</v>
      </c>
      <c r="C2" s="1">
        <v>10238.611713665945</v>
      </c>
      <c r="D2" s="1">
        <v>1863.6010375768342</v>
      </c>
      <c r="E2" s="1">
        <v>1773.7485218762317</v>
      </c>
      <c r="F2" s="1">
        <v>14169.595782073813</v>
      </c>
      <c r="G2" s="1">
        <v>1637.6531270148294</v>
      </c>
      <c r="H2" s="1">
        <v>1568.0880330123798</v>
      </c>
      <c r="I2" s="1">
        <v>3955.7344064386316</v>
      </c>
      <c r="J2" s="1">
        <v>7595.0548168882669</v>
      </c>
      <c r="K2" s="1">
        <v>2177.8350515463917</v>
      </c>
      <c r="L2" s="1">
        <v>3698.6301369863013</v>
      </c>
      <c r="M2" s="1">
        <v>246.47187437885111</v>
      </c>
      <c r="N2" s="1">
        <v>2662.8895184135977</v>
      </c>
      <c r="O2" s="1">
        <v>10828.455650607835</v>
      </c>
      <c r="P2" s="1">
        <v>7309.5077545515851</v>
      </c>
      <c r="Q2" s="1">
        <v>777.47321206080233</v>
      </c>
      <c r="R2" s="1">
        <v>1173.1576430582861</v>
      </c>
      <c r="S2" s="1">
        <v>6089.1368394659312</v>
      </c>
      <c r="T2" s="1">
        <v>108.10810810810811</v>
      </c>
      <c r="U2" s="1">
        <v>1138.6442760597993</v>
      </c>
      <c r="V2" s="1">
        <v>2720.9242176049661</v>
      </c>
      <c r="W2" s="4">
        <f t="shared" ref="W2:W65" si="0">SUM(B2:V2)</f>
        <v>83302.293844076601</v>
      </c>
      <c r="X2" s="5">
        <v>1</v>
      </c>
      <c r="Y2" s="4">
        <f t="shared" ref="Y2:Y65" si="1">Z2/(100/21)</f>
        <v>0.39552829887378288</v>
      </c>
      <c r="Z2" s="4">
        <f t="shared" ref="Z2:Z65" si="2">B2/$W2*100</f>
        <v>1.8834680898751566</v>
      </c>
      <c r="AA2" s="4">
        <f t="shared" ref="AA2:AA65" si="3">V2/$W2*100</f>
        <v>3.2663256820969808</v>
      </c>
      <c r="AB2" s="4">
        <f t="shared" ref="AB2:AB65" si="4">D2/$W2*100</f>
        <v>2.2371545266989665</v>
      </c>
      <c r="AC2" s="4">
        <f t="shared" ref="AC2:AC65" si="5">R2/$W2*100</f>
        <v>1.4083137317372996</v>
      </c>
      <c r="AD2" s="4">
        <f t="shared" ref="AD2:AD65" si="6">U2/$W2*100</f>
        <v>1.3668822591981542</v>
      </c>
      <c r="AE2" s="4">
        <f t="shared" ref="AE2:AE65" si="7">N2/$W2*100</f>
        <v>3.1966580937110036</v>
      </c>
      <c r="AF2" s="4">
        <f t="shared" ref="AF2:AF65" si="8">O2/$W2*100</f>
        <v>12.998988564320088</v>
      </c>
      <c r="AG2" s="4">
        <f t="shared" ref="AG2:AG65" si="9">P2/$W2*100</f>
        <v>8.7746776436113052</v>
      </c>
      <c r="AH2" s="4">
        <f t="shared" ref="AH2:AH65" si="10">C2/$W2*100</f>
        <v>12.290912100008137</v>
      </c>
      <c r="AI2" s="4">
        <f t="shared" ref="AI2:AI65" si="11">E2/$W2*100</f>
        <v>2.1292913316364315</v>
      </c>
      <c r="AJ2" s="4">
        <f t="shared" ref="AJ2:AJ65" si="12">F2/$W2*100</f>
        <v>17.009850663411683</v>
      </c>
      <c r="AK2" s="4">
        <f t="shared" ref="AK2:AK65" si="13">G2/$W2*100</f>
        <v>1.9659160047623088</v>
      </c>
      <c r="AL2" s="4">
        <f t="shared" ref="AL2:AL65" si="14">H2/$W2*100</f>
        <v>1.8824067869577428</v>
      </c>
      <c r="AM2" s="4">
        <f t="shared" ref="AM2:AM65" si="15">I2/$W2*100</f>
        <v>4.7486500357875956</v>
      </c>
      <c r="AN2" s="4">
        <f t="shared" ref="AN2:AN65" si="16">J2/$W2*100</f>
        <v>9.1174617965557143</v>
      </c>
      <c r="AO2" s="4">
        <f t="shared" ref="AO2:AO65" si="17">K2/$W2*100</f>
        <v>2.614375848548439</v>
      </c>
      <c r="AP2" s="4">
        <f t="shared" ref="AP2:AP65" si="18">L2/$W2*100</f>
        <v>4.4400099520780492</v>
      </c>
      <c r="AQ2" s="4">
        <f t="shared" ref="AQ2:AQ65" si="19">M2/$W2*100</f>
        <v>0.29587645550336433</v>
      </c>
      <c r="AR2" s="4">
        <f t="shared" ref="AR2:AR65" si="20">Q2/$W2*100</f>
        <v>0.93331549010650239</v>
      </c>
      <c r="AS2" s="4">
        <f t="shared" ref="AS2:AS65" si="21">S2/$W2*100</f>
        <v>7.3096868747257346</v>
      </c>
      <c r="AT2" s="4">
        <f t="shared" ref="AT2:AT65" si="22">T2/$W2*100</f>
        <v>0.12977806866934838</v>
      </c>
      <c r="AU2" s="1"/>
    </row>
    <row r="3" spans="1:47" x14ac:dyDescent="0.2">
      <c r="A3" s="6" t="s">
        <v>46</v>
      </c>
      <c r="B3" s="1">
        <v>1467.5591012552677</v>
      </c>
      <c r="C3" s="1">
        <v>0</v>
      </c>
      <c r="D3" s="1">
        <v>16.149055784894578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9.8294458317836462</v>
      </c>
      <c r="S3" s="1">
        <v>0</v>
      </c>
      <c r="T3" s="1">
        <v>0</v>
      </c>
      <c r="U3" s="1">
        <v>0</v>
      </c>
      <c r="V3" s="1">
        <v>33.408052418311925</v>
      </c>
      <c r="W3" s="4">
        <f t="shared" si="0"/>
        <v>1526.9456552902577</v>
      </c>
      <c r="X3" s="5">
        <v>2</v>
      </c>
      <c r="Y3" s="4">
        <f t="shared" si="1"/>
        <v>20.183259973651307</v>
      </c>
      <c r="Z3" s="4">
        <f t="shared" si="2"/>
        <v>96.110761779291934</v>
      </c>
      <c r="AA3" s="4">
        <f t="shared" si="3"/>
        <v>2.1879005518347263</v>
      </c>
      <c r="AB3" s="4">
        <f t="shared" si="4"/>
        <v>1.0576051432442628</v>
      </c>
      <c r="AC3" s="4">
        <f t="shared" si="5"/>
        <v>0.64373252562909078</v>
      </c>
      <c r="AD3" s="4">
        <f t="shared" si="6"/>
        <v>0</v>
      </c>
      <c r="AE3" s="4">
        <f t="shared" si="7"/>
        <v>0</v>
      </c>
      <c r="AF3" s="4">
        <f t="shared" si="8"/>
        <v>0</v>
      </c>
      <c r="AG3" s="4">
        <f t="shared" si="9"/>
        <v>0</v>
      </c>
      <c r="AH3" s="4">
        <f t="shared" si="10"/>
        <v>0</v>
      </c>
      <c r="AI3" s="4">
        <f t="shared" si="11"/>
        <v>0</v>
      </c>
      <c r="AJ3" s="4">
        <f t="shared" si="12"/>
        <v>0</v>
      </c>
      <c r="AK3" s="4">
        <f t="shared" si="13"/>
        <v>0</v>
      </c>
      <c r="AL3" s="4">
        <f t="shared" si="14"/>
        <v>0</v>
      </c>
      <c r="AM3" s="4">
        <f t="shared" si="15"/>
        <v>0</v>
      </c>
      <c r="AN3" s="4">
        <f t="shared" si="16"/>
        <v>0</v>
      </c>
      <c r="AO3" s="4">
        <f t="shared" si="17"/>
        <v>0</v>
      </c>
      <c r="AP3" s="4">
        <f t="shared" si="18"/>
        <v>0</v>
      </c>
      <c r="AQ3" s="4">
        <f t="shared" si="19"/>
        <v>0</v>
      </c>
      <c r="AR3" s="4">
        <f t="shared" si="20"/>
        <v>0</v>
      </c>
      <c r="AS3" s="4">
        <f t="shared" si="21"/>
        <v>0</v>
      </c>
      <c r="AT3" s="4">
        <f t="shared" si="22"/>
        <v>0</v>
      </c>
    </row>
    <row r="4" spans="1:47" x14ac:dyDescent="0.2">
      <c r="A4" s="3" t="s">
        <v>47</v>
      </c>
      <c r="B4" s="1">
        <v>1283.2127645189641</v>
      </c>
      <c r="C4" s="1">
        <v>1691.9739696312365</v>
      </c>
      <c r="D4" s="1">
        <v>1650.4335012162257</v>
      </c>
      <c r="E4" s="1">
        <v>4641.3086322428062</v>
      </c>
      <c r="F4" s="1">
        <v>83.479789103690678</v>
      </c>
      <c r="G4" s="1">
        <v>90.264345583494531</v>
      </c>
      <c r="H4" s="1">
        <v>531.8661164603393</v>
      </c>
      <c r="I4" s="1">
        <v>458.75251509054323</v>
      </c>
      <c r="J4" s="1">
        <v>835.08280849078608</v>
      </c>
      <c r="K4" s="1">
        <v>730.2405498281787</v>
      </c>
      <c r="L4" s="1">
        <v>153.42465753424656</v>
      </c>
      <c r="M4" s="1">
        <v>469.09163188232958</v>
      </c>
      <c r="N4" s="1">
        <v>314.19005923255213</v>
      </c>
      <c r="O4" s="1">
        <v>324.17829806393519</v>
      </c>
      <c r="P4" s="1">
        <v>236.00809170600135</v>
      </c>
      <c r="Q4" s="1">
        <v>862.19785696486417</v>
      </c>
      <c r="R4" s="1">
        <v>1427.3949311938793</v>
      </c>
      <c r="S4" s="1">
        <v>3319.7517708268037</v>
      </c>
      <c r="T4" s="1">
        <v>2561.3305613305615</v>
      </c>
      <c r="U4" s="1">
        <v>126.97112430882655</v>
      </c>
      <c r="V4" s="1">
        <v>436.46003965859126</v>
      </c>
      <c r="W4" s="4">
        <f t="shared" si="0"/>
        <v>22227.614014868857</v>
      </c>
      <c r="X4" s="5">
        <v>3</v>
      </c>
      <c r="Y4" s="4">
        <f t="shared" si="1"/>
        <v>1.2123419111413447</v>
      </c>
      <c r="Z4" s="4">
        <f t="shared" si="2"/>
        <v>5.7730567197206888</v>
      </c>
      <c r="AA4" s="4">
        <f t="shared" si="3"/>
        <v>1.9635937503981638</v>
      </c>
      <c r="AB4" s="4">
        <f t="shared" si="4"/>
        <v>7.425149186557725</v>
      </c>
      <c r="AC4" s="4">
        <f t="shared" si="5"/>
        <v>6.4217190843742511</v>
      </c>
      <c r="AD4" s="4">
        <f t="shared" si="6"/>
        <v>0.57123146111809819</v>
      </c>
      <c r="AE4" s="4">
        <f t="shared" si="7"/>
        <v>1.4135123051101166</v>
      </c>
      <c r="AF4" s="4">
        <f t="shared" si="8"/>
        <v>1.4584484769578983</v>
      </c>
      <c r="AG4" s="4">
        <f t="shared" si="9"/>
        <v>1.0617787925781281</v>
      </c>
      <c r="AH4" s="4">
        <f t="shared" si="10"/>
        <v>7.612035949964822</v>
      </c>
      <c r="AI4" s="4">
        <f t="shared" si="11"/>
        <v>20.880822517153963</v>
      </c>
      <c r="AJ4" s="4">
        <f t="shared" si="12"/>
        <v>0.3755679266692683</v>
      </c>
      <c r="AK4" s="4">
        <f t="shared" si="13"/>
        <v>0.40609102498861749</v>
      </c>
      <c r="AL4" s="4">
        <f t="shared" si="14"/>
        <v>2.3928169532931189</v>
      </c>
      <c r="AM4" s="4">
        <f t="shared" si="15"/>
        <v>2.0638855559740557</v>
      </c>
      <c r="AN4" s="4">
        <f t="shared" si="16"/>
        <v>3.7569610842268939</v>
      </c>
      <c r="AO4" s="4">
        <f t="shared" si="17"/>
        <v>3.2852853632409409</v>
      </c>
      <c r="AP4" s="4">
        <f t="shared" si="18"/>
        <v>0.69024348466558416</v>
      </c>
      <c r="AQ4" s="4">
        <f t="shared" si="19"/>
        <v>2.1104002956346872</v>
      </c>
      <c r="AR4" s="4">
        <f t="shared" si="20"/>
        <v>3.8789492043010498</v>
      </c>
      <c r="AS4" s="4">
        <f t="shared" si="21"/>
        <v>14.935259216783688</v>
      </c>
      <c r="AT4" s="4">
        <f t="shared" si="22"/>
        <v>11.523191646288236</v>
      </c>
    </row>
    <row r="5" spans="1:47" x14ac:dyDescent="0.2">
      <c r="A5" s="6" t="s">
        <v>48</v>
      </c>
      <c r="B5" s="1">
        <v>1278.7055191219886</v>
      </c>
      <c r="C5" s="1">
        <v>4.8204386599180529</v>
      </c>
      <c r="D5" s="1">
        <v>47.23598817081664</v>
      </c>
      <c r="E5" s="1">
        <v>0</v>
      </c>
      <c r="F5" s="1">
        <v>0</v>
      </c>
      <c r="G5" s="1">
        <v>0</v>
      </c>
      <c r="H5" s="1">
        <v>18.340210912425494</v>
      </c>
      <c r="I5" s="1">
        <v>12.072434607645874</v>
      </c>
      <c r="J5" s="1">
        <v>4.6652670865407044</v>
      </c>
      <c r="K5" s="1">
        <v>0</v>
      </c>
      <c r="L5" s="1">
        <v>5.4794520547945202</v>
      </c>
      <c r="M5" s="1">
        <v>3.9753528125621149</v>
      </c>
      <c r="N5" s="1">
        <v>15.451970126191089</v>
      </c>
      <c r="O5" s="1">
        <v>4.5024763619990997</v>
      </c>
      <c r="P5" s="1">
        <v>2.2476961114857272</v>
      </c>
      <c r="Q5" s="1">
        <v>0</v>
      </c>
      <c r="R5" s="1">
        <v>10.095106529939962</v>
      </c>
      <c r="S5" s="1">
        <v>394.91004826678369</v>
      </c>
      <c r="T5" s="1">
        <v>0</v>
      </c>
      <c r="U5" s="1">
        <v>0</v>
      </c>
      <c r="V5" s="1">
        <v>25.002155358220538</v>
      </c>
      <c r="W5" s="4">
        <f t="shared" si="0"/>
        <v>1827.5041161813119</v>
      </c>
      <c r="X5" s="5">
        <v>4</v>
      </c>
      <c r="Y5" s="4">
        <f t="shared" si="1"/>
        <v>14.693710215915933</v>
      </c>
      <c r="Z5" s="4">
        <f t="shared" si="2"/>
        <v>69.970048647218732</v>
      </c>
      <c r="AA5" s="4">
        <f t="shared" si="3"/>
        <v>1.3681039148882552</v>
      </c>
      <c r="AB5" s="4">
        <f t="shared" si="4"/>
        <v>2.5847267731204511</v>
      </c>
      <c r="AC5" s="4">
        <f t="shared" si="5"/>
        <v>0.55239856592139125</v>
      </c>
      <c r="AD5" s="4">
        <f t="shared" si="6"/>
        <v>0</v>
      </c>
      <c r="AE5" s="4">
        <f t="shared" si="7"/>
        <v>0.84552313668540358</v>
      </c>
      <c r="AF5" s="4">
        <f t="shared" si="8"/>
        <v>0.24637298062054797</v>
      </c>
      <c r="AG5" s="4">
        <f t="shared" si="9"/>
        <v>0.12299267025359338</v>
      </c>
      <c r="AH5" s="4">
        <f t="shared" si="10"/>
        <v>0.26377169918449606</v>
      </c>
      <c r="AI5" s="4">
        <f t="shared" si="11"/>
        <v>0</v>
      </c>
      <c r="AJ5" s="4">
        <f t="shared" si="12"/>
        <v>0</v>
      </c>
      <c r="AK5" s="4">
        <f t="shared" si="13"/>
        <v>0</v>
      </c>
      <c r="AL5" s="4">
        <f t="shared" si="14"/>
        <v>1.0035660521930068</v>
      </c>
      <c r="AM5" s="4">
        <f t="shared" si="15"/>
        <v>0.66059684904414928</v>
      </c>
      <c r="AN5" s="4">
        <f t="shared" si="16"/>
        <v>0.25528079774118823</v>
      </c>
      <c r="AO5" s="4">
        <f t="shared" si="17"/>
        <v>0</v>
      </c>
      <c r="AP5" s="4">
        <f t="shared" si="18"/>
        <v>0.29983254244286955</v>
      </c>
      <c r="AQ5" s="4">
        <f t="shared" si="19"/>
        <v>0.21752907571386879</v>
      </c>
      <c r="AR5" s="4">
        <f t="shared" si="20"/>
        <v>0</v>
      </c>
      <c r="AS5" s="4">
        <f t="shared" si="21"/>
        <v>21.609256294972063</v>
      </c>
      <c r="AT5" s="4">
        <f t="shared" si="22"/>
        <v>0</v>
      </c>
    </row>
    <row r="6" spans="1:47" x14ac:dyDescent="0.2">
      <c r="A6" s="3" t="s">
        <v>49</v>
      </c>
      <c r="B6" s="1">
        <v>1248.9576995019493</v>
      </c>
      <c r="C6" s="1">
        <v>1002.651241262955</v>
      </c>
      <c r="D6" s="1">
        <v>522.22009144402841</v>
      </c>
      <c r="E6" s="1">
        <v>2132.4398896334251</v>
      </c>
      <c r="F6" s="1">
        <v>175.7469244288225</v>
      </c>
      <c r="G6" s="1">
        <v>1727.9174725983239</v>
      </c>
      <c r="H6" s="1">
        <v>990.37138927097669</v>
      </c>
      <c r="I6" s="1">
        <v>1525.1509054325954</v>
      </c>
      <c r="J6" s="1">
        <v>1637.5087473757872</v>
      </c>
      <c r="K6" s="1">
        <v>5420.9621993127148</v>
      </c>
      <c r="L6" s="1">
        <v>843.83561643835617</v>
      </c>
      <c r="M6" s="1">
        <v>5792.0890479030013</v>
      </c>
      <c r="N6" s="1">
        <v>2441.4112799381919</v>
      </c>
      <c r="O6" s="1">
        <v>805.94326879783887</v>
      </c>
      <c r="P6" s="1">
        <v>1330.6360979995504</v>
      </c>
      <c r="Q6" s="1">
        <v>2013.4562671318215</v>
      </c>
      <c r="R6" s="1">
        <v>786.09000584453543</v>
      </c>
      <c r="S6" s="1">
        <v>2246.5993856954806</v>
      </c>
      <c r="T6" s="1">
        <v>4740.1247401247401</v>
      </c>
      <c r="U6" s="1">
        <v>1650.624616014745</v>
      </c>
      <c r="V6" s="1">
        <v>418.1394947840331</v>
      </c>
      <c r="W6" s="4">
        <f t="shared" si="0"/>
        <v>39452.876380933871</v>
      </c>
      <c r="X6" s="5">
        <v>5</v>
      </c>
      <c r="Y6" s="4">
        <f t="shared" si="1"/>
        <v>0.66479593113307245</v>
      </c>
      <c r="Z6" s="4">
        <f t="shared" si="2"/>
        <v>3.1656949101574878</v>
      </c>
      <c r="AA6" s="4">
        <f t="shared" si="3"/>
        <v>1.0598453982080369</v>
      </c>
      <c r="AB6" s="4">
        <f t="shared" si="4"/>
        <v>1.3236553056405242</v>
      </c>
      <c r="AC6" s="4">
        <f t="shared" si="5"/>
        <v>1.9924783132527795</v>
      </c>
      <c r="AD6" s="4">
        <f t="shared" si="6"/>
        <v>4.1837877676580035</v>
      </c>
      <c r="AE6" s="4">
        <f t="shared" si="7"/>
        <v>6.1881705566036667</v>
      </c>
      <c r="AF6" s="4">
        <f t="shared" si="8"/>
        <v>2.0427997721031104</v>
      </c>
      <c r="AG6" s="4">
        <f t="shared" si="9"/>
        <v>3.3727226505659749</v>
      </c>
      <c r="AH6" s="4">
        <f t="shared" si="10"/>
        <v>2.5413894581017153</v>
      </c>
      <c r="AI6" s="4">
        <f t="shared" si="11"/>
        <v>5.4050302164127002</v>
      </c>
      <c r="AJ6" s="4">
        <f t="shared" si="12"/>
        <v>0.44546035815465795</v>
      </c>
      <c r="AK6" s="4">
        <f t="shared" si="13"/>
        <v>4.3796996090083899</v>
      </c>
      <c r="AL6" s="4">
        <f t="shared" si="14"/>
        <v>2.5102640925557127</v>
      </c>
      <c r="AM6" s="4">
        <f t="shared" si="15"/>
        <v>3.8657533881855186</v>
      </c>
      <c r="AN6" s="4">
        <f t="shared" si="16"/>
        <v>4.1505433762673256</v>
      </c>
      <c r="AO6" s="4">
        <f t="shared" si="17"/>
        <v>13.740347210609126</v>
      </c>
      <c r="AP6" s="4">
        <f t="shared" si="18"/>
        <v>2.1388443475978116</v>
      </c>
      <c r="AQ6" s="4">
        <f t="shared" si="19"/>
        <v>14.68103109131507</v>
      </c>
      <c r="AR6" s="4">
        <f t="shared" si="20"/>
        <v>5.1034460648472546</v>
      </c>
      <c r="AS6" s="4">
        <f t="shared" si="21"/>
        <v>5.6943868021272586</v>
      </c>
      <c r="AT6" s="4">
        <f t="shared" si="22"/>
        <v>12.014649310627878</v>
      </c>
    </row>
    <row r="7" spans="1:47" x14ac:dyDescent="0.2">
      <c r="A7" s="6" t="s">
        <v>50</v>
      </c>
      <c r="B7" s="1">
        <v>1236.3374123904175</v>
      </c>
      <c r="C7" s="1">
        <v>9.6408773198361057</v>
      </c>
      <c r="D7" s="1">
        <v>67.01858150731249</v>
      </c>
      <c r="E7" s="1">
        <v>1.9708316909735908</v>
      </c>
      <c r="F7" s="1">
        <v>0</v>
      </c>
      <c r="G7" s="1">
        <v>4.2983021706425966</v>
      </c>
      <c r="H7" s="1">
        <v>9.1701054562127471</v>
      </c>
      <c r="I7" s="1">
        <v>0</v>
      </c>
      <c r="J7" s="1">
        <v>27.991602519244225</v>
      </c>
      <c r="K7" s="1">
        <v>4.2955326460481098</v>
      </c>
      <c r="L7" s="1">
        <v>0</v>
      </c>
      <c r="M7" s="1">
        <v>47.704233750745381</v>
      </c>
      <c r="N7" s="1">
        <v>0</v>
      </c>
      <c r="O7" s="1">
        <v>63.034669067987394</v>
      </c>
      <c r="P7" s="1">
        <v>2.2476961114857272</v>
      </c>
      <c r="Q7" s="1">
        <v>9.9676052828307995</v>
      </c>
      <c r="R7" s="1">
        <v>68.806120822485525</v>
      </c>
      <c r="S7" s="1">
        <v>2.5073653858208487</v>
      </c>
      <c r="T7" s="1">
        <v>0</v>
      </c>
      <c r="U7" s="1">
        <v>0</v>
      </c>
      <c r="V7" s="1">
        <v>88.585222864040006</v>
      </c>
      <c r="W7" s="4">
        <f t="shared" si="0"/>
        <v>1643.5761589860829</v>
      </c>
      <c r="X7" s="5">
        <v>6</v>
      </c>
      <c r="Y7" s="4">
        <f t="shared" si="1"/>
        <v>15.796703741562737</v>
      </c>
      <c r="Z7" s="4">
        <f t="shared" si="2"/>
        <v>75.22239876934637</v>
      </c>
      <c r="AA7" s="4">
        <f t="shared" si="3"/>
        <v>5.3897850963406508</v>
      </c>
      <c r="AB7" s="4">
        <f t="shared" si="4"/>
        <v>4.0776073041030267</v>
      </c>
      <c r="AC7" s="4">
        <f t="shared" si="5"/>
        <v>4.1863664452842766</v>
      </c>
      <c r="AD7" s="4">
        <f t="shared" si="6"/>
        <v>0</v>
      </c>
      <c r="AE7" s="4">
        <f t="shared" si="7"/>
        <v>0</v>
      </c>
      <c r="AF7" s="4">
        <f t="shared" si="8"/>
        <v>3.835214372230447</v>
      </c>
      <c r="AG7" s="4">
        <f t="shared" si="9"/>
        <v>0.13675643195459369</v>
      </c>
      <c r="AH7" s="4">
        <f t="shared" si="10"/>
        <v>0.58657928731355746</v>
      </c>
      <c r="AI7" s="4">
        <f t="shared" si="11"/>
        <v>0.11991118757705703</v>
      </c>
      <c r="AJ7" s="4">
        <f t="shared" si="12"/>
        <v>0</v>
      </c>
      <c r="AK7" s="4">
        <f t="shared" si="13"/>
        <v>0.26152132635546416</v>
      </c>
      <c r="AL7" s="4">
        <f t="shared" si="14"/>
        <v>0.55793614467307417</v>
      </c>
      <c r="AM7" s="4">
        <f t="shared" si="15"/>
        <v>0</v>
      </c>
      <c r="AN7" s="4">
        <f t="shared" si="16"/>
        <v>1.7030912967557377</v>
      </c>
      <c r="AO7" s="4">
        <f t="shared" si="17"/>
        <v>0.26135282034621449</v>
      </c>
      <c r="AP7" s="4">
        <f t="shared" si="18"/>
        <v>0</v>
      </c>
      <c r="AQ7" s="4">
        <f t="shared" si="19"/>
        <v>2.9024656685318417</v>
      </c>
      <c r="AR7" s="4">
        <f t="shared" si="20"/>
        <v>0.60645837604384489</v>
      </c>
      <c r="AS7" s="4">
        <f t="shared" si="21"/>
        <v>0.15255547314385692</v>
      </c>
      <c r="AT7" s="4">
        <f t="shared" si="22"/>
        <v>0</v>
      </c>
    </row>
    <row r="8" spans="1:47" x14ac:dyDescent="0.2">
      <c r="A8" s="6" t="s">
        <v>51</v>
      </c>
      <c r="B8" s="1">
        <v>1163.7707614991098</v>
      </c>
      <c r="C8" s="1">
        <v>0</v>
      </c>
      <c r="D8" s="1">
        <v>55.310516063263925</v>
      </c>
      <c r="E8" s="1">
        <v>0</v>
      </c>
      <c r="F8" s="1">
        <v>0</v>
      </c>
      <c r="G8" s="1">
        <v>4.2983021706425966</v>
      </c>
      <c r="H8" s="1">
        <v>0</v>
      </c>
      <c r="I8" s="1">
        <v>0</v>
      </c>
      <c r="J8" s="1">
        <v>23.326335432703523</v>
      </c>
      <c r="K8" s="1">
        <v>0</v>
      </c>
      <c r="L8" s="1">
        <v>0</v>
      </c>
      <c r="M8" s="1">
        <v>0</v>
      </c>
      <c r="N8" s="1">
        <v>0</v>
      </c>
      <c r="O8" s="1">
        <v>36.019810895992798</v>
      </c>
      <c r="P8" s="1">
        <v>2.2476961114857272</v>
      </c>
      <c r="Q8" s="1">
        <v>0</v>
      </c>
      <c r="R8" s="1">
        <v>47.55326496998034</v>
      </c>
      <c r="S8" s="1">
        <v>5.0147307716416973</v>
      </c>
      <c r="T8" s="1">
        <v>4.1580041580041582</v>
      </c>
      <c r="U8" s="1">
        <v>0</v>
      </c>
      <c r="V8" s="1">
        <v>63.151995861712216</v>
      </c>
      <c r="W8" s="4">
        <f t="shared" si="0"/>
        <v>1404.8514179345368</v>
      </c>
      <c r="X8" s="5">
        <v>7</v>
      </c>
      <c r="Y8" s="4">
        <f t="shared" si="1"/>
        <v>17.396278125563398</v>
      </c>
      <c r="Z8" s="4">
        <f t="shared" si="2"/>
        <v>82.839419645539991</v>
      </c>
      <c r="AA8" s="4">
        <f t="shared" si="3"/>
        <v>4.4952793623229255</v>
      </c>
      <c r="AB8" s="4">
        <f t="shared" si="4"/>
        <v>3.9371078932022177</v>
      </c>
      <c r="AC8" s="4">
        <f t="shared" si="5"/>
        <v>3.3849319837605933</v>
      </c>
      <c r="AD8" s="4">
        <f t="shared" si="6"/>
        <v>0</v>
      </c>
      <c r="AE8" s="4">
        <f t="shared" si="7"/>
        <v>0</v>
      </c>
      <c r="AF8" s="4">
        <f t="shared" si="8"/>
        <v>2.563958752944167</v>
      </c>
      <c r="AG8" s="4">
        <f t="shared" si="9"/>
        <v>0.15999529080380409</v>
      </c>
      <c r="AH8" s="4">
        <f t="shared" si="10"/>
        <v>0</v>
      </c>
      <c r="AI8" s="4">
        <f t="shared" si="11"/>
        <v>0</v>
      </c>
      <c r="AJ8" s="4">
        <f t="shared" si="12"/>
        <v>0</v>
      </c>
      <c r="AK8" s="4">
        <f t="shared" si="13"/>
        <v>0.30596133625021465</v>
      </c>
      <c r="AL8" s="4">
        <f t="shared" si="14"/>
        <v>0</v>
      </c>
      <c r="AM8" s="4">
        <f t="shared" si="15"/>
        <v>0</v>
      </c>
      <c r="AN8" s="4">
        <f t="shared" si="16"/>
        <v>1.6604129899373088</v>
      </c>
      <c r="AO8" s="4">
        <f t="shared" si="17"/>
        <v>0</v>
      </c>
      <c r="AP8" s="4">
        <f t="shared" si="18"/>
        <v>0</v>
      </c>
      <c r="AQ8" s="4">
        <f t="shared" si="19"/>
        <v>0</v>
      </c>
      <c r="AR8" s="4">
        <f t="shared" si="20"/>
        <v>0</v>
      </c>
      <c r="AS8" s="4">
        <f t="shared" si="21"/>
        <v>0.35695808877885005</v>
      </c>
      <c r="AT8" s="4">
        <f t="shared" si="22"/>
        <v>0.29597465645992699</v>
      </c>
    </row>
    <row r="9" spans="1:47" x14ac:dyDescent="0.2">
      <c r="A9" s="6" t="s">
        <v>52</v>
      </c>
      <c r="B9" s="1">
        <v>1123.2055529263291</v>
      </c>
      <c r="C9" s="1">
        <v>77.127018558688846</v>
      </c>
      <c r="D9" s="1">
        <v>22.608678098852408</v>
      </c>
      <c r="E9" s="1">
        <v>5.9124950729207724</v>
      </c>
      <c r="F9" s="1">
        <v>0</v>
      </c>
      <c r="G9" s="1">
        <v>0</v>
      </c>
      <c r="H9" s="1">
        <v>45.850527281063734</v>
      </c>
      <c r="I9" s="1">
        <v>692.15291750503013</v>
      </c>
      <c r="J9" s="1">
        <v>32.656869605784934</v>
      </c>
      <c r="K9" s="1">
        <v>0</v>
      </c>
      <c r="L9" s="1">
        <v>5.4794520547945202</v>
      </c>
      <c r="M9" s="1">
        <v>111.30987875173922</v>
      </c>
      <c r="N9" s="1">
        <v>36.054596961112537</v>
      </c>
      <c r="O9" s="1">
        <v>67.537145429986495</v>
      </c>
      <c r="P9" s="1">
        <v>13.486176668914364</v>
      </c>
      <c r="Q9" s="1">
        <v>4.9838026414153997</v>
      </c>
      <c r="R9" s="1">
        <v>24.440784230380959</v>
      </c>
      <c r="S9" s="1">
        <v>97.787250047013103</v>
      </c>
      <c r="T9" s="1">
        <v>4.1580041580041582</v>
      </c>
      <c r="U9" s="1">
        <v>12.287528158918697</v>
      </c>
      <c r="V9" s="1">
        <v>30.390550909561171</v>
      </c>
      <c r="W9" s="4">
        <f t="shared" si="0"/>
        <v>2407.4292290605104</v>
      </c>
      <c r="X9" s="5">
        <v>8</v>
      </c>
      <c r="Y9" s="4">
        <f t="shared" si="1"/>
        <v>9.7977196283596548</v>
      </c>
      <c r="Z9" s="4">
        <f t="shared" si="2"/>
        <v>46.655807754093594</v>
      </c>
      <c r="AA9" s="4">
        <f t="shared" si="3"/>
        <v>1.2623652875320852</v>
      </c>
      <c r="AB9" s="4">
        <f t="shared" si="4"/>
        <v>0.93912119309423492</v>
      </c>
      <c r="AC9" s="4">
        <f t="shared" si="5"/>
        <v>1.0152233733541101</v>
      </c>
      <c r="AD9" s="4">
        <f t="shared" si="6"/>
        <v>0.51040038936944598</v>
      </c>
      <c r="AE9" s="4">
        <f t="shared" si="7"/>
        <v>1.4976389139872119</v>
      </c>
      <c r="AF9" s="4">
        <f t="shared" si="8"/>
        <v>2.8053636889813207</v>
      </c>
      <c r="AG9" s="4">
        <f t="shared" si="9"/>
        <v>0.56018995308856046</v>
      </c>
      <c r="AH9" s="4">
        <f t="shared" si="10"/>
        <v>3.2037086543469173</v>
      </c>
      <c r="AI9" s="4">
        <f t="shared" si="11"/>
        <v>0.24559372302828195</v>
      </c>
      <c r="AJ9" s="4">
        <f t="shared" si="12"/>
        <v>0</v>
      </c>
      <c r="AK9" s="4">
        <f t="shared" si="13"/>
        <v>0</v>
      </c>
      <c r="AL9" s="4">
        <f t="shared" si="14"/>
        <v>1.9045431004821984</v>
      </c>
      <c r="AM9" s="4">
        <f t="shared" si="15"/>
        <v>28.750706735214809</v>
      </c>
      <c r="AN9" s="4">
        <f t="shared" si="16"/>
        <v>1.3565038262216806</v>
      </c>
      <c r="AO9" s="4">
        <f t="shared" si="17"/>
        <v>0</v>
      </c>
      <c r="AP9" s="4">
        <f t="shared" si="18"/>
        <v>0.22760594532337941</v>
      </c>
      <c r="AQ9" s="4">
        <f t="shared" si="19"/>
        <v>4.6235992073244647</v>
      </c>
      <c r="AR9" s="4">
        <f t="shared" si="20"/>
        <v>0.20701761784957265</v>
      </c>
      <c r="AS9" s="4">
        <f t="shared" si="21"/>
        <v>4.0618951064731474</v>
      </c>
      <c r="AT9" s="4">
        <f t="shared" si="22"/>
        <v>0.17271553023499689</v>
      </c>
    </row>
    <row r="10" spans="1:47" x14ac:dyDescent="0.2">
      <c r="A10" s="3" t="s">
        <v>53</v>
      </c>
      <c r="B10" s="1">
        <v>1040.7229621616748</v>
      </c>
      <c r="C10" s="1">
        <v>0</v>
      </c>
      <c r="D10" s="1">
        <v>2622.8085226641906</v>
      </c>
      <c r="E10" s="1">
        <v>534.09538825384311</v>
      </c>
      <c r="F10" s="1">
        <v>8.7873462214411244</v>
      </c>
      <c r="G10" s="1">
        <v>0</v>
      </c>
      <c r="H10" s="1">
        <v>0</v>
      </c>
      <c r="I10" s="1">
        <v>40.241448692152915</v>
      </c>
      <c r="J10" s="1">
        <v>0</v>
      </c>
      <c r="K10" s="1">
        <v>17.182130584192439</v>
      </c>
      <c r="L10" s="1">
        <v>27.397260273972602</v>
      </c>
      <c r="M10" s="1">
        <v>0</v>
      </c>
      <c r="N10" s="1">
        <v>20.602626834921452</v>
      </c>
      <c r="O10" s="1">
        <v>0</v>
      </c>
      <c r="P10" s="1">
        <v>22.476961114857271</v>
      </c>
      <c r="Q10" s="1">
        <v>89.708447545477199</v>
      </c>
      <c r="R10" s="1">
        <v>3578.1839434674034</v>
      </c>
      <c r="S10" s="1">
        <v>461.35523099103614</v>
      </c>
      <c r="T10" s="1">
        <v>16.632016632016633</v>
      </c>
      <c r="U10" s="1">
        <v>4.0958427196395659</v>
      </c>
      <c r="V10" s="1">
        <v>1297.5256487628244</v>
      </c>
      <c r="W10" s="4">
        <f t="shared" si="0"/>
        <v>9781.8157769196441</v>
      </c>
      <c r="X10" s="5">
        <v>9</v>
      </c>
      <c r="Y10" s="4">
        <f t="shared" si="1"/>
        <v>2.2342663881447078</v>
      </c>
      <c r="Z10" s="4">
        <f t="shared" si="2"/>
        <v>10.639363753070036</v>
      </c>
      <c r="AA10" s="4">
        <f t="shared" si="3"/>
        <v>13.264670674174397</v>
      </c>
      <c r="AB10" s="4">
        <f t="shared" si="4"/>
        <v>26.813104872131721</v>
      </c>
      <c r="AC10" s="4">
        <f t="shared" si="5"/>
        <v>36.579956370781261</v>
      </c>
      <c r="AD10" s="4">
        <f t="shared" si="6"/>
        <v>4.1872008357627985E-2</v>
      </c>
      <c r="AE10" s="4">
        <f t="shared" si="7"/>
        <v>0.21062170158155799</v>
      </c>
      <c r="AF10" s="4">
        <f t="shared" si="8"/>
        <v>0</v>
      </c>
      <c r="AG10" s="4">
        <f t="shared" si="9"/>
        <v>0.22978311621746172</v>
      </c>
      <c r="AH10" s="4">
        <f t="shared" si="10"/>
        <v>0</v>
      </c>
      <c r="AI10" s="4">
        <f t="shared" si="11"/>
        <v>5.4600843078035677</v>
      </c>
      <c r="AJ10" s="4">
        <f t="shared" si="12"/>
        <v>8.9833487174998866E-2</v>
      </c>
      <c r="AK10" s="4">
        <f t="shared" si="13"/>
        <v>0</v>
      </c>
      <c r="AL10" s="4">
        <f t="shared" si="14"/>
        <v>0</v>
      </c>
      <c r="AM10" s="4">
        <f t="shared" si="15"/>
        <v>0.41139037587584992</v>
      </c>
      <c r="AN10" s="4">
        <f t="shared" si="16"/>
        <v>0</v>
      </c>
      <c r="AO10" s="4">
        <f t="shared" si="17"/>
        <v>0.17565379451056479</v>
      </c>
      <c r="AP10" s="4">
        <f t="shared" si="18"/>
        <v>0.2800835846716403</v>
      </c>
      <c r="AQ10" s="4">
        <f t="shared" si="19"/>
        <v>0</v>
      </c>
      <c r="AR10" s="4">
        <f t="shared" si="20"/>
        <v>0.91709402008107488</v>
      </c>
      <c r="AS10" s="4">
        <f t="shared" si="21"/>
        <v>4.716457981958845</v>
      </c>
      <c r="AT10" s="4">
        <f t="shared" si="22"/>
        <v>0.17002995160939496</v>
      </c>
    </row>
    <row r="11" spans="1:47" x14ac:dyDescent="0.2">
      <c r="A11" s="6" t="s">
        <v>54</v>
      </c>
      <c r="B11" s="1">
        <v>949.22588060306941</v>
      </c>
      <c r="C11" s="1">
        <v>0</v>
      </c>
      <c r="D11" s="1">
        <v>24.62731007196423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9.2981244354710171</v>
      </c>
      <c r="S11" s="1">
        <v>2.5073653858208487</v>
      </c>
      <c r="T11" s="1">
        <v>0</v>
      </c>
      <c r="U11" s="1">
        <v>0</v>
      </c>
      <c r="V11" s="1">
        <v>31.037158375722044</v>
      </c>
      <c r="W11" s="4">
        <f t="shared" si="0"/>
        <v>1016.6958388720475</v>
      </c>
      <c r="X11" s="5">
        <v>10</v>
      </c>
      <c r="Y11" s="4">
        <f t="shared" si="1"/>
        <v>19.606398227005183</v>
      </c>
      <c r="Z11" s="4">
        <f t="shared" si="2"/>
        <v>93.363801080977055</v>
      </c>
      <c r="AA11" s="4">
        <f t="shared" si="3"/>
        <v>3.0527476546137522</v>
      </c>
      <c r="AB11" s="4">
        <f t="shared" si="4"/>
        <v>2.422288862644161</v>
      </c>
      <c r="AC11" s="4">
        <f t="shared" si="5"/>
        <v>0.91454337472125713</v>
      </c>
      <c r="AD11" s="4">
        <f t="shared" si="6"/>
        <v>0</v>
      </c>
      <c r="AE11" s="4">
        <f t="shared" si="7"/>
        <v>0</v>
      </c>
      <c r="AF11" s="4">
        <f t="shared" si="8"/>
        <v>0</v>
      </c>
      <c r="AG11" s="4">
        <f t="shared" si="9"/>
        <v>0</v>
      </c>
      <c r="AH11" s="4">
        <f t="shared" si="10"/>
        <v>0</v>
      </c>
      <c r="AI11" s="4">
        <f t="shared" si="11"/>
        <v>0</v>
      </c>
      <c r="AJ11" s="4">
        <f t="shared" si="12"/>
        <v>0</v>
      </c>
      <c r="AK11" s="4">
        <f t="shared" si="13"/>
        <v>0</v>
      </c>
      <c r="AL11" s="4">
        <f t="shared" si="14"/>
        <v>0</v>
      </c>
      <c r="AM11" s="4">
        <f t="shared" si="15"/>
        <v>0</v>
      </c>
      <c r="AN11" s="4">
        <f t="shared" si="16"/>
        <v>0</v>
      </c>
      <c r="AO11" s="4">
        <f t="shared" si="17"/>
        <v>0</v>
      </c>
      <c r="AP11" s="4">
        <f t="shared" si="18"/>
        <v>0</v>
      </c>
      <c r="AQ11" s="4">
        <f t="shared" si="19"/>
        <v>0</v>
      </c>
      <c r="AR11" s="4">
        <f t="shared" si="20"/>
        <v>0</v>
      </c>
      <c r="AS11" s="4">
        <f t="shared" si="21"/>
        <v>0.24661902704378075</v>
      </c>
      <c r="AT11" s="4">
        <f t="shared" si="22"/>
        <v>0</v>
      </c>
    </row>
    <row r="12" spans="1:47" x14ac:dyDescent="0.2">
      <c r="A12" s="3" t="s">
        <v>55</v>
      </c>
      <c r="B12" s="1">
        <v>691.41144389606291</v>
      </c>
      <c r="C12" s="1">
        <v>2622.3186309954208</v>
      </c>
      <c r="D12" s="1">
        <v>115.46574886199623</v>
      </c>
      <c r="E12" s="1">
        <v>492.70792274339772</v>
      </c>
      <c r="F12" s="1">
        <v>39.543057996485061</v>
      </c>
      <c r="G12" s="1">
        <v>34.386417365140773</v>
      </c>
      <c r="H12" s="1">
        <v>36.680421824850988</v>
      </c>
      <c r="I12" s="1">
        <v>398.39034205231383</v>
      </c>
      <c r="J12" s="1">
        <v>2458.5957546069512</v>
      </c>
      <c r="K12" s="1">
        <v>25.773195876288661</v>
      </c>
      <c r="L12" s="1">
        <v>394.52054794520546</v>
      </c>
      <c r="M12" s="1">
        <v>353.80640031802824</v>
      </c>
      <c r="N12" s="1">
        <v>298.73808910636103</v>
      </c>
      <c r="O12" s="1">
        <v>436.74020711391267</v>
      </c>
      <c r="P12" s="1">
        <v>1890.3124297594966</v>
      </c>
      <c r="Q12" s="1">
        <v>49.838026414154001</v>
      </c>
      <c r="R12" s="1">
        <v>49.412889857074546</v>
      </c>
      <c r="S12" s="1">
        <v>188.05240393656365</v>
      </c>
      <c r="T12" s="1">
        <v>33.264033264033266</v>
      </c>
      <c r="U12" s="1">
        <v>327.66741757116529</v>
      </c>
      <c r="V12" s="1">
        <v>131.04577980860418</v>
      </c>
      <c r="W12" s="4">
        <f t="shared" si="0"/>
        <v>11068.671161313507</v>
      </c>
      <c r="X12" s="5">
        <v>11</v>
      </c>
      <c r="Y12" s="4">
        <f t="shared" si="1"/>
        <v>1.3117780906316394</v>
      </c>
      <c r="Z12" s="4">
        <f t="shared" si="2"/>
        <v>6.2465623363411398</v>
      </c>
      <c r="AA12" s="4">
        <f t="shared" si="3"/>
        <v>1.1839341678757862</v>
      </c>
      <c r="AB12" s="4">
        <f t="shared" si="4"/>
        <v>1.0431762510531937</v>
      </c>
      <c r="AC12" s="4">
        <f t="shared" si="5"/>
        <v>0.44642115694772139</v>
      </c>
      <c r="AD12" s="4">
        <f t="shared" si="6"/>
        <v>2.9603139599666393</v>
      </c>
      <c r="AE12" s="4">
        <f t="shared" si="7"/>
        <v>2.6989517056978869</v>
      </c>
      <c r="AF12" s="4">
        <f t="shared" si="8"/>
        <v>3.9457329678415096</v>
      </c>
      <c r="AG12" s="4">
        <f t="shared" si="9"/>
        <v>17.078043084036977</v>
      </c>
      <c r="AH12" s="4">
        <f t="shared" si="10"/>
        <v>23.691359087085146</v>
      </c>
      <c r="AI12" s="4">
        <f t="shared" si="11"/>
        <v>4.4513737517605376</v>
      </c>
      <c r="AJ12" s="4">
        <f t="shared" si="12"/>
        <v>0.35725208040052142</v>
      </c>
      <c r="AK12" s="4">
        <f t="shared" si="13"/>
        <v>0.31066436850455836</v>
      </c>
      <c r="AL12" s="4">
        <f t="shared" si="14"/>
        <v>0.33138957052996565</v>
      </c>
      <c r="AM12" s="4">
        <f t="shared" si="15"/>
        <v>3.5992607987555143</v>
      </c>
      <c r="AN12" s="4">
        <f t="shared" si="16"/>
        <v>22.212203423298668</v>
      </c>
      <c r="AO12" s="4">
        <f t="shared" si="17"/>
        <v>0.23284814862302031</v>
      </c>
      <c r="AP12" s="4">
        <f t="shared" si="18"/>
        <v>3.5642991122918875</v>
      </c>
      <c r="AQ12" s="4">
        <f t="shared" si="19"/>
        <v>3.1964668130590885</v>
      </c>
      <c r="AR12" s="4">
        <f t="shared" si="20"/>
        <v>0.45026205664456453</v>
      </c>
      <c r="AS12" s="4">
        <f t="shared" si="21"/>
        <v>1.698960979108604</v>
      </c>
      <c r="AT12" s="4">
        <f t="shared" si="22"/>
        <v>0.30052418017707067</v>
      </c>
    </row>
    <row r="13" spans="1:47" x14ac:dyDescent="0.2">
      <c r="A13" s="6" t="s">
        <v>56</v>
      </c>
      <c r="B13" s="1">
        <v>550.78538751042299</v>
      </c>
      <c r="C13" s="1">
        <v>28.922631959508315</v>
      </c>
      <c r="D13" s="1">
        <v>33.711153950967429</v>
      </c>
      <c r="E13" s="1">
        <v>0</v>
      </c>
      <c r="F13" s="1">
        <v>0</v>
      </c>
      <c r="G13" s="1">
        <v>12.89490651192779</v>
      </c>
      <c r="H13" s="1">
        <v>0</v>
      </c>
      <c r="I13" s="1">
        <v>0</v>
      </c>
      <c r="J13" s="1">
        <v>4.6652670865407044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26.831730513787793</v>
      </c>
      <c r="S13" s="1">
        <v>0</v>
      </c>
      <c r="T13" s="1">
        <v>0</v>
      </c>
      <c r="U13" s="1">
        <v>0</v>
      </c>
      <c r="V13" s="1">
        <v>40.520734546081556</v>
      </c>
      <c r="W13" s="4">
        <f t="shared" si="0"/>
        <v>698.33181207923656</v>
      </c>
      <c r="X13" s="5">
        <v>12</v>
      </c>
      <c r="Y13" s="4">
        <f t="shared" si="1"/>
        <v>16.563033414273967</v>
      </c>
      <c r="Z13" s="4">
        <f t="shared" si="2"/>
        <v>78.871587687018888</v>
      </c>
      <c r="AA13" s="4">
        <f t="shared" si="3"/>
        <v>5.8025044606565697</v>
      </c>
      <c r="AB13" s="4">
        <f t="shared" si="4"/>
        <v>4.8273833968117117</v>
      </c>
      <c r="AC13" s="4">
        <f t="shared" si="5"/>
        <v>3.8422609495474789</v>
      </c>
      <c r="AD13" s="4">
        <f t="shared" si="6"/>
        <v>0</v>
      </c>
      <c r="AE13" s="4">
        <f t="shared" si="7"/>
        <v>0</v>
      </c>
      <c r="AF13" s="4">
        <f t="shared" si="8"/>
        <v>0</v>
      </c>
      <c r="AG13" s="4">
        <f t="shared" si="9"/>
        <v>0</v>
      </c>
      <c r="AH13" s="4">
        <f t="shared" si="10"/>
        <v>4.1416746966450093</v>
      </c>
      <c r="AI13" s="4">
        <f t="shared" si="11"/>
        <v>0</v>
      </c>
      <c r="AJ13" s="4">
        <f t="shared" si="12"/>
        <v>0</v>
      </c>
      <c r="AK13" s="4">
        <f t="shared" si="13"/>
        <v>1.8465300146550769</v>
      </c>
      <c r="AL13" s="4">
        <f t="shared" si="14"/>
        <v>0</v>
      </c>
      <c r="AM13" s="4">
        <f t="shared" si="15"/>
        <v>0</v>
      </c>
      <c r="AN13" s="4">
        <f t="shared" si="16"/>
        <v>0.66805879466527263</v>
      </c>
      <c r="AO13" s="4">
        <f t="shared" si="17"/>
        <v>0</v>
      </c>
      <c r="AP13" s="4">
        <f t="shared" si="18"/>
        <v>0</v>
      </c>
      <c r="AQ13" s="4">
        <f t="shared" si="19"/>
        <v>0</v>
      </c>
      <c r="AR13" s="4">
        <f t="shared" si="20"/>
        <v>0</v>
      </c>
      <c r="AS13" s="4">
        <f t="shared" si="21"/>
        <v>0</v>
      </c>
      <c r="AT13" s="4">
        <f t="shared" si="22"/>
        <v>0</v>
      </c>
    </row>
    <row r="14" spans="1:47" x14ac:dyDescent="0.2">
      <c r="A14" s="6" t="s">
        <v>57</v>
      </c>
      <c r="B14" s="1">
        <v>475.51438938092986</v>
      </c>
      <c r="C14" s="1">
        <v>0</v>
      </c>
      <c r="D14" s="1">
        <v>10.698749457492656</v>
      </c>
      <c r="E14" s="1">
        <v>0</v>
      </c>
      <c r="F14" s="1">
        <v>0</v>
      </c>
      <c r="G14" s="1">
        <v>0</v>
      </c>
      <c r="H14" s="1">
        <v>9.170105456212747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7.704160246533128</v>
      </c>
      <c r="S14" s="1">
        <v>1.2536826929104243</v>
      </c>
      <c r="T14" s="1">
        <v>0</v>
      </c>
      <c r="U14" s="1">
        <v>0</v>
      </c>
      <c r="V14" s="1">
        <v>21.122510561255282</v>
      </c>
      <c r="W14" s="4">
        <f t="shared" si="0"/>
        <v>525.46359779533418</v>
      </c>
      <c r="X14" s="5">
        <v>13</v>
      </c>
      <c r="Y14" s="4">
        <f t="shared" si="1"/>
        <v>19.00379439964356</v>
      </c>
      <c r="Z14" s="4">
        <f t="shared" si="2"/>
        <v>90.494259045921709</v>
      </c>
      <c r="AA14" s="4">
        <f t="shared" si="3"/>
        <v>4.0197856996903543</v>
      </c>
      <c r="AB14" s="4">
        <f t="shared" si="4"/>
        <v>2.0360591109224226</v>
      </c>
      <c r="AC14" s="4">
        <f t="shared" si="5"/>
        <v>1.466164407745304</v>
      </c>
      <c r="AD14" s="4">
        <f t="shared" si="6"/>
        <v>0</v>
      </c>
      <c r="AE14" s="4">
        <f t="shared" si="7"/>
        <v>0</v>
      </c>
      <c r="AF14" s="4">
        <f t="shared" si="8"/>
        <v>0</v>
      </c>
      <c r="AG14" s="4">
        <f t="shared" si="9"/>
        <v>0</v>
      </c>
      <c r="AH14" s="4">
        <f t="shared" si="10"/>
        <v>0</v>
      </c>
      <c r="AI14" s="4">
        <f t="shared" si="11"/>
        <v>0</v>
      </c>
      <c r="AJ14" s="4">
        <f t="shared" si="12"/>
        <v>0</v>
      </c>
      <c r="AK14" s="4">
        <f t="shared" si="13"/>
        <v>0</v>
      </c>
      <c r="AL14" s="4">
        <f t="shared" si="14"/>
        <v>1.7451457141250848</v>
      </c>
      <c r="AM14" s="4">
        <f t="shared" si="15"/>
        <v>0</v>
      </c>
      <c r="AN14" s="4">
        <f t="shared" si="16"/>
        <v>0</v>
      </c>
      <c r="AO14" s="4">
        <f t="shared" si="17"/>
        <v>0</v>
      </c>
      <c r="AP14" s="4">
        <f t="shared" si="18"/>
        <v>0</v>
      </c>
      <c r="AQ14" s="4">
        <f t="shared" si="19"/>
        <v>0</v>
      </c>
      <c r="AR14" s="4">
        <f t="shared" si="20"/>
        <v>0</v>
      </c>
      <c r="AS14" s="4">
        <f t="shared" si="21"/>
        <v>0.23858602159511122</v>
      </c>
      <c r="AT14" s="4">
        <f t="shared" si="22"/>
        <v>0</v>
      </c>
    </row>
    <row r="15" spans="1:47" x14ac:dyDescent="0.2">
      <c r="A15" s="6" t="s">
        <v>58</v>
      </c>
      <c r="B15" s="1">
        <v>449.37236607847115</v>
      </c>
      <c r="C15" s="1">
        <v>19.281754639672211</v>
      </c>
      <c r="D15" s="1">
        <v>690.37213480424316</v>
      </c>
      <c r="E15" s="1">
        <v>13.795821836815136</v>
      </c>
      <c r="F15" s="1">
        <v>21.968365553602812</v>
      </c>
      <c r="G15" s="1">
        <v>60.176230388996352</v>
      </c>
      <c r="H15" s="1">
        <v>174.23200366804218</v>
      </c>
      <c r="I15" s="1">
        <v>68.410462776659955</v>
      </c>
      <c r="J15" s="1">
        <v>121.29694425005832</v>
      </c>
      <c r="K15" s="1">
        <v>0</v>
      </c>
      <c r="L15" s="1">
        <v>82.191780821917803</v>
      </c>
      <c r="M15" s="1">
        <v>3.9753528125621149</v>
      </c>
      <c r="N15" s="1">
        <v>293.58743239763066</v>
      </c>
      <c r="O15" s="1">
        <v>76.542098153984696</v>
      </c>
      <c r="P15" s="1">
        <v>188.80647336480109</v>
      </c>
      <c r="Q15" s="1">
        <v>74.757039621231002</v>
      </c>
      <c r="R15" s="1">
        <v>379.62913766537378</v>
      </c>
      <c r="S15" s="1">
        <v>66.44518272425249</v>
      </c>
      <c r="T15" s="1">
        <v>8.3160083160083165</v>
      </c>
      <c r="U15" s="1">
        <v>524.26786811386444</v>
      </c>
      <c r="V15" s="1">
        <v>1063.4537460125873</v>
      </c>
      <c r="W15" s="4">
        <f t="shared" si="0"/>
        <v>4380.8782040007745</v>
      </c>
      <c r="X15" s="5">
        <v>14</v>
      </c>
      <c r="Y15" s="4">
        <f t="shared" si="1"/>
        <v>2.1540931402817485</v>
      </c>
      <c r="Z15" s="4">
        <f t="shared" si="2"/>
        <v>10.25758638229404</v>
      </c>
      <c r="AA15" s="4">
        <f t="shared" si="3"/>
        <v>24.274898695914519</v>
      </c>
      <c r="AB15" s="4">
        <f t="shared" si="4"/>
        <v>15.758761203946978</v>
      </c>
      <c r="AC15" s="4">
        <f t="shared" si="5"/>
        <v>8.6655944307852</v>
      </c>
      <c r="AD15" s="4">
        <f t="shared" si="6"/>
        <v>11.967186570836056</v>
      </c>
      <c r="AE15" s="4">
        <f t="shared" si="7"/>
        <v>6.7015657301204152</v>
      </c>
      <c r="AF15" s="4">
        <f t="shared" si="8"/>
        <v>1.747186171121665</v>
      </c>
      <c r="AG15" s="4">
        <f t="shared" si="9"/>
        <v>4.309785950962441</v>
      </c>
      <c r="AH15" s="4">
        <f t="shared" si="10"/>
        <v>0.44013446030212444</v>
      </c>
      <c r="AI15" s="4">
        <f t="shared" si="11"/>
        <v>0.31490996084338291</v>
      </c>
      <c r="AJ15" s="4">
        <f t="shared" si="12"/>
        <v>0.50146031299250715</v>
      </c>
      <c r="AK15" s="4">
        <f t="shared" si="13"/>
        <v>1.373611125140189</v>
      </c>
      <c r="AL15" s="4">
        <f t="shared" si="14"/>
        <v>3.977102205419162</v>
      </c>
      <c r="AM15" s="4">
        <f t="shared" si="15"/>
        <v>1.5615696120970695</v>
      </c>
      <c r="AN15" s="4">
        <f t="shared" si="16"/>
        <v>2.7687814771770101</v>
      </c>
      <c r="AO15" s="4">
        <f t="shared" si="17"/>
        <v>0</v>
      </c>
      <c r="AP15" s="4">
        <f t="shared" si="18"/>
        <v>1.8761485025275833</v>
      </c>
      <c r="AQ15" s="4">
        <f t="shared" si="19"/>
        <v>9.0743285420071262E-2</v>
      </c>
      <c r="AR15" s="4">
        <f t="shared" si="20"/>
        <v>1.7064395799216741</v>
      </c>
      <c r="AS15" s="4">
        <f t="shared" si="21"/>
        <v>1.5167091991640484</v>
      </c>
      <c r="AT15" s="4">
        <f t="shared" si="22"/>
        <v>0.18982514301387882</v>
      </c>
    </row>
    <row r="16" spans="1:47" x14ac:dyDescent="0.2">
      <c r="A16" s="6" t="s">
        <v>59</v>
      </c>
      <c r="B16" s="1">
        <v>225.36226984878192</v>
      </c>
      <c r="C16" s="1">
        <v>0</v>
      </c>
      <c r="D16" s="1">
        <v>5.450306327401920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10.626427926252591</v>
      </c>
      <c r="S16" s="1">
        <v>1.2536826929104243</v>
      </c>
      <c r="T16" s="1">
        <v>0</v>
      </c>
      <c r="U16" s="1">
        <v>0</v>
      </c>
      <c r="V16" s="1">
        <v>7.7592895939305109</v>
      </c>
      <c r="W16" s="4">
        <f t="shared" si="0"/>
        <v>250.45197638927738</v>
      </c>
      <c r="X16" s="5">
        <v>15</v>
      </c>
      <c r="Y16" s="4">
        <f t="shared" si="1"/>
        <v>18.896267999372984</v>
      </c>
      <c r="Z16" s="4">
        <f t="shared" si="2"/>
        <v>89.982228568442778</v>
      </c>
      <c r="AA16" s="4">
        <f t="shared" si="3"/>
        <v>3.0981147387195107</v>
      </c>
      <c r="AB16" s="4">
        <f t="shared" si="4"/>
        <v>2.1761881882419294</v>
      </c>
      <c r="AC16" s="4">
        <f t="shared" si="5"/>
        <v>4.2429004072764593</v>
      </c>
      <c r="AD16" s="4">
        <f t="shared" si="6"/>
        <v>0</v>
      </c>
      <c r="AE16" s="4">
        <f t="shared" si="7"/>
        <v>0</v>
      </c>
      <c r="AF16" s="4">
        <f t="shared" si="8"/>
        <v>0</v>
      </c>
      <c r="AG16" s="4">
        <f t="shared" si="9"/>
        <v>0</v>
      </c>
      <c r="AH16" s="4">
        <f t="shared" si="10"/>
        <v>0</v>
      </c>
      <c r="AI16" s="4">
        <f t="shared" si="11"/>
        <v>0</v>
      </c>
      <c r="AJ16" s="4">
        <f t="shared" si="12"/>
        <v>0</v>
      </c>
      <c r="AK16" s="4">
        <f t="shared" si="13"/>
        <v>0</v>
      </c>
      <c r="AL16" s="4">
        <f t="shared" si="14"/>
        <v>0</v>
      </c>
      <c r="AM16" s="4">
        <f t="shared" si="15"/>
        <v>0</v>
      </c>
      <c r="AN16" s="4">
        <f t="shared" si="16"/>
        <v>0</v>
      </c>
      <c r="AO16" s="4">
        <f t="shared" si="17"/>
        <v>0</v>
      </c>
      <c r="AP16" s="4">
        <f t="shared" si="18"/>
        <v>0</v>
      </c>
      <c r="AQ16" s="4">
        <f t="shared" si="19"/>
        <v>0</v>
      </c>
      <c r="AR16" s="4">
        <f t="shared" si="20"/>
        <v>0</v>
      </c>
      <c r="AS16" s="4">
        <f t="shared" si="21"/>
        <v>0.5005680973193144</v>
      </c>
      <c r="AT16" s="4">
        <f t="shared" si="22"/>
        <v>0</v>
      </c>
    </row>
    <row r="17" spans="1:46" x14ac:dyDescent="0.2">
      <c r="A17" s="3" t="s">
        <v>558</v>
      </c>
      <c r="B17" s="1">
        <v>179.3883667996304</v>
      </c>
      <c r="C17" s="1">
        <v>9.6408773198361057</v>
      </c>
      <c r="D17" s="1">
        <v>386.56802285091396</v>
      </c>
      <c r="E17" s="1">
        <v>1.9708316909735908</v>
      </c>
      <c r="F17" s="1">
        <v>26.362038664323372</v>
      </c>
      <c r="G17" s="1">
        <v>12.89490651192779</v>
      </c>
      <c r="H17" s="1">
        <v>82.530949105914729</v>
      </c>
      <c r="I17" s="1">
        <v>32.193158953722332</v>
      </c>
      <c r="J17" s="1">
        <v>65.313739211569867</v>
      </c>
      <c r="K17" s="1">
        <v>0</v>
      </c>
      <c r="L17" s="1">
        <v>32.87671232876712</v>
      </c>
      <c r="M17" s="1">
        <v>15.90141125024846</v>
      </c>
      <c r="N17" s="1">
        <v>30.903940252382178</v>
      </c>
      <c r="O17" s="1">
        <v>112.56190904997749</v>
      </c>
      <c r="P17" s="1">
        <v>110.13710946280064</v>
      </c>
      <c r="Q17" s="1">
        <v>0</v>
      </c>
      <c r="R17" s="1">
        <v>232.71877158493174</v>
      </c>
      <c r="S17" s="1">
        <v>36.356798094402308</v>
      </c>
      <c r="T17" s="1">
        <v>24.948024948024951</v>
      </c>
      <c r="U17" s="1">
        <v>102.39606799098915</v>
      </c>
      <c r="V17" s="1">
        <v>575.48064488317959</v>
      </c>
      <c r="W17" s="4">
        <f t="shared" si="0"/>
        <v>2071.144280954516</v>
      </c>
      <c r="X17" s="5">
        <v>16</v>
      </c>
      <c r="Y17" s="4">
        <f t="shared" si="1"/>
        <v>1.8188765203050421</v>
      </c>
      <c r="Z17" s="4">
        <f t="shared" si="2"/>
        <v>8.6613167633573429</v>
      </c>
      <c r="AA17" s="4">
        <f t="shared" si="3"/>
        <v>27.785637638820663</v>
      </c>
      <c r="AB17" s="4">
        <f t="shared" si="4"/>
        <v>18.664466131386977</v>
      </c>
      <c r="AC17" s="4">
        <f t="shared" si="5"/>
        <v>11.236241420982996</v>
      </c>
      <c r="AD17" s="4">
        <f t="shared" si="6"/>
        <v>4.9439369788278817</v>
      </c>
      <c r="AE17" s="4">
        <f t="shared" si="7"/>
        <v>1.4921191409291708</v>
      </c>
      <c r="AF17" s="4">
        <f t="shared" si="8"/>
        <v>5.4347690832094875</v>
      </c>
      <c r="AG17" s="4">
        <f t="shared" si="9"/>
        <v>5.3176937249413836</v>
      </c>
      <c r="AH17" s="4">
        <f t="shared" si="10"/>
        <v>0.46548554866457553</v>
      </c>
      <c r="AI17" s="4">
        <f t="shared" si="11"/>
        <v>9.5156658524306437E-2</v>
      </c>
      <c r="AJ17" s="4">
        <f t="shared" si="12"/>
        <v>1.2728248295755646</v>
      </c>
      <c r="AK17" s="4">
        <f t="shared" si="13"/>
        <v>0.62259817582505594</v>
      </c>
      <c r="AL17" s="4">
        <f t="shared" si="14"/>
        <v>3.9847996040082339</v>
      </c>
      <c r="AM17" s="4">
        <f t="shared" si="15"/>
        <v>1.5543658280960349</v>
      </c>
      <c r="AN17" s="4">
        <f t="shared" si="16"/>
        <v>3.1535098646758262</v>
      </c>
      <c r="AO17" s="4">
        <f t="shared" si="17"/>
        <v>0</v>
      </c>
      <c r="AP17" s="4">
        <f t="shared" si="18"/>
        <v>1.5873694860898548</v>
      </c>
      <c r="AQ17" s="4">
        <f t="shared" si="19"/>
        <v>0.7677597063841477</v>
      </c>
      <c r="AR17" s="4">
        <f t="shared" si="20"/>
        <v>0</v>
      </c>
      <c r="AS17" s="4">
        <f t="shared" si="21"/>
        <v>1.7553966871707638</v>
      </c>
      <c r="AT17" s="4">
        <f t="shared" si="22"/>
        <v>1.2045527285297237</v>
      </c>
    </row>
    <row r="18" spans="1:46" x14ac:dyDescent="0.2">
      <c r="A18" s="3" t="s">
        <v>551</v>
      </c>
      <c r="B18" s="1">
        <v>138.3724336871521</v>
      </c>
      <c r="C18" s="1">
        <v>1036.3943118823813</v>
      </c>
      <c r="D18" s="1">
        <v>29.270163610121422</v>
      </c>
      <c r="E18" s="1">
        <v>76.862435947970042</v>
      </c>
      <c r="F18" s="1">
        <v>386.6432337434095</v>
      </c>
      <c r="G18" s="1">
        <v>21.491510853212983</v>
      </c>
      <c r="H18" s="1">
        <v>18.340210912425494</v>
      </c>
      <c r="I18" s="1">
        <v>144.86921529175049</v>
      </c>
      <c r="J18" s="1">
        <v>172.61488220200607</v>
      </c>
      <c r="K18" s="1">
        <v>240.54982817869416</v>
      </c>
      <c r="L18" s="1">
        <v>98.630136986301366</v>
      </c>
      <c r="M18" s="1">
        <v>23.85211687537269</v>
      </c>
      <c r="N18" s="1">
        <v>30.903940252382178</v>
      </c>
      <c r="O18" s="1">
        <v>423.2327780279154</v>
      </c>
      <c r="P18" s="1">
        <v>752.97819734771861</v>
      </c>
      <c r="Q18" s="1">
        <v>19.935210565661599</v>
      </c>
      <c r="R18" s="1">
        <v>5.8445353594389253</v>
      </c>
      <c r="S18" s="1">
        <v>1217.3258948160221</v>
      </c>
      <c r="T18" s="1">
        <v>8.3160083160083165</v>
      </c>
      <c r="U18" s="1">
        <v>12.287528158918697</v>
      </c>
      <c r="V18" s="1">
        <v>30.606086731614795</v>
      </c>
      <c r="W18" s="4">
        <f t="shared" si="0"/>
        <v>4889.3206597464778</v>
      </c>
      <c r="X18" s="5">
        <v>17</v>
      </c>
      <c r="Y18" s="4">
        <f t="shared" si="1"/>
        <v>0.59432001082556674</v>
      </c>
      <c r="Z18" s="4">
        <f t="shared" si="2"/>
        <v>2.830095289645556</v>
      </c>
      <c r="AA18" s="4">
        <f t="shared" si="3"/>
        <v>0.62597830785763575</v>
      </c>
      <c r="AB18" s="4">
        <f t="shared" si="4"/>
        <v>0.59865502074963406</v>
      </c>
      <c r="AC18" s="4">
        <f t="shared" si="5"/>
        <v>0.11953675707050021</v>
      </c>
      <c r="AD18" s="4">
        <f t="shared" si="6"/>
        <v>0.25131360804541369</v>
      </c>
      <c r="AE18" s="4">
        <f t="shared" si="7"/>
        <v>0.63207022821826164</v>
      </c>
      <c r="AF18" s="4">
        <f t="shared" si="8"/>
        <v>8.6562696022858301</v>
      </c>
      <c r="AG18" s="4">
        <f t="shared" si="9"/>
        <v>15.400466644516669</v>
      </c>
      <c r="AH18" s="4">
        <f t="shared" si="10"/>
        <v>21.197102501682117</v>
      </c>
      <c r="AI18" s="4">
        <f t="shared" si="11"/>
        <v>1.5720473517062294</v>
      </c>
      <c r="AJ18" s="4">
        <f t="shared" si="12"/>
        <v>7.907913197974989</v>
      </c>
      <c r="AK18" s="4">
        <f t="shared" si="13"/>
        <v>0.43956026509268398</v>
      </c>
      <c r="AL18" s="4">
        <f t="shared" si="14"/>
        <v>0.37510754946836466</v>
      </c>
      <c r="AM18" s="4">
        <f t="shared" si="15"/>
        <v>2.9629722690199314</v>
      </c>
      <c r="AN18" s="4">
        <f t="shared" si="16"/>
        <v>3.5304471564554034</v>
      </c>
      <c r="AO18" s="4">
        <f t="shared" si="17"/>
        <v>4.9199028846507931</v>
      </c>
      <c r="AP18" s="4">
        <f t="shared" si="18"/>
        <v>2.0172564626067206</v>
      </c>
      <c r="AQ18" s="4">
        <f t="shared" si="19"/>
        <v>0.48784112426386611</v>
      </c>
      <c r="AR18" s="4">
        <f t="shared" si="20"/>
        <v>0.40772966129603955</v>
      </c>
      <c r="AS18" s="4">
        <f t="shared" si="21"/>
        <v>24.897648968663535</v>
      </c>
      <c r="AT18" s="4">
        <f t="shared" si="22"/>
        <v>0.17008514872983438</v>
      </c>
    </row>
    <row r="19" spans="1:46" x14ac:dyDescent="0.2">
      <c r="A19" s="6" t="s">
        <v>60</v>
      </c>
      <c r="B19" s="1">
        <v>127.55504473441056</v>
      </c>
      <c r="C19" s="1">
        <v>0</v>
      </c>
      <c r="D19" s="1">
        <v>7.2670751032025596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9.5637851336273307</v>
      </c>
      <c r="S19" s="1">
        <v>0</v>
      </c>
      <c r="T19" s="1">
        <v>0</v>
      </c>
      <c r="U19" s="1">
        <v>0</v>
      </c>
      <c r="V19" s="1">
        <v>7.3282179498232605</v>
      </c>
      <c r="W19" s="4">
        <f t="shared" si="0"/>
        <v>151.71412292106371</v>
      </c>
      <c r="X19" s="5">
        <v>18</v>
      </c>
      <c r="Y19" s="4">
        <f t="shared" si="1"/>
        <v>17.655943216415764</v>
      </c>
      <c r="Z19" s="4">
        <f t="shared" si="2"/>
        <v>84.075920078170299</v>
      </c>
      <c r="AA19" s="4">
        <f t="shared" si="3"/>
        <v>4.8302806678295234</v>
      </c>
      <c r="AB19" s="4">
        <f t="shared" si="4"/>
        <v>4.7899793132532498</v>
      </c>
      <c r="AC19" s="4">
        <f t="shared" si="5"/>
        <v>6.3038199407469353</v>
      </c>
      <c r="AD19" s="4">
        <f t="shared" si="6"/>
        <v>0</v>
      </c>
      <c r="AE19" s="4">
        <f t="shared" si="7"/>
        <v>0</v>
      </c>
      <c r="AF19" s="4">
        <f t="shared" si="8"/>
        <v>0</v>
      </c>
      <c r="AG19" s="4">
        <f t="shared" si="9"/>
        <v>0</v>
      </c>
      <c r="AH19" s="4">
        <f t="shared" si="10"/>
        <v>0</v>
      </c>
      <c r="AI19" s="4">
        <f t="shared" si="11"/>
        <v>0</v>
      </c>
      <c r="AJ19" s="4">
        <f t="shared" si="12"/>
        <v>0</v>
      </c>
      <c r="AK19" s="4">
        <f t="shared" si="13"/>
        <v>0</v>
      </c>
      <c r="AL19" s="4">
        <f t="shared" si="14"/>
        <v>0</v>
      </c>
      <c r="AM19" s="4">
        <f t="shared" si="15"/>
        <v>0</v>
      </c>
      <c r="AN19" s="4">
        <f t="shared" si="16"/>
        <v>0</v>
      </c>
      <c r="AO19" s="4">
        <f t="shared" si="17"/>
        <v>0</v>
      </c>
      <c r="AP19" s="4">
        <f t="shared" si="18"/>
        <v>0</v>
      </c>
      <c r="AQ19" s="4">
        <f t="shared" si="19"/>
        <v>0</v>
      </c>
      <c r="AR19" s="4">
        <f t="shared" si="20"/>
        <v>0</v>
      </c>
      <c r="AS19" s="4">
        <f t="shared" si="21"/>
        <v>0</v>
      </c>
      <c r="AT19" s="4">
        <f t="shared" si="22"/>
        <v>0</v>
      </c>
    </row>
    <row r="20" spans="1:46" x14ac:dyDescent="0.2">
      <c r="A20" s="6" t="s">
        <v>61</v>
      </c>
      <c r="B20" s="1">
        <v>122.14635025803979</v>
      </c>
      <c r="C20" s="1">
        <v>0</v>
      </c>
      <c r="D20" s="1">
        <v>153.41602995649848</v>
      </c>
      <c r="E20" s="1">
        <v>5.9124950729207724</v>
      </c>
      <c r="F20" s="1">
        <v>8.7873462214411244</v>
      </c>
      <c r="G20" s="1">
        <v>25.789813023855579</v>
      </c>
      <c r="H20" s="1">
        <v>27.510316368638243</v>
      </c>
      <c r="I20" s="1">
        <v>12.072434607645874</v>
      </c>
      <c r="J20" s="1">
        <v>4.6652670865407044</v>
      </c>
      <c r="K20" s="1">
        <v>4.2955326460481098</v>
      </c>
      <c r="L20" s="1">
        <v>49.315068493150683</v>
      </c>
      <c r="M20" s="1">
        <v>0</v>
      </c>
      <c r="N20" s="1">
        <v>15.451970126191089</v>
      </c>
      <c r="O20" s="1">
        <v>4.5024763619990997</v>
      </c>
      <c r="P20" s="1">
        <v>11.238480557428636</v>
      </c>
      <c r="Q20" s="1">
        <v>0</v>
      </c>
      <c r="R20" s="1">
        <v>70.931406407736048</v>
      </c>
      <c r="S20" s="1">
        <v>20.058923086566789</v>
      </c>
      <c r="T20" s="1">
        <v>16.632016632016633</v>
      </c>
      <c r="U20" s="1">
        <v>49.150112635674787</v>
      </c>
      <c r="V20" s="1">
        <v>200.8793861539788</v>
      </c>
      <c r="W20" s="4">
        <f t="shared" si="0"/>
        <v>802.75542569637116</v>
      </c>
      <c r="X20" s="5">
        <v>19</v>
      </c>
      <c r="Y20" s="4">
        <f t="shared" si="1"/>
        <v>3.1953360554289567</v>
      </c>
      <c r="Z20" s="4">
        <f t="shared" si="2"/>
        <v>15.215885978233127</v>
      </c>
      <c r="AA20" s="4">
        <f t="shared" si="3"/>
        <v>25.023734468031872</v>
      </c>
      <c r="AB20" s="4">
        <f t="shared" si="4"/>
        <v>19.111179450878669</v>
      </c>
      <c r="AC20" s="4">
        <f t="shared" si="5"/>
        <v>8.8359921511841222</v>
      </c>
      <c r="AD20" s="4">
        <f t="shared" si="6"/>
        <v>6.1226758564774864</v>
      </c>
      <c r="AE20" s="4">
        <f t="shared" si="7"/>
        <v>1.9248664825637116</v>
      </c>
      <c r="AF20" s="4">
        <f t="shared" si="8"/>
        <v>0.56087772413289005</v>
      </c>
      <c r="AG20" s="4">
        <f t="shared" si="9"/>
        <v>1.3999881156430083</v>
      </c>
      <c r="AH20" s="4">
        <f t="shared" si="10"/>
        <v>0</v>
      </c>
      <c r="AI20" s="4">
        <f t="shared" si="11"/>
        <v>0.73652508393721838</v>
      </c>
      <c r="AJ20" s="4">
        <f t="shared" si="12"/>
        <v>1.0946480011416069</v>
      </c>
      <c r="AK20" s="4">
        <f t="shared" si="13"/>
        <v>3.2126613160519639</v>
      </c>
      <c r="AL20" s="4">
        <f t="shared" si="14"/>
        <v>3.426986039337411</v>
      </c>
      <c r="AM20" s="4">
        <f t="shared" si="15"/>
        <v>1.5038745577052097</v>
      </c>
      <c r="AN20" s="4">
        <f t="shared" si="16"/>
        <v>0.58115671812416547</v>
      </c>
      <c r="AO20" s="4">
        <f t="shared" si="17"/>
        <v>0.53509855038623222</v>
      </c>
      <c r="AP20" s="4">
        <f t="shared" si="18"/>
        <v>6.1432245631190892</v>
      </c>
      <c r="AQ20" s="4">
        <f t="shared" si="19"/>
        <v>0</v>
      </c>
      <c r="AR20" s="4">
        <f t="shared" si="20"/>
        <v>0</v>
      </c>
      <c r="AS20" s="4">
        <f t="shared" si="21"/>
        <v>2.4987589550286944</v>
      </c>
      <c r="AT20" s="4">
        <f t="shared" si="22"/>
        <v>2.0718659880235322</v>
      </c>
    </row>
    <row r="21" spans="1:46" x14ac:dyDescent="0.2">
      <c r="A21" s="3" t="s">
        <v>62</v>
      </c>
      <c r="B21" s="1">
        <v>121.24490117864467</v>
      </c>
      <c r="C21" s="1">
        <v>4.8204386599180529</v>
      </c>
      <c r="D21" s="1">
        <v>283.81965541952218</v>
      </c>
      <c r="E21" s="1">
        <v>3.9416633819471816</v>
      </c>
      <c r="F21" s="1">
        <v>17.574692442882249</v>
      </c>
      <c r="G21" s="1">
        <v>12.89490651192779</v>
      </c>
      <c r="H21" s="1">
        <v>18.340210912425494</v>
      </c>
      <c r="I21" s="1">
        <v>12.072434607645874</v>
      </c>
      <c r="J21" s="1">
        <v>46.652670865407046</v>
      </c>
      <c r="K21" s="1">
        <v>12.88659793814433</v>
      </c>
      <c r="L21" s="1">
        <v>16.43835616438356</v>
      </c>
      <c r="M21" s="1">
        <v>7.9507056251242298</v>
      </c>
      <c r="N21" s="1">
        <v>66.958537213494722</v>
      </c>
      <c r="O21" s="1">
        <v>22.5123818099955</v>
      </c>
      <c r="P21" s="1">
        <v>33.715441672285905</v>
      </c>
      <c r="Q21" s="1">
        <v>4.9838026414153997</v>
      </c>
      <c r="R21" s="1">
        <v>168.42888263110356</v>
      </c>
      <c r="S21" s="1">
        <v>20.058923086566789</v>
      </c>
      <c r="T21" s="1">
        <v>0</v>
      </c>
      <c r="U21" s="1">
        <v>77.821011673151759</v>
      </c>
      <c r="V21" s="1">
        <v>344.8573152858005</v>
      </c>
      <c r="W21" s="4">
        <f t="shared" si="0"/>
        <v>1297.9735297217867</v>
      </c>
      <c r="X21" s="5">
        <v>20</v>
      </c>
      <c r="Y21" s="4">
        <f t="shared" si="1"/>
        <v>1.9616293140410108</v>
      </c>
      <c r="Z21" s="4">
        <f t="shared" si="2"/>
        <v>9.341091971623861</v>
      </c>
      <c r="AA21" s="4">
        <f t="shared" si="3"/>
        <v>26.568902014490135</v>
      </c>
      <c r="AB21" s="4">
        <f t="shared" si="4"/>
        <v>21.866366988266495</v>
      </c>
      <c r="AC21" s="4">
        <f t="shared" si="5"/>
        <v>12.976295646584207</v>
      </c>
      <c r="AD21" s="4">
        <f t="shared" si="6"/>
        <v>5.9955777133476866</v>
      </c>
      <c r="AE21" s="4">
        <f t="shared" si="7"/>
        <v>5.1586982076473404</v>
      </c>
      <c r="AF21" s="4">
        <f t="shared" si="8"/>
        <v>1.7344253403088199</v>
      </c>
      <c r="AG21" s="4">
        <f t="shared" si="9"/>
        <v>2.5975446263155009</v>
      </c>
      <c r="AH21" s="4">
        <f t="shared" si="10"/>
        <v>0.3713818925838408</v>
      </c>
      <c r="AI21" s="4">
        <f t="shared" si="11"/>
        <v>0.30367825627322731</v>
      </c>
      <c r="AJ21" s="4">
        <f t="shared" si="12"/>
        <v>1.35401008113388</v>
      </c>
      <c r="AK21" s="4">
        <f t="shared" si="13"/>
        <v>0.99346452116721817</v>
      </c>
      <c r="AL21" s="4">
        <f t="shared" si="14"/>
        <v>1.4129880534895511</v>
      </c>
      <c r="AM21" s="4">
        <f t="shared" si="15"/>
        <v>0.93009867545091862</v>
      </c>
      <c r="AN21" s="4">
        <f t="shared" si="16"/>
        <v>3.5942698211578152</v>
      </c>
      <c r="AO21" s="4">
        <f t="shared" si="17"/>
        <v>0.99282440227471347</v>
      </c>
      <c r="AP21" s="4">
        <f t="shared" si="18"/>
        <v>1.2664631279427578</v>
      </c>
      <c r="AQ21" s="4">
        <f t="shared" si="19"/>
        <v>0.61254759385027058</v>
      </c>
      <c r="AR21" s="4">
        <f t="shared" si="20"/>
        <v>0.38396797217302647</v>
      </c>
      <c r="AS21" s="4">
        <f t="shared" si="21"/>
        <v>1.5454030939187415</v>
      </c>
      <c r="AT21" s="4">
        <f t="shared" si="22"/>
        <v>0</v>
      </c>
    </row>
    <row r="22" spans="1:46" x14ac:dyDescent="0.2">
      <c r="A22" s="3" t="s">
        <v>63</v>
      </c>
      <c r="B22" s="1">
        <v>102.76519505104456</v>
      </c>
      <c r="C22" s="1">
        <v>4.8204386599180529</v>
      </c>
      <c r="D22" s="1">
        <v>167.34459057097004</v>
      </c>
      <c r="E22" s="1">
        <v>1.9708316909735908</v>
      </c>
      <c r="F22" s="1">
        <v>0</v>
      </c>
      <c r="G22" s="1">
        <v>0</v>
      </c>
      <c r="H22" s="1">
        <v>55.020632737276486</v>
      </c>
      <c r="I22" s="1">
        <v>12.072434607645874</v>
      </c>
      <c r="J22" s="1">
        <v>9.3305341730814089</v>
      </c>
      <c r="K22" s="1">
        <v>8.5910652920962196</v>
      </c>
      <c r="L22" s="1">
        <v>208.21917808219177</v>
      </c>
      <c r="M22" s="1">
        <v>11.926058437686345</v>
      </c>
      <c r="N22" s="1">
        <v>61.807880504764356</v>
      </c>
      <c r="O22" s="1">
        <v>13.507429085997298</v>
      </c>
      <c r="P22" s="1">
        <v>11.238480557428636</v>
      </c>
      <c r="Q22" s="1">
        <v>14.951407924246199</v>
      </c>
      <c r="R22" s="1">
        <v>119.01599277402902</v>
      </c>
      <c r="S22" s="1">
        <v>3.7610480787312728</v>
      </c>
      <c r="T22" s="1">
        <v>0</v>
      </c>
      <c r="U22" s="1">
        <v>32.766741757116527</v>
      </c>
      <c r="V22" s="1">
        <v>236.65833261488061</v>
      </c>
      <c r="W22" s="4">
        <f t="shared" si="0"/>
        <v>1075.7682726000783</v>
      </c>
      <c r="X22" s="7">
        <v>21</v>
      </c>
      <c r="Y22" s="4">
        <f t="shared" si="1"/>
        <v>2.0060724516963031</v>
      </c>
      <c r="Z22" s="4">
        <f t="shared" si="2"/>
        <v>9.5527259604585861</v>
      </c>
      <c r="AA22" s="4">
        <f t="shared" si="3"/>
        <v>21.999006537243307</v>
      </c>
      <c r="AB22" s="4">
        <f t="shared" si="4"/>
        <v>15.5558213449172</v>
      </c>
      <c r="AC22" s="4">
        <f t="shared" si="5"/>
        <v>11.063348474330191</v>
      </c>
      <c r="AD22" s="4">
        <f t="shared" si="6"/>
        <v>3.0458921862345827</v>
      </c>
      <c r="AE22" s="4">
        <f t="shared" si="7"/>
        <v>5.7454641560842648</v>
      </c>
      <c r="AF22" s="4">
        <f t="shared" si="8"/>
        <v>1.255607683367582</v>
      </c>
      <c r="AG22" s="4">
        <f t="shared" si="9"/>
        <v>1.0446934385103019</v>
      </c>
      <c r="AH22" s="4">
        <f t="shared" si="10"/>
        <v>0.44809265923666747</v>
      </c>
      <c r="AI22" s="4">
        <f t="shared" si="11"/>
        <v>0.18320225100245696</v>
      </c>
      <c r="AJ22" s="4">
        <f t="shared" si="12"/>
        <v>0</v>
      </c>
      <c r="AK22" s="4">
        <f t="shared" si="13"/>
        <v>0</v>
      </c>
      <c r="AL22" s="4">
        <f t="shared" si="14"/>
        <v>5.1145431724152228</v>
      </c>
      <c r="AM22" s="4">
        <f t="shared" si="15"/>
        <v>1.1222151568448289</v>
      </c>
      <c r="AN22" s="4">
        <f t="shared" si="16"/>
        <v>0.86733680577230388</v>
      </c>
      <c r="AO22" s="4">
        <f t="shared" si="17"/>
        <v>0.7985981285107101</v>
      </c>
      <c r="AP22" s="4">
        <f t="shared" si="18"/>
        <v>19.355393107005881</v>
      </c>
      <c r="AQ22" s="4">
        <f t="shared" si="19"/>
        <v>1.108608493245637</v>
      </c>
      <c r="AR22" s="4">
        <f t="shared" si="20"/>
        <v>1.3898353674355344</v>
      </c>
      <c r="AS22" s="4">
        <f t="shared" si="21"/>
        <v>0.34961507738474262</v>
      </c>
      <c r="AT22" s="4">
        <f t="shared" si="22"/>
        <v>0</v>
      </c>
    </row>
    <row r="23" spans="1:46" x14ac:dyDescent="0.2">
      <c r="A23" s="3" t="s">
        <v>64</v>
      </c>
      <c r="B23" s="1">
        <v>97.807225114371349</v>
      </c>
      <c r="C23" s="1">
        <v>0</v>
      </c>
      <c r="D23" s="1">
        <v>140.29492213127165</v>
      </c>
      <c r="E23" s="1">
        <v>0</v>
      </c>
      <c r="F23" s="1">
        <v>4.3936731107205622</v>
      </c>
      <c r="G23" s="1">
        <v>17.193208682570386</v>
      </c>
      <c r="H23" s="1">
        <v>27.510316368638243</v>
      </c>
      <c r="I23" s="1">
        <v>4.0241448692152915</v>
      </c>
      <c r="J23" s="1">
        <v>23.326335432703523</v>
      </c>
      <c r="K23" s="1">
        <v>0</v>
      </c>
      <c r="L23" s="1">
        <v>465.7534246575342</v>
      </c>
      <c r="M23" s="1">
        <v>3.9753528125621149</v>
      </c>
      <c r="N23" s="1">
        <v>144.21838784445015</v>
      </c>
      <c r="O23" s="1">
        <v>22.5123818099955</v>
      </c>
      <c r="P23" s="1">
        <v>11.238480557428636</v>
      </c>
      <c r="Q23" s="1">
        <v>19.935210565661599</v>
      </c>
      <c r="R23" s="1">
        <v>116.62504649062218</v>
      </c>
      <c r="S23" s="1">
        <v>8.775778850372971</v>
      </c>
      <c r="T23" s="1">
        <v>0</v>
      </c>
      <c r="U23" s="1">
        <v>188.40876510342002</v>
      </c>
      <c r="V23" s="1">
        <v>227.60582808862833</v>
      </c>
      <c r="W23" s="4">
        <f t="shared" si="0"/>
        <v>1523.5984824901668</v>
      </c>
      <c r="X23" s="7">
        <v>22</v>
      </c>
      <c r="Y23" s="4">
        <f t="shared" si="1"/>
        <v>1.3480925263490831</v>
      </c>
      <c r="Z23" s="4">
        <f t="shared" si="2"/>
        <v>6.4194882207099191</v>
      </c>
      <c r="AA23" s="4">
        <f t="shared" si="3"/>
        <v>14.938701416703287</v>
      </c>
      <c r="AB23" s="4">
        <f t="shared" si="4"/>
        <v>9.2081295527397646</v>
      </c>
      <c r="AC23" s="4">
        <f t="shared" si="5"/>
        <v>7.6545788034660154</v>
      </c>
      <c r="AD23" s="4">
        <f t="shared" si="6"/>
        <v>12.366037855031534</v>
      </c>
      <c r="AE23" s="4">
        <f t="shared" si="7"/>
        <v>9.4656426546671177</v>
      </c>
      <c r="AF23" s="4">
        <f t="shared" si="8"/>
        <v>1.4775796949601381</v>
      </c>
      <c r="AG23" s="4">
        <f t="shared" si="9"/>
        <v>0.73762744493289878</v>
      </c>
      <c r="AH23" s="4">
        <f t="shared" si="10"/>
        <v>0</v>
      </c>
      <c r="AI23" s="4">
        <f t="shared" si="11"/>
        <v>0</v>
      </c>
      <c r="AJ23" s="4">
        <f t="shared" si="12"/>
        <v>0.28837473659986523</v>
      </c>
      <c r="AK23" s="4">
        <f t="shared" si="13"/>
        <v>1.1284606069224901</v>
      </c>
      <c r="AL23" s="4">
        <f t="shared" si="14"/>
        <v>1.8056145818467495</v>
      </c>
      <c r="AM23" s="4">
        <f t="shared" si="15"/>
        <v>0.26412108672084234</v>
      </c>
      <c r="AN23" s="4">
        <f t="shared" si="16"/>
        <v>1.5310028003295855</v>
      </c>
      <c r="AO23" s="4">
        <f t="shared" si="17"/>
        <v>0</v>
      </c>
      <c r="AP23" s="4">
        <f t="shared" si="18"/>
        <v>30.569302215128722</v>
      </c>
      <c r="AQ23" s="4">
        <f t="shared" si="19"/>
        <v>0.26091866448073675</v>
      </c>
      <c r="AR23" s="4">
        <f t="shared" si="20"/>
        <v>1.308429405434923</v>
      </c>
      <c r="AS23" s="4">
        <f t="shared" si="21"/>
        <v>0.57599025932539993</v>
      </c>
      <c r="AT23" s="4">
        <f t="shared" si="22"/>
        <v>0</v>
      </c>
    </row>
    <row r="24" spans="1:46" x14ac:dyDescent="0.2">
      <c r="A24" s="3" t="s">
        <v>65</v>
      </c>
      <c r="B24" s="1">
        <v>96.455051495278653</v>
      </c>
      <c r="C24" s="1">
        <v>0</v>
      </c>
      <c r="D24" s="1">
        <v>0.2018631973111822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.26566069815631477</v>
      </c>
      <c r="S24" s="1">
        <v>0</v>
      </c>
      <c r="T24" s="1">
        <v>0</v>
      </c>
      <c r="U24" s="1">
        <v>0</v>
      </c>
      <c r="V24" s="1">
        <v>1.7242865764290025</v>
      </c>
      <c r="W24" s="4">
        <f t="shared" si="0"/>
        <v>98.646861967175155</v>
      </c>
      <c r="X24" s="7">
        <v>23</v>
      </c>
      <c r="Y24" s="4">
        <f t="shared" si="1"/>
        <v>20.53340614194963</v>
      </c>
      <c r="Z24" s="4">
        <f t="shared" si="2"/>
        <v>97.778124485474422</v>
      </c>
      <c r="AA24" s="4">
        <f t="shared" si="3"/>
        <v>1.7479385983943014</v>
      </c>
      <c r="AB24" s="4">
        <f t="shared" si="4"/>
        <v>0.20463215279808131</v>
      </c>
      <c r="AC24" s="4">
        <f t="shared" si="5"/>
        <v>0.26930476333318504</v>
      </c>
      <c r="AD24" s="4">
        <f t="shared" si="6"/>
        <v>0</v>
      </c>
      <c r="AE24" s="4">
        <f t="shared" si="7"/>
        <v>0</v>
      </c>
      <c r="AF24" s="4">
        <f t="shared" si="8"/>
        <v>0</v>
      </c>
      <c r="AG24" s="4">
        <f t="shared" si="9"/>
        <v>0</v>
      </c>
      <c r="AH24" s="4">
        <f t="shared" si="10"/>
        <v>0</v>
      </c>
      <c r="AI24" s="4">
        <f t="shared" si="11"/>
        <v>0</v>
      </c>
      <c r="AJ24" s="4">
        <f t="shared" si="12"/>
        <v>0</v>
      </c>
      <c r="AK24" s="4">
        <f t="shared" si="13"/>
        <v>0</v>
      </c>
      <c r="AL24" s="4">
        <f t="shared" si="14"/>
        <v>0</v>
      </c>
      <c r="AM24" s="4">
        <f t="shared" si="15"/>
        <v>0</v>
      </c>
      <c r="AN24" s="4">
        <f t="shared" si="16"/>
        <v>0</v>
      </c>
      <c r="AO24" s="4">
        <f t="shared" si="17"/>
        <v>0</v>
      </c>
      <c r="AP24" s="4">
        <f t="shared" si="18"/>
        <v>0</v>
      </c>
      <c r="AQ24" s="4">
        <f t="shared" si="19"/>
        <v>0</v>
      </c>
      <c r="AR24" s="4">
        <f t="shared" si="20"/>
        <v>0</v>
      </c>
      <c r="AS24" s="4">
        <f t="shared" si="21"/>
        <v>0</v>
      </c>
      <c r="AT24" s="4">
        <f t="shared" si="22"/>
        <v>0</v>
      </c>
    </row>
    <row r="25" spans="1:46" x14ac:dyDescent="0.2">
      <c r="A25" s="3" t="s">
        <v>66</v>
      </c>
      <c r="B25" s="1">
        <v>92.39853063800058</v>
      </c>
      <c r="C25" s="1">
        <v>0</v>
      </c>
      <c r="D25" s="1">
        <v>139.89119573664928</v>
      </c>
      <c r="E25" s="1">
        <v>41.387465510445409</v>
      </c>
      <c r="F25" s="1">
        <v>13.181019332161686</v>
      </c>
      <c r="G25" s="1">
        <v>240.70492155598541</v>
      </c>
      <c r="H25" s="1">
        <v>73.360843649701977</v>
      </c>
      <c r="I25" s="1">
        <v>20.120724346076457</v>
      </c>
      <c r="J25" s="1">
        <v>23.326335432703523</v>
      </c>
      <c r="K25" s="1">
        <v>249.14089347079036</v>
      </c>
      <c r="L25" s="1">
        <v>27.397260273972602</v>
      </c>
      <c r="M25" s="1">
        <v>103.35917312661499</v>
      </c>
      <c r="N25" s="1">
        <v>77.259850630955441</v>
      </c>
      <c r="O25" s="1">
        <v>90.049527239981998</v>
      </c>
      <c r="P25" s="1">
        <v>166.3295122499438</v>
      </c>
      <c r="Q25" s="1">
        <v>54.821829055569395</v>
      </c>
      <c r="R25" s="1">
        <v>219.96705807342863</v>
      </c>
      <c r="S25" s="1">
        <v>165.48611546417601</v>
      </c>
      <c r="T25" s="1">
        <v>486.48648648648651</v>
      </c>
      <c r="U25" s="1">
        <v>73.725168953512181</v>
      </c>
      <c r="V25" s="1">
        <v>125.01077679110269</v>
      </c>
      <c r="W25" s="4">
        <f t="shared" si="0"/>
        <v>2483.4046880182591</v>
      </c>
      <c r="X25" s="7">
        <v>24</v>
      </c>
      <c r="Y25" s="4">
        <f t="shared" si="1"/>
        <v>0.78133425162630821</v>
      </c>
      <c r="Z25" s="4">
        <f t="shared" si="2"/>
        <v>3.7206392934586106</v>
      </c>
      <c r="AA25" s="4">
        <f t="shared" si="3"/>
        <v>5.0338463720490303</v>
      </c>
      <c r="AB25" s="4">
        <f t="shared" si="4"/>
        <v>5.6330406563048552</v>
      </c>
      <c r="AC25" s="4">
        <f t="shared" si="5"/>
        <v>8.8574793763863315</v>
      </c>
      <c r="AD25" s="4">
        <f t="shared" si="6"/>
        <v>2.9687134484852882</v>
      </c>
      <c r="AE25" s="4">
        <f t="shared" si="7"/>
        <v>3.1110455337268572</v>
      </c>
      <c r="AF25" s="4">
        <f t="shared" si="8"/>
        <v>3.626051270437157</v>
      </c>
      <c r="AG25" s="4">
        <f t="shared" si="9"/>
        <v>6.6976402618726505</v>
      </c>
      <c r="AH25" s="4">
        <f t="shared" si="10"/>
        <v>0</v>
      </c>
      <c r="AI25" s="4">
        <f t="shared" si="11"/>
        <v>1.6665614633864745</v>
      </c>
      <c r="AJ25" s="4">
        <f t="shared" si="12"/>
        <v>0.53076405129443693</v>
      </c>
      <c r="AK25" s="4">
        <f t="shared" si="13"/>
        <v>9.6925371332880257</v>
      </c>
      <c r="AL25" s="4">
        <f t="shared" si="14"/>
        <v>2.9540430524129944</v>
      </c>
      <c r="AM25" s="4">
        <f t="shared" si="15"/>
        <v>0.81020723054737664</v>
      </c>
      <c r="AN25" s="4">
        <f t="shared" si="16"/>
        <v>0.9392885317985683</v>
      </c>
      <c r="AO25" s="4">
        <f t="shared" si="17"/>
        <v>10.032230939758884</v>
      </c>
      <c r="AP25" s="4">
        <f t="shared" si="18"/>
        <v>1.1032136810467019</v>
      </c>
      <c r="AQ25" s="4">
        <f t="shared" si="19"/>
        <v>4.161994765705904</v>
      </c>
      <c r="AR25" s="4">
        <f t="shared" si="20"/>
        <v>2.2075270019449333</v>
      </c>
      <c r="AS25" s="4">
        <f t="shared" si="21"/>
        <v>6.6636789510223906</v>
      </c>
      <c r="AT25" s="4">
        <f t="shared" si="22"/>
        <v>19.589496985072522</v>
      </c>
    </row>
    <row r="26" spans="1:46" x14ac:dyDescent="0.2">
      <c r="A26" s="3" t="s">
        <v>67</v>
      </c>
      <c r="B26" s="1">
        <v>84.736213463141993</v>
      </c>
      <c r="C26" s="1">
        <v>4.8204386599180529</v>
      </c>
      <c r="D26" s="1">
        <v>174.81352887148378</v>
      </c>
      <c r="E26" s="1">
        <v>1.9708316909735908</v>
      </c>
      <c r="F26" s="1">
        <v>13.181019332161686</v>
      </c>
      <c r="G26" s="1">
        <v>25.789813023855579</v>
      </c>
      <c r="H26" s="1">
        <v>64.190738193489224</v>
      </c>
      <c r="I26" s="1">
        <v>20.120724346076457</v>
      </c>
      <c r="J26" s="1">
        <v>27.991602519244225</v>
      </c>
      <c r="K26" s="1">
        <v>0</v>
      </c>
      <c r="L26" s="1">
        <v>32.87671232876712</v>
      </c>
      <c r="M26" s="1">
        <v>0</v>
      </c>
      <c r="N26" s="1">
        <v>51.50656708730363</v>
      </c>
      <c r="O26" s="1">
        <v>27.014858171994597</v>
      </c>
      <c r="P26" s="1">
        <v>92.155540570914823</v>
      </c>
      <c r="Q26" s="1">
        <v>19.935210565661599</v>
      </c>
      <c r="R26" s="1">
        <v>101.21672599755593</v>
      </c>
      <c r="S26" s="1">
        <v>10.029461543283395</v>
      </c>
      <c r="T26" s="1">
        <v>4.1580041580041582</v>
      </c>
      <c r="U26" s="1">
        <v>233.46303501945525</v>
      </c>
      <c r="V26" s="1">
        <v>290.11121648417969</v>
      </c>
      <c r="W26" s="4">
        <f t="shared" si="0"/>
        <v>1280.0822420274646</v>
      </c>
      <c r="X26" s="7">
        <v>25</v>
      </c>
      <c r="Y26" s="4">
        <f t="shared" si="1"/>
        <v>1.3901141850914005</v>
      </c>
      <c r="Z26" s="4">
        <f t="shared" si="2"/>
        <v>6.6195913575780976</v>
      </c>
      <c r="AA26" s="4">
        <f t="shared" si="3"/>
        <v>22.663482623170022</v>
      </c>
      <c r="AB26" s="4">
        <f t="shared" si="4"/>
        <v>13.656429495858369</v>
      </c>
      <c r="AC26" s="4">
        <f t="shared" si="5"/>
        <v>7.9070486781570626</v>
      </c>
      <c r="AD26" s="4">
        <f t="shared" si="6"/>
        <v>18.238127782296523</v>
      </c>
      <c r="AE26" s="4">
        <f t="shared" si="7"/>
        <v>4.0236920251096286</v>
      </c>
      <c r="AF26" s="4">
        <f t="shared" si="8"/>
        <v>2.1104001981315652</v>
      </c>
      <c r="AG26" s="4">
        <f t="shared" si="9"/>
        <v>7.1991890478031948</v>
      </c>
      <c r="AH26" s="4">
        <f t="shared" si="10"/>
        <v>0.3765725749216845</v>
      </c>
      <c r="AI26" s="4">
        <f t="shared" si="11"/>
        <v>0.15396133359776004</v>
      </c>
      <c r="AJ26" s="4">
        <f t="shared" si="12"/>
        <v>1.0297009754064601</v>
      </c>
      <c r="AK26" s="4">
        <f t="shared" si="13"/>
        <v>2.0146996948421263</v>
      </c>
      <c r="AL26" s="4">
        <f t="shared" si="14"/>
        <v>5.014579226708153</v>
      </c>
      <c r="AM26" s="4">
        <f t="shared" si="15"/>
        <v>1.5718305969316586</v>
      </c>
      <c r="AN26" s="4">
        <f t="shared" si="16"/>
        <v>2.1867034476557996</v>
      </c>
      <c r="AO26" s="4">
        <f t="shared" si="17"/>
        <v>0</v>
      </c>
      <c r="AP26" s="4">
        <f t="shared" si="18"/>
        <v>2.5683281315343596</v>
      </c>
      <c r="AQ26" s="4">
        <f t="shared" si="19"/>
        <v>0</v>
      </c>
      <c r="AR26" s="4">
        <f t="shared" si="20"/>
        <v>1.5573382639920945</v>
      </c>
      <c r="AS26" s="4">
        <f t="shared" si="21"/>
        <v>0.78350134186676801</v>
      </c>
      <c r="AT26" s="4">
        <f t="shared" si="22"/>
        <v>0.32482320443868379</v>
      </c>
    </row>
    <row r="27" spans="1:46" x14ac:dyDescent="0.2">
      <c r="A27" s="3" t="s">
        <v>68</v>
      </c>
      <c r="B27" s="1">
        <v>79.778243526468799</v>
      </c>
      <c r="C27" s="1">
        <v>192.81754639672212</v>
      </c>
      <c r="D27" s="1">
        <v>12.111791838670932</v>
      </c>
      <c r="E27" s="1">
        <v>80.804099329917221</v>
      </c>
      <c r="F27" s="1">
        <v>0</v>
      </c>
      <c r="G27" s="1">
        <v>25.789813023855579</v>
      </c>
      <c r="H27" s="1">
        <v>36.680421824850988</v>
      </c>
      <c r="I27" s="1">
        <v>40.241448692152915</v>
      </c>
      <c r="J27" s="1">
        <v>0</v>
      </c>
      <c r="K27" s="1">
        <v>133.1615120274914</v>
      </c>
      <c r="L27" s="1">
        <v>10.95890410958904</v>
      </c>
      <c r="M27" s="1">
        <v>23.85211687537269</v>
      </c>
      <c r="N27" s="1">
        <v>25.753283543651815</v>
      </c>
      <c r="O27" s="1">
        <v>18.009905447996399</v>
      </c>
      <c r="P27" s="1">
        <v>4.4953922229714545</v>
      </c>
      <c r="Q27" s="1">
        <v>4.9838026414153997</v>
      </c>
      <c r="R27" s="1">
        <v>9.2981244354710171</v>
      </c>
      <c r="S27" s="1">
        <v>149.18824045634051</v>
      </c>
      <c r="T27" s="1">
        <v>0</v>
      </c>
      <c r="U27" s="1">
        <v>53.245955355314358</v>
      </c>
      <c r="V27" s="1">
        <v>4.7417880851797571</v>
      </c>
      <c r="W27" s="4">
        <f t="shared" si="0"/>
        <v>905.91238983343237</v>
      </c>
      <c r="X27" s="7">
        <v>26</v>
      </c>
      <c r="Y27" s="4">
        <f t="shared" si="1"/>
        <v>1.8493434164907332</v>
      </c>
      <c r="Z27" s="4">
        <f t="shared" si="2"/>
        <v>8.8063972213844437</v>
      </c>
      <c r="AA27" s="4">
        <f t="shared" si="3"/>
        <v>0.52342678369280471</v>
      </c>
      <c r="AB27" s="4">
        <f t="shared" si="4"/>
        <v>1.3369716514085754</v>
      </c>
      <c r="AC27" s="4">
        <f t="shared" si="5"/>
        <v>1.0263823014034104</v>
      </c>
      <c r="AD27" s="4">
        <f t="shared" si="6"/>
        <v>5.8776053791586342</v>
      </c>
      <c r="AE27" s="4">
        <f t="shared" si="7"/>
        <v>2.8428006761654956</v>
      </c>
      <c r="AF27" s="4">
        <f t="shared" si="8"/>
        <v>1.9880405268889005</v>
      </c>
      <c r="AG27" s="4">
        <f t="shared" si="9"/>
        <v>0.49622814230391632</v>
      </c>
      <c r="AH27" s="4">
        <f t="shared" si="10"/>
        <v>21.284348084937328</v>
      </c>
      <c r="AI27" s="4">
        <f t="shared" si="11"/>
        <v>8.9196372890732238</v>
      </c>
      <c r="AJ27" s="4">
        <f t="shared" si="12"/>
        <v>0</v>
      </c>
      <c r="AK27" s="4">
        <f t="shared" si="13"/>
        <v>2.8468330175501277</v>
      </c>
      <c r="AL27" s="4">
        <f t="shared" si="14"/>
        <v>4.0490032189089851</v>
      </c>
      <c r="AM27" s="4">
        <f t="shared" si="15"/>
        <v>4.4420905535414965</v>
      </c>
      <c r="AN27" s="4">
        <f t="shared" si="16"/>
        <v>0</v>
      </c>
      <c r="AO27" s="4">
        <f t="shared" si="17"/>
        <v>14.699160042614656</v>
      </c>
      <c r="AP27" s="4">
        <f t="shared" si="18"/>
        <v>1.2097090438959581</v>
      </c>
      <c r="AQ27" s="4">
        <f t="shared" si="19"/>
        <v>2.6329385868934096</v>
      </c>
      <c r="AR27" s="4">
        <f t="shared" si="20"/>
        <v>0.55014179045854072</v>
      </c>
      <c r="AS27" s="4">
        <f t="shared" si="21"/>
        <v>16.468285689720101</v>
      </c>
      <c r="AT27" s="4">
        <f t="shared" si="22"/>
        <v>0</v>
      </c>
    </row>
    <row r="28" spans="1:46" x14ac:dyDescent="0.2">
      <c r="A28" s="3" t="s">
        <v>69</v>
      </c>
      <c r="B28" s="1">
        <v>65.805782795844323</v>
      </c>
      <c r="C28" s="1">
        <v>0</v>
      </c>
      <c r="D28" s="1">
        <v>64.798086336889497</v>
      </c>
      <c r="E28" s="1">
        <v>134.01655498620417</v>
      </c>
      <c r="F28" s="1">
        <v>17.574692442882249</v>
      </c>
      <c r="G28" s="1">
        <v>661.93853427895988</v>
      </c>
      <c r="H28" s="1">
        <v>73.360843649701977</v>
      </c>
      <c r="I28" s="1">
        <v>20.120724346076457</v>
      </c>
      <c r="J28" s="1">
        <v>13.995801259622112</v>
      </c>
      <c r="K28" s="1">
        <v>485.39518900343643</v>
      </c>
      <c r="L28" s="1">
        <v>54.794520547945204</v>
      </c>
      <c r="M28" s="1">
        <v>91.43311468892864</v>
      </c>
      <c r="N28" s="1">
        <v>56.657223796033989</v>
      </c>
      <c r="O28" s="1">
        <v>4.5024763619990997</v>
      </c>
      <c r="P28" s="1">
        <v>4.4953922229714545</v>
      </c>
      <c r="Q28" s="1">
        <v>84.72464490406179</v>
      </c>
      <c r="R28" s="1">
        <v>114.49976090537166</v>
      </c>
      <c r="S28" s="1">
        <v>584.2161348962577</v>
      </c>
      <c r="T28" s="1">
        <v>8.3160083160083165</v>
      </c>
      <c r="U28" s="1">
        <v>126.97112430882655</v>
      </c>
      <c r="V28" s="1">
        <v>71.773428743857224</v>
      </c>
      <c r="W28" s="4">
        <f t="shared" si="0"/>
        <v>2739.3900387918784</v>
      </c>
      <c r="X28" s="7">
        <v>27</v>
      </c>
      <c r="Y28" s="4">
        <f t="shared" si="1"/>
        <v>0.50446319039773679</v>
      </c>
      <c r="Z28" s="4">
        <f t="shared" si="2"/>
        <v>2.4022056685606512</v>
      </c>
      <c r="AA28" s="4">
        <f t="shared" si="3"/>
        <v>2.6200514613651231</v>
      </c>
      <c r="AB28" s="4">
        <f t="shared" si="4"/>
        <v>2.3654202365964156</v>
      </c>
      <c r="AC28" s="4">
        <f t="shared" si="5"/>
        <v>4.1797538606757936</v>
      </c>
      <c r="AD28" s="4">
        <f t="shared" si="6"/>
        <v>4.635014456167883</v>
      </c>
      <c r="AE28" s="4">
        <f t="shared" si="7"/>
        <v>2.0682423091901465</v>
      </c>
      <c r="AF28" s="4">
        <f t="shared" si="8"/>
        <v>0.16436054370646594</v>
      </c>
      <c r="AG28" s="4">
        <f t="shared" si="9"/>
        <v>0.16410194091798647</v>
      </c>
      <c r="AH28" s="4">
        <f t="shared" si="10"/>
        <v>0</v>
      </c>
      <c r="AI28" s="4">
        <f t="shared" si="11"/>
        <v>4.8922042165747213</v>
      </c>
      <c r="AJ28" s="4">
        <f t="shared" si="12"/>
        <v>0.64155495179624056</v>
      </c>
      <c r="AK28" s="4">
        <f t="shared" si="13"/>
        <v>24.163719839285356</v>
      </c>
      <c r="AL28" s="4">
        <f t="shared" si="14"/>
        <v>2.6779992118995755</v>
      </c>
      <c r="AM28" s="4">
        <f t="shared" si="15"/>
        <v>0.73449651422949869</v>
      </c>
      <c r="AN28" s="4">
        <f t="shared" si="16"/>
        <v>0.51090940178035105</v>
      </c>
      <c r="AO28" s="4">
        <f t="shared" si="17"/>
        <v>17.7190973950356</v>
      </c>
      <c r="AP28" s="4">
        <f t="shared" si="18"/>
        <v>2.0002453017647168</v>
      </c>
      <c r="AQ28" s="4">
        <f t="shared" si="19"/>
        <v>3.3377180100009536</v>
      </c>
      <c r="AR28" s="4">
        <f t="shared" si="20"/>
        <v>3.0928288306628628</v>
      </c>
      <c r="AS28" s="4">
        <f t="shared" si="21"/>
        <v>21.326504317505211</v>
      </c>
      <c r="AT28" s="4">
        <f t="shared" si="22"/>
        <v>0.3035715322844581</v>
      </c>
    </row>
    <row r="29" spans="1:46" x14ac:dyDescent="0.2">
      <c r="A29" s="3" t="s">
        <v>70</v>
      </c>
      <c r="B29" s="1">
        <v>64.453609176751627</v>
      </c>
      <c r="C29" s="1">
        <v>0</v>
      </c>
      <c r="D29" s="1">
        <v>65.403675928823034</v>
      </c>
      <c r="E29" s="1">
        <v>1.9708316909735908</v>
      </c>
      <c r="F29" s="1">
        <v>0</v>
      </c>
      <c r="G29" s="1">
        <v>0</v>
      </c>
      <c r="H29" s="1">
        <v>18.340210912425494</v>
      </c>
      <c r="I29" s="1">
        <v>8.0482897384305829</v>
      </c>
      <c r="J29" s="1">
        <v>13.995801259622112</v>
      </c>
      <c r="K29" s="1">
        <v>0</v>
      </c>
      <c r="L29" s="1">
        <v>10.95890410958904</v>
      </c>
      <c r="M29" s="1">
        <v>0</v>
      </c>
      <c r="N29" s="1">
        <v>0</v>
      </c>
      <c r="O29" s="1">
        <v>0</v>
      </c>
      <c r="P29" s="1">
        <v>2.2476961114857272</v>
      </c>
      <c r="Q29" s="1">
        <v>0</v>
      </c>
      <c r="R29" s="1">
        <v>30.285319589819885</v>
      </c>
      <c r="S29" s="1">
        <v>1.2536826929104243</v>
      </c>
      <c r="T29" s="1">
        <v>0</v>
      </c>
      <c r="U29" s="1">
        <v>4.0958427196395659</v>
      </c>
      <c r="V29" s="1">
        <v>83.627898956806618</v>
      </c>
      <c r="W29" s="4">
        <f t="shared" si="0"/>
        <v>304.68176288727773</v>
      </c>
      <c r="X29" s="7">
        <v>28</v>
      </c>
      <c r="Y29" s="4">
        <f t="shared" si="1"/>
        <v>4.4424247118871518</v>
      </c>
      <c r="Z29" s="4">
        <f t="shared" si="2"/>
        <v>21.154403389938818</v>
      </c>
      <c r="AA29" s="4">
        <f t="shared" si="3"/>
        <v>27.447622123594645</v>
      </c>
      <c r="AB29" s="4">
        <f t="shared" si="4"/>
        <v>21.46622604156989</v>
      </c>
      <c r="AC29" s="4">
        <f t="shared" si="5"/>
        <v>9.9399843636274543</v>
      </c>
      <c r="AD29" s="4">
        <f t="shared" si="6"/>
        <v>1.3443018974374563</v>
      </c>
      <c r="AE29" s="4">
        <f t="shared" si="7"/>
        <v>0</v>
      </c>
      <c r="AF29" s="4">
        <f t="shared" si="8"/>
        <v>0</v>
      </c>
      <c r="AG29" s="4">
        <f t="shared" si="9"/>
        <v>0.73771928132019549</v>
      </c>
      <c r="AH29" s="4">
        <f t="shared" si="10"/>
        <v>0</v>
      </c>
      <c r="AI29" s="4">
        <f t="shared" si="11"/>
        <v>0.64684924765343899</v>
      </c>
      <c r="AJ29" s="4">
        <f t="shared" si="12"/>
        <v>0</v>
      </c>
      <c r="AK29" s="4">
        <f t="shared" si="13"/>
        <v>0</v>
      </c>
      <c r="AL29" s="4">
        <f t="shared" si="14"/>
        <v>6.0194646173196693</v>
      </c>
      <c r="AM29" s="4">
        <f t="shared" si="15"/>
        <v>2.641539704300643</v>
      </c>
      <c r="AN29" s="4">
        <f t="shared" si="16"/>
        <v>4.5935802415585014</v>
      </c>
      <c r="AO29" s="4">
        <f t="shared" si="17"/>
        <v>0</v>
      </c>
      <c r="AP29" s="4">
        <f t="shared" si="18"/>
        <v>3.5968362548970401</v>
      </c>
      <c r="AQ29" s="4">
        <f t="shared" si="19"/>
        <v>0</v>
      </c>
      <c r="AR29" s="4">
        <f t="shared" si="20"/>
        <v>0</v>
      </c>
      <c r="AS29" s="4">
        <f t="shared" si="21"/>
        <v>0.41147283678224145</v>
      </c>
      <c r="AT29" s="4">
        <f t="shared" si="22"/>
        <v>0</v>
      </c>
    </row>
    <row r="30" spans="1:46" x14ac:dyDescent="0.2">
      <c r="A30" s="3" t="s">
        <v>71</v>
      </c>
      <c r="B30" s="1">
        <v>63.552160097356499</v>
      </c>
      <c r="C30" s="1">
        <v>67.486141238852738</v>
      </c>
      <c r="D30" s="1">
        <v>5.6521695247131021</v>
      </c>
      <c r="E30" s="1">
        <v>3.9416633819471816</v>
      </c>
      <c r="F30" s="1">
        <v>0</v>
      </c>
      <c r="G30" s="1">
        <v>0</v>
      </c>
      <c r="H30" s="1">
        <v>18.340210912425494</v>
      </c>
      <c r="I30" s="1">
        <v>28.16901408450704</v>
      </c>
      <c r="J30" s="1">
        <v>0</v>
      </c>
      <c r="K30" s="1">
        <v>0</v>
      </c>
      <c r="L30" s="1">
        <v>16.43835616438356</v>
      </c>
      <c r="M30" s="1">
        <v>7.9507056251242298</v>
      </c>
      <c r="N30" s="1">
        <v>0</v>
      </c>
      <c r="O30" s="1">
        <v>0</v>
      </c>
      <c r="P30" s="1">
        <v>0</v>
      </c>
      <c r="Q30" s="1">
        <v>0</v>
      </c>
      <c r="R30" s="1">
        <v>5.5788746612826099</v>
      </c>
      <c r="S30" s="1">
        <v>83.996740424998436</v>
      </c>
      <c r="T30" s="1">
        <v>4.1580041580041582</v>
      </c>
      <c r="U30" s="1">
        <v>0</v>
      </c>
      <c r="V30" s="1">
        <v>0.43107164410725063</v>
      </c>
      <c r="W30" s="4">
        <f t="shared" si="0"/>
        <v>305.69511191770232</v>
      </c>
      <c r="X30" s="7">
        <v>29</v>
      </c>
      <c r="Y30" s="4">
        <f t="shared" si="1"/>
        <v>4.3657726604532012</v>
      </c>
      <c r="Z30" s="4">
        <f t="shared" si="2"/>
        <v>20.789393621205722</v>
      </c>
      <c r="AA30" s="4">
        <f t="shared" si="3"/>
        <v>0.14101358749344398</v>
      </c>
      <c r="AB30" s="4">
        <f t="shared" si="4"/>
        <v>1.8489564616377481</v>
      </c>
      <c r="AC30" s="4">
        <f t="shared" si="5"/>
        <v>1.8249800025538276</v>
      </c>
      <c r="AD30" s="4">
        <f t="shared" si="6"/>
        <v>0</v>
      </c>
      <c r="AE30" s="4">
        <f t="shared" si="7"/>
        <v>0</v>
      </c>
      <c r="AF30" s="4">
        <f t="shared" si="8"/>
        <v>0</v>
      </c>
      <c r="AG30" s="4">
        <f t="shared" si="9"/>
        <v>0</v>
      </c>
      <c r="AH30" s="4">
        <f t="shared" si="10"/>
        <v>22.076290594080881</v>
      </c>
      <c r="AI30" s="4">
        <f t="shared" si="11"/>
        <v>1.2894100128785624</v>
      </c>
      <c r="AJ30" s="4">
        <f t="shared" si="12"/>
        <v>0</v>
      </c>
      <c r="AK30" s="4">
        <f t="shared" si="13"/>
        <v>0</v>
      </c>
      <c r="AL30" s="4">
        <f t="shared" si="14"/>
        <v>5.999510688075036</v>
      </c>
      <c r="AM30" s="4">
        <f t="shared" si="15"/>
        <v>9.2147414159800363</v>
      </c>
      <c r="AN30" s="4">
        <f t="shared" si="16"/>
        <v>0</v>
      </c>
      <c r="AO30" s="4">
        <f t="shared" si="17"/>
        <v>0</v>
      </c>
      <c r="AP30" s="4">
        <f t="shared" si="18"/>
        <v>5.377369648229446</v>
      </c>
      <c r="AQ30" s="4">
        <f t="shared" si="19"/>
        <v>2.6008612225584682</v>
      </c>
      <c r="AR30" s="4">
        <f t="shared" si="20"/>
        <v>0</v>
      </c>
      <c r="AS30" s="4">
        <f t="shared" si="21"/>
        <v>27.477292619455302</v>
      </c>
      <c r="AT30" s="4">
        <f t="shared" si="22"/>
        <v>1.3601801258515231</v>
      </c>
    </row>
    <row r="31" spans="1:46" x14ac:dyDescent="0.2">
      <c r="A31" s="3" t="s">
        <v>559</v>
      </c>
      <c r="B31" s="1">
        <v>62.19998647826381</v>
      </c>
      <c r="C31" s="1">
        <v>0</v>
      </c>
      <c r="D31" s="1">
        <v>184.30109914510936</v>
      </c>
      <c r="E31" s="1">
        <v>0</v>
      </c>
      <c r="F31" s="1">
        <v>0</v>
      </c>
      <c r="G31" s="1">
        <v>0</v>
      </c>
      <c r="H31" s="1">
        <v>0</v>
      </c>
      <c r="I31" s="1">
        <v>20.120724346076457</v>
      </c>
      <c r="J31" s="1">
        <v>0</v>
      </c>
      <c r="K31" s="1">
        <v>0</v>
      </c>
      <c r="L31" s="1">
        <v>10.95890410958904</v>
      </c>
      <c r="M31" s="1">
        <v>0</v>
      </c>
      <c r="N31" s="1">
        <v>0</v>
      </c>
      <c r="O31" s="1">
        <v>0</v>
      </c>
      <c r="P31" s="1">
        <v>13.486176668914364</v>
      </c>
      <c r="Q31" s="1">
        <v>0</v>
      </c>
      <c r="R31" s="1">
        <v>138.94054513575261</v>
      </c>
      <c r="S31" s="1">
        <v>6.2684134645521219</v>
      </c>
      <c r="T31" s="1">
        <v>0</v>
      </c>
      <c r="U31" s="1">
        <v>0</v>
      </c>
      <c r="V31" s="1">
        <v>232.13208035175447</v>
      </c>
      <c r="W31" s="4">
        <f t="shared" si="0"/>
        <v>668.40792970001223</v>
      </c>
      <c r="X31" s="7">
        <v>30</v>
      </c>
      <c r="Y31" s="4">
        <f t="shared" si="1"/>
        <v>1.9541954216937174</v>
      </c>
      <c r="Z31" s="4">
        <f t="shared" si="2"/>
        <v>9.3056924842557969</v>
      </c>
      <c r="AA31" s="4">
        <f t="shared" si="3"/>
        <v>34.729103297134358</v>
      </c>
      <c r="AB31" s="4">
        <f t="shared" si="4"/>
        <v>27.573146720121262</v>
      </c>
      <c r="AC31" s="4">
        <f t="shared" si="5"/>
        <v>20.786788869801477</v>
      </c>
      <c r="AD31" s="4">
        <f t="shared" si="6"/>
        <v>0</v>
      </c>
      <c r="AE31" s="4">
        <f t="shared" si="7"/>
        <v>0</v>
      </c>
      <c r="AF31" s="4">
        <f t="shared" si="8"/>
        <v>0</v>
      </c>
      <c r="AG31" s="4">
        <f t="shared" si="9"/>
        <v>2.0176565940752811</v>
      </c>
      <c r="AH31" s="4">
        <f t="shared" si="10"/>
        <v>0</v>
      </c>
      <c r="AI31" s="4">
        <f t="shared" si="11"/>
        <v>0</v>
      </c>
      <c r="AJ31" s="4">
        <f t="shared" si="12"/>
        <v>0</v>
      </c>
      <c r="AK31" s="4">
        <f t="shared" si="13"/>
        <v>0</v>
      </c>
      <c r="AL31" s="4">
        <f t="shared" si="14"/>
        <v>0</v>
      </c>
      <c r="AM31" s="4">
        <f t="shared" si="15"/>
        <v>3.0102462062511477</v>
      </c>
      <c r="AN31" s="4">
        <f t="shared" si="16"/>
        <v>0</v>
      </c>
      <c r="AO31" s="4">
        <f t="shared" si="17"/>
        <v>0</v>
      </c>
      <c r="AP31" s="4">
        <f t="shared" si="18"/>
        <v>1.6395532761718581</v>
      </c>
      <c r="AQ31" s="4">
        <f t="shared" si="19"/>
        <v>0</v>
      </c>
      <c r="AR31" s="4">
        <f t="shared" si="20"/>
        <v>0</v>
      </c>
      <c r="AS31" s="4">
        <f t="shared" si="21"/>
        <v>0.93781255218881743</v>
      </c>
      <c r="AT31" s="4">
        <f t="shared" si="22"/>
        <v>0</v>
      </c>
    </row>
    <row r="32" spans="1:46" x14ac:dyDescent="0.2">
      <c r="A32" s="3" t="s">
        <v>72</v>
      </c>
      <c r="B32" s="1">
        <v>60.397088319473553</v>
      </c>
      <c r="C32" s="1">
        <v>24.102193299590265</v>
      </c>
      <c r="D32" s="1">
        <v>724.2851519525218</v>
      </c>
      <c r="E32" s="1">
        <v>1239.6531336223886</v>
      </c>
      <c r="F32" s="1">
        <v>294.37609841827765</v>
      </c>
      <c r="G32" s="1">
        <v>1074.575542660649</v>
      </c>
      <c r="H32" s="1">
        <v>412.65474552957363</v>
      </c>
      <c r="I32" s="1">
        <v>221.32796780684103</v>
      </c>
      <c r="J32" s="1">
        <v>181.94541637508746</v>
      </c>
      <c r="K32" s="1">
        <v>2070.4467353951891</v>
      </c>
      <c r="L32" s="1">
        <v>241.0958904109589</v>
      </c>
      <c r="M32" s="1">
        <v>3812.3633472470683</v>
      </c>
      <c r="N32" s="1">
        <v>618.07880504764353</v>
      </c>
      <c r="O32" s="1">
        <v>58.532192705988294</v>
      </c>
      <c r="P32" s="1">
        <v>101.14632501685773</v>
      </c>
      <c r="Q32" s="1">
        <v>3239.4717169200098</v>
      </c>
      <c r="R32" s="1">
        <v>856.49009085595878</v>
      </c>
      <c r="S32" s="1">
        <v>191.81345201529493</v>
      </c>
      <c r="T32" s="1">
        <v>2727.6507276507277</v>
      </c>
      <c r="U32" s="1">
        <v>1728.4456276878968</v>
      </c>
      <c r="V32" s="1">
        <v>234.71851021639796</v>
      </c>
      <c r="W32" s="4">
        <f t="shared" si="0"/>
        <v>20113.570759154394</v>
      </c>
      <c r="X32" s="7">
        <v>31</v>
      </c>
      <c r="Y32" s="4">
        <f t="shared" si="1"/>
        <v>6.3058860601948513E-2</v>
      </c>
      <c r="Z32" s="4">
        <f t="shared" si="2"/>
        <v>0.30028028858070721</v>
      </c>
      <c r="AA32" s="4">
        <f t="shared" si="3"/>
        <v>1.1669658909747256</v>
      </c>
      <c r="AB32" s="4">
        <f t="shared" si="4"/>
        <v>3.6009774725001233</v>
      </c>
      <c r="AC32" s="4">
        <f t="shared" si="5"/>
        <v>4.2582697081080942</v>
      </c>
      <c r="AD32" s="4">
        <f t="shared" si="6"/>
        <v>8.5934300198845612</v>
      </c>
      <c r="AE32" s="4">
        <f t="shared" si="7"/>
        <v>3.0729441949850407</v>
      </c>
      <c r="AF32" s="4">
        <f t="shared" si="8"/>
        <v>0.2910084609384847</v>
      </c>
      <c r="AG32" s="4">
        <f t="shared" si="9"/>
        <v>0.50287602449118829</v>
      </c>
      <c r="AH32" s="4">
        <f t="shared" si="10"/>
        <v>0.11983050443005257</v>
      </c>
      <c r="AI32" s="4">
        <f t="shared" si="11"/>
        <v>6.1632673206878437</v>
      </c>
      <c r="AJ32" s="4">
        <f t="shared" si="12"/>
        <v>1.4635695568092837</v>
      </c>
      <c r="AK32" s="4">
        <f t="shared" si="13"/>
        <v>5.3425398977035039</v>
      </c>
      <c r="AL32" s="4">
        <f t="shared" si="14"/>
        <v>2.0516235056958245</v>
      </c>
      <c r="AM32" s="4">
        <f t="shared" si="15"/>
        <v>1.1003912256907784</v>
      </c>
      <c r="AN32" s="4">
        <f t="shared" si="16"/>
        <v>0.90459033134272138</v>
      </c>
      <c r="AO32" s="4">
        <f t="shared" si="17"/>
        <v>10.293780056198406</v>
      </c>
      <c r="AP32" s="4">
        <f t="shared" si="18"/>
        <v>1.1986727433826123</v>
      </c>
      <c r="AQ32" s="4">
        <f t="shared" si="19"/>
        <v>18.954184679077571</v>
      </c>
      <c r="AR32" s="4">
        <f t="shared" si="20"/>
        <v>16.105900616605396</v>
      </c>
      <c r="AS32" s="4">
        <f t="shared" si="21"/>
        <v>0.95365191149857798</v>
      </c>
      <c r="AT32" s="4">
        <f t="shared" si="22"/>
        <v>13.561245590414511</v>
      </c>
    </row>
    <row r="33" spans="1:46" x14ac:dyDescent="0.2">
      <c r="A33" s="3" t="s">
        <v>73</v>
      </c>
      <c r="B33" s="1">
        <v>59.044914700380858</v>
      </c>
      <c r="C33" s="1">
        <v>4.8204386599180529</v>
      </c>
      <c r="D33" s="1">
        <v>1.8167687758006399</v>
      </c>
      <c r="E33" s="1">
        <v>0</v>
      </c>
      <c r="F33" s="1">
        <v>0</v>
      </c>
      <c r="G33" s="1">
        <v>0</v>
      </c>
      <c r="H33" s="1">
        <v>0</v>
      </c>
      <c r="I33" s="1">
        <v>8.0482897384305829</v>
      </c>
      <c r="J33" s="1">
        <v>13.995801259622112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4.0958427196395659</v>
      </c>
      <c r="V33" s="1">
        <v>2.1553582205362529</v>
      </c>
      <c r="W33" s="4">
        <f t="shared" si="0"/>
        <v>93.977414074328067</v>
      </c>
      <c r="X33" s="7">
        <v>32</v>
      </c>
      <c r="Y33" s="4">
        <f t="shared" si="1"/>
        <v>13.194055411306694</v>
      </c>
      <c r="Z33" s="4">
        <f t="shared" si="2"/>
        <v>62.828835291936635</v>
      </c>
      <c r="AA33" s="4">
        <f t="shared" si="3"/>
        <v>2.2934853462040885</v>
      </c>
      <c r="AB33" s="4">
        <f t="shared" si="4"/>
        <v>1.9331972407367282</v>
      </c>
      <c r="AC33" s="4">
        <f t="shared" si="5"/>
        <v>0</v>
      </c>
      <c r="AD33" s="4">
        <f t="shared" si="6"/>
        <v>4.3583266894321078</v>
      </c>
      <c r="AE33" s="4">
        <f t="shared" si="7"/>
        <v>0</v>
      </c>
      <c r="AF33" s="4">
        <f t="shared" si="8"/>
        <v>0</v>
      </c>
      <c r="AG33" s="4">
        <f t="shared" si="9"/>
        <v>0</v>
      </c>
      <c r="AH33" s="4">
        <f t="shared" si="10"/>
        <v>5.1293586947449947</v>
      </c>
      <c r="AI33" s="4">
        <f t="shared" si="11"/>
        <v>0</v>
      </c>
      <c r="AJ33" s="4">
        <f t="shared" si="12"/>
        <v>0</v>
      </c>
      <c r="AK33" s="4">
        <f t="shared" si="13"/>
        <v>0</v>
      </c>
      <c r="AL33" s="4">
        <f t="shared" si="14"/>
        <v>0</v>
      </c>
      <c r="AM33" s="4">
        <f t="shared" si="15"/>
        <v>8.5640680983891269</v>
      </c>
      <c r="AN33" s="4">
        <f t="shared" si="16"/>
        <v>14.892728638556319</v>
      </c>
      <c r="AO33" s="4">
        <f t="shared" si="17"/>
        <v>0</v>
      </c>
      <c r="AP33" s="4">
        <f t="shared" si="18"/>
        <v>0</v>
      </c>
      <c r="AQ33" s="4">
        <f t="shared" si="19"/>
        <v>0</v>
      </c>
      <c r="AR33" s="4">
        <f t="shared" si="20"/>
        <v>0</v>
      </c>
      <c r="AS33" s="4">
        <f t="shared" si="21"/>
        <v>0</v>
      </c>
      <c r="AT33" s="4">
        <f t="shared" si="22"/>
        <v>0</v>
      </c>
    </row>
    <row r="34" spans="1:46" x14ac:dyDescent="0.2">
      <c r="A34" s="3" t="s">
        <v>74</v>
      </c>
      <c r="B34" s="1">
        <v>59.044914700380858</v>
      </c>
      <c r="C34" s="1">
        <v>19.281754639672211</v>
      </c>
      <c r="D34" s="1">
        <v>154.4253459430544</v>
      </c>
      <c r="E34" s="1">
        <v>9.8541584548679531</v>
      </c>
      <c r="F34" s="1">
        <v>13.181019332161686</v>
      </c>
      <c r="G34" s="1">
        <v>38.684719535783373</v>
      </c>
      <c r="H34" s="1">
        <v>18.340210912425494</v>
      </c>
      <c r="I34" s="1">
        <v>12.072434607645874</v>
      </c>
      <c r="J34" s="1">
        <v>4.6652670865407044</v>
      </c>
      <c r="K34" s="1">
        <v>8.5910652920962196</v>
      </c>
      <c r="L34" s="1">
        <v>175.34246575342465</v>
      </c>
      <c r="M34" s="1">
        <v>0</v>
      </c>
      <c r="N34" s="1">
        <v>108.16379088333763</v>
      </c>
      <c r="O34" s="1">
        <v>36.019810895992798</v>
      </c>
      <c r="P34" s="1">
        <v>51.697010564171727</v>
      </c>
      <c r="Q34" s="1">
        <v>54.821829055569395</v>
      </c>
      <c r="R34" s="1">
        <v>119.54731417034165</v>
      </c>
      <c r="S34" s="1">
        <v>56.415721180969093</v>
      </c>
      <c r="T34" s="1">
        <v>0</v>
      </c>
      <c r="U34" s="1">
        <v>81.916854392791322</v>
      </c>
      <c r="V34" s="1">
        <v>178.67919648245538</v>
      </c>
      <c r="W34" s="4">
        <f t="shared" si="0"/>
        <v>1200.7448838836824</v>
      </c>
      <c r="X34" s="7">
        <v>33</v>
      </c>
      <c r="Y34" s="4">
        <f t="shared" si="1"/>
        <v>1.0326450067374287</v>
      </c>
      <c r="Z34" s="4">
        <f t="shared" si="2"/>
        <v>4.9173571749401361</v>
      </c>
      <c r="AA34" s="4">
        <f t="shared" si="3"/>
        <v>14.880696047984515</v>
      </c>
      <c r="AB34" s="4">
        <f t="shared" si="4"/>
        <v>12.860795662404318</v>
      </c>
      <c r="AC34" s="4">
        <f t="shared" si="5"/>
        <v>9.956096067940635</v>
      </c>
      <c r="AD34" s="4">
        <f t="shared" si="6"/>
        <v>6.8221697624760989</v>
      </c>
      <c r="AE34" s="4">
        <f t="shared" si="7"/>
        <v>9.0080576094976372</v>
      </c>
      <c r="AF34" s="4">
        <f t="shared" si="8"/>
        <v>2.9997888293715254</v>
      </c>
      <c r="AG34" s="4">
        <f t="shared" si="9"/>
        <v>4.3054116871989674</v>
      </c>
      <c r="AH34" s="4">
        <f t="shared" si="10"/>
        <v>1.6058160978631375</v>
      </c>
      <c r="AI34" s="4">
        <f t="shared" si="11"/>
        <v>0.82067045107831049</v>
      </c>
      <c r="AJ34" s="4">
        <f t="shared" si="12"/>
        <v>1.0977368722595822</v>
      </c>
      <c r="AK34" s="4">
        <f t="shared" si="13"/>
        <v>3.2217267843492063</v>
      </c>
      <c r="AL34" s="4">
        <f t="shared" si="14"/>
        <v>1.5274027945974686</v>
      </c>
      <c r="AM34" s="4">
        <f t="shared" si="15"/>
        <v>1.0054121212325187</v>
      </c>
      <c r="AN34" s="4">
        <f t="shared" si="16"/>
        <v>0.38853108176079759</v>
      </c>
      <c r="AO34" s="4">
        <f t="shared" si="17"/>
        <v>0.71547798432497389</v>
      </c>
      <c r="AP34" s="4">
        <f t="shared" si="18"/>
        <v>14.602807649389934</v>
      </c>
      <c r="AQ34" s="4">
        <f t="shared" si="19"/>
        <v>0</v>
      </c>
      <c r="AR34" s="4">
        <f t="shared" si="20"/>
        <v>4.5656516876635767</v>
      </c>
      <c r="AS34" s="4">
        <f t="shared" si="21"/>
        <v>4.6983936336666625</v>
      </c>
      <c r="AT34" s="4">
        <f t="shared" si="22"/>
        <v>0</v>
      </c>
    </row>
    <row r="35" spans="1:46" x14ac:dyDescent="0.2">
      <c r="A35" s="3" t="s">
        <v>560</v>
      </c>
      <c r="B35" s="1">
        <v>51.382597525522279</v>
      </c>
      <c r="C35" s="1">
        <v>4.8204386599180529</v>
      </c>
      <c r="D35" s="1">
        <v>73.881930215892694</v>
      </c>
      <c r="E35" s="1">
        <v>0</v>
      </c>
      <c r="F35" s="1">
        <v>0</v>
      </c>
      <c r="G35" s="1">
        <v>0</v>
      </c>
      <c r="H35" s="1">
        <v>82.530949105914729</v>
      </c>
      <c r="I35" s="1">
        <v>24.144869215291749</v>
      </c>
      <c r="J35" s="1">
        <v>9.3305341730814089</v>
      </c>
      <c r="K35" s="1">
        <v>0</v>
      </c>
      <c r="L35" s="1">
        <v>27.397260273972602</v>
      </c>
      <c r="M35" s="1">
        <v>0</v>
      </c>
      <c r="N35" s="1">
        <v>46.35591037857327</v>
      </c>
      <c r="O35" s="1">
        <v>4.5024763619990997</v>
      </c>
      <c r="P35" s="1">
        <v>4.4953922229714545</v>
      </c>
      <c r="Q35" s="1">
        <v>0</v>
      </c>
      <c r="R35" s="1">
        <v>60.57063917963977</v>
      </c>
      <c r="S35" s="1">
        <v>3.7610480787312728</v>
      </c>
      <c r="T35" s="1">
        <v>0</v>
      </c>
      <c r="U35" s="1">
        <v>77.821011673151759</v>
      </c>
      <c r="V35" s="1">
        <v>123.07095439262005</v>
      </c>
      <c r="W35" s="4">
        <f t="shared" si="0"/>
        <v>594.06601145728018</v>
      </c>
      <c r="X35" s="7">
        <v>34</v>
      </c>
      <c r="Y35" s="4">
        <f t="shared" si="1"/>
        <v>1.8163546259598831</v>
      </c>
      <c r="Z35" s="4">
        <f t="shared" si="2"/>
        <v>8.6493077426661102</v>
      </c>
      <c r="AA35" s="4">
        <f t="shared" si="3"/>
        <v>20.716713634351759</v>
      </c>
      <c r="AB35" s="4">
        <f t="shared" si="4"/>
        <v>12.436653299631772</v>
      </c>
      <c r="AC35" s="4">
        <f t="shared" si="5"/>
        <v>10.1959442236152</v>
      </c>
      <c r="AD35" s="4">
        <f t="shared" si="6"/>
        <v>13.099724638723576</v>
      </c>
      <c r="AE35" s="4">
        <f t="shared" si="7"/>
        <v>7.8031581481760579</v>
      </c>
      <c r="AF35" s="4">
        <f t="shared" si="8"/>
        <v>0.75790842686896875</v>
      </c>
      <c r="AG35" s="4">
        <f t="shared" si="9"/>
        <v>0.75671594339221371</v>
      </c>
      <c r="AH35" s="4">
        <f t="shared" si="10"/>
        <v>0.81143148521377662</v>
      </c>
      <c r="AI35" s="4">
        <f t="shared" si="11"/>
        <v>0</v>
      </c>
      <c r="AJ35" s="4">
        <f t="shared" si="12"/>
        <v>0</v>
      </c>
      <c r="AK35" s="4">
        <f t="shared" si="13"/>
        <v>0</v>
      </c>
      <c r="AL35" s="4">
        <f t="shared" si="14"/>
        <v>13.892555290860905</v>
      </c>
      <c r="AM35" s="4">
        <f t="shared" si="15"/>
        <v>4.0643411253343569</v>
      </c>
      <c r="AN35" s="4">
        <f t="shared" si="16"/>
        <v>1.5706224549344339</v>
      </c>
      <c r="AO35" s="4">
        <f t="shared" si="17"/>
        <v>0</v>
      </c>
      <c r="AP35" s="4">
        <f t="shared" si="18"/>
        <v>4.6118208659615876</v>
      </c>
      <c r="AQ35" s="4">
        <f t="shared" si="19"/>
        <v>0</v>
      </c>
      <c r="AR35" s="4">
        <f t="shared" si="20"/>
        <v>0</v>
      </c>
      <c r="AS35" s="4">
        <f t="shared" si="21"/>
        <v>0.63310272026928327</v>
      </c>
      <c r="AT35" s="4">
        <f t="shared" si="22"/>
        <v>0</v>
      </c>
    </row>
    <row r="36" spans="1:46" x14ac:dyDescent="0.2">
      <c r="A36" s="3" t="s">
        <v>75</v>
      </c>
      <c r="B36" s="1">
        <v>50.931872985824711</v>
      </c>
      <c r="C36" s="1">
        <v>144.61315979754158</v>
      </c>
      <c r="D36" s="1">
        <v>8.881980681692017</v>
      </c>
      <c r="E36" s="1">
        <v>0</v>
      </c>
      <c r="F36" s="1">
        <v>0</v>
      </c>
      <c r="G36" s="1">
        <v>0</v>
      </c>
      <c r="H36" s="1">
        <v>0</v>
      </c>
      <c r="I36" s="1">
        <v>12.072434607645874</v>
      </c>
      <c r="J36" s="1">
        <v>74.644273384651271</v>
      </c>
      <c r="K36" s="1">
        <v>4.2955326460481098</v>
      </c>
      <c r="L36" s="1">
        <v>5.4794520547945202</v>
      </c>
      <c r="M36" s="1">
        <v>11.926058437686345</v>
      </c>
      <c r="N36" s="1">
        <v>5.150656708730363</v>
      </c>
      <c r="O36" s="1">
        <v>27.014858171994597</v>
      </c>
      <c r="P36" s="1">
        <v>60.687795010114634</v>
      </c>
      <c r="Q36" s="1">
        <v>24.919013207077001</v>
      </c>
      <c r="R36" s="1">
        <v>3.7192497741884067</v>
      </c>
      <c r="S36" s="1">
        <v>22.566288472387637</v>
      </c>
      <c r="T36" s="1">
        <v>0</v>
      </c>
      <c r="U36" s="1">
        <v>12.287528158918697</v>
      </c>
      <c r="V36" s="1">
        <v>10.130183636520389</v>
      </c>
      <c r="W36" s="4">
        <f t="shared" si="0"/>
        <v>479.32033773581617</v>
      </c>
      <c r="X36" s="7">
        <v>35</v>
      </c>
      <c r="Y36" s="4">
        <f t="shared" si="1"/>
        <v>2.2314290642343377</v>
      </c>
      <c r="Z36" s="4">
        <f t="shared" si="2"/>
        <v>10.62585268683018</v>
      </c>
      <c r="AA36" s="4">
        <f t="shared" si="3"/>
        <v>2.1134474878267686</v>
      </c>
      <c r="AB36" s="4">
        <f t="shared" si="4"/>
        <v>1.8530364731962279</v>
      </c>
      <c r="AC36" s="4">
        <f t="shared" si="5"/>
        <v>0.77594240873591325</v>
      </c>
      <c r="AD36" s="4">
        <f t="shared" si="6"/>
        <v>2.5635315657503215</v>
      </c>
      <c r="AE36" s="4">
        <f t="shared" si="7"/>
        <v>1.0745750395363396</v>
      </c>
      <c r="AF36" s="4">
        <f t="shared" si="8"/>
        <v>5.6360759277617376</v>
      </c>
      <c r="AG36" s="4">
        <f t="shared" si="9"/>
        <v>12.661218444597594</v>
      </c>
      <c r="AH36" s="4">
        <f t="shared" si="10"/>
        <v>30.170461883728176</v>
      </c>
      <c r="AI36" s="4">
        <f t="shared" si="11"/>
        <v>0</v>
      </c>
      <c r="AJ36" s="4">
        <f t="shared" si="12"/>
        <v>0</v>
      </c>
      <c r="AK36" s="4">
        <f t="shared" si="13"/>
        <v>0</v>
      </c>
      <c r="AL36" s="4">
        <f t="shared" si="14"/>
        <v>0</v>
      </c>
      <c r="AM36" s="4">
        <f t="shared" si="15"/>
        <v>2.5186568683216941</v>
      </c>
      <c r="AN36" s="4">
        <f t="shared" si="16"/>
        <v>15.572940997507278</v>
      </c>
      <c r="AO36" s="4">
        <f t="shared" si="17"/>
        <v>0.89617158043805989</v>
      </c>
      <c r="AP36" s="4">
        <f t="shared" si="18"/>
        <v>1.1431711995944127</v>
      </c>
      <c r="AQ36" s="4">
        <f t="shared" si="19"/>
        <v>2.4881185918423419</v>
      </c>
      <c r="AR36" s="4">
        <f t="shared" si="20"/>
        <v>5.1988224252673891</v>
      </c>
      <c r="AS36" s="4">
        <f t="shared" si="21"/>
        <v>4.7079764190655622</v>
      </c>
      <c r="AT36" s="4">
        <f t="shared" si="22"/>
        <v>0</v>
      </c>
    </row>
    <row r="37" spans="1:46" x14ac:dyDescent="0.2">
      <c r="A37" s="3" t="s">
        <v>76</v>
      </c>
      <c r="B37" s="1">
        <v>50.931872985824711</v>
      </c>
      <c r="C37" s="1">
        <v>4.8204386599180529</v>
      </c>
      <c r="D37" s="1">
        <v>77.717330964805157</v>
      </c>
      <c r="E37" s="1">
        <v>0</v>
      </c>
      <c r="F37" s="1">
        <v>8.7873462214411244</v>
      </c>
      <c r="G37" s="1">
        <v>21.491510853212983</v>
      </c>
      <c r="H37" s="1">
        <v>27.510316368638243</v>
      </c>
      <c r="I37" s="1">
        <v>8.0482897384305829</v>
      </c>
      <c r="J37" s="1">
        <v>9.3305341730814089</v>
      </c>
      <c r="K37" s="1">
        <v>8.5910652920962196</v>
      </c>
      <c r="L37" s="1">
        <v>10.95890410958904</v>
      </c>
      <c r="M37" s="1">
        <v>0</v>
      </c>
      <c r="N37" s="1">
        <v>36.054596961112537</v>
      </c>
      <c r="O37" s="1">
        <v>4.5024763619990997</v>
      </c>
      <c r="P37" s="1">
        <v>13.486176668914364</v>
      </c>
      <c r="Q37" s="1">
        <v>0</v>
      </c>
      <c r="R37" s="1">
        <v>49.412889857074546</v>
      </c>
      <c r="S37" s="1">
        <v>50.147307716416975</v>
      </c>
      <c r="T37" s="1">
        <v>4.1580041580041582</v>
      </c>
      <c r="U37" s="1">
        <v>53.245955355314358</v>
      </c>
      <c r="V37" s="1">
        <v>143.54685748771445</v>
      </c>
      <c r="W37" s="4">
        <f t="shared" si="0"/>
        <v>582.74187393358795</v>
      </c>
      <c r="X37" s="7">
        <v>36</v>
      </c>
      <c r="Y37" s="4">
        <f t="shared" si="1"/>
        <v>1.8354084038659839</v>
      </c>
      <c r="Z37" s="4">
        <f t="shared" si="2"/>
        <v>8.7400400184094469</v>
      </c>
      <c r="AA37" s="4">
        <f t="shared" si="3"/>
        <v>24.633008868704316</v>
      </c>
      <c r="AB37" s="4">
        <f t="shared" si="4"/>
        <v>13.336493298516968</v>
      </c>
      <c r="AC37" s="4">
        <f t="shared" si="5"/>
        <v>8.4793786181059421</v>
      </c>
      <c r="AD37" s="4">
        <f t="shared" si="6"/>
        <v>9.137142487444196</v>
      </c>
      <c r="AE37" s="4">
        <f t="shared" si="7"/>
        <v>6.1870613000124806</v>
      </c>
      <c r="AF37" s="4">
        <f t="shared" si="8"/>
        <v>0.77263649025369729</v>
      </c>
      <c r="AG37" s="4">
        <f t="shared" si="9"/>
        <v>2.3142625014881482</v>
      </c>
      <c r="AH37" s="4">
        <f t="shared" si="10"/>
        <v>0.82719963598624335</v>
      </c>
      <c r="AI37" s="4">
        <f t="shared" si="11"/>
        <v>0</v>
      </c>
      <c r="AJ37" s="4">
        <f t="shared" si="12"/>
        <v>1.5079311466199137</v>
      </c>
      <c r="AK37" s="4">
        <f t="shared" si="13"/>
        <v>3.6879983770759983</v>
      </c>
      <c r="AL37" s="4">
        <f t="shared" si="14"/>
        <v>4.7208408386615188</v>
      </c>
      <c r="AM37" s="4">
        <f t="shared" si="15"/>
        <v>1.3811071588357842</v>
      </c>
      <c r="AN37" s="4">
        <f t="shared" si="16"/>
        <v>1.6011435921189285</v>
      </c>
      <c r="AO37" s="4">
        <f t="shared" si="17"/>
        <v>1.474248835784761</v>
      </c>
      <c r="AP37" s="4">
        <f t="shared" si="18"/>
        <v>1.8805760491544785</v>
      </c>
      <c r="AQ37" s="4">
        <f t="shared" si="19"/>
        <v>0</v>
      </c>
      <c r="AR37" s="4">
        <f t="shared" si="20"/>
        <v>0</v>
      </c>
      <c r="AS37" s="4">
        <f t="shared" si="21"/>
        <v>8.6054066061729433</v>
      </c>
      <c r="AT37" s="4">
        <f t="shared" si="22"/>
        <v>0.71352417665424606</v>
      </c>
    </row>
    <row r="38" spans="1:46" x14ac:dyDescent="0.2">
      <c r="A38" s="3" t="s">
        <v>77</v>
      </c>
      <c r="B38" s="1">
        <v>49.579699366732022</v>
      </c>
      <c r="C38" s="1">
        <v>0</v>
      </c>
      <c r="D38" s="1">
        <v>41.583818646103538</v>
      </c>
      <c r="E38" s="1">
        <v>0</v>
      </c>
      <c r="F38" s="1">
        <v>8.7873462214411244</v>
      </c>
      <c r="G38" s="1">
        <v>8.5966043412851931</v>
      </c>
      <c r="H38" s="1">
        <v>0</v>
      </c>
      <c r="I38" s="1">
        <v>8.0482897384305829</v>
      </c>
      <c r="J38" s="1">
        <v>18.661068346162818</v>
      </c>
      <c r="K38" s="1">
        <v>0</v>
      </c>
      <c r="L38" s="1">
        <v>16.43835616438356</v>
      </c>
      <c r="M38" s="1">
        <v>0</v>
      </c>
      <c r="N38" s="1">
        <v>5.150656708730363</v>
      </c>
      <c r="O38" s="1">
        <v>4.5024763619990997</v>
      </c>
      <c r="P38" s="1">
        <v>233.76039559451564</v>
      </c>
      <c r="Q38" s="1">
        <v>0</v>
      </c>
      <c r="R38" s="1">
        <v>21.252855852505181</v>
      </c>
      <c r="S38" s="1">
        <v>1.2536826929104243</v>
      </c>
      <c r="T38" s="1">
        <v>0</v>
      </c>
      <c r="U38" s="1">
        <v>20.47921359819783</v>
      </c>
      <c r="V38" s="1">
        <v>57.763600310371586</v>
      </c>
      <c r="W38" s="4">
        <f t="shared" si="0"/>
        <v>495.85806394376897</v>
      </c>
      <c r="X38" s="7">
        <v>37</v>
      </c>
      <c r="Y38" s="4">
        <f t="shared" si="1"/>
        <v>2.0997413623174292</v>
      </c>
      <c r="Z38" s="4">
        <f t="shared" si="2"/>
        <v>9.9987683919877579</v>
      </c>
      <c r="AA38" s="4">
        <f t="shared" si="3"/>
        <v>11.649220716701315</v>
      </c>
      <c r="AB38" s="4">
        <f t="shared" si="4"/>
        <v>8.3862342210127299</v>
      </c>
      <c r="AC38" s="4">
        <f t="shared" si="5"/>
        <v>4.286076479924966</v>
      </c>
      <c r="AD38" s="4">
        <f t="shared" si="6"/>
        <v>4.1300555718138332</v>
      </c>
      <c r="AE38" s="4">
        <f t="shared" si="7"/>
        <v>1.0387360987466878</v>
      </c>
      <c r="AF38" s="4">
        <f t="shared" si="8"/>
        <v>0.9080171705162966</v>
      </c>
      <c r="AG38" s="4">
        <f t="shared" si="9"/>
        <v>47.142602408302146</v>
      </c>
      <c r="AH38" s="4">
        <f t="shared" si="10"/>
        <v>0</v>
      </c>
      <c r="AI38" s="4">
        <f t="shared" si="11"/>
        <v>0</v>
      </c>
      <c r="AJ38" s="4">
        <f t="shared" si="12"/>
        <v>1.7721495041447228</v>
      </c>
      <c r="AK38" s="4">
        <f t="shared" si="13"/>
        <v>1.7336824721398623</v>
      </c>
      <c r="AL38" s="4">
        <f t="shared" si="14"/>
        <v>0</v>
      </c>
      <c r="AM38" s="4">
        <f t="shared" si="15"/>
        <v>1.6231035297518668</v>
      </c>
      <c r="AN38" s="4">
        <f t="shared" si="16"/>
        <v>3.7633891032735143</v>
      </c>
      <c r="AO38" s="4">
        <f t="shared" si="17"/>
        <v>0</v>
      </c>
      <c r="AP38" s="4">
        <f t="shared" si="18"/>
        <v>3.3151333737808675</v>
      </c>
      <c r="AQ38" s="4">
        <f t="shared" si="19"/>
        <v>0</v>
      </c>
      <c r="AR38" s="4">
        <f t="shared" si="20"/>
        <v>0</v>
      </c>
      <c r="AS38" s="4">
        <f t="shared" si="21"/>
        <v>0.25283095790342813</v>
      </c>
      <c r="AT38" s="4">
        <f t="shared" si="22"/>
        <v>0</v>
      </c>
    </row>
    <row r="39" spans="1:46" x14ac:dyDescent="0.2">
      <c r="A39" s="3" t="s">
        <v>78</v>
      </c>
      <c r="B39" s="1">
        <v>49.128974827034455</v>
      </c>
      <c r="C39" s="1">
        <v>0</v>
      </c>
      <c r="D39" s="1">
        <v>23.214267690785956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21.252855852505181</v>
      </c>
      <c r="S39" s="1">
        <v>0</v>
      </c>
      <c r="T39" s="1">
        <v>0</v>
      </c>
      <c r="U39" s="1">
        <v>0</v>
      </c>
      <c r="V39" s="1">
        <v>34.270195706526422</v>
      </c>
      <c r="W39" s="4">
        <f t="shared" si="0"/>
        <v>127.86629407685201</v>
      </c>
      <c r="X39" s="7">
        <v>38</v>
      </c>
      <c r="Y39" s="4">
        <f t="shared" si="1"/>
        <v>8.0686507638020029</v>
      </c>
      <c r="Z39" s="4">
        <f t="shared" si="2"/>
        <v>38.422146494295248</v>
      </c>
      <c r="AA39" s="4">
        <f t="shared" si="3"/>
        <v>26.801586730846257</v>
      </c>
      <c r="AB39" s="4">
        <f t="shared" si="4"/>
        <v>18.155111054390446</v>
      </c>
      <c r="AC39" s="4">
        <f t="shared" si="5"/>
        <v>16.621155720468046</v>
      </c>
      <c r="AD39" s="4">
        <f t="shared" si="6"/>
        <v>0</v>
      </c>
      <c r="AE39" s="4">
        <f t="shared" si="7"/>
        <v>0</v>
      </c>
      <c r="AF39" s="4">
        <f t="shared" si="8"/>
        <v>0</v>
      </c>
      <c r="AG39" s="4">
        <f t="shared" si="9"/>
        <v>0</v>
      </c>
      <c r="AH39" s="4">
        <f t="shared" si="10"/>
        <v>0</v>
      </c>
      <c r="AI39" s="4">
        <f t="shared" si="11"/>
        <v>0</v>
      </c>
      <c r="AJ39" s="4">
        <f t="shared" si="12"/>
        <v>0</v>
      </c>
      <c r="AK39" s="4">
        <f t="shared" si="13"/>
        <v>0</v>
      </c>
      <c r="AL39" s="4">
        <f t="shared" si="14"/>
        <v>0</v>
      </c>
      <c r="AM39" s="4">
        <f t="shared" si="15"/>
        <v>0</v>
      </c>
      <c r="AN39" s="4">
        <f t="shared" si="16"/>
        <v>0</v>
      </c>
      <c r="AO39" s="4">
        <f t="shared" si="17"/>
        <v>0</v>
      </c>
      <c r="AP39" s="4">
        <f t="shared" si="18"/>
        <v>0</v>
      </c>
      <c r="AQ39" s="4">
        <f t="shared" si="19"/>
        <v>0</v>
      </c>
      <c r="AR39" s="4">
        <f t="shared" si="20"/>
        <v>0</v>
      </c>
      <c r="AS39" s="4">
        <f t="shared" si="21"/>
        <v>0</v>
      </c>
      <c r="AT39" s="4">
        <f t="shared" si="22"/>
        <v>0</v>
      </c>
    </row>
    <row r="40" spans="1:46" x14ac:dyDescent="0.2">
      <c r="A40" s="3" t="s">
        <v>79</v>
      </c>
      <c r="B40" s="1">
        <v>48.678250287336894</v>
      </c>
      <c r="C40" s="1">
        <v>0</v>
      </c>
      <c r="D40" s="1">
        <v>75.49683579438215</v>
      </c>
      <c r="E40" s="1">
        <v>1.9708316909735908</v>
      </c>
      <c r="F40" s="1">
        <v>0</v>
      </c>
      <c r="G40" s="1">
        <v>4.2983021706425966</v>
      </c>
      <c r="H40" s="1">
        <v>9.1701054562127471</v>
      </c>
      <c r="I40" s="1">
        <v>20.120724346076457</v>
      </c>
      <c r="J40" s="1">
        <v>9.3305341730814089</v>
      </c>
      <c r="K40" s="1">
        <v>0</v>
      </c>
      <c r="L40" s="1">
        <v>5.4794520547945202</v>
      </c>
      <c r="M40" s="1">
        <v>0</v>
      </c>
      <c r="N40" s="1">
        <v>10.301313417460726</v>
      </c>
      <c r="O40" s="1">
        <v>13.507429085997298</v>
      </c>
      <c r="P40" s="1">
        <v>4.4953922229714545</v>
      </c>
      <c r="Q40" s="1">
        <v>0</v>
      </c>
      <c r="R40" s="1">
        <v>60.304978481483452</v>
      </c>
      <c r="S40" s="1">
        <v>1.2536826929104243</v>
      </c>
      <c r="T40" s="1">
        <v>0</v>
      </c>
      <c r="U40" s="1">
        <v>12.287528158918697</v>
      </c>
      <c r="V40" s="1">
        <v>112.07862746788517</v>
      </c>
      <c r="W40" s="4">
        <f t="shared" si="0"/>
        <v>388.77398750112758</v>
      </c>
      <c r="X40" s="7">
        <v>39</v>
      </c>
      <c r="Y40" s="4">
        <f t="shared" si="1"/>
        <v>2.6294024006200001</v>
      </c>
      <c r="Z40" s="4">
        <f t="shared" si="2"/>
        <v>12.520963812476191</v>
      </c>
      <c r="AA40" s="4">
        <f t="shared" si="3"/>
        <v>28.828736250662889</v>
      </c>
      <c r="AB40" s="4">
        <f t="shared" si="4"/>
        <v>19.419209674917663</v>
      </c>
      <c r="AC40" s="4">
        <f t="shared" si="5"/>
        <v>15.511577528398437</v>
      </c>
      <c r="AD40" s="4">
        <f t="shared" si="6"/>
        <v>3.1605839263829498</v>
      </c>
      <c r="AE40" s="4">
        <f t="shared" si="7"/>
        <v>2.6496920443862897</v>
      </c>
      <c r="AF40" s="4">
        <f t="shared" si="8"/>
        <v>3.4743654463142608</v>
      </c>
      <c r="AG40" s="4">
        <f t="shared" si="9"/>
        <v>1.1562996413072559</v>
      </c>
      <c r="AH40" s="4">
        <f t="shared" si="10"/>
        <v>0</v>
      </c>
      <c r="AI40" s="4">
        <f t="shared" si="11"/>
        <v>0.50693507136144866</v>
      </c>
      <c r="AJ40" s="4">
        <f t="shared" si="12"/>
        <v>0</v>
      </c>
      <c r="AK40" s="4">
        <f t="shared" si="13"/>
        <v>1.1056043636741848</v>
      </c>
      <c r="AL40" s="4">
        <f t="shared" si="14"/>
        <v>2.3587240275910051</v>
      </c>
      <c r="AM40" s="4">
        <f t="shared" si="15"/>
        <v>5.1754296822695984</v>
      </c>
      <c r="AN40" s="4">
        <f t="shared" si="16"/>
        <v>2.3999893184865786</v>
      </c>
      <c r="AO40" s="4">
        <f t="shared" si="17"/>
        <v>0</v>
      </c>
      <c r="AP40" s="4">
        <f t="shared" si="18"/>
        <v>1.4094183847057482</v>
      </c>
      <c r="AQ40" s="4">
        <f t="shared" si="19"/>
        <v>0</v>
      </c>
      <c r="AR40" s="4">
        <f t="shared" si="20"/>
        <v>0</v>
      </c>
      <c r="AS40" s="4">
        <f t="shared" si="21"/>
        <v>0.32247082706550378</v>
      </c>
      <c r="AT40" s="4">
        <f t="shared" si="22"/>
        <v>0</v>
      </c>
    </row>
    <row r="41" spans="1:46" x14ac:dyDescent="0.2">
      <c r="A41" s="3" t="s">
        <v>80</v>
      </c>
      <c r="B41" s="1">
        <v>48.678250287336894</v>
      </c>
      <c r="C41" s="1">
        <v>0</v>
      </c>
      <c r="D41" s="1">
        <v>80.947142121784069</v>
      </c>
      <c r="E41" s="1">
        <v>0</v>
      </c>
      <c r="F41" s="1">
        <v>0</v>
      </c>
      <c r="G41" s="1">
        <v>4.2983021706425966</v>
      </c>
      <c r="H41" s="1">
        <v>0</v>
      </c>
      <c r="I41" s="1">
        <v>12.072434607645874</v>
      </c>
      <c r="J41" s="1">
        <v>0</v>
      </c>
      <c r="K41" s="1">
        <v>0</v>
      </c>
      <c r="L41" s="1">
        <v>60.273972602739725</v>
      </c>
      <c r="M41" s="1">
        <v>0</v>
      </c>
      <c r="N41" s="1">
        <v>15.451970126191089</v>
      </c>
      <c r="O41" s="1">
        <v>0</v>
      </c>
      <c r="P41" s="1">
        <v>2.2476961114857272</v>
      </c>
      <c r="Q41" s="1">
        <v>0</v>
      </c>
      <c r="R41" s="1">
        <v>49.678550555230863</v>
      </c>
      <c r="S41" s="1">
        <v>8.775778850372971</v>
      </c>
      <c r="T41" s="1">
        <v>0</v>
      </c>
      <c r="U41" s="1">
        <v>45.054269916035224</v>
      </c>
      <c r="V41" s="1">
        <v>110.78541253556341</v>
      </c>
      <c r="W41" s="4">
        <f t="shared" si="0"/>
        <v>438.26377988502838</v>
      </c>
      <c r="X41" s="7">
        <v>40</v>
      </c>
      <c r="Y41" s="4">
        <f t="shared" si="1"/>
        <v>2.3324840038167065</v>
      </c>
      <c r="Z41" s="4">
        <f t="shared" si="2"/>
        <v>11.10706668484146</v>
      </c>
      <c r="AA41" s="4">
        <f t="shared" si="3"/>
        <v>25.278249679822096</v>
      </c>
      <c r="AB41" s="4">
        <f t="shared" si="4"/>
        <v>18.469959379946772</v>
      </c>
      <c r="AC41" s="4">
        <f t="shared" si="5"/>
        <v>11.335308285860002</v>
      </c>
      <c r="AD41" s="4">
        <f t="shared" si="6"/>
        <v>10.280171892793536</v>
      </c>
      <c r="AE41" s="4">
        <f t="shared" si="7"/>
        <v>3.5257237388507603</v>
      </c>
      <c r="AF41" s="4">
        <f t="shared" si="8"/>
        <v>0</v>
      </c>
      <c r="AG41" s="4">
        <f t="shared" si="9"/>
        <v>0.51286376256677535</v>
      </c>
      <c r="AH41" s="4">
        <f t="shared" si="10"/>
        <v>0</v>
      </c>
      <c r="AI41" s="4">
        <f t="shared" si="11"/>
        <v>0</v>
      </c>
      <c r="AJ41" s="4">
        <f t="shared" si="12"/>
        <v>0</v>
      </c>
      <c r="AK41" s="4">
        <f t="shared" si="13"/>
        <v>0.98075687928630295</v>
      </c>
      <c r="AL41" s="4">
        <f t="shared" si="14"/>
        <v>0</v>
      </c>
      <c r="AM41" s="4">
        <f t="shared" si="15"/>
        <v>2.7546046836936622</v>
      </c>
      <c r="AN41" s="4">
        <f t="shared" si="16"/>
        <v>0</v>
      </c>
      <c r="AO41" s="4">
        <f t="shared" si="17"/>
        <v>0</v>
      </c>
      <c r="AP41" s="4">
        <f t="shared" si="18"/>
        <v>13.752898452742695</v>
      </c>
      <c r="AQ41" s="4">
        <f t="shared" si="19"/>
        <v>0</v>
      </c>
      <c r="AR41" s="4">
        <f t="shared" si="20"/>
        <v>0</v>
      </c>
      <c r="AS41" s="4">
        <f t="shared" si="21"/>
        <v>2.0023965595959492</v>
      </c>
      <c r="AT41" s="4">
        <f t="shared" si="22"/>
        <v>0</v>
      </c>
    </row>
    <row r="42" spans="1:46" x14ac:dyDescent="0.2">
      <c r="A42" s="3" t="s">
        <v>81</v>
      </c>
      <c r="B42" s="1">
        <v>45.523178509453949</v>
      </c>
      <c r="C42" s="1">
        <v>0</v>
      </c>
      <c r="D42" s="1">
        <v>37.748417897191075</v>
      </c>
      <c r="E42" s="1">
        <v>0</v>
      </c>
      <c r="F42" s="1">
        <v>0</v>
      </c>
      <c r="G42" s="1">
        <v>8.5966043412851931</v>
      </c>
      <c r="H42" s="1">
        <v>27.510316368638243</v>
      </c>
      <c r="I42" s="1">
        <v>8.0482897384305829</v>
      </c>
      <c r="J42" s="1">
        <v>9.3305341730814089</v>
      </c>
      <c r="K42" s="1">
        <v>0</v>
      </c>
      <c r="L42" s="1">
        <v>27.397260273972602</v>
      </c>
      <c r="M42" s="1">
        <v>0</v>
      </c>
      <c r="N42" s="1">
        <v>154.51970126191088</v>
      </c>
      <c r="O42" s="1">
        <v>22.5123818099955</v>
      </c>
      <c r="P42" s="1">
        <v>47.201618341200273</v>
      </c>
      <c r="Q42" s="1">
        <v>19.935210565661599</v>
      </c>
      <c r="R42" s="1">
        <v>34.00456936400829</v>
      </c>
      <c r="S42" s="1">
        <v>8.775778850372971</v>
      </c>
      <c r="T42" s="1">
        <v>0</v>
      </c>
      <c r="U42" s="1">
        <v>32.766741757116527</v>
      </c>
      <c r="V42" s="1">
        <v>82.334684024484872</v>
      </c>
      <c r="W42" s="4">
        <f t="shared" si="0"/>
        <v>566.20528727680392</v>
      </c>
      <c r="X42" s="7">
        <v>41</v>
      </c>
      <c r="Y42" s="4">
        <f t="shared" si="1"/>
        <v>1.6884101405983065</v>
      </c>
      <c r="Z42" s="4">
        <f t="shared" si="2"/>
        <v>8.040048288563364</v>
      </c>
      <c r="AA42" s="4">
        <f t="shared" si="3"/>
        <v>14.541489787295728</v>
      </c>
      <c r="AB42" s="4">
        <f t="shared" si="4"/>
        <v>6.6669137052294598</v>
      </c>
      <c r="AC42" s="4">
        <f t="shared" si="5"/>
        <v>6.0056961897256693</v>
      </c>
      <c r="AD42" s="4">
        <f t="shared" si="6"/>
        <v>5.7870780251293681</v>
      </c>
      <c r="AE42" s="4">
        <f t="shared" si="7"/>
        <v>27.290402391874874</v>
      </c>
      <c r="AF42" s="4">
        <f t="shared" si="8"/>
        <v>3.9760105240751216</v>
      </c>
      <c r="AG42" s="4">
        <f t="shared" si="9"/>
        <v>8.3364849113682951</v>
      </c>
      <c r="AH42" s="4">
        <f t="shared" si="10"/>
        <v>0</v>
      </c>
      <c r="AI42" s="4">
        <f t="shared" si="11"/>
        <v>0</v>
      </c>
      <c r="AJ42" s="4">
        <f t="shared" si="12"/>
        <v>0</v>
      </c>
      <c r="AK42" s="4">
        <f t="shared" si="13"/>
        <v>1.5182840101389805</v>
      </c>
      <c r="AL42" s="4">
        <f t="shared" si="14"/>
        <v>4.8587176748120191</v>
      </c>
      <c r="AM42" s="4">
        <f t="shared" si="15"/>
        <v>1.4214437624097938</v>
      </c>
      <c r="AN42" s="4">
        <f t="shared" si="16"/>
        <v>1.6479065778345408</v>
      </c>
      <c r="AO42" s="4">
        <f t="shared" si="17"/>
        <v>0</v>
      </c>
      <c r="AP42" s="4">
        <f t="shared" si="18"/>
        <v>4.8387503419018323</v>
      </c>
      <c r="AQ42" s="4">
        <f t="shared" si="19"/>
        <v>0</v>
      </c>
      <c r="AR42" s="4">
        <f t="shared" si="20"/>
        <v>3.5208450033275231</v>
      </c>
      <c r="AS42" s="4">
        <f t="shared" si="21"/>
        <v>1.5499288063134435</v>
      </c>
      <c r="AT42" s="4">
        <f t="shared" si="22"/>
        <v>0</v>
      </c>
    </row>
    <row r="43" spans="1:46" x14ac:dyDescent="0.2">
      <c r="A43" s="3" t="s">
        <v>82</v>
      </c>
      <c r="B43" s="1">
        <v>44.621729430058821</v>
      </c>
      <c r="C43" s="1">
        <v>4.8204386599180529</v>
      </c>
      <c r="D43" s="1">
        <v>100.72973545827992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9.3305341730814089</v>
      </c>
      <c r="K43" s="1">
        <v>0</v>
      </c>
      <c r="L43" s="1">
        <v>10.95890410958904</v>
      </c>
      <c r="M43" s="1">
        <v>0</v>
      </c>
      <c r="N43" s="1">
        <v>30.903940252382178</v>
      </c>
      <c r="O43" s="1">
        <v>9.0049527239981995</v>
      </c>
      <c r="P43" s="1">
        <v>22.476961114857271</v>
      </c>
      <c r="Q43" s="1">
        <v>0</v>
      </c>
      <c r="R43" s="1">
        <v>57.382710801763992</v>
      </c>
      <c r="S43" s="1">
        <v>5.0147307716416973</v>
      </c>
      <c r="T43" s="1">
        <v>0</v>
      </c>
      <c r="U43" s="1">
        <v>65.533483514233055</v>
      </c>
      <c r="V43" s="1">
        <v>136.64971118199844</v>
      </c>
      <c r="W43" s="4">
        <f t="shared" si="0"/>
        <v>497.42783219180211</v>
      </c>
      <c r="X43" s="7">
        <v>42</v>
      </c>
      <c r="Y43" s="4">
        <f t="shared" si="1"/>
        <v>1.8838035537784659</v>
      </c>
      <c r="Z43" s="4">
        <f t="shared" si="2"/>
        <v>8.9704931132307895</v>
      </c>
      <c r="AA43" s="4">
        <f t="shared" si="3"/>
        <v>27.471263636351566</v>
      </c>
      <c r="AB43" s="4">
        <f t="shared" si="4"/>
        <v>20.250120507820672</v>
      </c>
      <c r="AC43" s="4">
        <f t="shared" si="5"/>
        <v>11.535886632824742</v>
      </c>
      <c r="AD43" s="4">
        <f t="shared" si="6"/>
        <v>13.174470601187457</v>
      </c>
      <c r="AE43" s="4">
        <f t="shared" si="7"/>
        <v>6.2127485139323682</v>
      </c>
      <c r="AF43" s="4">
        <f t="shared" si="8"/>
        <v>1.8103033528140016</v>
      </c>
      <c r="AG43" s="4">
        <f t="shared" si="9"/>
        <v>4.5186376113732276</v>
      </c>
      <c r="AH43" s="4">
        <f t="shared" si="10"/>
        <v>0.96907296857071534</v>
      </c>
      <c r="AI43" s="4">
        <f t="shared" si="11"/>
        <v>0</v>
      </c>
      <c r="AJ43" s="4">
        <f t="shared" si="12"/>
        <v>0</v>
      </c>
      <c r="AK43" s="4">
        <f t="shared" si="13"/>
        <v>0</v>
      </c>
      <c r="AL43" s="4">
        <f t="shared" si="14"/>
        <v>0</v>
      </c>
      <c r="AM43" s="4">
        <f t="shared" si="15"/>
        <v>0</v>
      </c>
      <c r="AN43" s="4">
        <f t="shared" si="16"/>
        <v>1.875756354840167</v>
      </c>
      <c r="AO43" s="4">
        <f t="shared" si="17"/>
        <v>0</v>
      </c>
      <c r="AP43" s="4">
        <f t="shared" si="18"/>
        <v>2.2031143816985739</v>
      </c>
      <c r="AQ43" s="4">
        <f t="shared" si="19"/>
        <v>0</v>
      </c>
      <c r="AR43" s="4">
        <f t="shared" si="20"/>
        <v>0</v>
      </c>
      <c r="AS43" s="4">
        <f t="shared" si="21"/>
        <v>1.0081323253557066</v>
      </c>
      <c r="AT43" s="4">
        <f t="shared" si="22"/>
        <v>0</v>
      </c>
    </row>
    <row r="44" spans="1:46" x14ac:dyDescent="0.2">
      <c r="A44" s="3" t="s">
        <v>83</v>
      </c>
      <c r="B44" s="1">
        <v>43.720280350663693</v>
      </c>
      <c r="C44" s="1">
        <v>0</v>
      </c>
      <c r="D44" s="1">
        <v>40.978229054169987</v>
      </c>
      <c r="E44" s="1">
        <v>5.9124950729207724</v>
      </c>
      <c r="F44" s="1">
        <v>8.7873462214411244</v>
      </c>
      <c r="G44" s="1">
        <v>12.89490651192779</v>
      </c>
      <c r="H44" s="1">
        <v>0</v>
      </c>
      <c r="I44" s="1">
        <v>0</v>
      </c>
      <c r="J44" s="1">
        <v>0</v>
      </c>
      <c r="K44" s="1">
        <v>111.68384879725086</v>
      </c>
      <c r="L44" s="1">
        <v>54.794520547945204</v>
      </c>
      <c r="M44" s="1">
        <v>47.704233750745381</v>
      </c>
      <c r="N44" s="1">
        <v>30.903940252382178</v>
      </c>
      <c r="O44" s="1">
        <v>0</v>
      </c>
      <c r="P44" s="1">
        <v>6.7430883344571821</v>
      </c>
      <c r="Q44" s="1">
        <v>0</v>
      </c>
      <c r="R44" s="1">
        <v>11.423410020721535</v>
      </c>
      <c r="S44" s="1">
        <v>238.19971165298062</v>
      </c>
      <c r="T44" s="1">
        <v>182.95218295218297</v>
      </c>
      <c r="U44" s="1">
        <v>0</v>
      </c>
      <c r="V44" s="1">
        <v>7.5437537718768857</v>
      </c>
      <c r="W44" s="4">
        <f t="shared" si="0"/>
        <v>804.24194729166629</v>
      </c>
      <c r="X44" s="7">
        <v>43</v>
      </c>
      <c r="Y44" s="4">
        <f t="shared" si="1"/>
        <v>1.1416040787921873</v>
      </c>
      <c r="Z44" s="4">
        <f t="shared" si="2"/>
        <v>5.4362098990104153</v>
      </c>
      <c r="AA44" s="4">
        <f t="shared" si="3"/>
        <v>0.93799556181829813</v>
      </c>
      <c r="AB44" s="4">
        <f t="shared" si="4"/>
        <v>5.0952613441970627</v>
      </c>
      <c r="AC44" s="4">
        <f t="shared" si="5"/>
        <v>1.4203947032594562</v>
      </c>
      <c r="AD44" s="4">
        <f t="shared" si="6"/>
        <v>0</v>
      </c>
      <c r="AE44" s="4">
        <f t="shared" si="7"/>
        <v>3.8426173064527509</v>
      </c>
      <c r="AF44" s="4">
        <f t="shared" si="8"/>
        <v>0</v>
      </c>
      <c r="AG44" s="4">
        <f t="shared" si="9"/>
        <v>0.83844026752955914</v>
      </c>
      <c r="AH44" s="4">
        <f t="shared" si="10"/>
        <v>0</v>
      </c>
      <c r="AI44" s="4">
        <f t="shared" si="11"/>
        <v>0.735163726889832</v>
      </c>
      <c r="AJ44" s="4">
        <f t="shared" si="12"/>
        <v>1.0926247071584674</v>
      </c>
      <c r="AK44" s="4">
        <f t="shared" si="13"/>
        <v>1.6033615947728383</v>
      </c>
      <c r="AL44" s="4">
        <f t="shared" si="14"/>
        <v>0</v>
      </c>
      <c r="AM44" s="4">
        <f t="shared" si="15"/>
        <v>0</v>
      </c>
      <c r="AN44" s="4">
        <f t="shared" si="16"/>
        <v>0</v>
      </c>
      <c r="AO44" s="4">
        <f t="shared" si="17"/>
        <v>13.886847008335367</v>
      </c>
      <c r="AP44" s="4">
        <f t="shared" si="18"/>
        <v>6.8131885849114298</v>
      </c>
      <c r="AQ44" s="4">
        <f t="shared" si="19"/>
        <v>5.9315774203760805</v>
      </c>
      <c r="AR44" s="4">
        <f t="shared" si="20"/>
        <v>0</v>
      </c>
      <c r="AS44" s="4">
        <f t="shared" si="21"/>
        <v>29.617916903629894</v>
      </c>
      <c r="AT44" s="4">
        <f t="shared" si="22"/>
        <v>22.74840097165854</v>
      </c>
    </row>
    <row r="45" spans="1:46" x14ac:dyDescent="0.2">
      <c r="A45" s="3" t="s">
        <v>84</v>
      </c>
      <c r="B45" s="1">
        <v>41.917382191873436</v>
      </c>
      <c r="C45" s="1">
        <v>0</v>
      </c>
      <c r="D45" s="1">
        <v>67.220444704623674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5.150656708730363</v>
      </c>
      <c r="O45" s="1">
        <v>0</v>
      </c>
      <c r="P45" s="1">
        <v>0</v>
      </c>
      <c r="Q45" s="1">
        <v>0</v>
      </c>
      <c r="R45" s="1">
        <v>19.658891663567292</v>
      </c>
      <c r="S45" s="1">
        <v>5.0147307716416973</v>
      </c>
      <c r="T45" s="1">
        <v>0</v>
      </c>
      <c r="U45" s="1">
        <v>0</v>
      </c>
      <c r="V45" s="1">
        <v>37.072161393223553</v>
      </c>
      <c r="W45" s="4">
        <f t="shared" si="0"/>
        <v>176.03426743366001</v>
      </c>
      <c r="X45" s="7">
        <v>44</v>
      </c>
      <c r="Y45" s="4">
        <f t="shared" si="1"/>
        <v>5.0005322194502693</v>
      </c>
      <c r="Z45" s="4">
        <f t="shared" si="2"/>
        <v>23.812058187858426</v>
      </c>
      <c r="AA45" s="4">
        <f t="shared" si="3"/>
        <v>21.059627726854096</v>
      </c>
      <c r="AB45" s="4">
        <f t="shared" si="4"/>
        <v>38.185999626439923</v>
      </c>
      <c r="AC45" s="4">
        <f t="shared" si="5"/>
        <v>11.16765045247563</v>
      </c>
      <c r="AD45" s="4">
        <f t="shared" si="6"/>
        <v>0</v>
      </c>
      <c r="AE45" s="4">
        <f t="shared" si="7"/>
        <v>2.9259398092314219</v>
      </c>
      <c r="AF45" s="4">
        <f t="shared" si="8"/>
        <v>0</v>
      </c>
      <c r="AG45" s="4">
        <f t="shared" si="9"/>
        <v>0</v>
      </c>
      <c r="AH45" s="4">
        <f t="shared" si="10"/>
        <v>0</v>
      </c>
      <c r="AI45" s="4">
        <f t="shared" si="11"/>
        <v>0</v>
      </c>
      <c r="AJ45" s="4">
        <f t="shared" si="12"/>
        <v>0</v>
      </c>
      <c r="AK45" s="4">
        <f t="shared" si="13"/>
        <v>0</v>
      </c>
      <c r="AL45" s="4">
        <f t="shared" si="14"/>
        <v>0</v>
      </c>
      <c r="AM45" s="4">
        <f t="shared" si="15"/>
        <v>0</v>
      </c>
      <c r="AN45" s="4">
        <f t="shared" si="16"/>
        <v>0</v>
      </c>
      <c r="AO45" s="4">
        <f t="shared" si="17"/>
        <v>0</v>
      </c>
      <c r="AP45" s="4">
        <f t="shared" si="18"/>
        <v>0</v>
      </c>
      <c r="AQ45" s="4">
        <f t="shared" si="19"/>
        <v>0</v>
      </c>
      <c r="AR45" s="4">
        <f t="shared" si="20"/>
        <v>0</v>
      </c>
      <c r="AS45" s="4">
        <f t="shared" si="21"/>
        <v>2.8487241971405033</v>
      </c>
      <c r="AT45" s="4">
        <f t="shared" si="22"/>
        <v>0</v>
      </c>
    </row>
    <row r="46" spans="1:46" x14ac:dyDescent="0.2">
      <c r="A46" s="3" t="s">
        <v>85</v>
      </c>
      <c r="B46" s="1">
        <v>41.917382191873436</v>
      </c>
      <c r="C46" s="1">
        <v>9.6408773198361057</v>
      </c>
      <c r="D46" s="1">
        <v>38.95959708105817</v>
      </c>
      <c r="E46" s="1">
        <v>11.824990145841545</v>
      </c>
      <c r="F46" s="1">
        <v>4.3936731107205622</v>
      </c>
      <c r="G46" s="1">
        <v>0</v>
      </c>
      <c r="H46" s="1">
        <v>0</v>
      </c>
      <c r="I46" s="1">
        <v>1484.9094567404425</v>
      </c>
      <c r="J46" s="1">
        <v>144.62327968276185</v>
      </c>
      <c r="K46" s="1">
        <v>0</v>
      </c>
      <c r="L46" s="1">
        <v>0</v>
      </c>
      <c r="M46" s="1">
        <v>0</v>
      </c>
      <c r="N46" s="1">
        <v>25.753283543651815</v>
      </c>
      <c r="O46" s="1">
        <v>40.522287257991898</v>
      </c>
      <c r="P46" s="1">
        <v>15.733872780400091</v>
      </c>
      <c r="Q46" s="1">
        <v>0</v>
      </c>
      <c r="R46" s="1">
        <v>11.423410020721535</v>
      </c>
      <c r="S46" s="1">
        <v>15.044192314925091</v>
      </c>
      <c r="T46" s="1">
        <v>8.3160083160083165</v>
      </c>
      <c r="U46" s="1">
        <v>0</v>
      </c>
      <c r="V46" s="1">
        <v>16.165186654021898</v>
      </c>
      <c r="W46" s="4">
        <f t="shared" si="0"/>
        <v>1869.2274971602549</v>
      </c>
      <c r="X46" s="7">
        <v>45</v>
      </c>
      <c r="Y46" s="4">
        <f t="shared" si="1"/>
        <v>0.47092450082542003</v>
      </c>
      <c r="Z46" s="4">
        <f t="shared" si="2"/>
        <v>2.2424976229781906</v>
      </c>
      <c r="AA46" s="4">
        <f t="shared" si="3"/>
        <v>0.86480573812337869</v>
      </c>
      <c r="AB46" s="4">
        <f t="shared" si="4"/>
        <v>2.0842619285371038</v>
      </c>
      <c r="AC46" s="4">
        <f t="shared" si="5"/>
        <v>0.61113000092691072</v>
      </c>
      <c r="AD46" s="4">
        <f t="shared" si="6"/>
        <v>0</v>
      </c>
      <c r="AE46" s="4">
        <f t="shared" si="7"/>
        <v>1.3777500910283207</v>
      </c>
      <c r="AF46" s="4">
        <f t="shared" si="8"/>
        <v>2.1678627839336664</v>
      </c>
      <c r="AG46" s="4">
        <f t="shared" si="9"/>
        <v>0.84173129297012339</v>
      </c>
      <c r="AH46" s="4">
        <f t="shared" si="10"/>
        <v>0.51576800226203612</v>
      </c>
      <c r="AI46" s="4">
        <f t="shared" si="11"/>
        <v>0.63261374893137201</v>
      </c>
      <c r="AJ46" s="4">
        <f t="shared" si="12"/>
        <v>0.23505288240171221</v>
      </c>
      <c r="AK46" s="4">
        <f t="shared" si="13"/>
        <v>0</v>
      </c>
      <c r="AL46" s="4">
        <f t="shared" si="14"/>
        <v>0</v>
      </c>
      <c r="AM46" s="4">
        <f t="shared" si="15"/>
        <v>79.439739624862611</v>
      </c>
      <c r="AN46" s="4">
        <f t="shared" si="16"/>
        <v>7.7370614279147221</v>
      </c>
      <c r="AO46" s="4">
        <f t="shared" si="17"/>
        <v>0</v>
      </c>
      <c r="AP46" s="4">
        <f t="shared" si="18"/>
        <v>0</v>
      </c>
      <c r="AQ46" s="4">
        <f t="shared" si="19"/>
        <v>0</v>
      </c>
      <c r="AR46" s="4">
        <f t="shared" si="20"/>
        <v>0</v>
      </c>
      <c r="AS46" s="4">
        <f t="shared" si="21"/>
        <v>0.80483474257576171</v>
      </c>
      <c r="AT46" s="4">
        <f t="shared" si="22"/>
        <v>0.44489011255409316</v>
      </c>
    </row>
    <row r="47" spans="1:46" x14ac:dyDescent="0.2">
      <c r="A47" s="3" t="s">
        <v>86</v>
      </c>
      <c r="B47" s="1">
        <v>41.015933112478308</v>
      </c>
      <c r="C47" s="1">
        <v>0</v>
      </c>
      <c r="D47" s="1">
        <v>90.838438790032001</v>
      </c>
      <c r="E47" s="1">
        <v>128.10405991328341</v>
      </c>
      <c r="F47" s="1">
        <v>17.574692442882249</v>
      </c>
      <c r="G47" s="1">
        <v>94.562647754137117</v>
      </c>
      <c r="H47" s="1">
        <v>302.61348005502066</v>
      </c>
      <c r="I47" s="1">
        <v>12.072434607645874</v>
      </c>
      <c r="J47" s="1">
        <v>102.6358759038955</v>
      </c>
      <c r="K47" s="1">
        <v>154.63917525773195</v>
      </c>
      <c r="L47" s="1">
        <v>153.42465753424656</v>
      </c>
      <c r="M47" s="1">
        <v>83.482409063804411</v>
      </c>
      <c r="N47" s="1">
        <v>345.09399948493433</v>
      </c>
      <c r="O47" s="1">
        <v>13.507429085997298</v>
      </c>
      <c r="P47" s="1">
        <v>35.963137783771636</v>
      </c>
      <c r="Q47" s="1">
        <v>777.47321206080233</v>
      </c>
      <c r="R47" s="1">
        <v>97.763136921523838</v>
      </c>
      <c r="S47" s="1">
        <v>71.459913495894185</v>
      </c>
      <c r="T47" s="1">
        <v>178.7941787941788</v>
      </c>
      <c r="U47" s="1">
        <v>94.204382551710012</v>
      </c>
      <c r="V47" s="1">
        <v>59.487886886800588</v>
      </c>
      <c r="W47" s="4">
        <f t="shared" si="0"/>
        <v>2854.7110815007704</v>
      </c>
      <c r="X47" s="7">
        <v>46</v>
      </c>
      <c r="Y47" s="4">
        <f t="shared" si="1"/>
        <v>0.30172391207772453</v>
      </c>
      <c r="Z47" s="4">
        <f t="shared" si="2"/>
        <v>1.4367805337034503</v>
      </c>
      <c r="AA47" s="4">
        <f t="shared" si="3"/>
        <v>2.0838496502254369</v>
      </c>
      <c r="AB47" s="4">
        <f t="shared" si="4"/>
        <v>3.1820536718649888</v>
      </c>
      <c r="AC47" s="4">
        <f t="shared" si="5"/>
        <v>3.4246245637624413</v>
      </c>
      <c r="AD47" s="4">
        <f t="shared" si="6"/>
        <v>3.2999620578831101</v>
      </c>
      <c r="AE47" s="4">
        <f t="shared" si="7"/>
        <v>12.088578831014749</v>
      </c>
      <c r="AF47" s="4">
        <f t="shared" si="8"/>
        <v>0.47316273697638822</v>
      </c>
      <c r="AG47" s="4">
        <f t="shared" si="9"/>
        <v>1.259782049988232</v>
      </c>
      <c r="AH47" s="4">
        <f t="shared" si="10"/>
        <v>0</v>
      </c>
      <c r="AI47" s="4">
        <f t="shared" si="11"/>
        <v>4.487461471790585</v>
      </c>
      <c r="AJ47" s="4">
        <f t="shared" si="12"/>
        <v>0.6156382184092315</v>
      </c>
      <c r="AK47" s="4">
        <f t="shared" si="13"/>
        <v>3.3125120215116102</v>
      </c>
      <c r="AL47" s="4">
        <f t="shared" si="14"/>
        <v>10.600494110105586</v>
      </c>
      <c r="AM47" s="4">
        <f t="shared" si="15"/>
        <v>0.42289514640827297</v>
      </c>
      <c r="AN47" s="4">
        <f t="shared" si="16"/>
        <v>3.5953157070430417</v>
      </c>
      <c r="AO47" s="4">
        <f t="shared" si="17"/>
        <v>5.416981643425558</v>
      </c>
      <c r="AP47" s="4">
        <f t="shared" si="18"/>
        <v>5.3744373127100697</v>
      </c>
      <c r="AQ47" s="4">
        <f t="shared" si="19"/>
        <v>2.9243733141609654</v>
      </c>
      <c r="AR47" s="4">
        <f t="shared" si="20"/>
        <v>27.234742496325453</v>
      </c>
      <c r="AS47" s="4">
        <f t="shared" si="21"/>
        <v>2.5032275230573067</v>
      </c>
      <c r="AT47" s="4">
        <f t="shared" si="22"/>
        <v>6.2631269396335423</v>
      </c>
    </row>
    <row r="48" spans="1:46" x14ac:dyDescent="0.2">
      <c r="A48" s="3" t="s">
        <v>87</v>
      </c>
      <c r="B48" s="1">
        <v>39.663759493385619</v>
      </c>
      <c r="C48" s="1">
        <v>0</v>
      </c>
      <c r="D48" s="1">
        <v>51.87884170897383</v>
      </c>
      <c r="E48" s="1">
        <v>0</v>
      </c>
      <c r="F48" s="1">
        <v>8.7873462214411244</v>
      </c>
      <c r="G48" s="1">
        <v>4.2983021706425966</v>
      </c>
      <c r="H48" s="1">
        <v>0</v>
      </c>
      <c r="I48" s="1">
        <v>4.0241448692152915</v>
      </c>
      <c r="J48" s="1">
        <v>0</v>
      </c>
      <c r="K48" s="1">
        <v>0</v>
      </c>
      <c r="L48" s="1">
        <v>5.4794520547945202</v>
      </c>
      <c r="M48" s="1">
        <v>0</v>
      </c>
      <c r="N48" s="1">
        <v>0</v>
      </c>
      <c r="O48" s="1">
        <v>0</v>
      </c>
      <c r="P48" s="1">
        <v>4.4953922229714545</v>
      </c>
      <c r="Q48" s="1">
        <v>0</v>
      </c>
      <c r="R48" s="1">
        <v>30.285319589819885</v>
      </c>
      <c r="S48" s="1">
        <v>6.2684134645521219</v>
      </c>
      <c r="T48" s="1">
        <v>0</v>
      </c>
      <c r="U48" s="1">
        <v>12.287528158918697</v>
      </c>
      <c r="V48" s="1">
        <v>103.67273040779378</v>
      </c>
      <c r="W48" s="4">
        <f t="shared" si="0"/>
        <v>271.14123036250891</v>
      </c>
      <c r="X48" s="7">
        <v>47</v>
      </c>
      <c r="Y48" s="4">
        <f t="shared" si="1"/>
        <v>3.0719745139736951</v>
      </c>
      <c r="Z48" s="4">
        <f t="shared" si="2"/>
        <v>14.628450066541404</v>
      </c>
      <c r="AA48" s="4">
        <f t="shared" si="3"/>
        <v>38.235693726544646</v>
      </c>
      <c r="AB48" s="4">
        <f t="shared" si="4"/>
        <v>19.133512686216385</v>
      </c>
      <c r="AC48" s="4">
        <f t="shared" si="5"/>
        <v>11.169573712315602</v>
      </c>
      <c r="AD48" s="4">
        <f t="shared" si="6"/>
        <v>4.5317815156664238</v>
      </c>
      <c r="AE48" s="4">
        <f t="shared" si="7"/>
        <v>0</v>
      </c>
      <c r="AF48" s="4">
        <f t="shared" si="8"/>
        <v>0</v>
      </c>
      <c r="AG48" s="4">
        <f t="shared" si="9"/>
        <v>1.6579522844833412</v>
      </c>
      <c r="AH48" s="4">
        <f t="shared" si="10"/>
        <v>0</v>
      </c>
      <c r="AI48" s="4">
        <f t="shared" si="11"/>
        <v>0</v>
      </c>
      <c r="AJ48" s="4">
        <f t="shared" si="12"/>
        <v>3.2408742151434025</v>
      </c>
      <c r="AK48" s="4">
        <f t="shared" si="13"/>
        <v>1.5852632094705319</v>
      </c>
      <c r="AL48" s="4">
        <f t="shared" si="14"/>
        <v>0</v>
      </c>
      <c r="AM48" s="4">
        <f t="shared" si="15"/>
        <v>1.4841508478201977</v>
      </c>
      <c r="AN48" s="4">
        <f t="shared" si="16"/>
        <v>0</v>
      </c>
      <c r="AO48" s="4">
        <f t="shared" si="17"/>
        <v>0</v>
      </c>
      <c r="AP48" s="4">
        <f t="shared" si="18"/>
        <v>2.0208848530592833</v>
      </c>
      <c r="AQ48" s="4">
        <f t="shared" si="19"/>
        <v>0</v>
      </c>
      <c r="AR48" s="4">
        <f t="shared" si="20"/>
        <v>0</v>
      </c>
      <c r="AS48" s="4">
        <f t="shared" si="21"/>
        <v>2.3118628827387901</v>
      </c>
      <c r="AT48" s="4">
        <f t="shared" si="22"/>
        <v>0</v>
      </c>
    </row>
    <row r="49" spans="1:46" x14ac:dyDescent="0.2">
      <c r="A49" s="3" t="s">
        <v>88</v>
      </c>
      <c r="B49" s="1">
        <v>39.663759493385619</v>
      </c>
      <c r="C49" s="1">
        <v>0</v>
      </c>
      <c r="D49" s="1">
        <v>40.77636585685881</v>
      </c>
      <c r="E49" s="1">
        <v>0</v>
      </c>
      <c r="F49" s="1">
        <v>0</v>
      </c>
      <c r="G49" s="1">
        <v>17.193208682570386</v>
      </c>
      <c r="H49" s="1">
        <v>0</v>
      </c>
      <c r="I49" s="1">
        <v>8.0482897384305829</v>
      </c>
      <c r="J49" s="1">
        <v>18.661068346162818</v>
      </c>
      <c r="K49" s="1">
        <v>4.2955326460481098</v>
      </c>
      <c r="L49" s="1">
        <v>131.50684931506848</v>
      </c>
      <c r="M49" s="1">
        <v>0</v>
      </c>
      <c r="N49" s="1">
        <v>36.054596961112537</v>
      </c>
      <c r="O49" s="1">
        <v>9.0049527239981995</v>
      </c>
      <c r="P49" s="1">
        <v>4.4953922229714545</v>
      </c>
      <c r="Q49" s="1">
        <v>4.9838026414153997</v>
      </c>
      <c r="R49" s="1">
        <v>23.112480739599384</v>
      </c>
      <c r="S49" s="1">
        <v>2.5073653858208487</v>
      </c>
      <c r="T49" s="1">
        <v>0</v>
      </c>
      <c r="U49" s="1">
        <v>45.054269916035224</v>
      </c>
      <c r="V49" s="1">
        <v>66.385033192516602</v>
      </c>
      <c r="W49" s="4">
        <f t="shared" si="0"/>
        <v>451.74296786199454</v>
      </c>
      <c r="X49" s="7">
        <v>48</v>
      </c>
      <c r="Y49" s="4">
        <f t="shared" si="1"/>
        <v>1.8438337918202128</v>
      </c>
      <c r="Z49" s="4">
        <f t="shared" si="2"/>
        <v>8.7801609134295848</v>
      </c>
      <c r="AA49" s="4">
        <f t="shared" si="3"/>
        <v>14.695310810637107</v>
      </c>
      <c r="AB49" s="4">
        <f t="shared" si="4"/>
        <v>9.0264528189215341</v>
      </c>
      <c r="AC49" s="4">
        <f t="shared" si="5"/>
        <v>5.1162900994310867</v>
      </c>
      <c r="AD49" s="4">
        <f t="shared" si="6"/>
        <v>9.9734302736947313</v>
      </c>
      <c r="AE49" s="4">
        <f t="shared" si="7"/>
        <v>7.9812193052503826</v>
      </c>
      <c r="AF49" s="4">
        <f t="shared" si="8"/>
        <v>1.9933797235664268</v>
      </c>
      <c r="AG49" s="4">
        <f t="shared" si="9"/>
        <v>0.99512168263453227</v>
      </c>
      <c r="AH49" s="4">
        <f t="shared" si="10"/>
        <v>0</v>
      </c>
      <c r="AI49" s="4">
        <f t="shared" si="11"/>
        <v>0</v>
      </c>
      <c r="AJ49" s="4">
        <f t="shared" si="12"/>
        <v>0</v>
      </c>
      <c r="AK49" s="4">
        <f t="shared" si="13"/>
        <v>3.8059715160464509</v>
      </c>
      <c r="AL49" s="4">
        <f t="shared" si="14"/>
        <v>0</v>
      </c>
      <c r="AM49" s="4">
        <f t="shared" si="15"/>
        <v>1.781608195589953</v>
      </c>
      <c r="AN49" s="4">
        <f t="shared" si="16"/>
        <v>4.1309040037705005</v>
      </c>
      <c r="AO49" s="4">
        <f t="shared" si="17"/>
        <v>0.95087980370297109</v>
      </c>
      <c r="AP49" s="4">
        <f t="shared" si="18"/>
        <v>29.110989804105426</v>
      </c>
      <c r="AQ49" s="4">
        <f t="shared" si="19"/>
        <v>0</v>
      </c>
      <c r="AR49" s="4">
        <f t="shared" si="20"/>
        <v>1.1032385661702053</v>
      </c>
      <c r="AS49" s="4">
        <f t="shared" si="21"/>
        <v>0.55504248304908588</v>
      </c>
      <c r="AT49" s="4">
        <f t="shared" si="22"/>
        <v>0</v>
      </c>
    </row>
    <row r="50" spans="1:46" x14ac:dyDescent="0.2">
      <c r="A50" s="3" t="s">
        <v>89</v>
      </c>
      <c r="B50" s="1">
        <v>37.410136794897795</v>
      </c>
      <c r="C50" s="1">
        <v>221.74017835623044</v>
      </c>
      <c r="D50" s="1">
        <v>370.01524067139701</v>
      </c>
      <c r="E50" s="1">
        <v>540.00788332676393</v>
      </c>
      <c r="F50" s="1">
        <v>905.09666080843579</v>
      </c>
      <c r="G50" s="1">
        <v>2131.9578766387281</v>
      </c>
      <c r="H50" s="1">
        <v>3328.7482806052271</v>
      </c>
      <c r="I50" s="1">
        <v>20.120724346076457</v>
      </c>
      <c r="J50" s="1">
        <v>443.20037322136693</v>
      </c>
      <c r="K50" s="1">
        <v>811.85567010309273</v>
      </c>
      <c r="L50" s="1">
        <v>1638.3561643835615</v>
      </c>
      <c r="M50" s="1">
        <v>588.35221625919303</v>
      </c>
      <c r="N50" s="1">
        <v>1241.3082668040174</v>
      </c>
      <c r="O50" s="1">
        <v>841.96307969383167</v>
      </c>
      <c r="P50" s="1">
        <v>463.02539896605981</v>
      </c>
      <c r="Q50" s="1">
        <v>1071.5175679043109</v>
      </c>
      <c r="R50" s="1">
        <v>309.22905265395036</v>
      </c>
      <c r="S50" s="1">
        <v>107.81671159029649</v>
      </c>
      <c r="T50" s="1">
        <v>619.5426195426196</v>
      </c>
      <c r="U50" s="1">
        <v>622.56809338521407</v>
      </c>
      <c r="V50" s="1">
        <v>323.7348047245452</v>
      </c>
      <c r="W50" s="4">
        <f t="shared" si="0"/>
        <v>16637.567000779818</v>
      </c>
      <c r="X50" s="7">
        <v>49</v>
      </c>
      <c r="Y50" s="4">
        <f t="shared" si="1"/>
        <v>4.7219216166404093E-2</v>
      </c>
      <c r="Z50" s="4">
        <f t="shared" si="2"/>
        <v>0.22485341031620998</v>
      </c>
      <c r="AA50" s="4">
        <f t="shared" si="3"/>
        <v>1.9458061669075259</v>
      </c>
      <c r="AB50" s="4">
        <f t="shared" si="4"/>
        <v>2.2239744588499875</v>
      </c>
      <c r="AC50" s="4">
        <f t="shared" si="5"/>
        <v>1.8586194281859634</v>
      </c>
      <c r="AD50" s="4">
        <f t="shared" si="6"/>
        <v>3.7419419158824949</v>
      </c>
      <c r="AE50" s="4">
        <f t="shared" si="7"/>
        <v>7.4608761409996793</v>
      </c>
      <c r="AF50" s="4">
        <f t="shared" si="8"/>
        <v>5.0606142091230533</v>
      </c>
      <c r="AG50" s="4">
        <f t="shared" si="9"/>
        <v>2.783011476043086</v>
      </c>
      <c r="AH50" s="4">
        <f t="shared" si="10"/>
        <v>1.3327680564462177</v>
      </c>
      <c r="AI50" s="4">
        <f t="shared" si="11"/>
        <v>3.2457142519783893</v>
      </c>
      <c r="AJ50" s="4">
        <f t="shared" si="12"/>
        <v>5.4400782323882639</v>
      </c>
      <c r="AK50" s="4">
        <f t="shared" si="13"/>
        <v>12.814120457268791</v>
      </c>
      <c r="AL50" s="4">
        <f t="shared" si="14"/>
        <v>20.00742224178094</v>
      </c>
      <c r="AM50" s="4">
        <f t="shared" si="15"/>
        <v>0.12093549702990455</v>
      </c>
      <c r="AN50" s="4">
        <f t="shared" si="16"/>
        <v>2.6638532737424514</v>
      </c>
      <c r="AO50" s="4">
        <f t="shared" si="17"/>
        <v>4.8796537983290484</v>
      </c>
      <c r="AP50" s="4">
        <f t="shared" si="18"/>
        <v>9.8473302274711809</v>
      </c>
      <c r="AQ50" s="4">
        <f t="shared" si="19"/>
        <v>3.5362875847869848</v>
      </c>
      <c r="AR50" s="4">
        <f t="shared" si="20"/>
        <v>6.4403501296438836</v>
      </c>
      <c r="AS50" s="4">
        <f t="shared" si="21"/>
        <v>0.64803171993382824</v>
      </c>
      <c r="AT50" s="4">
        <f t="shared" si="22"/>
        <v>3.7237573228921095</v>
      </c>
    </row>
    <row r="51" spans="1:46" x14ac:dyDescent="0.2">
      <c r="A51" s="3" t="s">
        <v>90</v>
      </c>
      <c r="B51" s="1">
        <v>36.959412255200235</v>
      </c>
      <c r="C51" s="1">
        <v>0</v>
      </c>
      <c r="D51" s="1">
        <v>1.6149055784894577</v>
      </c>
      <c r="E51" s="1">
        <v>0</v>
      </c>
      <c r="F51" s="1">
        <v>0</v>
      </c>
      <c r="G51" s="1">
        <v>4.2983021706425966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5.150656708730363</v>
      </c>
      <c r="O51" s="1">
        <v>4.5024763619990997</v>
      </c>
      <c r="P51" s="1">
        <v>15.733872780400091</v>
      </c>
      <c r="Q51" s="1">
        <v>0</v>
      </c>
      <c r="R51" s="1">
        <v>1.8596248870942034</v>
      </c>
      <c r="S51" s="1">
        <v>0</v>
      </c>
      <c r="T51" s="1">
        <v>0</v>
      </c>
      <c r="U51" s="1">
        <v>57.341798074953921</v>
      </c>
      <c r="V51" s="1">
        <v>3.8796447969652554</v>
      </c>
      <c r="W51" s="4">
        <f t="shared" si="0"/>
        <v>131.34069361447524</v>
      </c>
      <c r="X51" s="7">
        <v>50</v>
      </c>
      <c r="Y51" s="4">
        <f t="shared" si="1"/>
        <v>5.9094225559477671</v>
      </c>
      <c r="Z51" s="4">
        <f t="shared" si="2"/>
        <v>28.140107409275082</v>
      </c>
      <c r="AA51" s="4">
        <f t="shared" si="3"/>
        <v>2.953878718162696</v>
      </c>
      <c r="AB51" s="4">
        <f t="shared" si="4"/>
        <v>1.2295546292984376</v>
      </c>
      <c r="AC51" s="4">
        <f t="shared" si="5"/>
        <v>1.4158786861235606</v>
      </c>
      <c r="AD51" s="4">
        <f t="shared" si="6"/>
        <v>43.658820809390178</v>
      </c>
      <c r="AE51" s="4">
        <f t="shared" si="7"/>
        <v>3.92160005173195</v>
      </c>
      <c r="AF51" s="4">
        <f t="shared" si="8"/>
        <v>3.428089374352806</v>
      </c>
      <c r="AG51" s="4">
        <f t="shared" si="9"/>
        <v>11.979434817501252</v>
      </c>
      <c r="AH51" s="4">
        <f t="shared" si="10"/>
        <v>0</v>
      </c>
      <c r="AI51" s="4">
        <f t="shared" si="11"/>
        <v>0</v>
      </c>
      <c r="AJ51" s="4">
        <f t="shared" si="12"/>
        <v>0</v>
      </c>
      <c r="AK51" s="4">
        <f t="shared" si="13"/>
        <v>3.2726355041640156</v>
      </c>
      <c r="AL51" s="4">
        <f t="shared" si="14"/>
        <v>0</v>
      </c>
      <c r="AM51" s="4">
        <f t="shared" si="15"/>
        <v>0</v>
      </c>
      <c r="AN51" s="4">
        <f t="shared" si="16"/>
        <v>0</v>
      </c>
      <c r="AO51" s="4">
        <f t="shared" si="17"/>
        <v>0</v>
      </c>
      <c r="AP51" s="4">
        <f t="shared" si="18"/>
        <v>0</v>
      </c>
      <c r="AQ51" s="4">
        <f t="shared" si="19"/>
        <v>0</v>
      </c>
      <c r="AR51" s="4">
        <f t="shared" si="20"/>
        <v>0</v>
      </c>
      <c r="AS51" s="4">
        <f t="shared" si="21"/>
        <v>0</v>
      </c>
      <c r="AT51" s="4">
        <f t="shared" si="22"/>
        <v>0</v>
      </c>
    </row>
    <row r="52" spans="1:46" x14ac:dyDescent="0.2">
      <c r="A52" s="3" t="s">
        <v>552</v>
      </c>
      <c r="B52" s="1">
        <v>36.959412255200235</v>
      </c>
      <c r="C52" s="1">
        <v>4.8204386599180529</v>
      </c>
      <c r="D52" s="1">
        <v>2.6242215650453686</v>
      </c>
      <c r="E52" s="1">
        <v>41.387465510445409</v>
      </c>
      <c r="F52" s="1">
        <v>0</v>
      </c>
      <c r="G52" s="1">
        <v>0</v>
      </c>
      <c r="H52" s="1">
        <v>0</v>
      </c>
      <c r="I52" s="1">
        <v>4.0241448692152915</v>
      </c>
      <c r="J52" s="1">
        <v>41.987403778866337</v>
      </c>
      <c r="K52" s="1">
        <v>21.477663230240548</v>
      </c>
      <c r="L52" s="1">
        <v>16.43835616438356</v>
      </c>
      <c r="M52" s="1">
        <v>7.9507056251242298</v>
      </c>
      <c r="N52" s="1">
        <v>5.150656708730363</v>
      </c>
      <c r="O52" s="1">
        <v>0</v>
      </c>
      <c r="P52" s="1">
        <v>4.4953922229714545</v>
      </c>
      <c r="Q52" s="1">
        <v>4.9838026414153997</v>
      </c>
      <c r="R52" s="1">
        <v>7.9698209446894435</v>
      </c>
      <c r="S52" s="1">
        <v>77.72832696044631</v>
      </c>
      <c r="T52" s="1">
        <v>0</v>
      </c>
      <c r="U52" s="1">
        <v>0</v>
      </c>
      <c r="V52" s="1">
        <v>3.0175015087507546</v>
      </c>
      <c r="W52" s="4">
        <f t="shared" si="0"/>
        <v>281.01531264544275</v>
      </c>
      <c r="X52" s="7">
        <v>51</v>
      </c>
      <c r="Y52" s="4">
        <f t="shared" si="1"/>
        <v>2.7619407997829324</v>
      </c>
      <c r="Z52" s="4">
        <f t="shared" si="2"/>
        <v>13.152099046585391</v>
      </c>
      <c r="AA52" s="4">
        <f t="shared" si="3"/>
        <v>1.0737854390724746</v>
      </c>
      <c r="AB52" s="4">
        <f t="shared" si="4"/>
        <v>0.93383579006470419</v>
      </c>
      <c r="AC52" s="4">
        <f t="shared" si="5"/>
        <v>2.8360806639547693</v>
      </c>
      <c r="AD52" s="4">
        <f t="shared" si="6"/>
        <v>0</v>
      </c>
      <c r="AE52" s="4">
        <f t="shared" si="7"/>
        <v>1.8328740381592483</v>
      </c>
      <c r="AF52" s="4">
        <f t="shared" si="8"/>
        <v>0</v>
      </c>
      <c r="AG52" s="4">
        <f t="shared" si="9"/>
        <v>1.5996965363390336</v>
      </c>
      <c r="AH52" s="4">
        <f t="shared" si="10"/>
        <v>1.7153651217576191</v>
      </c>
      <c r="AI52" s="4">
        <f t="shared" si="11"/>
        <v>14.727832843281394</v>
      </c>
      <c r="AJ52" s="4">
        <f t="shared" si="12"/>
        <v>0</v>
      </c>
      <c r="AK52" s="4">
        <f t="shared" si="13"/>
        <v>0</v>
      </c>
      <c r="AL52" s="4">
        <f t="shared" si="14"/>
        <v>0</v>
      </c>
      <c r="AM52" s="4">
        <f t="shared" si="15"/>
        <v>1.4320019899743182</v>
      </c>
      <c r="AN52" s="4">
        <f t="shared" si="16"/>
        <v>14.941322372650163</v>
      </c>
      <c r="AO52" s="4">
        <f t="shared" si="17"/>
        <v>7.6428800366971226</v>
      </c>
      <c r="AP52" s="4">
        <f t="shared" si="18"/>
        <v>5.8496300467170084</v>
      </c>
      <c r="AQ52" s="4">
        <f t="shared" si="19"/>
        <v>2.8292784298041584</v>
      </c>
      <c r="AR52" s="4">
        <f t="shared" si="20"/>
        <v>1.7734986020863097</v>
      </c>
      <c r="AS52" s="4">
        <f t="shared" si="21"/>
        <v>27.659819042856288</v>
      </c>
      <c r="AT52" s="4">
        <f t="shared" si="22"/>
        <v>0</v>
      </c>
    </row>
    <row r="53" spans="1:46" x14ac:dyDescent="0.2">
      <c r="A53" s="3" t="s">
        <v>91</v>
      </c>
      <c r="B53" s="1">
        <v>36.959412255200235</v>
      </c>
      <c r="C53" s="1">
        <v>9.6408773198361057</v>
      </c>
      <c r="D53" s="1">
        <v>63.385043955711218</v>
      </c>
      <c r="E53" s="1">
        <v>0</v>
      </c>
      <c r="F53" s="1">
        <v>4.3936731107205622</v>
      </c>
      <c r="G53" s="1">
        <v>12.89490651192779</v>
      </c>
      <c r="H53" s="1">
        <v>9.1701054562127471</v>
      </c>
      <c r="I53" s="1">
        <v>0</v>
      </c>
      <c r="J53" s="1">
        <v>4.6652670865407044</v>
      </c>
      <c r="K53" s="1">
        <v>0</v>
      </c>
      <c r="L53" s="1">
        <v>0</v>
      </c>
      <c r="M53" s="1">
        <v>3.9753528125621149</v>
      </c>
      <c r="N53" s="1">
        <v>25.753283543651815</v>
      </c>
      <c r="O53" s="1">
        <v>27.014858171994597</v>
      </c>
      <c r="P53" s="1">
        <v>4.4953922229714545</v>
      </c>
      <c r="Q53" s="1">
        <v>0</v>
      </c>
      <c r="R53" s="1">
        <v>53.132139631262952</v>
      </c>
      <c r="S53" s="1">
        <v>10.029461543283395</v>
      </c>
      <c r="T53" s="1">
        <v>8.3160083160083165</v>
      </c>
      <c r="U53" s="1">
        <v>0</v>
      </c>
      <c r="V53" s="1">
        <v>116.17380808690405</v>
      </c>
      <c r="W53" s="4">
        <f t="shared" si="0"/>
        <v>389.99959002478806</v>
      </c>
      <c r="X53" s="7">
        <v>52</v>
      </c>
      <c r="Y53" s="4">
        <f t="shared" si="1"/>
        <v>1.9901242904123915</v>
      </c>
      <c r="Z53" s="4">
        <f t="shared" si="2"/>
        <v>9.4767823352971021</v>
      </c>
      <c r="AA53" s="4">
        <f t="shared" si="3"/>
        <v>29.788187233612252</v>
      </c>
      <c r="AB53" s="4">
        <f t="shared" si="4"/>
        <v>16.252592458285022</v>
      </c>
      <c r="AC53" s="4">
        <f t="shared" si="5"/>
        <v>13.62363986789984</v>
      </c>
      <c r="AD53" s="4">
        <f t="shared" si="6"/>
        <v>0</v>
      </c>
      <c r="AE53" s="4">
        <f t="shared" si="7"/>
        <v>6.6034129784636324</v>
      </c>
      <c r="AF53" s="4">
        <f t="shared" si="8"/>
        <v>6.9268939924469031</v>
      </c>
      <c r="AG53" s="4">
        <f t="shared" si="9"/>
        <v>1.152665884260476</v>
      </c>
      <c r="AH53" s="4">
        <f t="shared" si="10"/>
        <v>2.4720224242346869</v>
      </c>
      <c r="AI53" s="4">
        <f t="shared" si="11"/>
        <v>0</v>
      </c>
      <c r="AJ53" s="4">
        <f t="shared" si="12"/>
        <v>1.1265840331886769</v>
      </c>
      <c r="AK53" s="4">
        <f t="shared" si="13"/>
        <v>3.3063897608477486</v>
      </c>
      <c r="AL53" s="4">
        <f t="shared" si="14"/>
        <v>2.3513115630787977</v>
      </c>
      <c r="AM53" s="4">
        <f t="shared" si="15"/>
        <v>0</v>
      </c>
      <c r="AN53" s="4">
        <f t="shared" si="16"/>
        <v>1.1962235873745877</v>
      </c>
      <c r="AO53" s="4">
        <f t="shared" si="17"/>
        <v>0</v>
      </c>
      <c r="AP53" s="4">
        <f t="shared" si="18"/>
        <v>0</v>
      </c>
      <c r="AQ53" s="4">
        <f t="shared" si="19"/>
        <v>1.0193223055207428</v>
      </c>
      <c r="AR53" s="4">
        <f t="shared" si="20"/>
        <v>0</v>
      </c>
      <c r="AS53" s="4">
        <f t="shared" si="21"/>
        <v>2.5716595093461332</v>
      </c>
      <c r="AT53" s="4">
        <f t="shared" si="22"/>
        <v>2.1323120661433919</v>
      </c>
    </row>
    <row r="54" spans="1:46" x14ac:dyDescent="0.2">
      <c r="A54" s="3" t="s">
        <v>92</v>
      </c>
      <c r="B54" s="1">
        <v>36.959412255200235</v>
      </c>
      <c r="C54" s="1">
        <v>554.35044589057611</v>
      </c>
      <c r="D54" s="1">
        <v>263.43147249109279</v>
      </c>
      <c r="E54" s="1">
        <v>47.299960583366179</v>
      </c>
      <c r="F54" s="1">
        <v>105.44815465729349</v>
      </c>
      <c r="G54" s="1">
        <v>73.071136900924145</v>
      </c>
      <c r="H54" s="1">
        <v>128.38147638697845</v>
      </c>
      <c r="I54" s="1">
        <v>1810.8651911468812</v>
      </c>
      <c r="J54" s="1">
        <v>219.2675530674131</v>
      </c>
      <c r="K54" s="1">
        <v>17.182130584192439</v>
      </c>
      <c r="L54" s="1">
        <v>202.73972602739724</v>
      </c>
      <c r="M54" s="1">
        <v>162.98946531504671</v>
      </c>
      <c r="N54" s="1">
        <v>329.64202935874323</v>
      </c>
      <c r="O54" s="1">
        <v>139.57676722197209</v>
      </c>
      <c r="P54" s="1">
        <v>1627.3319847156665</v>
      </c>
      <c r="Q54" s="1">
        <v>304.01196112633937</v>
      </c>
      <c r="R54" s="1">
        <v>264.86371606184582</v>
      </c>
      <c r="S54" s="1">
        <v>240.70707703880146</v>
      </c>
      <c r="T54" s="1">
        <v>253.63825363825364</v>
      </c>
      <c r="U54" s="1">
        <v>40.958427196395661</v>
      </c>
      <c r="V54" s="1">
        <v>221.57082507112682</v>
      </c>
      <c r="W54" s="4">
        <f t="shared" si="0"/>
        <v>7044.2871667355066</v>
      </c>
      <c r="X54" s="7">
        <v>53</v>
      </c>
      <c r="Y54" s="4">
        <f t="shared" si="1"/>
        <v>0.11018114948867007</v>
      </c>
      <c r="Z54" s="4">
        <f t="shared" si="2"/>
        <v>0.52467214042223842</v>
      </c>
      <c r="AA54" s="4">
        <f t="shared" si="3"/>
        <v>3.1453973954586538</v>
      </c>
      <c r="AB54" s="4">
        <f t="shared" si="4"/>
        <v>3.7396469828071091</v>
      </c>
      <c r="AC54" s="4">
        <f t="shared" si="5"/>
        <v>3.7599789700877579</v>
      </c>
      <c r="AD54" s="4">
        <f t="shared" si="6"/>
        <v>0.58144175878872906</v>
      </c>
      <c r="AE54" s="4">
        <f t="shared" si="7"/>
        <v>4.6795654628530334</v>
      </c>
      <c r="AF54" s="4">
        <f t="shared" si="8"/>
        <v>1.9814179052932528</v>
      </c>
      <c r="AG54" s="4">
        <f t="shared" si="9"/>
        <v>23.101443001929912</v>
      </c>
      <c r="AH54" s="4">
        <f t="shared" si="10"/>
        <v>7.8695037946256177</v>
      </c>
      <c r="AI54" s="4">
        <f t="shared" si="11"/>
        <v>0.67146553602649517</v>
      </c>
      <c r="AJ54" s="4">
        <f t="shared" si="12"/>
        <v>1.4969315157286627</v>
      </c>
      <c r="AK54" s="4">
        <f t="shared" si="13"/>
        <v>1.0373105918506595</v>
      </c>
      <c r="AL54" s="4">
        <f t="shared" si="14"/>
        <v>1.8224906700740526</v>
      </c>
      <c r="AM54" s="4">
        <f t="shared" si="15"/>
        <v>25.706862146366472</v>
      </c>
      <c r="AN54" s="4">
        <f t="shared" si="16"/>
        <v>3.1127003751754629</v>
      </c>
      <c r="AO54" s="4">
        <f t="shared" si="17"/>
        <v>0.24391581685269448</v>
      </c>
      <c r="AP54" s="4">
        <f t="shared" si="18"/>
        <v>2.8780729863594097</v>
      </c>
      <c r="AQ54" s="4">
        <f t="shared" si="19"/>
        <v>2.3137822388149454</v>
      </c>
      <c r="AR54" s="4">
        <f t="shared" si="20"/>
        <v>4.3157235633712228</v>
      </c>
      <c r="AS54" s="4">
        <f t="shared" si="21"/>
        <v>3.4170537251159643</v>
      </c>
      <c r="AT54" s="4">
        <f t="shared" si="22"/>
        <v>3.6006234219976547</v>
      </c>
    </row>
    <row r="55" spans="1:46" x14ac:dyDescent="0.2">
      <c r="A55" s="3" t="s">
        <v>93</v>
      </c>
      <c r="B55" s="1">
        <v>36.057963175805106</v>
      </c>
      <c r="C55" s="1">
        <v>0</v>
      </c>
      <c r="D55" s="1">
        <v>42.189408238037082</v>
      </c>
      <c r="E55" s="1">
        <v>9.854158454867953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5.4794520547945202</v>
      </c>
      <c r="M55" s="1">
        <v>3.9753528125621149</v>
      </c>
      <c r="N55" s="1">
        <v>5.150656708730363</v>
      </c>
      <c r="O55" s="1">
        <v>4.5024763619990997</v>
      </c>
      <c r="P55" s="1">
        <v>4.4953922229714545</v>
      </c>
      <c r="Q55" s="1">
        <v>0</v>
      </c>
      <c r="R55" s="1">
        <v>37.192497741884068</v>
      </c>
      <c r="S55" s="1">
        <v>2.5073653858208487</v>
      </c>
      <c r="T55" s="1">
        <v>0</v>
      </c>
      <c r="U55" s="1">
        <v>4.0958427196395659</v>
      </c>
      <c r="V55" s="1">
        <v>75.222001896715241</v>
      </c>
      <c r="W55" s="4">
        <f t="shared" si="0"/>
        <v>230.72256777382745</v>
      </c>
      <c r="X55" s="7">
        <v>54</v>
      </c>
      <c r="Y55" s="4">
        <f t="shared" si="1"/>
        <v>3.2819382776382398</v>
      </c>
      <c r="Z55" s="4">
        <f t="shared" si="2"/>
        <v>15.628277512563047</v>
      </c>
      <c r="AA55" s="4">
        <f t="shared" si="3"/>
        <v>32.602793312552677</v>
      </c>
      <c r="AB55" s="4">
        <f t="shared" si="4"/>
        <v>18.285774402179193</v>
      </c>
      <c r="AC55" s="4">
        <f t="shared" si="5"/>
        <v>16.120008588992086</v>
      </c>
      <c r="AD55" s="4">
        <f t="shared" si="6"/>
        <v>1.7752241400393201</v>
      </c>
      <c r="AE55" s="4">
        <f t="shared" si="7"/>
        <v>2.2324026463590005</v>
      </c>
      <c r="AF55" s="4">
        <f t="shared" si="8"/>
        <v>1.9514676892868079</v>
      </c>
      <c r="AG55" s="4">
        <f t="shared" si="9"/>
        <v>1.9483972748509777</v>
      </c>
      <c r="AH55" s="4">
        <f t="shared" si="10"/>
        <v>0</v>
      </c>
      <c r="AI55" s="4">
        <f t="shared" si="11"/>
        <v>4.2709989533957424</v>
      </c>
      <c r="AJ55" s="4">
        <f t="shared" si="12"/>
        <v>0</v>
      </c>
      <c r="AK55" s="4">
        <f t="shared" si="13"/>
        <v>0</v>
      </c>
      <c r="AL55" s="4">
        <f t="shared" si="14"/>
        <v>0</v>
      </c>
      <c r="AM55" s="4">
        <f t="shared" si="15"/>
        <v>0</v>
      </c>
      <c r="AN55" s="4">
        <f t="shared" si="16"/>
        <v>0</v>
      </c>
      <c r="AO55" s="4">
        <f t="shared" si="17"/>
        <v>0</v>
      </c>
      <c r="AP55" s="4">
        <f t="shared" si="18"/>
        <v>2.3749094454279449</v>
      </c>
      <c r="AQ55" s="4">
        <f t="shared" si="19"/>
        <v>1.7230012871818725</v>
      </c>
      <c r="AR55" s="4">
        <f t="shared" si="20"/>
        <v>0</v>
      </c>
      <c r="AS55" s="4">
        <f t="shared" si="21"/>
        <v>1.0867447471713156</v>
      </c>
      <c r="AT55" s="4">
        <f t="shared" si="22"/>
        <v>0</v>
      </c>
    </row>
    <row r="56" spans="1:46" x14ac:dyDescent="0.2">
      <c r="A56" s="3" t="s">
        <v>94</v>
      </c>
      <c r="B56" s="1">
        <v>34.705789556712411</v>
      </c>
      <c r="C56" s="1">
        <v>0</v>
      </c>
      <c r="D56" s="1">
        <v>17.763961363384034</v>
      </c>
      <c r="E56" s="1">
        <v>11.824990145841545</v>
      </c>
      <c r="F56" s="1">
        <v>0</v>
      </c>
      <c r="G56" s="1">
        <v>25.789813023855579</v>
      </c>
      <c r="H56" s="1">
        <v>0</v>
      </c>
      <c r="I56" s="1">
        <v>0</v>
      </c>
      <c r="J56" s="1">
        <v>0</v>
      </c>
      <c r="K56" s="1">
        <v>12.88659793814433</v>
      </c>
      <c r="L56" s="1">
        <v>0</v>
      </c>
      <c r="M56" s="1">
        <v>3.9753528125621149</v>
      </c>
      <c r="N56" s="1">
        <v>0</v>
      </c>
      <c r="O56" s="1">
        <v>0</v>
      </c>
      <c r="P56" s="1">
        <v>2.2476961114857272</v>
      </c>
      <c r="Q56" s="1">
        <v>9.9676052828307995</v>
      </c>
      <c r="R56" s="1">
        <v>27.097391211944107</v>
      </c>
      <c r="S56" s="1">
        <v>8.775778850372971</v>
      </c>
      <c r="T56" s="1">
        <v>0</v>
      </c>
      <c r="U56" s="1">
        <v>0</v>
      </c>
      <c r="V56" s="1">
        <v>21.984653849469783</v>
      </c>
      <c r="W56" s="4">
        <f t="shared" si="0"/>
        <v>177.01963014660342</v>
      </c>
      <c r="X56" s="7">
        <v>55</v>
      </c>
      <c r="Y56" s="4">
        <f t="shared" si="1"/>
        <v>4.1171794342094605</v>
      </c>
      <c r="Z56" s="4">
        <f t="shared" si="2"/>
        <v>19.605616353378384</v>
      </c>
      <c r="AA56" s="4">
        <f t="shared" si="3"/>
        <v>12.4193310263176</v>
      </c>
      <c r="AB56" s="4">
        <f t="shared" si="4"/>
        <v>10.035023431397041</v>
      </c>
      <c r="AC56" s="4">
        <f t="shared" si="5"/>
        <v>15.307562889778211</v>
      </c>
      <c r="AD56" s="4">
        <f t="shared" si="6"/>
        <v>0</v>
      </c>
      <c r="AE56" s="4">
        <f t="shared" si="7"/>
        <v>0</v>
      </c>
      <c r="AF56" s="4">
        <f t="shared" si="8"/>
        <v>0</v>
      </c>
      <c r="AG56" s="4">
        <f t="shared" si="9"/>
        <v>1.2697439880674473</v>
      </c>
      <c r="AH56" s="4">
        <f t="shared" si="10"/>
        <v>0</v>
      </c>
      <c r="AI56" s="4">
        <f t="shared" si="11"/>
        <v>6.6800445442397383</v>
      </c>
      <c r="AJ56" s="4">
        <f t="shared" si="12"/>
        <v>0</v>
      </c>
      <c r="AK56" s="4">
        <f t="shared" si="13"/>
        <v>14.568900071984714</v>
      </c>
      <c r="AL56" s="4">
        <f t="shared" si="14"/>
        <v>0</v>
      </c>
      <c r="AM56" s="4">
        <f t="shared" si="15"/>
        <v>0</v>
      </c>
      <c r="AN56" s="4">
        <f t="shared" si="16"/>
        <v>0</v>
      </c>
      <c r="AO56" s="4">
        <f t="shared" si="17"/>
        <v>7.27975644705164</v>
      </c>
      <c r="AP56" s="4">
        <f t="shared" si="18"/>
        <v>0</v>
      </c>
      <c r="AQ56" s="4">
        <f t="shared" si="19"/>
        <v>2.2457129806845848</v>
      </c>
      <c r="AR56" s="4">
        <f t="shared" si="20"/>
        <v>5.6307909323818306</v>
      </c>
      <c r="AS56" s="4">
        <f t="shared" si="21"/>
        <v>4.9575173347188004</v>
      </c>
      <c r="AT56" s="4">
        <f t="shared" si="22"/>
        <v>0</v>
      </c>
    </row>
    <row r="57" spans="1:46" x14ac:dyDescent="0.2">
      <c r="A57" s="3" t="s">
        <v>95</v>
      </c>
      <c r="B57" s="1">
        <v>34.25506501701485</v>
      </c>
      <c r="C57" s="1">
        <v>0</v>
      </c>
      <c r="D57" s="1">
        <v>52.686294498218558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18.661068346162818</v>
      </c>
      <c r="K57" s="1">
        <v>0</v>
      </c>
      <c r="L57" s="1">
        <v>5.4794520547945202</v>
      </c>
      <c r="M57" s="1">
        <v>0</v>
      </c>
      <c r="N57" s="1">
        <v>0</v>
      </c>
      <c r="O57" s="1">
        <v>0</v>
      </c>
      <c r="P57" s="1">
        <v>17.981568891885818</v>
      </c>
      <c r="Q57" s="1">
        <v>0</v>
      </c>
      <c r="R57" s="1">
        <v>57.648371499920302</v>
      </c>
      <c r="S57" s="1">
        <v>0</v>
      </c>
      <c r="T57" s="1">
        <v>0</v>
      </c>
      <c r="U57" s="1">
        <v>8.1916854392791318</v>
      </c>
      <c r="V57" s="1">
        <v>99.793085610828527</v>
      </c>
      <c r="W57" s="4">
        <f t="shared" si="0"/>
        <v>294.69659135810451</v>
      </c>
      <c r="X57" s="7">
        <v>56</v>
      </c>
      <c r="Y57" s="4">
        <f t="shared" si="1"/>
        <v>2.441006738633011</v>
      </c>
      <c r="Z57" s="4">
        <f t="shared" si="2"/>
        <v>11.623841612538147</v>
      </c>
      <c r="AA57" s="4">
        <f t="shared" si="3"/>
        <v>33.862992833046931</v>
      </c>
      <c r="AB57" s="4">
        <f t="shared" si="4"/>
        <v>17.878148591883814</v>
      </c>
      <c r="AC57" s="4">
        <f t="shared" si="5"/>
        <v>19.561940378831228</v>
      </c>
      <c r="AD57" s="4">
        <f t="shared" si="6"/>
        <v>2.779701455496272</v>
      </c>
      <c r="AE57" s="4">
        <f t="shared" si="7"/>
        <v>0</v>
      </c>
      <c r="AF57" s="4">
        <f t="shared" si="8"/>
        <v>0</v>
      </c>
      <c r="AG57" s="4">
        <f t="shared" si="9"/>
        <v>6.1017227274391077</v>
      </c>
      <c r="AH57" s="4">
        <f t="shared" si="10"/>
        <v>0</v>
      </c>
      <c r="AI57" s="4">
        <f t="shared" si="11"/>
        <v>0</v>
      </c>
      <c r="AJ57" s="4">
        <f t="shared" si="12"/>
        <v>0</v>
      </c>
      <c r="AK57" s="4">
        <f t="shared" si="13"/>
        <v>0</v>
      </c>
      <c r="AL57" s="4">
        <f t="shared" si="14"/>
        <v>0</v>
      </c>
      <c r="AM57" s="4">
        <f t="shared" si="15"/>
        <v>0</v>
      </c>
      <c r="AN57" s="4">
        <f t="shared" si="16"/>
        <v>6.3322986737524118</v>
      </c>
      <c r="AO57" s="4">
        <f t="shared" si="17"/>
        <v>0</v>
      </c>
      <c r="AP57" s="4">
        <f t="shared" si="18"/>
        <v>1.859353727012095</v>
      </c>
      <c r="AQ57" s="4">
        <f t="shared" si="19"/>
        <v>0</v>
      </c>
      <c r="AR57" s="4">
        <f t="shared" si="20"/>
        <v>0</v>
      </c>
      <c r="AS57" s="4">
        <f t="shared" si="21"/>
        <v>0</v>
      </c>
      <c r="AT57" s="4">
        <f t="shared" si="22"/>
        <v>0</v>
      </c>
    </row>
    <row r="58" spans="1:46" x14ac:dyDescent="0.2">
      <c r="A58" s="3" t="s">
        <v>96</v>
      </c>
      <c r="B58" s="1">
        <v>32.902891397922161</v>
      </c>
      <c r="C58" s="1">
        <v>4.8204386599180529</v>
      </c>
      <c r="D58" s="1">
        <v>49.254620143928463</v>
      </c>
      <c r="E58" s="1">
        <v>0</v>
      </c>
      <c r="F58" s="1">
        <v>0</v>
      </c>
      <c r="G58" s="1">
        <v>0</v>
      </c>
      <c r="H58" s="1">
        <v>0</v>
      </c>
      <c r="I58" s="1">
        <v>24.144869215291749</v>
      </c>
      <c r="J58" s="1">
        <v>4.6652670865407044</v>
      </c>
      <c r="K58" s="1">
        <v>0</v>
      </c>
      <c r="L58" s="1">
        <v>0</v>
      </c>
      <c r="M58" s="1">
        <v>0</v>
      </c>
      <c r="N58" s="1">
        <v>5.150656708730363</v>
      </c>
      <c r="O58" s="1">
        <v>9.0049527239981995</v>
      </c>
      <c r="P58" s="1">
        <v>6.7430883344571821</v>
      </c>
      <c r="Q58" s="1">
        <v>4.9838026414153997</v>
      </c>
      <c r="R58" s="1">
        <v>22.31549864513044</v>
      </c>
      <c r="S58" s="1">
        <v>1.2536826929104243</v>
      </c>
      <c r="T58" s="1">
        <v>0</v>
      </c>
      <c r="U58" s="1">
        <v>16.383370878558264</v>
      </c>
      <c r="V58" s="1">
        <v>57.763600310371586</v>
      </c>
      <c r="W58" s="4">
        <f t="shared" si="0"/>
        <v>239.38673943917297</v>
      </c>
      <c r="X58" s="7">
        <v>57</v>
      </c>
      <c r="Y58" s="4">
        <f t="shared" si="1"/>
        <v>2.8863784225271814</v>
      </c>
      <c r="Z58" s="4">
        <f t="shared" si="2"/>
        <v>13.744659154891339</v>
      </c>
      <c r="AA58" s="4">
        <f t="shared" si="3"/>
        <v>24.129824586649271</v>
      </c>
      <c r="AB58" s="4">
        <f t="shared" si="4"/>
        <v>20.575333562469041</v>
      </c>
      <c r="AC58" s="4">
        <f t="shared" si="5"/>
        <v>9.3219443555689097</v>
      </c>
      <c r="AD58" s="4">
        <f t="shared" si="6"/>
        <v>6.843892404792622</v>
      </c>
      <c r="AE58" s="4">
        <f t="shared" si="7"/>
        <v>2.1516048553053291</v>
      </c>
      <c r="AF58" s="4">
        <f t="shared" si="8"/>
        <v>3.7616756655338111</v>
      </c>
      <c r="AG58" s="4">
        <f t="shared" si="9"/>
        <v>2.8168178196731604</v>
      </c>
      <c r="AH58" s="4">
        <f t="shared" si="10"/>
        <v>2.0136615216077591</v>
      </c>
      <c r="AI58" s="4">
        <f t="shared" si="11"/>
        <v>0</v>
      </c>
      <c r="AJ58" s="4">
        <f t="shared" si="12"/>
        <v>0</v>
      </c>
      <c r="AK58" s="4">
        <f t="shared" si="13"/>
        <v>0</v>
      </c>
      <c r="AL58" s="4">
        <f t="shared" si="14"/>
        <v>0</v>
      </c>
      <c r="AM58" s="4">
        <f t="shared" si="15"/>
        <v>10.086134792535926</v>
      </c>
      <c r="AN58" s="4">
        <f t="shared" si="16"/>
        <v>1.9488410667484473</v>
      </c>
      <c r="AO58" s="4">
        <f t="shared" si="17"/>
        <v>0</v>
      </c>
      <c r="AP58" s="4">
        <f t="shared" si="18"/>
        <v>0</v>
      </c>
      <c r="AQ58" s="4">
        <f t="shared" si="19"/>
        <v>0</v>
      </c>
      <c r="AR58" s="4">
        <f t="shared" si="20"/>
        <v>2.0819042245578352</v>
      </c>
      <c r="AS58" s="4">
        <f t="shared" si="21"/>
        <v>0.52370598966655757</v>
      </c>
      <c r="AT58" s="4">
        <f t="shared" si="22"/>
        <v>0</v>
      </c>
    </row>
    <row r="59" spans="1:46" x14ac:dyDescent="0.2">
      <c r="A59" s="3" t="s">
        <v>97</v>
      </c>
      <c r="B59" s="1">
        <v>31.550717778829469</v>
      </c>
      <c r="C59" s="1">
        <v>19.281754639672211</v>
      </c>
      <c r="D59" s="1">
        <v>58.540327220242844</v>
      </c>
      <c r="E59" s="1">
        <v>5.9124950729207724</v>
      </c>
      <c r="F59" s="1">
        <v>0</v>
      </c>
      <c r="G59" s="1">
        <v>232.10831721470021</v>
      </c>
      <c r="H59" s="1">
        <v>91.701054562127467</v>
      </c>
      <c r="I59" s="1">
        <v>52.313883299798789</v>
      </c>
      <c r="J59" s="1">
        <v>41.987403778866337</v>
      </c>
      <c r="K59" s="1">
        <v>249.14089347079036</v>
      </c>
      <c r="L59" s="1">
        <v>32.87671232876712</v>
      </c>
      <c r="M59" s="1">
        <v>7.9507056251242298</v>
      </c>
      <c r="N59" s="1">
        <v>72.109193922225074</v>
      </c>
      <c r="O59" s="1">
        <v>31.517334533993697</v>
      </c>
      <c r="P59" s="1">
        <v>31.467745560800182</v>
      </c>
      <c r="Q59" s="1">
        <v>24.919013207077001</v>
      </c>
      <c r="R59" s="1">
        <v>129.11109930396898</v>
      </c>
      <c r="S59" s="1">
        <v>149.18824045634051</v>
      </c>
      <c r="T59" s="1">
        <v>16.632016632016633</v>
      </c>
      <c r="U59" s="1">
        <v>532.45955355314356</v>
      </c>
      <c r="V59" s="1">
        <v>55.608242089835329</v>
      </c>
      <c r="W59" s="4">
        <f t="shared" si="0"/>
        <v>1866.3767042512407</v>
      </c>
      <c r="X59" s="7">
        <v>58</v>
      </c>
      <c r="Y59" s="4">
        <f t="shared" si="1"/>
        <v>0.35500071976157083</v>
      </c>
      <c r="Z59" s="4">
        <f t="shared" si="2"/>
        <v>1.6904796179122421</v>
      </c>
      <c r="AA59" s="4">
        <f t="shared" si="3"/>
        <v>2.9794757919540382</v>
      </c>
      <c r="AB59" s="4">
        <f t="shared" si="4"/>
        <v>3.1365761845880011</v>
      </c>
      <c r="AC59" s="4">
        <f t="shared" si="5"/>
        <v>6.9177406152723178</v>
      </c>
      <c r="AD59" s="4">
        <f t="shared" si="6"/>
        <v>28.529050557709223</v>
      </c>
      <c r="AE59" s="4">
        <f t="shared" si="7"/>
        <v>3.8635926904774611</v>
      </c>
      <c r="AF59" s="4">
        <f t="shared" si="8"/>
        <v>1.6886909519500206</v>
      </c>
      <c r="AG59" s="4">
        <f t="shared" si="9"/>
        <v>1.6860339870896812</v>
      </c>
      <c r="AH59" s="4">
        <f t="shared" si="10"/>
        <v>1.0331116218795569</v>
      </c>
      <c r="AI59" s="4">
        <f t="shared" si="11"/>
        <v>0.31679001669133922</v>
      </c>
      <c r="AJ59" s="4">
        <f t="shared" si="12"/>
        <v>0</v>
      </c>
      <c r="AK59" s="4">
        <f t="shared" si="13"/>
        <v>12.436305955062711</v>
      </c>
      <c r="AL59" s="4">
        <f t="shared" si="14"/>
        <v>4.9133197147848247</v>
      </c>
      <c r="AM59" s="4">
        <f t="shared" si="15"/>
        <v>2.802964866665878</v>
      </c>
      <c r="AN59" s="4">
        <f t="shared" si="16"/>
        <v>2.249674660170546</v>
      </c>
      <c r="AO59" s="4">
        <f t="shared" si="17"/>
        <v>13.348907158093873</v>
      </c>
      <c r="AP59" s="4">
        <f t="shared" si="18"/>
        <v>1.7615260763746359</v>
      </c>
      <c r="AQ59" s="4">
        <f t="shared" si="19"/>
        <v>0.42599683156214274</v>
      </c>
      <c r="AR59" s="4">
        <f t="shared" si="20"/>
        <v>1.3351545350044485</v>
      </c>
      <c r="AS59" s="4">
        <f t="shared" si="21"/>
        <v>7.9934688488405863</v>
      </c>
      <c r="AT59" s="4">
        <f t="shared" si="22"/>
        <v>0.8911393179164826</v>
      </c>
    </row>
    <row r="60" spans="1:46" x14ac:dyDescent="0.2">
      <c r="A60" s="3" t="s">
        <v>98</v>
      </c>
      <c r="B60" s="1">
        <v>30.649268699434341</v>
      </c>
      <c r="C60" s="1">
        <v>4.8204386599180529</v>
      </c>
      <c r="D60" s="1">
        <v>35.729785924079252</v>
      </c>
      <c r="E60" s="1">
        <v>0</v>
      </c>
      <c r="F60" s="1">
        <v>0</v>
      </c>
      <c r="G60" s="1">
        <v>0</v>
      </c>
      <c r="H60" s="1">
        <v>0</v>
      </c>
      <c r="I60" s="1">
        <v>4.0241448692152915</v>
      </c>
      <c r="J60" s="1">
        <v>9.3305341730814089</v>
      </c>
      <c r="K60" s="1">
        <v>0</v>
      </c>
      <c r="L60" s="1">
        <v>5.4794520547945202</v>
      </c>
      <c r="M60" s="1">
        <v>0</v>
      </c>
      <c r="N60" s="1">
        <v>20.602626834921452</v>
      </c>
      <c r="O60" s="1">
        <v>0</v>
      </c>
      <c r="P60" s="1">
        <v>0</v>
      </c>
      <c r="Q60" s="1">
        <v>0</v>
      </c>
      <c r="R60" s="1">
        <v>18.596248870942034</v>
      </c>
      <c r="S60" s="1">
        <v>0</v>
      </c>
      <c r="T60" s="1">
        <v>0</v>
      </c>
      <c r="U60" s="1">
        <v>12.287528158918697</v>
      </c>
      <c r="V60" s="1">
        <v>61.21217346322959</v>
      </c>
      <c r="W60" s="4">
        <f t="shared" si="0"/>
        <v>202.73220170853463</v>
      </c>
      <c r="X60" s="7">
        <v>59</v>
      </c>
      <c r="Y60" s="4">
        <f t="shared" si="1"/>
        <v>3.1748022132836402</v>
      </c>
      <c r="Z60" s="4">
        <f t="shared" si="2"/>
        <v>15.118105777541144</v>
      </c>
      <c r="AA60" s="4">
        <f t="shared" si="3"/>
        <v>30.193611546346006</v>
      </c>
      <c r="AB60" s="4">
        <f t="shared" si="4"/>
        <v>17.624129577326588</v>
      </c>
      <c r="AC60" s="4">
        <f t="shared" si="5"/>
        <v>9.1728145377109911</v>
      </c>
      <c r="AD60" s="4">
        <f t="shared" si="6"/>
        <v>6.0609651823267381</v>
      </c>
      <c r="AE60" s="4">
        <f t="shared" si="7"/>
        <v>10.162483641617809</v>
      </c>
      <c r="AF60" s="4">
        <f t="shared" si="8"/>
        <v>0</v>
      </c>
      <c r="AG60" s="4">
        <f t="shared" si="9"/>
        <v>0</v>
      </c>
      <c r="AH60" s="4">
        <f t="shared" si="10"/>
        <v>2.3777370438902117</v>
      </c>
      <c r="AI60" s="4">
        <f t="shared" si="11"/>
        <v>0</v>
      </c>
      <c r="AJ60" s="4">
        <f t="shared" si="12"/>
        <v>0</v>
      </c>
      <c r="AK60" s="4">
        <f t="shared" si="13"/>
        <v>0</v>
      </c>
      <c r="AL60" s="4">
        <f t="shared" si="14"/>
        <v>0</v>
      </c>
      <c r="AM60" s="4">
        <f t="shared" si="15"/>
        <v>1.9849559346278647</v>
      </c>
      <c r="AN60" s="4">
        <f t="shared" si="16"/>
        <v>4.6023937462563511</v>
      </c>
      <c r="AO60" s="4">
        <f t="shared" si="17"/>
        <v>0</v>
      </c>
      <c r="AP60" s="4">
        <f t="shared" si="18"/>
        <v>2.7028030123562981</v>
      </c>
      <c r="AQ60" s="4">
        <f t="shared" si="19"/>
        <v>0</v>
      </c>
      <c r="AR60" s="4">
        <f t="shared" si="20"/>
        <v>0</v>
      </c>
      <c r="AS60" s="4">
        <f t="shared" si="21"/>
        <v>0</v>
      </c>
      <c r="AT60" s="4">
        <f t="shared" si="22"/>
        <v>0</v>
      </c>
    </row>
    <row r="61" spans="1:46" x14ac:dyDescent="0.2">
      <c r="A61" s="3" t="s">
        <v>99</v>
      </c>
      <c r="B61" s="1">
        <v>29.747819620039213</v>
      </c>
      <c r="C61" s="1">
        <v>0</v>
      </c>
      <c r="D61" s="1">
        <v>32.903701161722701</v>
      </c>
      <c r="E61" s="1">
        <v>0</v>
      </c>
      <c r="F61" s="1">
        <v>0</v>
      </c>
      <c r="G61" s="1">
        <v>0</v>
      </c>
      <c r="H61" s="1">
        <v>18.340210912425494</v>
      </c>
      <c r="I61" s="1">
        <v>4.0241448692152915</v>
      </c>
      <c r="J61" s="1">
        <v>41.987403778866337</v>
      </c>
      <c r="K61" s="1">
        <v>0</v>
      </c>
      <c r="L61" s="1">
        <v>21.917808219178081</v>
      </c>
      <c r="M61" s="1">
        <v>0</v>
      </c>
      <c r="N61" s="1">
        <v>30.903940252382178</v>
      </c>
      <c r="O61" s="1">
        <v>4.5024763619990997</v>
      </c>
      <c r="P61" s="1">
        <v>13.486176668914364</v>
      </c>
      <c r="Q61" s="1">
        <v>0</v>
      </c>
      <c r="R61" s="1">
        <v>24.706444928537273</v>
      </c>
      <c r="S61" s="1">
        <v>2.5073653858208487</v>
      </c>
      <c r="T61" s="1">
        <v>0</v>
      </c>
      <c r="U61" s="1">
        <v>16.383370878558264</v>
      </c>
      <c r="V61" s="1">
        <v>52.37520475903095</v>
      </c>
      <c r="W61" s="4">
        <f t="shared" si="0"/>
        <v>293.78606779669008</v>
      </c>
      <c r="X61" s="7">
        <v>60</v>
      </c>
      <c r="Y61" s="4">
        <f t="shared" si="1"/>
        <v>2.1263915498305388</v>
      </c>
      <c r="Z61" s="4">
        <f t="shared" si="2"/>
        <v>10.125674046812088</v>
      </c>
      <c r="AA61" s="4">
        <f t="shared" si="3"/>
        <v>17.827667987059336</v>
      </c>
      <c r="AB61" s="4">
        <f t="shared" si="4"/>
        <v>11.199884803418648</v>
      </c>
      <c r="AC61" s="4">
        <f t="shared" si="5"/>
        <v>8.4096720834409933</v>
      </c>
      <c r="AD61" s="4">
        <f t="shared" si="6"/>
        <v>5.5766330246457132</v>
      </c>
      <c r="AE61" s="4">
        <f t="shared" si="7"/>
        <v>10.519198709507476</v>
      </c>
      <c r="AF61" s="4">
        <f t="shared" si="8"/>
        <v>1.5325697354426508</v>
      </c>
      <c r="AG61" s="4">
        <f t="shared" si="9"/>
        <v>4.5904752291545883</v>
      </c>
      <c r="AH61" s="4">
        <f t="shared" si="10"/>
        <v>0</v>
      </c>
      <c r="AI61" s="4">
        <f t="shared" si="11"/>
        <v>0</v>
      </c>
      <c r="AJ61" s="4">
        <f t="shared" si="12"/>
        <v>0</v>
      </c>
      <c r="AK61" s="4">
        <f t="shared" si="13"/>
        <v>0</v>
      </c>
      <c r="AL61" s="4">
        <f t="shared" si="14"/>
        <v>6.242709550514677</v>
      </c>
      <c r="AM61" s="4">
        <f t="shared" si="15"/>
        <v>1.3697534738101114</v>
      </c>
      <c r="AN61" s="4">
        <f t="shared" si="16"/>
        <v>14.291829457318938</v>
      </c>
      <c r="AO61" s="4">
        <f t="shared" si="17"/>
        <v>0</v>
      </c>
      <c r="AP61" s="4">
        <f t="shared" si="18"/>
        <v>7.4604654957109631</v>
      </c>
      <c r="AQ61" s="4">
        <f t="shared" si="19"/>
        <v>0</v>
      </c>
      <c r="AR61" s="4">
        <f t="shared" si="20"/>
        <v>0</v>
      </c>
      <c r="AS61" s="4">
        <f t="shared" si="21"/>
        <v>0.85346640316382549</v>
      </c>
      <c r="AT61" s="4">
        <f t="shared" si="22"/>
        <v>0</v>
      </c>
    </row>
    <row r="62" spans="1:46" x14ac:dyDescent="0.2">
      <c r="A62" s="3" t="s">
        <v>100</v>
      </c>
      <c r="B62" s="1">
        <v>29.297095080341649</v>
      </c>
      <c r="C62" s="1">
        <v>0</v>
      </c>
      <c r="D62" s="1">
        <v>5.6521695247131021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10.95890410958904</v>
      </c>
      <c r="M62" s="1">
        <v>0</v>
      </c>
      <c r="N62" s="1">
        <v>5.150656708730363</v>
      </c>
      <c r="O62" s="1">
        <v>0</v>
      </c>
      <c r="P62" s="1">
        <v>2.2476961114857272</v>
      </c>
      <c r="Q62" s="1">
        <v>0</v>
      </c>
      <c r="R62" s="1">
        <v>4.7818925668136654</v>
      </c>
      <c r="S62" s="1">
        <v>16.297875007835515</v>
      </c>
      <c r="T62" s="1">
        <v>0</v>
      </c>
      <c r="U62" s="1">
        <v>4.0958427196395659</v>
      </c>
      <c r="V62" s="1">
        <v>8.8369687041986378</v>
      </c>
      <c r="W62" s="4">
        <f t="shared" si="0"/>
        <v>87.319100533347282</v>
      </c>
      <c r="X62" s="7">
        <v>61</v>
      </c>
      <c r="Y62" s="4">
        <f t="shared" si="1"/>
        <v>7.0458696084737378</v>
      </c>
      <c r="Z62" s="4">
        <f t="shared" si="2"/>
        <v>33.551760040351134</v>
      </c>
      <c r="AA62" s="4">
        <f t="shared" si="3"/>
        <v>10.120315773092265</v>
      </c>
      <c r="AB62" s="4">
        <f t="shared" si="4"/>
        <v>6.4730047494643301</v>
      </c>
      <c r="AC62" s="4">
        <f t="shared" si="5"/>
        <v>5.4763419888727034</v>
      </c>
      <c r="AD62" s="4">
        <f t="shared" si="6"/>
        <v>4.6906606854881172</v>
      </c>
      <c r="AE62" s="4">
        <f t="shared" si="7"/>
        <v>5.8986598318924734</v>
      </c>
      <c r="AF62" s="4">
        <f t="shared" si="8"/>
        <v>0</v>
      </c>
      <c r="AG62" s="4">
        <f t="shared" si="9"/>
        <v>2.5741173440366913</v>
      </c>
      <c r="AH62" s="4">
        <f t="shared" si="10"/>
        <v>0</v>
      </c>
      <c r="AI62" s="4">
        <f t="shared" si="11"/>
        <v>0</v>
      </c>
      <c r="AJ62" s="4">
        <f t="shared" si="12"/>
        <v>0</v>
      </c>
      <c r="AK62" s="4">
        <f t="shared" si="13"/>
        <v>0</v>
      </c>
      <c r="AL62" s="4">
        <f t="shared" si="14"/>
        <v>0</v>
      </c>
      <c r="AM62" s="4">
        <f t="shared" si="15"/>
        <v>0</v>
      </c>
      <c r="AN62" s="4">
        <f t="shared" si="16"/>
        <v>0</v>
      </c>
      <c r="AO62" s="4">
        <f t="shared" si="17"/>
        <v>0</v>
      </c>
      <c r="AP62" s="4">
        <f t="shared" si="18"/>
        <v>12.550408836842999</v>
      </c>
      <c r="AQ62" s="4">
        <f t="shared" si="19"/>
        <v>0</v>
      </c>
      <c r="AR62" s="4">
        <f t="shared" si="20"/>
        <v>0</v>
      </c>
      <c r="AS62" s="4">
        <f t="shared" si="21"/>
        <v>18.664730749959265</v>
      </c>
      <c r="AT62" s="4">
        <f t="shared" si="22"/>
        <v>0</v>
      </c>
    </row>
    <row r="63" spans="1:46" x14ac:dyDescent="0.2">
      <c r="A63" s="3" t="s">
        <v>561</v>
      </c>
      <c r="B63" s="1">
        <v>27.944921461248956</v>
      </c>
      <c r="C63" s="1">
        <v>0</v>
      </c>
      <c r="D63" s="1">
        <v>49.45648334123964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5.4794520547945202</v>
      </c>
      <c r="M63" s="1">
        <v>0</v>
      </c>
      <c r="N63" s="1">
        <v>25.753283543651815</v>
      </c>
      <c r="O63" s="1">
        <v>13.507429085997298</v>
      </c>
      <c r="P63" s="1">
        <v>6.7430883344571821</v>
      </c>
      <c r="Q63" s="1">
        <v>0</v>
      </c>
      <c r="R63" s="1">
        <v>31.347962382445143</v>
      </c>
      <c r="S63" s="1">
        <v>13.790509622014667</v>
      </c>
      <c r="T63" s="1">
        <v>0</v>
      </c>
      <c r="U63" s="1">
        <v>16.383370878558264</v>
      </c>
      <c r="V63" s="1">
        <v>72.204500387964487</v>
      </c>
      <c r="W63" s="4">
        <f t="shared" si="0"/>
        <v>262.61100109237196</v>
      </c>
      <c r="X63" s="7">
        <v>62</v>
      </c>
      <c r="Y63" s="4">
        <f t="shared" si="1"/>
        <v>2.2346487704062681</v>
      </c>
      <c r="Z63" s="4">
        <f t="shared" si="2"/>
        <v>10.641184620982228</v>
      </c>
      <c r="AA63" s="4">
        <f t="shared" si="3"/>
        <v>27.494849830212161</v>
      </c>
      <c r="AB63" s="4">
        <f t="shared" si="4"/>
        <v>18.832601503942172</v>
      </c>
      <c r="AC63" s="4">
        <f t="shared" si="5"/>
        <v>11.937033198170807</v>
      </c>
      <c r="AD63" s="4">
        <f t="shared" si="6"/>
        <v>6.2386460622019042</v>
      </c>
      <c r="AE63" s="4">
        <f t="shared" si="7"/>
        <v>9.8066278398570361</v>
      </c>
      <c r="AF63" s="4">
        <f t="shared" si="8"/>
        <v>5.1435122785454572</v>
      </c>
      <c r="AG63" s="4">
        <f t="shared" si="9"/>
        <v>2.5677097708809762</v>
      </c>
      <c r="AH63" s="4">
        <f t="shared" si="10"/>
        <v>0</v>
      </c>
      <c r="AI63" s="4">
        <f t="shared" si="11"/>
        <v>0</v>
      </c>
      <c r="AJ63" s="4">
        <f t="shared" si="12"/>
        <v>0</v>
      </c>
      <c r="AK63" s="4">
        <f t="shared" si="13"/>
        <v>0</v>
      </c>
      <c r="AL63" s="4">
        <f t="shared" si="14"/>
        <v>0</v>
      </c>
      <c r="AM63" s="4">
        <f t="shared" si="15"/>
        <v>0</v>
      </c>
      <c r="AN63" s="4">
        <f t="shared" si="16"/>
        <v>0</v>
      </c>
      <c r="AO63" s="4">
        <f t="shared" si="17"/>
        <v>0</v>
      </c>
      <c r="AP63" s="4">
        <f t="shared" si="18"/>
        <v>2.0865279946391708</v>
      </c>
      <c r="AQ63" s="4">
        <f t="shared" si="19"/>
        <v>0</v>
      </c>
      <c r="AR63" s="4">
        <f t="shared" si="20"/>
        <v>0</v>
      </c>
      <c r="AS63" s="4">
        <f t="shared" si="21"/>
        <v>5.251306900568089</v>
      </c>
      <c r="AT63" s="4">
        <f t="shared" si="22"/>
        <v>0</v>
      </c>
    </row>
    <row r="64" spans="1:46" x14ac:dyDescent="0.2">
      <c r="A64" s="3" t="s">
        <v>562</v>
      </c>
      <c r="B64" s="1">
        <v>27.944921461248956</v>
      </c>
      <c r="C64" s="1">
        <v>0</v>
      </c>
      <c r="D64" s="1">
        <v>41.18009225148117</v>
      </c>
      <c r="E64" s="1">
        <v>0</v>
      </c>
      <c r="F64" s="1">
        <v>0</v>
      </c>
      <c r="G64" s="1">
        <v>0</v>
      </c>
      <c r="H64" s="1">
        <v>174.23200366804218</v>
      </c>
      <c r="I64" s="1">
        <v>4.0241448692152915</v>
      </c>
      <c r="J64" s="1">
        <v>23.326335432703523</v>
      </c>
      <c r="K64" s="1">
        <v>0</v>
      </c>
      <c r="L64" s="1">
        <v>0</v>
      </c>
      <c r="M64" s="1">
        <v>0</v>
      </c>
      <c r="N64" s="1">
        <v>15.451970126191089</v>
      </c>
      <c r="O64" s="1">
        <v>0</v>
      </c>
      <c r="P64" s="1">
        <v>2.2476961114857272</v>
      </c>
      <c r="Q64" s="1">
        <v>0</v>
      </c>
      <c r="R64" s="1">
        <v>21.518516550661495</v>
      </c>
      <c r="S64" s="1">
        <v>0</v>
      </c>
      <c r="T64" s="1">
        <v>0</v>
      </c>
      <c r="U64" s="1">
        <v>12.287528158918697</v>
      </c>
      <c r="V64" s="1">
        <v>70.480213811535478</v>
      </c>
      <c r="W64" s="4">
        <f t="shared" si="0"/>
        <v>392.69342244148356</v>
      </c>
      <c r="X64" s="7">
        <v>63</v>
      </c>
      <c r="Y64" s="4">
        <f t="shared" si="1"/>
        <v>1.4944058574693224</v>
      </c>
      <c r="Z64" s="4">
        <f t="shared" si="2"/>
        <v>7.116218368901535</v>
      </c>
      <c r="AA64" s="4">
        <f t="shared" si="3"/>
        <v>17.947897719635971</v>
      </c>
      <c r="AB64" s="4">
        <f t="shared" si="4"/>
        <v>10.486575506015139</v>
      </c>
      <c r="AC64" s="4">
        <f t="shared" si="5"/>
        <v>5.4797242125612726</v>
      </c>
      <c r="AD64" s="4">
        <f t="shared" si="6"/>
        <v>3.1290384449333879</v>
      </c>
      <c r="AE64" s="4">
        <f t="shared" si="7"/>
        <v>3.9348685878469567</v>
      </c>
      <c r="AF64" s="4">
        <f t="shared" si="8"/>
        <v>0</v>
      </c>
      <c r="AG64" s="4">
        <f t="shared" si="9"/>
        <v>0.57237936340037965</v>
      </c>
      <c r="AH64" s="4">
        <f t="shared" si="10"/>
        <v>0</v>
      </c>
      <c r="AI64" s="4">
        <f t="shared" si="11"/>
        <v>0</v>
      </c>
      <c r="AJ64" s="4">
        <f t="shared" si="12"/>
        <v>0</v>
      </c>
      <c r="AK64" s="4">
        <f t="shared" si="13"/>
        <v>0</v>
      </c>
      <c r="AL64" s="4">
        <f t="shared" si="14"/>
        <v>44.368454807517182</v>
      </c>
      <c r="AM64" s="4">
        <f t="shared" si="15"/>
        <v>1.0247548441723497</v>
      </c>
      <c r="AN64" s="4">
        <f t="shared" si="16"/>
        <v>5.940088145015836</v>
      </c>
      <c r="AO64" s="4">
        <f t="shared" si="17"/>
        <v>0</v>
      </c>
      <c r="AP64" s="4">
        <f t="shared" si="18"/>
        <v>0</v>
      </c>
      <c r="AQ64" s="4">
        <f t="shared" si="19"/>
        <v>0</v>
      </c>
      <c r="AR64" s="4">
        <f t="shared" si="20"/>
        <v>0</v>
      </c>
      <c r="AS64" s="4">
        <f t="shared" si="21"/>
        <v>0</v>
      </c>
      <c r="AT64" s="4">
        <f t="shared" si="22"/>
        <v>0</v>
      </c>
    </row>
    <row r="65" spans="1:46" x14ac:dyDescent="0.2">
      <c r="A65" s="3" t="s">
        <v>101</v>
      </c>
      <c r="B65" s="1">
        <v>27.043472381853828</v>
      </c>
      <c r="C65" s="1">
        <v>9.6408773198361057</v>
      </c>
      <c r="D65" s="1">
        <v>60.558959193354667</v>
      </c>
      <c r="E65" s="1">
        <v>3.9416633819471816</v>
      </c>
      <c r="F65" s="1">
        <v>0</v>
      </c>
      <c r="G65" s="1">
        <v>0</v>
      </c>
      <c r="H65" s="1">
        <v>55.020632737276486</v>
      </c>
      <c r="I65" s="1">
        <v>0</v>
      </c>
      <c r="J65" s="1">
        <v>0</v>
      </c>
      <c r="K65" s="1">
        <v>17.182130584192439</v>
      </c>
      <c r="L65" s="1">
        <v>21.917808219178081</v>
      </c>
      <c r="M65" s="1">
        <v>0</v>
      </c>
      <c r="N65" s="1">
        <v>103.01313417460726</v>
      </c>
      <c r="O65" s="1">
        <v>0</v>
      </c>
      <c r="P65" s="1">
        <v>4.4953922229714545</v>
      </c>
      <c r="Q65" s="1">
        <v>14.951407924246199</v>
      </c>
      <c r="R65" s="1">
        <v>27.36305191010042</v>
      </c>
      <c r="S65" s="1">
        <v>3.7610480787312728</v>
      </c>
      <c r="T65" s="1">
        <v>0</v>
      </c>
      <c r="U65" s="1">
        <v>20.47921359819783</v>
      </c>
      <c r="V65" s="1">
        <v>75.65307354082249</v>
      </c>
      <c r="W65" s="4">
        <f t="shared" si="0"/>
        <v>445.02186526731572</v>
      </c>
      <c r="X65" s="7">
        <v>64</v>
      </c>
      <c r="Y65" s="4">
        <f t="shared" si="1"/>
        <v>1.2761461050409206</v>
      </c>
      <c r="Z65" s="4">
        <f t="shared" si="2"/>
        <v>6.0768862144805746</v>
      </c>
      <c r="AA65" s="4">
        <f t="shared" si="3"/>
        <v>16.999855388089571</v>
      </c>
      <c r="AB65" s="4">
        <f t="shared" si="4"/>
        <v>13.60808623571296</v>
      </c>
      <c r="AC65" s="4">
        <f t="shared" si="5"/>
        <v>6.1486983102872896</v>
      </c>
      <c r="AD65" s="4">
        <f t="shared" si="6"/>
        <v>4.6018443578938255</v>
      </c>
      <c r="AE65" s="4">
        <f t="shared" si="7"/>
        <v>23.147881534479062</v>
      </c>
      <c r="AF65" s="4">
        <f t="shared" si="8"/>
        <v>0</v>
      </c>
      <c r="AG65" s="4">
        <f t="shared" si="9"/>
        <v>1.0101508653448212</v>
      </c>
      <c r="AH65" s="4">
        <f t="shared" si="10"/>
        <v>2.166382839199378</v>
      </c>
      <c r="AI65" s="4">
        <f t="shared" si="11"/>
        <v>0.88572353171444806</v>
      </c>
      <c r="AJ65" s="4">
        <f t="shared" si="12"/>
        <v>0</v>
      </c>
      <c r="AK65" s="4">
        <f t="shared" si="13"/>
        <v>0</v>
      </c>
      <c r="AL65" s="4">
        <f t="shared" si="14"/>
        <v>12.363579642143357</v>
      </c>
      <c r="AM65" s="4">
        <f t="shared" si="15"/>
        <v>0</v>
      </c>
      <c r="AN65" s="4">
        <f t="shared" si="16"/>
        <v>0</v>
      </c>
      <c r="AO65" s="4">
        <f t="shared" si="17"/>
        <v>3.8609632301710564</v>
      </c>
      <c r="AP65" s="4">
        <f t="shared" si="18"/>
        <v>4.9251081642949144</v>
      </c>
      <c r="AQ65" s="4">
        <f t="shared" si="19"/>
        <v>0</v>
      </c>
      <c r="AR65" s="4">
        <f t="shared" si="20"/>
        <v>3.3597018688655194</v>
      </c>
      <c r="AS65" s="4">
        <f t="shared" si="21"/>
        <v>0.84513781732322002</v>
      </c>
      <c r="AT65" s="4">
        <f t="shared" si="22"/>
        <v>0</v>
      </c>
    </row>
    <row r="66" spans="1:46" x14ac:dyDescent="0.2">
      <c r="A66" s="3" t="s">
        <v>102</v>
      </c>
      <c r="B66" s="1">
        <v>26.592747842156264</v>
      </c>
      <c r="C66" s="1">
        <v>14.461315979754158</v>
      </c>
      <c r="D66" s="1">
        <v>100.52787226096875</v>
      </c>
      <c r="E66" s="1">
        <v>9.8541584548679531</v>
      </c>
      <c r="F66" s="1">
        <v>26.362038664323372</v>
      </c>
      <c r="G66" s="1">
        <v>107.45755426606492</v>
      </c>
      <c r="H66" s="1">
        <v>238.42274186153142</v>
      </c>
      <c r="I66" s="1">
        <v>4.0241448692152915</v>
      </c>
      <c r="J66" s="1">
        <v>9.3305341730814089</v>
      </c>
      <c r="K66" s="1">
        <v>38.659793814432987</v>
      </c>
      <c r="L66" s="1">
        <v>49.315068493150683</v>
      </c>
      <c r="M66" s="1">
        <v>15.90141125024846</v>
      </c>
      <c r="N66" s="1">
        <v>82.410507339685807</v>
      </c>
      <c r="O66" s="1">
        <v>45.024763619990999</v>
      </c>
      <c r="P66" s="1">
        <v>11.238480557428636</v>
      </c>
      <c r="Q66" s="1">
        <v>14.951407924246199</v>
      </c>
      <c r="R66" s="1">
        <v>146.91036608044206</v>
      </c>
      <c r="S66" s="1">
        <v>5.0147307716416973</v>
      </c>
      <c r="T66" s="1">
        <v>16.632016632016633</v>
      </c>
      <c r="U66" s="1">
        <v>73.725168953512181</v>
      </c>
      <c r="V66" s="1">
        <v>133.84774549530133</v>
      </c>
      <c r="W66" s="4">
        <f t="shared" ref="W66:W129" si="23">SUM(B66:V66)</f>
        <v>1170.6645693040612</v>
      </c>
      <c r="X66" s="7">
        <v>65</v>
      </c>
      <c r="Y66" s="4">
        <f t="shared" ref="Y66:Y129" si="24">Z66/(100/21)</f>
        <v>0.47703477095686642</v>
      </c>
      <c r="Z66" s="4">
        <f t="shared" ref="Z66:Z129" si="25">B66/$W66*100</f>
        <v>2.2715941474136496</v>
      </c>
      <c r="AA66" s="4">
        <f t="shared" ref="AA66:AA129" si="26">V66/$W66*100</f>
        <v>11.433483937663832</v>
      </c>
      <c r="AB66" s="4">
        <f t="shared" ref="AB66:AB129" si="27">D66/$W66*100</f>
        <v>8.5872482090007001</v>
      </c>
      <c r="AC66" s="4">
        <f t="shared" ref="AC66:AC129" si="28">R66/$W66*100</f>
        <v>12.549313435511046</v>
      </c>
      <c r="AD66" s="4">
        <f t="shared" ref="AD66:AD129" si="29">U66/$W66*100</f>
        <v>6.297719337089057</v>
      </c>
      <c r="AE66" s="4">
        <f t="shared" ref="AE66:AE129" si="30">N66/$W66*100</f>
        <v>7.0396345375582143</v>
      </c>
      <c r="AF66" s="4">
        <f t="shared" ref="AF66:AF129" si="31">O66/$W66*100</f>
        <v>3.846085787558891</v>
      </c>
      <c r="AG66" s="4">
        <f t="shared" ref="AG66:AG129" si="32">P66/$W66*100</f>
        <v>0.96000860127762377</v>
      </c>
      <c r="AH66" s="4">
        <f t="shared" ref="AH66:AH129" si="33">C66/$W66*100</f>
        <v>1.2353082478912936</v>
      </c>
      <c r="AI66" s="4">
        <f t="shared" ref="AI66:AI129" si="34">E66/$W66*100</f>
        <v>0.84175764033980038</v>
      </c>
      <c r="AJ66" s="4">
        <f t="shared" ref="AJ66:AJ129" si="35">F66/$W66*100</f>
        <v>2.2518866083044715</v>
      </c>
      <c r="AK66" s="4">
        <f t="shared" ref="AK66:AK129" si="36">G66/$W66*100</f>
        <v>9.1791924931961066</v>
      </c>
      <c r="AL66" s="4">
        <f t="shared" ref="AL66:AL129" si="37">H66/$W66*100</f>
        <v>20.366443822868018</v>
      </c>
      <c r="AM66" s="4">
        <f t="shared" ref="AM66:AM129" si="38">I66/$W66*100</f>
        <v>0.34374875389007226</v>
      </c>
      <c r="AN66" s="4">
        <f t="shared" ref="AN66:AN129" si="39">J66/$W66*100</f>
        <v>0.79702883453867923</v>
      </c>
      <c r="AO66" s="4">
        <f t="shared" ref="AO66:AO129" si="40">K66/$W66*100</f>
        <v>3.3023801034155782</v>
      </c>
      <c r="AP66" s="4">
        <f t="shared" ref="AP66:AP129" si="41">L66/$W66*100</f>
        <v>4.2125703456172419</v>
      </c>
      <c r="AQ66" s="4">
        <f t="shared" ref="AQ66:AQ129" si="42">M66/$W66*100</f>
        <v>1.3583234401380713</v>
      </c>
      <c r="AR66" s="4">
        <f t="shared" ref="AR66:AR129" si="43">Q66/$W66*100</f>
        <v>1.2771726689511531</v>
      </c>
      <c r="AS66" s="4">
        <f t="shared" ref="AS66:AS129" si="44">S66/$W66*100</f>
        <v>0.42836615228073949</v>
      </c>
      <c r="AT66" s="4">
        <f t="shared" ref="AT66:AT129" si="45">T66/$W66*100</f>
        <v>1.4207328954957665</v>
      </c>
    </row>
    <row r="67" spans="1:46" x14ac:dyDescent="0.2">
      <c r="A67" s="3" t="s">
        <v>103</v>
      </c>
      <c r="B67" s="1">
        <v>26.1420233024587</v>
      </c>
      <c r="C67" s="1">
        <v>0</v>
      </c>
      <c r="D67" s="1">
        <v>2.2204951704230043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2.2476961114857272</v>
      </c>
      <c r="Q67" s="1">
        <v>0</v>
      </c>
      <c r="R67" s="1">
        <v>2.6566069815631477</v>
      </c>
      <c r="S67" s="1">
        <v>2.5073653858208487</v>
      </c>
      <c r="T67" s="1">
        <v>0</v>
      </c>
      <c r="U67" s="1">
        <v>0</v>
      </c>
      <c r="V67" s="1">
        <v>4.0951806190188806</v>
      </c>
      <c r="W67" s="4">
        <f t="shared" si="23"/>
        <v>39.869367570770308</v>
      </c>
      <c r="X67" s="7">
        <v>66</v>
      </c>
      <c r="Y67" s="4">
        <f t="shared" si="24"/>
        <v>13.769530915612311</v>
      </c>
      <c r="Z67" s="4">
        <f t="shared" si="25"/>
        <v>65.569194836249096</v>
      </c>
      <c r="AA67" s="4">
        <f t="shared" si="26"/>
        <v>10.271496310418545</v>
      </c>
      <c r="AB67" s="4">
        <f t="shared" si="27"/>
        <v>5.5694266192748199</v>
      </c>
      <c r="AC67" s="4">
        <f t="shared" si="28"/>
        <v>6.6632784602051309</v>
      </c>
      <c r="AD67" s="4">
        <f t="shared" si="29"/>
        <v>0</v>
      </c>
      <c r="AE67" s="4">
        <f t="shared" si="30"/>
        <v>0</v>
      </c>
      <c r="AF67" s="4">
        <f t="shared" si="31"/>
        <v>0</v>
      </c>
      <c r="AG67" s="4">
        <f t="shared" si="32"/>
        <v>5.6376517824014734</v>
      </c>
      <c r="AH67" s="4">
        <f t="shared" si="33"/>
        <v>0</v>
      </c>
      <c r="AI67" s="4">
        <f t="shared" si="34"/>
        <v>0</v>
      </c>
      <c r="AJ67" s="4">
        <f t="shared" si="35"/>
        <v>0</v>
      </c>
      <c r="AK67" s="4">
        <f t="shared" si="36"/>
        <v>0</v>
      </c>
      <c r="AL67" s="4">
        <f t="shared" si="37"/>
        <v>0</v>
      </c>
      <c r="AM67" s="4">
        <f t="shared" si="38"/>
        <v>0</v>
      </c>
      <c r="AN67" s="4">
        <f t="shared" si="39"/>
        <v>0</v>
      </c>
      <c r="AO67" s="4">
        <f t="shared" si="40"/>
        <v>0</v>
      </c>
      <c r="AP67" s="4">
        <f t="shared" si="41"/>
        <v>0</v>
      </c>
      <c r="AQ67" s="4">
        <f t="shared" si="42"/>
        <v>0</v>
      </c>
      <c r="AR67" s="4">
        <f t="shared" si="43"/>
        <v>0</v>
      </c>
      <c r="AS67" s="4">
        <f t="shared" si="44"/>
        <v>6.2889519914509249</v>
      </c>
      <c r="AT67" s="4">
        <f t="shared" si="45"/>
        <v>0</v>
      </c>
    </row>
    <row r="68" spans="1:46" x14ac:dyDescent="0.2">
      <c r="A68" s="3" t="s">
        <v>104</v>
      </c>
      <c r="B68" s="1">
        <v>25.691298762761139</v>
      </c>
      <c r="C68" s="1">
        <v>0</v>
      </c>
      <c r="D68" s="1">
        <v>35.527922726768068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31.613623080601457</v>
      </c>
      <c r="S68" s="1">
        <v>3.7610480787312728</v>
      </c>
      <c r="T68" s="1">
        <v>0</v>
      </c>
      <c r="U68" s="1">
        <v>0</v>
      </c>
      <c r="V68" s="1">
        <v>77.16182429519786</v>
      </c>
      <c r="W68" s="4">
        <f t="shared" si="23"/>
        <v>173.7557169440598</v>
      </c>
      <c r="X68" s="7">
        <v>67</v>
      </c>
      <c r="Y68" s="4">
        <f t="shared" si="24"/>
        <v>3.1050332242689898</v>
      </c>
      <c r="Z68" s="4">
        <f t="shared" si="25"/>
        <v>14.785872496518998</v>
      </c>
      <c r="AA68" s="4">
        <f t="shared" si="26"/>
        <v>44.408221871652096</v>
      </c>
      <c r="AB68" s="4">
        <f t="shared" si="27"/>
        <v>20.44705253537424</v>
      </c>
      <c r="AC68" s="4">
        <f t="shared" si="28"/>
        <v>18.194292329834177</v>
      </c>
      <c r="AD68" s="4">
        <f t="shared" si="29"/>
        <v>0</v>
      </c>
      <c r="AE68" s="4">
        <f t="shared" si="30"/>
        <v>0</v>
      </c>
      <c r="AF68" s="4">
        <f t="shared" si="31"/>
        <v>0</v>
      </c>
      <c r="AG68" s="4">
        <f t="shared" si="32"/>
        <v>0</v>
      </c>
      <c r="AH68" s="4">
        <f t="shared" si="33"/>
        <v>0</v>
      </c>
      <c r="AI68" s="4">
        <f t="shared" si="34"/>
        <v>0</v>
      </c>
      <c r="AJ68" s="4">
        <f t="shared" si="35"/>
        <v>0</v>
      </c>
      <c r="AK68" s="4">
        <f t="shared" si="36"/>
        <v>0</v>
      </c>
      <c r="AL68" s="4">
        <f t="shared" si="37"/>
        <v>0</v>
      </c>
      <c r="AM68" s="4">
        <f t="shared" si="38"/>
        <v>0</v>
      </c>
      <c r="AN68" s="4">
        <f t="shared" si="39"/>
        <v>0</v>
      </c>
      <c r="AO68" s="4">
        <f t="shared" si="40"/>
        <v>0</v>
      </c>
      <c r="AP68" s="4">
        <f t="shared" si="41"/>
        <v>0</v>
      </c>
      <c r="AQ68" s="4">
        <f t="shared" si="42"/>
        <v>0</v>
      </c>
      <c r="AR68" s="4">
        <f t="shared" si="43"/>
        <v>0</v>
      </c>
      <c r="AS68" s="4">
        <f t="shared" si="44"/>
        <v>2.1645607666204918</v>
      </c>
      <c r="AT68" s="4">
        <f t="shared" si="45"/>
        <v>0</v>
      </c>
    </row>
    <row r="69" spans="1:46" x14ac:dyDescent="0.2">
      <c r="A69" s="3" t="s">
        <v>105</v>
      </c>
      <c r="B69" s="1">
        <v>23.437676064273319</v>
      </c>
      <c r="C69" s="1">
        <v>0</v>
      </c>
      <c r="D69" s="1">
        <v>17.562098166072854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14.080017002284682</v>
      </c>
      <c r="S69" s="1">
        <v>2.5073653858208487</v>
      </c>
      <c r="T69" s="1">
        <v>0</v>
      </c>
      <c r="U69" s="1">
        <v>0</v>
      </c>
      <c r="V69" s="1">
        <v>38.58091214759893</v>
      </c>
      <c r="W69" s="4">
        <f t="shared" si="23"/>
        <v>96.168068766050638</v>
      </c>
      <c r="X69" s="7">
        <v>68</v>
      </c>
      <c r="Y69" s="4">
        <f t="shared" si="24"/>
        <v>5.1180314179657689</v>
      </c>
      <c r="Z69" s="4">
        <f t="shared" si="25"/>
        <v>24.371578180789374</v>
      </c>
      <c r="AA69" s="4">
        <f t="shared" si="26"/>
        <v>40.11821454110224</v>
      </c>
      <c r="AB69" s="4">
        <f t="shared" si="27"/>
        <v>18.261880883556483</v>
      </c>
      <c r="AC69" s="4">
        <f t="shared" si="28"/>
        <v>14.641052048718302</v>
      </c>
      <c r="AD69" s="4">
        <f t="shared" si="29"/>
        <v>0</v>
      </c>
      <c r="AE69" s="4">
        <f t="shared" si="30"/>
        <v>0</v>
      </c>
      <c r="AF69" s="4">
        <f t="shared" si="31"/>
        <v>0</v>
      </c>
      <c r="AG69" s="4">
        <f t="shared" si="32"/>
        <v>0</v>
      </c>
      <c r="AH69" s="4">
        <f t="shared" si="33"/>
        <v>0</v>
      </c>
      <c r="AI69" s="4">
        <f t="shared" si="34"/>
        <v>0</v>
      </c>
      <c r="AJ69" s="4">
        <f t="shared" si="35"/>
        <v>0</v>
      </c>
      <c r="AK69" s="4">
        <f t="shared" si="36"/>
        <v>0</v>
      </c>
      <c r="AL69" s="4">
        <f t="shared" si="37"/>
        <v>0</v>
      </c>
      <c r="AM69" s="4">
        <f t="shared" si="38"/>
        <v>0</v>
      </c>
      <c r="AN69" s="4">
        <f t="shared" si="39"/>
        <v>0</v>
      </c>
      <c r="AO69" s="4">
        <f t="shared" si="40"/>
        <v>0</v>
      </c>
      <c r="AP69" s="4">
        <f t="shared" si="41"/>
        <v>0</v>
      </c>
      <c r="AQ69" s="4">
        <f t="shared" si="42"/>
        <v>0</v>
      </c>
      <c r="AR69" s="4">
        <f t="shared" si="43"/>
        <v>0</v>
      </c>
      <c r="AS69" s="4">
        <f t="shared" si="44"/>
        <v>2.607274345833595</v>
      </c>
      <c r="AT69" s="4">
        <f t="shared" si="45"/>
        <v>0</v>
      </c>
    </row>
    <row r="70" spans="1:46" x14ac:dyDescent="0.2">
      <c r="A70" s="3" t="s">
        <v>563</v>
      </c>
      <c r="B70" s="1">
        <v>22.986951524575755</v>
      </c>
      <c r="C70" s="1">
        <v>0</v>
      </c>
      <c r="D70" s="1">
        <v>44.208040211148905</v>
      </c>
      <c r="E70" s="1">
        <v>0</v>
      </c>
      <c r="F70" s="1">
        <v>0</v>
      </c>
      <c r="G70" s="1">
        <v>0</v>
      </c>
      <c r="H70" s="1">
        <v>229.25263640531867</v>
      </c>
      <c r="I70" s="1">
        <v>8.0482897384305829</v>
      </c>
      <c r="J70" s="1">
        <v>32.656869605784934</v>
      </c>
      <c r="K70" s="1">
        <v>0</v>
      </c>
      <c r="L70" s="1">
        <v>38.356164383561641</v>
      </c>
      <c r="M70" s="1">
        <v>0</v>
      </c>
      <c r="N70" s="1">
        <v>87.561164048416174</v>
      </c>
      <c r="O70" s="1">
        <v>13.507429085997298</v>
      </c>
      <c r="P70" s="1">
        <v>8.9907844459429089</v>
      </c>
      <c r="Q70" s="1">
        <v>24.919013207077001</v>
      </c>
      <c r="R70" s="1">
        <v>40.911747516072474</v>
      </c>
      <c r="S70" s="1">
        <v>26.327336551118911</v>
      </c>
      <c r="T70" s="1">
        <v>8.3160083160083165</v>
      </c>
      <c r="U70" s="1">
        <v>57.341798074953921</v>
      </c>
      <c r="V70" s="1">
        <v>49.788774894387444</v>
      </c>
      <c r="W70" s="4">
        <f t="shared" si="23"/>
        <v>693.1730080087948</v>
      </c>
      <c r="X70" s="7">
        <v>69</v>
      </c>
      <c r="Y70" s="4">
        <f t="shared" si="24"/>
        <v>0.69640043169419852</v>
      </c>
      <c r="Z70" s="4">
        <f t="shared" si="25"/>
        <v>3.3161925318771357</v>
      </c>
      <c r="AA70" s="4">
        <f t="shared" si="26"/>
        <v>7.1827342263961524</v>
      </c>
      <c r="AB70" s="4">
        <f t="shared" si="27"/>
        <v>6.3776344001248253</v>
      </c>
      <c r="AC70" s="4">
        <f t="shared" si="28"/>
        <v>5.9020976067137045</v>
      </c>
      <c r="AD70" s="4">
        <f t="shared" si="29"/>
        <v>8.2723645341692791</v>
      </c>
      <c r="AE70" s="4">
        <f t="shared" si="30"/>
        <v>12.631935034508041</v>
      </c>
      <c r="AF70" s="4">
        <f t="shared" si="31"/>
        <v>1.9486374873134009</v>
      </c>
      <c r="AG70" s="4">
        <f t="shared" si="32"/>
        <v>1.2970476839209002</v>
      </c>
      <c r="AH70" s="4">
        <f t="shared" si="33"/>
        <v>0</v>
      </c>
      <c r="AI70" s="4">
        <f t="shared" si="34"/>
        <v>0</v>
      </c>
      <c r="AJ70" s="4">
        <f t="shared" si="35"/>
        <v>0</v>
      </c>
      <c r="AK70" s="4">
        <f t="shared" si="36"/>
        <v>0</v>
      </c>
      <c r="AL70" s="4">
        <f t="shared" si="37"/>
        <v>33.072931830376461</v>
      </c>
      <c r="AM70" s="4">
        <f t="shared" si="38"/>
        <v>1.1610795061899566</v>
      </c>
      <c r="AN70" s="4">
        <f t="shared" si="39"/>
        <v>4.7112148379226264</v>
      </c>
      <c r="AO70" s="4">
        <f t="shared" si="40"/>
        <v>0</v>
      </c>
      <c r="AP70" s="4">
        <f t="shared" si="41"/>
        <v>5.533418632924465</v>
      </c>
      <c r="AQ70" s="4">
        <f t="shared" si="42"/>
        <v>0</v>
      </c>
      <c r="AR70" s="4">
        <f t="shared" si="43"/>
        <v>3.5949197269898363</v>
      </c>
      <c r="AS70" s="4">
        <f t="shared" si="44"/>
        <v>3.7980902670671903</v>
      </c>
      <c r="AT70" s="4">
        <f t="shared" si="45"/>
        <v>1.1997016935060467</v>
      </c>
    </row>
    <row r="71" spans="1:46" x14ac:dyDescent="0.2">
      <c r="A71" s="3" t="s">
        <v>106</v>
      </c>
      <c r="B71" s="1">
        <v>22.536226984878191</v>
      </c>
      <c r="C71" s="1">
        <v>4.8204386599180529</v>
      </c>
      <c r="D71" s="1">
        <v>31.086932385922061</v>
      </c>
      <c r="E71" s="1">
        <v>0</v>
      </c>
      <c r="F71" s="1">
        <v>0</v>
      </c>
      <c r="G71" s="1">
        <v>4.2983021706425966</v>
      </c>
      <c r="H71" s="1">
        <v>18.340210912425494</v>
      </c>
      <c r="I71" s="1">
        <v>0</v>
      </c>
      <c r="J71" s="1">
        <v>0</v>
      </c>
      <c r="K71" s="1">
        <v>0</v>
      </c>
      <c r="L71" s="1">
        <v>16.43835616438356</v>
      </c>
      <c r="M71" s="1">
        <v>0</v>
      </c>
      <c r="N71" s="1">
        <v>30.903940252382178</v>
      </c>
      <c r="O71" s="1">
        <v>4.5024763619990997</v>
      </c>
      <c r="P71" s="1">
        <v>6.7430883344571821</v>
      </c>
      <c r="Q71" s="1">
        <v>9.9676052828307995</v>
      </c>
      <c r="R71" s="1">
        <v>30.019658891663568</v>
      </c>
      <c r="S71" s="1">
        <v>0</v>
      </c>
      <c r="T71" s="1">
        <v>0</v>
      </c>
      <c r="U71" s="1">
        <v>0</v>
      </c>
      <c r="V71" s="1">
        <v>67.893783946891972</v>
      </c>
      <c r="W71" s="4">
        <f t="shared" si="23"/>
        <v>247.55102034839476</v>
      </c>
      <c r="X71" s="7">
        <v>70</v>
      </c>
      <c r="Y71" s="4">
        <f t="shared" si="24"/>
        <v>1.9117706160790255</v>
      </c>
      <c r="Z71" s="4">
        <f t="shared" si="25"/>
        <v>9.1036696003763122</v>
      </c>
      <c r="AA71" s="4">
        <f t="shared" si="26"/>
        <v>27.426178187971356</v>
      </c>
      <c r="AB71" s="4">
        <f t="shared" si="27"/>
        <v>12.557788023725932</v>
      </c>
      <c r="AC71" s="4">
        <f t="shared" si="28"/>
        <v>12.126655284803487</v>
      </c>
      <c r="AD71" s="4">
        <f t="shared" si="29"/>
        <v>0</v>
      </c>
      <c r="AE71" s="4">
        <f t="shared" si="30"/>
        <v>12.483867046433112</v>
      </c>
      <c r="AF71" s="4">
        <f t="shared" si="31"/>
        <v>1.8188074343876548</v>
      </c>
      <c r="AG71" s="4">
        <f t="shared" si="32"/>
        <v>2.723918618863777</v>
      </c>
      <c r="AH71" s="4">
        <f t="shared" si="33"/>
        <v>1.9472505720775999</v>
      </c>
      <c r="AI71" s="4">
        <f t="shared" si="34"/>
        <v>0</v>
      </c>
      <c r="AJ71" s="4">
        <f t="shared" si="35"/>
        <v>0</v>
      </c>
      <c r="AK71" s="4">
        <f t="shared" si="36"/>
        <v>1.7363298137867962</v>
      </c>
      <c r="AL71" s="4">
        <f t="shared" si="37"/>
        <v>7.4086589853736475</v>
      </c>
      <c r="AM71" s="4">
        <f t="shared" si="38"/>
        <v>0</v>
      </c>
      <c r="AN71" s="4">
        <f t="shared" si="39"/>
        <v>0</v>
      </c>
      <c r="AO71" s="4">
        <f t="shared" si="40"/>
        <v>0</v>
      </c>
      <c r="AP71" s="4">
        <f t="shared" si="41"/>
        <v>6.6403911974383236</v>
      </c>
      <c r="AQ71" s="4">
        <f t="shared" si="42"/>
        <v>0</v>
      </c>
      <c r="AR71" s="4">
        <f t="shared" si="43"/>
        <v>4.0264852347620037</v>
      </c>
      <c r="AS71" s="4">
        <f t="shared" si="44"/>
        <v>0</v>
      </c>
      <c r="AT71" s="4">
        <f t="shared" si="45"/>
        <v>0</v>
      </c>
    </row>
    <row r="72" spans="1:46" x14ac:dyDescent="0.2">
      <c r="A72" s="3" t="s">
        <v>107</v>
      </c>
      <c r="B72" s="1">
        <v>22.536226984878191</v>
      </c>
      <c r="C72" s="1">
        <v>0</v>
      </c>
      <c r="D72" s="1">
        <v>46.226672184260728</v>
      </c>
      <c r="E72" s="1">
        <v>0</v>
      </c>
      <c r="F72" s="1">
        <v>0</v>
      </c>
      <c r="G72" s="1">
        <v>34.386417365140773</v>
      </c>
      <c r="H72" s="1">
        <v>0</v>
      </c>
      <c r="I72" s="1">
        <v>0</v>
      </c>
      <c r="J72" s="1">
        <v>4.6652670865407044</v>
      </c>
      <c r="K72" s="1">
        <v>0</v>
      </c>
      <c r="L72" s="1">
        <v>10.95890410958904</v>
      </c>
      <c r="M72" s="1">
        <v>7.9507056251242298</v>
      </c>
      <c r="N72" s="1">
        <v>108.16379088333763</v>
      </c>
      <c r="O72" s="1">
        <v>13.507429085997298</v>
      </c>
      <c r="P72" s="1">
        <v>26.972353337828729</v>
      </c>
      <c r="Q72" s="1">
        <v>0</v>
      </c>
      <c r="R72" s="1">
        <v>30.550980287976198</v>
      </c>
      <c r="S72" s="1">
        <v>5.0147307716416973</v>
      </c>
      <c r="T72" s="1">
        <v>0</v>
      </c>
      <c r="U72" s="1">
        <v>16.383370878558264</v>
      </c>
      <c r="V72" s="1">
        <v>65.091818260194842</v>
      </c>
      <c r="W72" s="4">
        <f t="shared" si="23"/>
        <v>392.4086668610683</v>
      </c>
      <c r="X72" s="7">
        <v>71</v>
      </c>
      <c r="Y72" s="4">
        <f t="shared" si="24"/>
        <v>1.2060405558014835</v>
      </c>
      <c r="Z72" s="4">
        <f t="shared" si="25"/>
        <v>5.74305026572135</v>
      </c>
      <c r="AA72" s="4">
        <f t="shared" si="26"/>
        <v>16.587762645731903</v>
      </c>
      <c r="AB72" s="4">
        <f t="shared" si="27"/>
        <v>11.780237310769493</v>
      </c>
      <c r="AC72" s="4">
        <f t="shared" si="28"/>
        <v>7.7855008994469346</v>
      </c>
      <c r="AD72" s="4">
        <f t="shared" si="29"/>
        <v>4.1750787538947938</v>
      </c>
      <c r="AE72" s="4">
        <f t="shared" si="30"/>
        <v>27.56406777366945</v>
      </c>
      <c r="AF72" s="4">
        <f t="shared" si="31"/>
        <v>3.4421841887553373</v>
      </c>
      <c r="AG72" s="4">
        <f t="shared" si="32"/>
        <v>6.8735365998881592</v>
      </c>
      <c r="AH72" s="4">
        <f t="shared" si="33"/>
        <v>0</v>
      </c>
      <c r="AI72" s="4">
        <f t="shared" si="34"/>
        <v>0</v>
      </c>
      <c r="AJ72" s="4">
        <f t="shared" si="35"/>
        <v>0</v>
      </c>
      <c r="AK72" s="4">
        <f t="shared" si="36"/>
        <v>8.7629097594103929</v>
      </c>
      <c r="AL72" s="4">
        <f t="shared" si="37"/>
        <v>0</v>
      </c>
      <c r="AM72" s="4">
        <f t="shared" si="38"/>
        <v>0</v>
      </c>
      <c r="AN72" s="4">
        <f t="shared" si="39"/>
        <v>1.188879726805941</v>
      </c>
      <c r="AO72" s="4">
        <f t="shared" si="40"/>
        <v>0</v>
      </c>
      <c r="AP72" s="4">
        <f t="shared" si="41"/>
        <v>2.7927273363381202</v>
      </c>
      <c r="AQ72" s="4">
        <f t="shared" si="42"/>
        <v>2.0261289559996301</v>
      </c>
      <c r="AR72" s="4">
        <f t="shared" si="43"/>
        <v>0</v>
      </c>
      <c r="AS72" s="4">
        <f t="shared" si="44"/>
        <v>1.2779357835684999</v>
      </c>
      <c r="AT72" s="4">
        <f t="shared" si="45"/>
        <v>0</v>
      </c>
    </row>
    <row r="73" spans="1:46" x14ac:dyDescent="0.2">
      <c r="A73" s="3" t="s">
        <v>108</v>
      </c>
      <c r="B73" s="1">
        <v>22.085502445180627</v>
      </c>
      <c r="C73" s="1">
        <v>0</v>
      </c>
      <c r="D73" s="1">
        <v>2.4223583677341867</v>
      </c>
      <c r="E73" s="1">
        <v>1.9708316909735908</v>
      </c>
      <c r="F73" s="1">
        <v>0</v>
      </c>
      <c r="G73" s="1">
        <v>4.2983021706425966</v>
      </c>
      <c r="H73" s="1">
        <v>0</v>
      </c>
      <c r="I73" s="1">
        <v>0</v>
      </c>
      <c r="J73" s="1">
        <v>0</v>
      </c>
      <c r="K73" s="1">
        <v>4.2955326460481098</v>
      </c>
      <c r="L73" s="1">
        <v>5.4794520547945202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1.5939641889378886</v>
      </c>
      <c r="S73" s="1">
        <v>12.536826929104244</v>
      </c>
      <c r="T73" s="1">
        <v>0</v>
      </c>
      <c r="U73" s="1">
        <v>0</v>
      </c>
      <c r="V73" s="1">
        <v>7.1126821277696353</v>
      </c>
      <c r="W73" s="4">
        <f t="shared" si="23"/>
        <v>61.795452621185404</v>
      </c>
      <c r="X73" s="7">
        <v>72</v>
      </c>
      <c r="Y73" s="4">
        <f t="shared" si="24"/>
        <v>7.5053346431803565</v>
      </c>
      <c r="Z73" s="4">
        <f t="shared" si="25"/>
        <v>35.739688777049317</v>
      </c>
      <c r="AA73" s="4">
        <f t="shared" si="26"/>
        <v>11.510041315453018</v>
      </c>
      <c r="AB73" s="4">
        <f t="shared" si="27"/>
        <v>3.919962173565708</v>
      </c>
      <c r="AC73" s="4">
        <f t="shared" si="28"/>
        <v>2.5794198785291007</v>
      </c>
      <c r="AD73" s="4">
        <f t="shared" si="29"/>
        <v>0</v>
      </c>
      <c r="AE73" s="4">
        <f t="shared" si="30"/>
        <v>0</v>
      </c>
      <c r="AF73" s="4">
        <f t="shared" si="31"/>
        <v>0</v>
      </c>
      <c r="AG73" s="4">
        <f t="shared" si="32"/>
        <v>0</v>
      </c>
      <c r="AH73" s="4">
        <f t="shared" si="33"/>
        <v>0</v>
      </c>
      <c r="AI73" s="4">
        <f t="shared" si="34"/>
        <v>3.1892827180262908</v>
      </c>
      <c r="AJ73" s="4">
        <f t="shared" si="35"/>
        <v>0</v>
      </c>
      <c r="AK73" s="4">
        <f t="shared" si="36"/>
        <v>6.9556933209823351</v>
      </c>
      <c r="AL73" s="4">
        <f t="shared" si="37"/>
        <v>0</v>
      </c>
      <c r="AM73" s="4">
        <f t="shared" si="38"/>
        <v>0</v>
      </c>
      <c r="AN73" s="4">
        <f t="shared" si="39"/>
        <v>0</v>
      </c>
      <c r="AO73" s="4">
        <f t="shared" si="40"/>
        <v>6.9512115598219069</v>
      </c>
      <c r="AP73" s="4">
        <f t="shared" si="41"/>
        <v>8.8670797322002191</v>
      </c>
      <c r="AQ73" s="4">
        <f t="shared" si="42"/>
        <v>0</v>
      </c>
      <c r="AR73" s="4">
        <f t="shared" si="43"/>
        <v>0</v>
      </c>
      <c r="AS73" s="4">
        <f t="shared" si="44"/>
        <v>20.287620524372095</v>
      </c>
      <c r="AT73" s="4">
        <f t="shared" si="45"/>
        <v>0</v>
      </c>
    </row>
    <row r="74" spans="1:46" x14ac:dyDescent="0.2">
      <c r="A74" s="3" t="s">
        <v>109</v>
      </c>
      <c r="B74" s="1">
        <v>22.085502445180627</v>
      </c>
      <c r="C74" s="1">
        <v>0</v>
      </c>
      <c r="D74" s="1">
        <v>34.518606740212157</v>
      </c>
      <c r="E74" s="1">
        <v>0</v>
      </c>
      <c r="F74" s="1">
        <v>0</v>
      </c>
      <c r="G74" s="1">
        <v>8.5966043412851931</v>
      </c>
      <c r="H74" s="1">
        <v>9.1701054562127471</v>
      </c>
      <c r="I74" s="1">
        <v>0</v>
      </c>
      <c r="J74" s="1">
        <v>0</v>
      </c>
      <c r="K74" s="1">
        <v>0</v>
      </c>
      <c r="L74" s="1">
        <v>76.712328767123282</v>
      </c>
      <c r="M74" s="1">
        <v>0</v>
      </c>
      <c r="N74" s="1">
        <v>5.150656708730363</v>
      </c>
      <c r="O74" s="1">
        <v>4.5024763619990997</v>
      </c>
      <c r="P74" s="1">
        <v>0</v>
      </c>
      <c r="Q74" s="1">
        <v>0</v>
      </c>
      <c r="R74" s="1">
        <v>26.566069815631476</v>
      </c>
      <c r="S74" s="1">
        <v>2.5073653858208487</v>
      </c>
      <c r="T74" s="1">
        <v>0</v>
      </c>
      <c r="U74" s="1">
        <v>57.341798074953921</v>
      </c>
      <c r="V74" s="1">
        <v>50.435382360548324</v>
      </c>
      <c r="W74" s="4">
        <f t="shared" si="23"/>
        <v>297.58689645769806</v>
      </c>
      <c r="X74" s="7">
        <v>73</v>
      </c>
      <c r="Y74" s="4">
        <f t="shared" si="24"/>
        <v>1.5585214163309831</v>
      </c>
      <c r="Z74" s="4">
        <f t="shared" si="25"/>
        <v>7.4215305539570622</v>
      </c>
      <c r="AA74" s="4">
        <f t="shared" si="26"/>
        <v>16.948119342921977</v>
      </c>
      <c r="AB74" s="4">
        <f t="shared" si="27"/>
        <v>11.599504934895201</v>
      </c>
      <c r="AC74" s="4">
        <f t="shared" si="28"/>
        <v>8.9271638408339129</v>
      </c>
      <c r="AD74" s="4">
        <f t="shared" si="29"/>
        <v>19.268925734808036</v>
      </c>
      <c r="AE74" s="4">
        <f t="shared" si="30"/>
        <v>1.7308076296506314</v>
      </c>
      <c r="AF74" s="4">
        <f t="shared" si="31"/>
        <v>1.5129955033618647</v>
      </c>
      <c r="AG74" s="4">
        <f t="shared" si="32"/>
        <v>0</v>
      </c>
      <c r="AH74" s="4">
        <f t="shared" si="33"/>
        <v>0</v>
      </c>
      <c r="AI74" s="4">
        <f t="shared" si="34"/>
        <v>0</v>
      </c>
      <c r="AJ74" s="4">
        <f t="shared" si="35"/>
        <v>0</v>
      </c>
      <c r="AK74" s="4">
        <f t="shared" si="36"/>
        <v>2.8887711265563736</v>
      </c>
      <c r="AL74" s="4">
        <f t="shared" si="37"/>
        <v>3.0814883200061454</v>
      </c>
      <c r="AM74" s="4">
        <f t="shared" si="38"/>
        <v>0</v>
      </c>
      <c r="AN74" s="4">
        <f t="shared" si="39"/>
        <v>0</v>
      </c>
      <c r="AO74" s="4">
        <f t="shared" si="40"/>
        <v>0</v>
      </c>
      <c r="AP74" s="4">
        <f t="shared" si="41"/>
        <v>25.778127222758251</v>
      </c>
      <c r="AQ74" s="4">
        <f t="shared" si="42"/>
        <v>0</v>
      </c>
      <c r="AR74" s="4">
        <f t="shared" si="43"/>
        <v>0</v>
      </c>
      <c r="AS74" s="4">
        <f t="shared" si="44"/>
        <v>0.84256579025053613</v>
      </c>
      <c r="AT74" s="4">
        <f t="shared" si="45"/>
        <v>0</v>
      </c>
    </row>
    <row r="75" spans="1:46" x14ac:dyDescent="0.2">
      <c r="A75" s="3" t="s">
        <v>110</v>
      </c>
      <c r="B75" s="1">
        <v>21.634777905483062</v>
      </c>
      <c r="C75" s="1">
        <v>0</v>
      </c>
      <c r="D75" s="1">
        <v>97.298061103989824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38.356164383561641</v>
      </c>
      <c r="M75" s="1">
        <v>0</v>
      </c>
      <c r="N75" s="1">
        <v>30.903940252382178</v>
      </c>
      <c r="O75" s="1">
        <v>0</v>
      </c>
      <c r="P75" s="1">
        <v>0</v>
      </c>
      <c r="Q75" s="1">
        <v>0</v>
      </c>
      <c r="R75" s="1">
        <v>0</v>
      </c>
      <c r="S75" s="1">
        <v>124.11458659813201</v>
      </c>
      <c r="T75" s="1">
        <v>16.632016632016633</v>
      </c>
      <c r="U75" s="1">
        <v>0</v>
      </c>
      <c r="V75" s="1">
        <v>29.743943443400294</v>
      </c>
      <c r="W75" s="4">
        <f t="shared" si="23"/>
        <v>358.68349031896565</v>
      </c>
      <c r="X75" s="7">
        <v>74</v>
      </c>
      <c r="Y75" s="4">
        <f t="shared" si="24"/>
        <v>1.2666608535874428</v>
      </c>
      <c r="Z75" s="4">
        <f t="shared" si="25"/>
        <v>6.0317183504163943</v>
      </c>
      <c r="AA75" s="4">
        <f t="shared" si="26"/>
        <v>8.2925320641186939</v>
      </c>
      <c r="AB75" s="4">
        <f t="shared" si="27"/>
        <v>27.126439808385328</v>
      </c>
      <c r="AC75" s="4">
        <f t="shared" si="28"/>
        <v>0</v>
      </c>
      <c r="AD75" s="4">
        <f t="shared" si="29"/>
        <v>0</v>
      </c>
      <c r="AE75" s="4">
        <f t="shared" si="30"/>
        <v>8.6159360791600133</v>
      </c>
      <c r="AF75" s="4">
        <f t="shared" si="31"/>
        <v>0</v>
      </c>
      <c r="AG75" s="4">
        <f t="shared" si="32"/>
        <v>0</v>
      </c>
      <c r="AH75" s="4">
        <f t="shared" si="33"/>
        <v>0</v>
      </c>
      <c r="AI75" s="4">
        <f t="shared" si="34"/>
        <v>0</v>
      </c>
      <c r="AJ75" s="4">
        <f t="shared" si="35"/>
        <v>0</v>
      </c>
      <c r="AK75" s="4">
        <f t="shared" si="36"/>
        <v>0</v>
      </c>
      <c r="AL75" s="4">
        <f t="shared" si="37"/>
        <v>0</v>
      </c>
      <c r="AM75" s="4">
        <f t="shared" si="38"/>
        <v>0</v>
      </c>
      <c r="AN75" s="4">
        <f t="shared" si="39"/>
        <v>0</v>
      </c>
      <c r="AO75" s="4">
        <f t="shared" si="40"/>
        <v>0</v>
      </c>
      <c r="AP75" s="4">
        <f t="shared" si="41"/>
        <v>10.693596281627778</v>
      </c>
      <c r="AQ75" s="4">
        <f t="shared" si="42"/>
        <v>0</v>
      </c>
      <c r="AR75" s="4">
        <f t="shared" si="43"/>
        <v>0</v>
      </c>
      <c r="AS75" s="4">
        <f t="shared" si="44"/>
        <v>34.602815559690498</v>
      </c>
      <c r="AT75" s="4">
        <f t="shared" si="45"/>
        <v>4.6369618566012942</v>
      </c>
    </row>
    <row r="76" spans="1:46" x14ac:dyDescent="0.2">
      <c r="A76" s="3" t="s">
        <v>111</v>
      </c>
      <c r="B76" s="1">
        <v>21.184053365785498</v>
      </c>
      <c r="C76" s="1">
        <v>0</v>
      </c>
      <c r="D76" s="1">
        <v>41.987545040725898</v>
      </c>
      <c r="E76" s="1">
        <v>1.9708316909735908</v>
      </c>
      <c r="F76" s="1">
        <v>0</v>
      </c>
      <c r="G76" s="1">
        <v>0</v>
      </c>
      <c r="H76" s="1">
        <v>0</v>
      </c>
      <c r="I76" s="1">
        <v>0</v>
      </c>
      <c r="J76" s="1">
        <v>4.6652670865407044</v>
      </c>
      <c r="K76" s="1">
        <v>0</v>
      </c>
      <c r="L76" s="1">
        <v>5.4794520547945202</v>
      </c>
      <c r="M76" s="1">
        <v>0</v>
      </c>
      <c r="N76" s="1">
        <v>5.150656708730363</v>
      </c>
      <c r="O76" s="1">
        <v>0</v>
      </c>
      <c r="P76" s="1">
        <v>4.4953922229714545</v>
      </c>
      <c r="Q76" s="1">
        <v>0</v>
      </c>
      <c r="R76" s="1">
        <v>19.924552361723606</v>
      </c>
      <c r="S76" s="1">
        <v>1.2536826929104243</v>
      </c>
      <c r="T76" s="1">
        <v>0</v>
      </c>
      <c r="U76" s="1">
        <v>8.1916854392791318</v>
      </c>
      <c r="V76" s="1">
        <v>60.565565997068717</v>
      </c>
      <c r="W76" s="4">
        <f t="shared" si="23"/>
        <v>174.86868466150395</v>
      </c>
      <c r="X76" s="7">
        <v>75</v>
      </c>
      <c r="Y76" s="4">
        <f t="shared" si="24"/>
        <v>2.5439953502402548</v>
      </c>
      <c r="Z76" s="4">
        <f t="shared" si="25"/>
        <v>12.114263572572643</v>
      </c>
      <c r="AA76" s="4">
        <f t="shared" si="26"/>
        <v>34.634883949808639</v>
      </c>
      <c r="AB76" s="4">
        <f t="shared" si="27"/>
        <v>24.01090002020765</v>
      </c>
      <c r="AC76" s="4">
        <f t="shared" si="28"/>
        <v>11.394008252702234</v>
      </c>
      <c r="AD76" s="4">
        <f t="shared" si="29"/>
        <v>4.6844782158314429</v>
      </c>
      <c r="AE76" s="4">
        <f t="shared" si="30"/>
        <v>2.945442586647558</v>
      </c>
      <c r="AF76" s="4">
        <f t="shared" si="31"/>
        <v>0</v>
      </c>
      <c r="AG76" s="4">
        <f t="shared" si="32"/>
        <v>2.5707245592161088</v>
      </c>
      <c r="AH76" s="4">
        <f t="shared" si="33"/>
        <v>0</v>
      </c>
      <c r="AI76" s="4">
        <f t="shared" si="34"/>
        <v>1.1270352349184536</v>
      </c>
      <c r="AJ76" s="4">
        <f t="shared" si="35"/>
        <v>0</v>
      </c>
      <c r="AK76" s="4">
        <f t="shared" si="36"/>
        <v>0</v>
      </c>
      <c r="AL76" s="4">
        <f t="shared" si="37"/>
        <v>0</v>
      </c>
      <c r="AM76" s="4">
        <f t="shared" si="38"/>
        <v>0</v>
      </c>
      <c r="AN76" s="4">
        <f t="shared" si="39"/>
        <v>2.6678688042809582</v>
      </c>
      <c r="AO76" s="4">
        <f t="shared" si="40"/>
        <v>0</v>
      </c>
      <c r="AP76" s="4">
        <f t="shared" si="41"/>
        <v>3.133466729849991</v>
      </c>
      <c r="AQ76" s="4">
        <f t="shared" si="42"/>
        <v>0</v>
      </c>
      <c r="AR76" s="4">
        <f t="shared" si="43"/>
        <v>0</v>
      </c>
      <c r="AS76" s="4">
        <f t="shared" si="44"/>
        <v>0.71692807396429925</v>
      </c>
      <c r="AT76" s="4">
        <f t="shared" si="45"/>
        <v>0</v>
      </c>
    </row>
    <row r="77" spans="1:46" x14ac:dyDescent="0.2">
      <c r="A77" s="3" t="s">
        <v>112</v>
      </c>
      <c r="B77" s="1">
        <v>20.733328826087934</v>
      </c>
      <c r="C77" s="1">
        <v>0</v>
      </c>
      <c r="D77" s="1">
        <v>0.40372639462236443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4">
        <f t="shared" si="23"/>
        <v>21.137055220710298</v>
      </c>
      <c r="X77" s="7">
        <v>76</v>
      </c>
      <c r="Y77" s="4">
        <f t="shared" si="24"/>
        <v>20.5988914161154</v>
      </c>
      <c r="Z77" s="4">
        <f t="shared" si="25"/>
        <v>98.089959124359055</v>
      </c>
      <c r="AA77" s="4">
        <f t="shared" si="26"/>
        <v>0</v>
      </c>
      <c r="AB77" s="4">
        <f t="shared" si="27"/>
        <v>1.9100408756409419</v>
      </c>
      <c r="AC77" s="4">
        <f t="shared" si="28"/>
        <v>0</v>
      </c>
      <c r="AD77" s="4">
        <f t="shared" si="29"/>
        <v>0</v>
      </c>
      <c r="AE77" s="4">
        <f t="shared" si="30"/>
        <v>0</v>
      </c>
      <c r="AF77" s="4">
        <f t="shared" si="31"/>
        <v>0</v>
      </c>
      <c r="AG77" s="4">
        <f t="shared" si="32"/>
        <v>0</v>
      </c>
      <c r="AH77" s="4">
        <f t="shared" si="33"/>
        <v>0</v>
      </c>
      <c r="AI77" s="4">
        <f t="shared" si="34"/>
        <v>0</v>
      </c>
      <c r="AJ77" s="4">
        <f t="shared" si="35"/>
        <v>0</v>
      </c>
      <c r="AK77" s="4">
        <f t="shared" si="36"/>
        <v>0</v>
      </c>
      <c r="AL77" s="4">
        <f t="shared" si="37"/>
        <v>0</v>
      </c>
      <c r="AM77" s="4">
        <f t="shared" si="38"/>
        <v>0</v>
      </c>
      <c r="AN77" s="4">
        <f t="shared" si="39"/>
        <v>0</v>
      </c>
      <c r="AO77" s="4">
        <f t="shared" si="40"/>
        <v>0</v>
      </c>
      <c r="AP77" s="4">
        <f t="shared" si="41"/>
        <v>0</v>
      </c>
      <c r="AQ77" s="4">
        <f t="shared" si="42"/>
        <v>0</v>
      </c>
      <c r="AR77" s="4">
        <f t="shared" si="43"/>
        <v>0</v>
      </c>
      <c r="AS77" s="4">
        <f t="shared" si="44"/>
        <v>0</v>
      </c>
      <c r="AT77" s="4">
        <f t="shared" si="45"/>
        <v>0</v>
      </c>
    </row>
    <row r="78" spans="1:46" x14ac:dyDescent="0.2">
      <c r="A78" s="3" t="s">
        <v>113</v>
      </c>
      <c r="B78" s="1">
        <v>19.83187974669281</v>
      </c>
      <c r="C78" s="1">
        <v>0</v>
      </c>
      <c r="D78" s="1">
        <v>12.919244627915662</v>
      </c>
      <c r="E78" s="1">
        <v>0</v>
      </c>
      <c r="F78" s="1">
        <v>0</v>
      </c>
      <c r="G78" s="1">
        <v>0</v>
      </c>
      <c r="H78" s="1">
        <v>0</v>
      </c>
      <c r="I78" s="1">
        <v>579.47686116700197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4.9838026414153997</v>
      </c>
      <c r="R78" s="1">
        <v>2.6566069815631477</v>
      </c>
      <c r="S78" s="1">
        <v>3.7610480787312728</v>
      </c>
      <c r="T78" s="1">
        <v>0</v>
      </c>
      <c r="U78" s="1">
        <v>0</v>
      </c>
      <c r="V78" s="1">
        <v>9.0525045262522639</v>
      </c>
      <c r="W78" s="4">
        <f t="shared" si="23"/>
        <v>632.68194776957262</v>
      </c>
      <c r="X78" s="7">
        <v>77</v>
      </c>
      <c r="Y78" s="4">
        <f t="shared" si="24"/>
        <v>0.65826040421850351</v>
      </c>
      <c r="Z78" s="4">
        <f t="shared" si="25"/>
        <v>3.1345733534214451</v>
      </c>
      <c r="AA78" s="4">
        <f t="shared" si="26"/>
        <v>1.4308144176020101</v>
      </c>
      <c r="AB78" s="4">
        <f t="shared" si="27"/>
        <v>2.0419809152861976</v>
      </c>
      <c r="AC78" s="4">
        <f t="shared" si="28"/>
        <v>0.41989612489002193</v>
      </c>
      <c r="AD78" s="4">
        <f t="shared" si="29"/>
        <v>0</v>
      </c>
      <c r="AE78" s="4">
        <f t="shared" si="30"/>
        <v>0</v>
      </c>
      <c r="AF78" s="4">
        <f t="shared" si="31"/>
        <v>0</v>
      </c>
      <c r="AG78" s="4">
        <f t="shared" si="32"/>
        <v>0</v>
      </c>
      <c r="AH78" s="4">
        <f t="shared" si="33"/>
        <v>0</v>
      </c>
      <c r="AI78" s="4">
        <f t="shared" si="34"/>
        <v>0</v>
      </c>
      <c r="AJ78" s="4">
        <f t="shared" si="35"/>
        <v>0</v>
      </c>
      <c r="AK78" s="4">
        <f t="shared" si="36"/>
        <v>0</v>
      </c>
      <c r="AL78" s="4">
        <f t="shared" si="37"/>
        <v>0</v>
      </c>
      <c r="AM78" s="4">
        <f t="shared" si="38"/>
        <v>91.590547700920283</v>
      </c>
      <c r="AN78" s="4">
        <f t="shared" si="39"/>
        <v>0</v>
      </c>
      <c r="AO78" s="4">
        <f t="shared" si="40"/>
        <v>0</v>
      </c>
      <c r="AP78" s="4">
        <f t="shared" si="41"/>
        <v>0</v>
      </c>
      <c r="AQ78" s="4">
        <f t="shared" si="42"/>
        <v>0</v>
      </c>
      <c r="AR78" s="4">
        <f t="shared" si="43"/>
        <v>0.78772638590133071</v>
      </c>
      <c r="AS78" s="4">
        <f t="shared" si="44"/>
        <v>0.59446110197869495</v>
      </c>
      <c r="AT78" s="4">
        <f t="shared" si="45"/>
        <v>0</v>
      </c>
    </row>
    <row r="79" spans="1:46" x14ac:dyDescent="0.2">
      <c r="A79" s="3" t="s">
        <v>114</v>
      </c>
      <c r="B79" s="1">
        <v>19.83187974669281</v>
      </c>
      <c r="C79" s="1">
        <v>255.48324897565681</v>
      </c>
      <c r="D79" s="1">
        <v>307.03392311030814</v>
      </c>
      <c r="E79" s="1">
        <v>128.10405991328341</v>
      </c>
      <c r="F79" s="1">
        <v>909.49033391915634</v>
      </c>
      <c r="G79" s="1">
        <v>1654.8463356973996</v>
      </c>
      <c r="H79" s="1">
        <v>3347.0884915176525</v>
      </c>
      <c r="I79" s="1">
        <v>4.0241448692152915</v>
      </c>
      <c r="J79" s="1">
        <v>489.85304408677399</v>
      </c>
      <c r="K79" s="1">
        <v>1022.3367697594501</v>
      </c>
      <c r="L79" s="1">
        <v>613.69863013698625</v>
      </c>
      <c r="M79" s="1">
        <v>962.0353806400318</v>
      </c>
      <c r="N79" s="1">
        <v>1112.5418490857585</v>
      </c>
      <c r="O79" s="1">
        <v>1206.6636650157586</v>
      </c>
      <c r="P79" s="1">
        <v>552.93324342548885</v>
      </c>
      <c r="Q79" s="1">
        <v>1360.5781211064041</v>
      </c>
      <c r="R79" s="1">
        <v>192.60400616332819</v>
      </c>
      <c r="S79" s="1">
        <v>94.026201968281825</v>
      </c>
      <c r="T79" s="1">
        <v>694.38669438669444</v>
      </c>
      <c r="U79" s="1">
        <v>593.89719434773701</v>
      </c>
      <c r="V79" s="1">
        <v>293.77532545909128</v>
      </c>
      <c r="W79" s="4">
        <f t="shared" si="23"/>
        <v>15815.232543331151</v>
      </c>
      <c r="X79" s="7">
        <v>78</v>
      </c>
      <c r="Y79" s="4">
        <f t="shared" si="24"/>
        <v>2.6333439836530432E-2</v>
      </c>
      <c r="Z79" s="4">
        <f t="shared" si="25"/>
        <v>0.12539733255490682</v>
      </c>
      <c r="AA79" s="4">
        <f t="shared" si="26"/>
        <v>1.857546669985376</v>
      </c>
      <c r="AB79" s="4">
        <f t="shared" si="27"/>
        <v>1.9413810215504919</v>
      </c>
      <c r="AC79" s="4">
        <f t="shared" si="28"/>
        <v>1.2178385972866645</v>
      </c>
      <c r="AD79" s="4">
        <f t="shared" si="29"/>
        <v>3.7552226482952804</v>
      </c>
      <c r="AE79" s="4">
        <f t="shared" si="30"/>
        <v>7.0346221343099176</v>
      </c>
      <c r="AF79" s="4">
        <f t="shared" si="31"/>
        <v>7.6297560703562057</v>
      </c>
      <c r="AG79" s="4">
        <f t="shared" si="32"/>
        <v>3.4962068493810774</v>
      </c>
      <c r="AH79" s="4">
        <f t="shared" si="33"/>
        <v>1.6154251812338167</v>
      </c>
      <c r="AI79" s="4">
        <f t="shared" si="34"/>
        <v>0.8100042763348515</v>
      </c>
      <c r="AJ79" s="4">
        <f t="shared" si="35"/>
        <v>5.7507237495705583</v>
      </c>
      <c r="AK79" s="4">
        <f t="shared" si="36"/>
        <v>10.463623163070105</v>
      </c>
      <c r="AL79" s="4">
        <f t="shared" si="37"/>
        <v>21.163700769793788</v>
      </c>
      <c r="AM79" s="4">
        <f t="shared" si="38"/>
        <v>2.5444740431035666E-2</v>
      </c>
      <c r="AN79" s="4">
        <f t="shared" si="39"/>
        <v>3.0973496137009482</v>
      </c>
      <c r="AO79" s="4">
        <f t="shared" si="40"/>
        <v>6.4642537942987213</v>
      </c>
      <c r="AP79" s="4">
        <f t="shared" si="41"/>
        <v>3.8804274831593677</v>
      </c>
      <c r="AQ79" s="4">
        <f t="shared" si="42"/>
        <v>6.0829670256457646</v>
      </c>
      <c r="AR79" s="4">
        <f t="shared" si="43"/>
        <v>8.602959946233117</v>
      </c>
      <c r="AS79" s="4">
        <f t="shared" si="44"/>
        <v>0.59452936724556782</v>
      </c>
      <c r="AT79" s="4">
        <f t="shared" si="45"/>
        <v>4.3906195655624316</v>
      </c>
    </row>
    <row r="80" spans="1:46" x14ac:dyDescent="0.2">
      <c r="A80" s="3" t="s">
        <v>115</v>
      </c>
      <c r="B80" s="1">
        <v>19.381155206995246</v>
      </c>
      <c r="C80" s="1">
        <v>4.8204386599180529</v>
      </c>
      <c r="D80" s="1">
        <v>31.894385175166789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18.661068346162818</v>
      </c>
      <c r="K80" s="1">
        <v>0</v>
      </c>
      <c r="L80" s="1">
        <v>0</v>
      </c>
      <c r="M80" s="1">
        <v>0</v>
      </c>
      <c r="N80" s="1">
        <v>10.301313417460726</v>
      </c>
      <c r="O80" s="1">
        <v>0</v>
      </c>
      <c r="P80" s="1">
        <v>2.2476961114857272</v>
      </c>
      <c r="Q80" s="1">
        <v>0</v>
      </c>
      <c r="R80" s="1">
        <v>14.876999096753627</v>
      </c>
      <c r="S80" s="1">
        <v>2.5073653858208487</v>
      </c>
      <c r="T80" s="1">
        <v>0</v>
      </c>
      <c r="U80" s="1">
        <v>4.0958427196395659</v>
      </c>
      <c r="V80" s="1">
        <v>54.099491335459952</v>
      </c>
      <c r="W80" s="4">
        <f t="shared" si="23"/>
        <v>162.88575545486336</v>
      </c>
      <c r="X80" s="7">
        <v>79</v>
      </c>
      <c r="Y80" s="4">
        <f t="shared" si="24"/>
        <v>2.4987099590773214</v>
      </c>
      <c r="Z80" s="4">
        <f t="shared" si="25"/>
        <v>11.898618852749149</v>
      </c>
      <c r="AA80" s="4">
        <f t="shared" si="26"/>
        <v>33.213150643152005</v>
      </c>
      <c r="AB80" s="4">
        <f t="shared" si="27"/>
        <v>19.580831415307472</v>
      </c>
      <c r="AC80" s="4">
        <f t="shared" si="28"/>
        <v>9.1333947865540228</v>
      </c>
      <c r="AD80" s="4">
        <f t="shared" si="29"/>
        <v>2.5145493589674568</v>
      </c>
      <c r="AE80" s="4">
        <f t="shared" si="30"/>
        <v>6.3242567704548502</v>
      </c>
      <c r="AF80" s="4">
        <f t="shared" si="31"/>
        <v>0</v>
      </c>
      <c r="AG80" s="4">
        <f t="shared" si="32"/>
        <v>1.3799218385972232</v>
      </c>
      <c r="AH80" s="4">
        <f t="shared" si="33"/>
        <v>2.9593985345476241</v>
      </c>
      <c r="AI80" s="4">
        <f t="shared" si="34"/>
        <v>0</v>
      </c>
      <c r="AJ80" s="4">
        <f t="shared" si="35"/>
        <v>0</v>
      </c>
      <c r="AK80" s="4">
        <f t="shared" si="36"/>
        <v>0</v>
      </c>
      <c r="AL80" s="4">
        <f t="shared" si="37"/>
        <v>0</v>
      </c>
      <c r="AM80" s="4">
        <f t="shared" si="38"/>
        <v>0</v>
      </c>
      <c r="AN80" s="4">
        <f t="shared" si="39"/>
        <v>11.456537923805076</v>
      </c>
      <c r="AO80" s="4">
        <f t="shared" si="40"/>
        <v>0</v>
      </c>
      <c r="AP80" s="4">
        <f t="shared" si="41"/>
        <v>0</v>
      </c>
      <c r="AQ80" s="4">
        <f t="shared" si="42"/>
        <v>0</v>
      </c>
      <c r="AR80" s="4">
        <f t="shared" si="43"/>
        <v>0</v>
      </c>
      <c r="AS80" s="4">
        <f t="shared" si="44"/>
        <v>1.5393398758651151</v>
      </c>
      <c r="AT80" s="4">
        <f t="shared" si="45"/>
        <v>0</v>
      </c>
    </row>
    <row r="81" spans="1:46" x14ac:dyDescent="0.2">
      <c r="A81" s="3" t="s">
        <v>116</v>
      </c>
      <c r="B81" s="1">
        <v>19.381155206995246</v>
      </c>
      <c r="C81" s="1">
        <v>4.8204386599180529</v>
      </c>
      <c r="D81" s="1">
        <v>31.894385175166789</v>
      </c>
      <c r="E81" s="1">
        <v>1.9708316909735908</v>
      </c>
      <c r="F81" s="1">
        <v>0</v>
      </c>
      <c r="G81" s="1">
        <v>12.89490651192779</v>
      </c>
      <c r="H81" s="1">
        <v>0</v>
      </c>
      <c r="I81" s="1">
        <v>8.0482897384305829</v>
      </c>
      <c r="J81" s="1">
        <v>0</v>
      </c>
      <c r="K81" s="1">
        <v>0</v>
      </c>
      <c r="L81" s="1">
        <v>5.4794520547945202</v>
      </c>
      <c r="M81" s="1">
        <v>0</v>
      </c>
      <c r="N81" s="1">
        <v>20.602626834921452</v>
      </c>
      <c r="O81" s="1">
        <v>0</v>
      </c>
      <c r="P81" s="1">
        <v>2.2476961114857272</v>
      </c>
      <c r="Q81" s="1">
        <v>9.9676052828307995</v>
      </c>
      <c r="R81" s="1">
        <v>23.378141437755701</v>
      </c>
      <c r="S81" s="1">
        <v>0</v>
      </c>
      <c r="T81" s="1">
        <v>0</v>
      </c>
      <c r="U81" s="1">
        <v>0</v>
      </c>
      <c r="V81" s="1">
        <v>59.272351064746964</v>
      </c>
      <c r="W81" s="4">
        <f t="shared" si="23"/>
        <v>199.95787976994723</v>
      </c>
      <c r="X81" s="7">
        <v>80</v>
      </c>
      <c r="Y81" s="4">
        <f t="shared" si="24"/>
        <v>2.0354499648384006</v>
      </c>
      <c r="Z81" s="4">
        <f t="shared" si="25"/>
        <v>9.6926188801828594</v>
      </c>
      <c r="AA81" s="4">
        <f t="shared" si="26"/>
        <v>29.642418259755587</v>
      </c>
      <c r="AB81" s="4">
        <f t="shared" si="27"/>
        <v>15.950551792138162</v>
      </c>
      <c r="AC81" s="4">
        <f t="shared" si="28"/>
        <v>11.691532969169506</v>
      </c>
      <c r="AD81" s="4">
        <f t="shared" si="29"/>
        <v>0</v>
      </c>
      <c r="AE81" s="4">
        <f t="shared" si="30"/>
        <v>10.303483342904467</v>
      </c>
      <c r="AF81" s="4">
        <f t="shared" si="31"/>
        <v>0</v>
      </c>
      <c r="AG81" s="4">
        <f t="shared" si="32"/>
        <v>1.1240847892924828</v>
      </c>
      <c r="AH81" s="4">
        <f t="shared" si="33"/>
        <v>2.410727031844905</v>
      </c>
      <c r="AI81" s="4">
        <f t="shared" si="34"/>
        <v>0.98562341891254535</v>
      </c>
      <c r="AJ81" s="4">
        <f t="shared" si="35"/>
        <v>0</v>
      </c>
      <c r="AK81" s="4">
        <f t="shared" si="36"/>
        <v>6.4488113830590015</v>
      </c>
      <c r="AL81" s="4">
        <f t="shared" si="37"/>
        <v>0</v>
      </c>
      <c r="AM81" s="4">
        <f t="shared" si="38"/>
        <v>4.0249925372734445</v>
      </c>
      <c r="AN81" s="4">
        <f t="shared" si="39"/>
        <v>0</v>
      </c>
      <c r="AO81" s="4">
        <f t="shared" si="40"/>
        <v>0</v>
      </c>
      <c r="AP81" s="4">
        <f t="shared" si="41"/>
        <v>2.7403031383902769</v>
      </c>
      <c r="AQ81" s="4">
        <f t="shared" si="42"/>
        <v>0</v>
      </c>
      <c r="AR81" s="4">
        <f t="shared" si="43"/>
        <v>4.9848524570767561</v>
      </c>
      <c r="AS81" s="4">
        <f t="shared" si="44"/>
        <v>0</v>
      </c>
      <c r="AT81" s="4">
        <f t="shared" si="45"/>
        <v>0</v>
      </c>
    </row>
    <row r="82" spans="1:46" x14ac:dyDescent="0.2">
      <c r="A82" s="3" t="s">
        <v>117</v>
      </c>
      <c r="B82" s="1">
        <v>19.381155206995246</v>
      </c>
      <c r="C82" s="1">
        <v>0</v>
      </c>
      <c r="D82" s="1">
        <v>35.326059529456884</v>
      </c>
      <c r="E82" s="1">
        <v>0</v>
      </c>
      <c r="F82" s="1">
        <v>0</v>
      </c>
      <c r="G82" s="1">
        <v>0</v>
      </c>
      <c r="H82" s="1">
        <v>18.340210912425494</v>
      </c>
      <c r="I82" s="1">
        <v>32.193158953722332</v>
      </c>
      <c r="J82" s="1">
        <v>4.6652670865407044</v>
      </c>
      <c r="K82" s="1">
        <v>0</v>
      </c>
      <c r="L82" s="1">
        <v>0</v>
      </c>
      <c r="M82" s="1">
        <v>0</v>
      </c>
      <c r="N82" s="1">
        <v>36.054596961112537</v>
      </c>
      <c r="O82" s="1">
        <v>0</v>
      </c>
      <c r="P82" s="1">
        <v>13.486176668914364</v>
      </c>
      <c r="Q82" s="1">
        <v>9.9676052828307995</v>
      </c>
      <c r="R82" s="1">
        <v>25.237766324849904</v>
      </c>
      <c r="S82" s="1">
        <v>12.536826929104244</v>
      </c>
      <c r="T82" s="1">
        <v>0</v>
      </c>
      <c r="U82" s="1">
        <v>0</v>
      </c>
      <c r="V82" s="1">
        <v>37.718768859384433</v>
      </c>
      <c r="W82" s="4">
        <f t="shared" si="23"/>
        <v>244.90759271533693</v>
      </c>
      <c r="X82" s="7">
        <v>81</v>
      </c>
      <c r="Y82" s="4">
        <f t="shared" si="24"/>
        <v>1.6618686862026888</v>
      </c>
      <c r="Z82" s="4">
        <f t="shared" si="25"/>
        <v>7.913660410488994</v>
      </c>
      <c r="AA82" s="4">
        <f t="shared" si="26"/>
        <v>15.401224780820099</v>
      </c>
      <c r="AB82" s="4">
        <f t="shared" si="27"/>
        <v>14.424240235996836</v>
      </c>
      <c r="AC82" s="4">
        <f t="shared" si="28"/>
        <v>10.305015881718489</v>
      </c>
      <c r="AD82" s="4">
        <f t="shared" si="29"/>
        <v>0</v>
      </c>
      <c r="AE82" s="4">
        <f t="shared" si="30"/>
        <v>14.721714652195297</v>
      </c>
      <c r="AF82" s="4">
        <f t="shared" si="31"/>
        <v>0</v>
      </c>
      <c r="AG82" s="4">
        <f t="shared" si="32"/>
        <v>5.5066388589224875</v>
      </c>
      <c r="AH82" s="4">
        <f t="shared" si="33"/>
        <v>0</v>
      </c>
      <c r="AI82" s="4">
        <f t="shared" si="34"/>
        <v>0</v>
      </c>
      <c r="AJ82" s="4">
        <f t="shared" si="35"/>
        <v>0</v>
      </c>
      <c r="AK82" s="4">
        <f t="shared" si="36"/>
        <v>0</v>
      </c>
      <c r="AL82" s="4">
        <f t="shared" si="37"/>
        <v>7.488624876462219</v>
      </c>
      <c r="AM82" s="4">
        <f t="shared" si="38"/>
        <v>13.145022821379554</v>
      </c>
      <c r="AN82" s="4">
        <f t="shared" si="39"/>
        <v>1.9049091270776881</v>
      </c>
      <c r="AO82" s="4">
        <f t="shared" si="40"/>
        <v>0</v>
      </c>
      <c r="AP82" s="4">
        <f t="shared" si="41"/>
        <v>0</v>
      </c>
      <c r="AQ82" s="4">
        <f t="shared" si="42"/>
        <v>0</v>
      </c>
      <c r="AR82" s="4">
        <f t="shared" si="43"/>
        <v>4.0699453913690755</v>
      </c>
      <c r="AS82" s="4">
        <f t="shared" si="44"/>
        <v>5.1190029635692653</v>
      </c>
      <c r="AT82" s="4">
        <f t="shared" si="45"/>
        <v>0</v>
      </c>
    </row>
    <row r="83" spans="1:46" x14ac:dyDescent="0.2">
      <c r="A83" s="3" t="s">
        <v>118</v>
      </c>
      <c r="B83" s="1">
        <v>19.381155206995246</v>
      </c>
      <c r="C83" s="1">
        <v>67.486141238852738</v>
      </c>
      <c r="D83" s="1">
        <v>40.170776264925259</v>
      </c>
      <c r="E83" s="1">
        <v>0</v>
      </c>
      <c r="F83" s="1">
        <v>4.3936731107205622</v>
      </c>
      <c r="G83" s="1">
        <v>653.34192993767465</v>
      </c>
      <c r="H83" s="1">
        <v>27.510316368638243</v>
      </c>
      <c r="I83" s="1">
        <v>16.096579476861166</v>
      </c>
      <c r="J83" s="1">
        <v>18.661068346162818</v>
      </c>
      <c r="K83" s="1">
        <v>107.38831615120274</v>
      </c>
      <c r="L83" s="1">
        <v>54.794520547945204</v>
      </c>
      <c r="M83" s="1">
        <v>218.64440469091633</v>
      </c>
      <c r="N83" s="1">
        <v>15.451970126191089</v>
      </c>
      <c r="O83" s="1">
        <v>90.049527239981998</v>
      </c>
      <c r="P83" s="1">
        <v>33.715441672285905</v>
      </c>
      <c r="Q83" s="1">
        <v>34.886618489907796</v>
      </c>
      <c r="R83" s="1">
        <v>41.443068912385101</v>
      </c>
      <c r="S83" s="1">
        <v>12.536826929104244</v>
      </c>
      <c r="T83" s="1">
        <v>432.43243243243245</v>
      </c>
      <c r="U83" s="1">
        <v>40.958427196395661</v>
      </c>
      <c r="V83" s="1">
        <v>13.578756789378394</v>
      </c>
      <c r="W83" s="4">
        <f t="shared" si="23"/>
        <v>1942.9219511289573</v>
      </c>
      <c r="X83" s="7">
        <v>82</v>
      </c>
      <c r="Y83" s="4">
        <f t="shared" si="24"/>
        <v>0.20948049874592523</v>
      </c>
      <c r="Z83" s="4">
        <f t="shared" si="25"/>
        <v>0.99752618450440578</v>
      </c>
      <c r="AA83" s="4">
        <f t="shared" si="26"/>
        <v>0.69888328666461874</v>
      </c>
      <c r="AB83" s="4">
        <f t="shared" si="27"/>
        <v>2.0675445167307704</v>
      </c>
      <c r="AC83" s="4">
        <f t="shared" si="28"/>
        <v>2.1330279833579588</v>
      </c>
      <c r="AD83" s="4">
        <f t="shared" si="29"/>
        <v>2.1080840212133221</v>
      </c>
      <c r="AE83" s="4">
        <f t="shared" si="30"/>
        <v>0.79529546296044173</v>
      </c>
      <c r="AF83" s="4">
        <f t="shared" si="31"/>
        <v>4.6347475351574303</v>
      </c>
      <c r="AG83" s="4">
        <f t="shared" si="32"/>
        <v>1.7352957308807573</v>
      </c>
      <c r="AH83" s="4">
        <f t="shared" si="33"/>
        <v>3.4734355232148739</v>
      </c>
      <c r="AI83" s="4">
        <f t="shared" si="34"/>
        <v>0</v>
      </c>
      <c r="AJ83" s="4">
        <f t="shared" si="35"/>
        <v>0.2261373962123166</v>
      </c>
      <c r="AK83" s="4">
        <f t="shared" si="36"/>
        <v>33.626771757766328</v>
      </c>
      <c r="AL83" s="4">
        <f t="shared" si="37"/>
        <v>1.4159249347434186</v>
      </c>
      <c r="AM83" s="4">
        <f t="shared" si="38"/>
        <v>0.82847277871908653</v>
      </c>
      <c r="AN83" s="4">
        <f t="shared" si="39"/>
        <v>0.96046412648328927</v>
      </c>
      <c r="AO83" s="4">
        <f t="shared" si="40"/>
        <v>5.5271554314780129</v>
      </c>
      <c r="AP83" s="4">
        <f t="shared" si="41"/>
        <v>2.8202121302971648</v>
      </c>
      <c r="AQ83" s="4">
        <f t="shared" si="42"/>
        <v>11.253380742539374</v>
      </c>
      <c r="AR83" s="4">
        <f t="shared" si="43"/>
        <v>1.7955748798677438</v>
      </c>
      <c r="AS83" s="4">
        <f t="shared" si="44"/>
        <v>0.64525633270135097</v>
      </c>
      <c r="AT83" s="4">
        <f t="shared" si="45"/>
        <v>22.256809244507355</v>
      </c>
    </row>
    <row r="84" spans="1:46" x14ac:dyDescent="0.2">
      <c r="A84" s="3" t="s">
        <v>119</v>
      </c>
      <c r="B84" s="1">
        <v>18.930430667297681</v>
      </c>
      <c r="C84" s="1">
        <v>4.8204386599180529</v>
      </c>
      <c r="D84" s="1">
        <v>7.6708014978249244</v>
      </c>
      <c r="E84" s="1">
        <v>0</v>
      </c>
      <c r="F84" s="1">
        <v>0</v>
      </c>
      <c r="G84" s="1">
        <v>0</v>
      </c>
      <c r="H84" s="1">
        <v>82.530949105914729</v>
      </c>
      <c r="I84" s="1">
        <v>668.00804828973833</v>
      </c>
      <c r="J84" s="1">
        <v>0</v>
      </c>
      <c r="K84" s="1">
        <v>0</v>
      </c>
      <c r="L84" s="1">
        <v>27.397260273972602</v>
      </c>
      <c r="M84" s="1">
        <v>0</v>
      </c>
      <c r="N84" s="1">
        <v>0</v>
      </c>
      <c r="O84" s="1">
        <v>31.517334533993697</v>
      </c>
      <c r="P84" s="1">
        <v>0</v>
      </c>
      <c r="Q84" s="1">
        <v>0</v>
      </c>
      <c r="R84" s="1">
        <v>11.954731417034164</v>
      </c>
      <c r="S84" s="1">
        <v>5.0147307716416973</v>
      </c>
      <c r="T84" s="1">
        <v>0</v>
      </c>
      <c r="U84" s="1">
        <v>0</v>
      </c>
      <c r="V84" s="1">
        <v>16.811794120182775</v>
      </c>
      <c r="W84" s="4">
        <f t="shared" si="23"/>
        <v>874.6565193375186</v>
      </c>
      <c r="X84" s="7">
        <v>83</v>
      </c>
      <c r="Y84" s="4">
        <f t="shared" si="24"/>
        <v>0.4545087531210022</v>
      </c>
      <c r="Z84" s="4">
        <f t="shared" si="25"/>
        <v>2.1643273958142961</v>
      </c>
      <c r="AA84" s="4">
        <f t="shared" si="26"/>
        <v>1.9221024194636251</v>
      </c>
      <c r="AB84" s="4">
        <f t="shared" si="27"/>
        <v>0.87700729694839918</v>
      </c>
      <c r="AC84" s="4">
        <f t="shared" si="28"/>
        <v>1.3667915521957013</v>
      </c>
      <c r="AD84" s="4">
        <f t="shared" si="29"/>
        <v>0</v>
      </c>
      <c r="AE84" s="4">
        <f t="shared" si="30"/>
        <v>0</v>
      </c>
      <c r="AF84" s="4">
        <f t="shared" si="31"/>
        <v>3.6033956001226088</v>
      </c>
      <c r="AG84" s="4">
        <f t="shared" si="32"/>
        <v>0</v>
      </c>
      <c r="AH84" s="4">
        <f t="shared" si="33"/>
        <v>0.55112361862564563</v>
      </c>
      <c r="AI84" s="4">
        <f t="shared" si="34"/>
        <v>0</v>
      </c>
      <c r="AJ84" s="4">
        <f t="shared" si="35"/>
        <v>0</v>
      </c>
      <c r="AK84" s="4">
        <f t="shared" si="36"/>
        <v>0</v>
      </c>
      <c r="AL84" s="4">
        <f t="shared" si="37"/>
        <v>9.4358124911051053</v>
      </c>
      <c r="AM84" s="4">
        <f t="shared" si="38"/>
        <v>76.373757414590614</v>
      </c>
      <c r="AN84" s="4">
        <f t="shared" si="39"/>
        <v>0</v>
      </c>
      <c r="AO84" s="4">
        <f t="shared" si="40"/>
        <v>0</v>
      </c>
      <c r="AP84" s="4">
        <f t="shared" si="41"/>
        <v>3.1323450598326077</v>
      </c>
      <c r="AQ84" s="4">
        <f t="shared" si="42"/>
        <v>0</v>
      </c>
      <c r="AR84" s="4">
        <f t="shared" si="43"/>
        <v>0</v>
      </c>
      <c r="AS84" s="4">
        <f t="shared" si="44"/>
        <v>0.57333715130139884</v>
      </c>
      <c r="AT84" s="4">
        <f t="shared" si="45"/>
        <v>0</v>
      </c>
    </row>
    <row r="85" spans="1:46" x14ac:dyDescent="0.2">
      <c r="A85" s="3" t="s">
        <v>120</v>
      </c>
      <c r="B85" s="1">
        <v>18.479706127600117</v>
      </c>
      <c r="C85" s="1">
        <v>0</v>
      </c>
      <c r="D85" s="1">
        <v>22.810541296163588</v>
      </c>
      <c r="E85" s="1">
        <v>0</v>
      </c>
      <c r="F85" s="1">
        <v>0</v>
      </c>
      <c r="G85" s="1">
        <v>0</v>
      </c>
      <c r="H85" s="1">
        <v>9.1701054562127471</v>
      </c>
      <c r="I85" s="1">
        <v>0</v>
      </c>
      <c r="J85" s="1">
        <v>0</v>
      </c>
      <c r="K85" s="1">
        <v>4.2955326460481098</v>
      </c>
      <c r="L85" s="1">
        <v>21.917808219178081</v>
      </c>
      <c r="M85" s="1">
        <v>0</v>
      </c>
      <c r="N85" s="1">
        <v>5.150656708730363</v>
      </c>
      <c r="O85" s="1">
        <v>0</v>
      </c>
      <c r="P85" s="1">
        <v>17.981568891885818</v>
      </c>
      <c r="Q85" s="1">
        <v>0</v>
      </c>
      <c r="R85" s="1">
        <v>13.283034907815738</v>
      </c>
      <c r="S85" s="1">
        <v>1.2536826929104243</v>
      </c>
      <c r="T85" s="1">
        <v>4.1580041580041582</v>
      </c>
      <c r="U85" s="1">
        <v>4.0958427196395659</v>
      </c>
      <c r="V85" s="1">
        <v>33.839124062419174</v>
      </c>
      <c r="W85" s="4">
        <f t="shared" si="23"/>
        <v>156.4356078866079</v>
      </c>
      <c r="X85" s="7">
        <v>84</v>
      </c>
      <c r="Y85" s="4">
        <f t="shared" si="24"/>
        <v>2.4807256731529894</v>
      </c>
      <c r="Z85" s="4">
        <f t="shared" si="25"/>
        <v>11.812979395966616</v>
      </c>
      <c r="AA85" s="4">
        <f t="shared" si="26"/>
        <v>21.631343732781996</v>
      </c>
      <c r="AB85" s="4">
        <f t="shared" si="27"/>
        <v>14.581425293337164</v>
      </c>
      <c r="AC85" s="4">
        <f t="shared" si="28"/>
        <v>8.4910558965858485</v>
      </c>
      <c r="AD85" s="4">
        <f t="shared" si="29"/>
        <v>2.6182291710774899</v>
      </c>
      <c r="AE85" s="4">
        <f t="shared" si="30"/>
        <v>3.2925091533276802</v>
      </c>
      <c r="AF85" s="4">
        <f t="shared" si="31"/>
        <v>0</v>
      </c>
      <c r="AG85" s="4">
        <f t="shared" si="32"/>
        <v>11.494549824564066</v>
      </c>
      <c r="AH85" s="4">
        <f t="shared" si="33"/>
        <v>0</v>
      </c>
      <c r="AI85" s="4">
        <f t="shared" si="34"/>
        <v>0</v>
      </c>
      <c r="AJ85" s="4">
        <f t="shared" si="35"/>
        <v>0</v>
      </c>
      <c r="AK85" s="4">
        <f t="shared" si="36"/>
        <v>0</v>
      </c>
      <c r="AL85" s="4">
        <f t="shared" si="37"/>
        <v>5.8619041918254853</v>
      </c>
      <c r="AM85" s="4">
        <f t="shared" si="38"/>
        <v>0</v>
      </c>
      <c r="AN85" s="4">
        <f t="shared" si="39"/>
        <v>0</v>
      </c>
      <c r="AO85" s="4">
        <f t="shared" si="40"/>
        <v>2.7458790898563965</v>
      </c>
      <c r="AP85" s="4">
        <f t="shared" si="41"/>
        <v>14.01075401903713</v>
      </c>
      <c r="AQ85" s="4">
        <f t="shared" si="42"/>
        <v>0</v>
      </c>
      <c r="AR85" s="4">
        <f t="shared" si="43"/>
        <v>0</v>
      </c>
      <c r="AS85" s="4">
        <f t="shared" si="44"/>
        <v>0.80140494216582348</v>
      </c>
      <c r="AT85" s="4">
        <f t="shared" si="45"/>
        <v>2.6579652894742996</v>
      </c>
    </row>
    <row r="86" spans="1:46" x14ac:dyDescent="0.2">
      <c r="A86" s="3" t="s">
        <v>121</v>
      </c>
      <c r="B86" s="1">
        <v>18.479706127600117</v>
      </c>
      <c r="C86" s="1">
        <v>67.486141238852738</v>
      </c>
      <c r="D86" s="1">
        <v>161.49055784894577</v>
      </c>
      <c r="E86" s="1">
        <v>195.11233740638548</v>
      </c>
      <c r="F86" s="1">
        <v>307.55711775043937</v>
      </c>
      <c r="G86" s="1">
        <v>730.71136900924137</v>
      </c>
      <c r="H86" s="1">
        <v>871.16001834021097</v>
      </c>
      <c r="I86" s="1">
        <v>0</v>
      </c>
      <c r="J86" s="1">
        <v>153.95381385584324</v>
      </c>
      <c r="K86" s="1">
        <v>219.0721649484536</v>
      </c>
      <c r="L86" s="1">
        <v>460.27397260273972</v>
      </c>
      <c r="M86" s="1">
        <v>290.20075531703441</v>
      </c>
      <c r="N86" s="1">
        <v>206.02626834921452</v>
      </c>
      <c r="O86" s="1">
        <v>373.70553804592527</v>
      </c>
      <c r="P86" s="1">
        <v>123.62328613171499</v>
      </c>
      <c r="Q86" s="1">
        <v>348.86618489907801</v>
      </c>
      <c r="R86" s="1">
        <v>121.93826045374848</v>
      </c>
      <c r="S86" s="1">
        <v>22.566288472387637</v>
      </c>
      <c r="T86" s="1">
        <v>195.42619542619545</v>
      </c>
      <c r="U86" s="1">
        <v>155.64202334630352</v>
      </c>
      <c r="V86" s="1">
        <v>130.39917234244331</v>
      </c>
      <c r="W86" s="4">
        <f t="shared" si="23"/>
        <v>5153.6911719127584</v>
      </c>
      <c r="X86" s="7">
        <v>85</v>
      </c>
      <c r="Y86" s="4">
        <f t="shared" si="24"/>
        <v>7.5300171417832823E-2</v>
      </c>
      <c r="Z86" s="4">
        <f t="shared" si="25"/>
        <v>0.35857224484682299</v>
      </c>
      <c r="AA86" s="4">
        <f t="shared" si="26"/>
        <v>2.5302092809345913</v>
      </c>
      <c r="AB86" s="4">
        <f t="shared" si="27"/>
        <v>3.1334931112880327</v>
      </c>
      <c r="AC86" s="4">
        <f t="shared" si="28"/>
        <v>2.3660373970078594</v>
      </c>
      <c r="AD86" s="4">
        <f t="shared" si="29"/>
        <v>3.0200106710805881</v>
      </c>
      <c r="AE86" s="4">
        <f t="shared" si="30"/>
        <v>3.9976448234236983</v>
      </c>
      <c r="AF86" s="4">
        <f t="shared" si="31"/>
        <v>7.2512210293583994</v>
      </c>
      <c r="AG86" s="4">
        <f t="shared" si="32"/>
        <v>2.3987329082784958</v>
      </c>
      <c r="AH86" s="4">
        <f t="shared" si="33"/>
        <v>1.3094719684921614</v>
      </c>
      <c r="AI86" s="4">
        <f t="shared" si="34"/>
        <v>3.7858756160969351</v>
      </c>
      <c r="AJ86" s="4">
        <f t="shared" si="35"/>
        <v>5.9677056209072692</v>
      </c>
      <c r="AK86" s="4">
        <f t="shared" si="36"/>
        <v>14.178408147379203</v>
      </c>
      <c r="AL86" s="4">
        <f t="shared" si="37"/>
        <v>16.903613144069819</v>
      </c>
      <c r="AM86" s="4">
        <f t="shared" si="38"/>
        <v>0</v>
      </c>
      <c r="AN86" s="4">
        <f t="shared" si="39"/>
        <v>2.9872533824859415</v>
      </c>
      <c r="AO86" s="4">
        <f t="shared" si="40"/>
        <v>4.250781772535789</v>
      </c>
      <c r="AP86" s="4">
        <f t="shared" si="41"/>
        <v>8.9309575845599625</v>
      </c>
      <c r="AQ86" s="4">
        <f t="shared" si="42"/>
        <v>5.6309302524491063</v>
      </c>
      <c r="AR86" s="4">
        <f t="shared" si="43"/>
        <v>6.7692489375454494</v>
      </c>
      <c r="AS86" s="4">
        <f t="shared" si="44"/>
        <v>0.43786652555691086</v>
      </c>
      <c r="AT86" s="4">
        <f t="shared" si="45"/>
        <v>3.7919655817029545</v>
      </c>
    </row>
    <row r="87" spans="1:46" x14ac:dyDescent="0.2">
      <c r="A87" s="3" t="s">
        <v>122</v>
      </c>
      <c r="B87" s="1">
        <v>18.028981587902553</v>
      </c>
      <c r="C87" s="1">
        <v>0</v>
      </c>
      <c r="D87" s="1">
        <v>25.838489255831323</v>
      </c>
      <c r="E87" s="1">
        <v>0</v>
      </c>
      <c r="F87" s="1">
        <v>0</v>
      </c>
      <c r="G87" s="1">
        <v>0</v>
      </c>
      <c r="H87" s="1">
        <v>0</v>
      </c>
      <c r="I87" s="1">
        <v>4.0241448692152915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4.5024763619990997</v>
      </c>
      <c r="P87" s="1">
        <v>0</v>
      </c>
      <c r="Q87" s="1">
        <v>0</v>
      </c>
      <c r="R87" s="1">
        <v>10.892088624408906</v>
      </c>
      <c r="S87" s="1">
        <v>0</v>
      </c>
      <c r="T87" s="1">
        <v>0</v>
      </c>
      <c r="U87" s="1">
        <v>0</v>
      </c>
      <c r="V87" s="1">
        <v>29.52840762134667</v>
      </c>
      <c r="W87" s="4">
        <f t="shared" si="23"/>
        <v>92.814588320703848</v>
      </c>
      <c r="X87" s="7">
        <v>86</v>
      </c>
      <c r="Y87" s="4">
        <f t="shared" si="24"/>
        <v>4.0791929393441979</v>
      </c>
      <c r="Z87" s="4">
        <f t="shared" si="25"/>
        <v>19.42472828259142</v>
      </c>
      <c r="AA87" s="4">
        <f t="shared" si="26"/>
        <v>31.814403485060616</v>
      </c>
      <c r="AB87" s="4">
        <f t="shared" si="27"/>
        <v>27.83882331789389</v>
      </c>
      <c r="AC87" s="4">
        <f t="shared" si="28"/>
        <v>11.735319653386043</v>
      </c>
      <c r="AD87" s="4">
        <f t="shared" si="29"/>
        <v>0</v>
      </c>
      <c r="AE87" s="4">
        <f t="shared" si="30"/>
        <v>0</v>
      </c>
      <c r="AF87" s="4">
        <f t="shared" si="31"/>
        <v>4.8510438320769307</v>
      </c>
      <c r="AG87" s="4">
        <f t="shared" si="32"/>
        <v>0</v>
      </c>
      <c r="AH87" s="4">
        <f t="shared" si="33"/>
        <v>0</v>
      </c>
      <c r="AI87" s="4">
        <f t="shared" si="34"/>
        <v>0</v>
      </c>
      <c r="AJ87" s="4">
        <f t="shared" si="35"/>
        <v>0</v>
      </c>
      <c r="AK87" s="4">
        <f t="shared" si="36"/>
        <v>0</v>
      </c>
      <c r="AL87" s="4">
        <f t="shared" si="37"/>
        <v>0</v>
      </c>
      <c r="AM87" s="4">
        <f t="shared" si="38"/>
        <v>4.3356814289910917</v>
      </c>
      <c r="AN87" s="4">
        <f t="shared" si="39"/>
        <v>0</v>
      </c>
      <c r="AO87" s="4">
        <f t="shared" si="40"/>
        <v>0</v>
      </c>
      <c r="AP87" s="4">
        <f t="shared" si="41"/>
        <v>0</v>
      </c>
      <c r="AQ87" s="4">
        <f t="shared" si="42"/>
        <v>0</v>
      </c>
      <c r="AR87" s="4">
        <f t="shared" si="43"/>
        <v>0</v>
      </c>
      <c r="AS87" s="4">
        <f t="shared" si="44"/>
        <v>0</v>
      </c>
      <c r="AT87" s="4">
        <f t="shared" si="45"/>
        <v>0</v>
      </c>
    </row>
    <row r="88" spans="1:46" x14ac:dyDescent="0.2">
      <c r="A88" s="3" t="s">
        <v>123</v>
      </c>
      <c r="B88" s="1">
        <v>17.578257048204989</v>
      </c>
      <c r="C88" s="1">
        <v>0</v>
      </c>
      <c r="D88" s="1">
        <v>17.36023496876167</v>
      </c>
      <c r="E88" s="1">
        <v>0</v>
      </c>
      <c r="F88" s="1">
        <v>0</v>
      </c>
      <c r="G88" s="1">
        <v>0</v>
      </c>
      <c r="H88" s="1">
        <v>0</v>
      </c>
      <c r="I88" s="1">
        <v>4.0241448692152915</v>
      </c>
      <c r="J88" s="1">
        <v>4.6652670865407044</v>
      </c>
      <c r="K88" s="1">
        <v>0</v>
      </c>
      <c r="L88" s="1">
        <v>10.95890410958904</v>
      </c>
      <c r="M88" s="1">
        <v>0</v>
      </c>
      <c r="N88" s="1">
        <v>5.150656708730363</v>
      </c>
      <c r="O88" s="1">
        <v>0</v>
      </c>
      <c r="P88" s="1">
        <v>4.4953922229714545</v>
      </c>
      <c r="Q88" s="1">
        <v>4.9838026414153997</v>
      </c>
      <c r="R88" s="1">
        <v>24.972105626693587</v>
      </c>
      <c r="S88" s="1">
        <v>8.775778850372971</v>
      </c>
      <c r="T88" s="1">
        <v>0</v>
      </c>
      <c r="U88" s="1">
        <v>8.1916854392791318</v>
      </c>
      <c r="V88" s="1">
        <v>35.994482282955424</v>
      </c>
      <c r="W88" s="4">
        <f t="shared" si="23"/>
        <v>147.15071185473002</v>
      </c>
      <c r="X88" s="7">
        <v>87</v>
      </c>
      <c r="Y88" s="4">
        <f t="shared" si="24"/>
        <v>2.5086076265586144</v>
      </c>
      <c r="Z88" s="4">
        <f t="shared" si="25"/>
        <v>11.945750602660068</v>
      </c>
      <c r="AA88" s="4">
        <f t="shared" si="26"/>
        <v>24.460963748846734</v>
      </c>
      <c r="AB88" s="4">
        <f t="shared" si="27"/>
        <v>11.797588166545891</v>
      </c>
      <c r="AC88" s="4">
        <f t="shared" si="28"/>
        <v>16.97042801352298</v>
      </c>
      <c r="AD88" s="4">
        <f t="shared" si="29"/>
        <v>5.5668676936922461</v>
      </c>
      <c r="AE88" s="4">
        <f t="shared" si="30"/>
        <v>3.5002594576743804</v>
      </c>
      <c r="AF88" s="4">
        <f t="shared" si="31"/>
        <v>0</v>
      </c>
      <c r="AG88" s="4">
        <f t="shared" si="32"/>
        <v>3.0549578498875296</v>
      </c>
      <c r="AH88" s="4">
        <f t="shared" si="33"/>
        <v>0</v>
      </c>
      <c r="AI88" s="4">
        <f t="shared" si="34"/>
        <v>0</v>
      </c>
      <c r="AJ88" s="4">
        <f t="shared" si="35"/>
        <v>0</v>
      </c>
      <c r="AK88" s="4">
        <f t="shared" si="36"/>
        <v>0</v>
      </c>
      <c r="AL88" s="4">
        <f t="shared" si="37"/>
        <v>0</v>
      </c>
      <c r="AM88" s="4">
        <f t="shared" si="38"/>
        <v>2.7347097533500238</v>
      </c>
      <c r="AN88" s="4">
        <f t="shared" si="39"/>
        <v>3.1704006237811102</v>
      </c>
      <c r="AO88" s="4">
        <f t="shared" si="40"/>
        <v>0</v>
      </c>
      <c r="AP88" s="4">
        <f t="shared" si="41"/>
        <v>7.4474013556984211</v>
      </c>
      <c r="AQ88" s="4">
        <f t="shared" si="42"/>
        <v>0</v>
      </c>
      <c r="AR88" s="4">
        <f t="shared" si="43"/>
        <v>3.3868695425242015</v>
      </c>
      <c r="AS88" s="4">
        <f t="shared" si="44"/>
        <v>5.9638031918164192</v>
      </c>
      <c r="AT88" s="4">
        <f t="shared" si="45"/>
        <v>0</v>
      </c>
    </row>
    <row r="89" spans="1:46" x14ac:dyDescent="0.2">
      <c r="A89" s="3" t="s">
        <v>124</v>
      </c>
      <c r="B89" s="1">
        <v>17.578257048204989</v>
      </c>
      <c r="C89" s="1">
        <v>0</v>
      </c>
      <c r="D89" s="1">
        <v>34.922333134834524</v>
      </c>
      <c r="E89" s="1">
        <v>41.387465510445409</v>
      </c>
      <c r="F89" s="1">
        <v>4.3936731107205622</v>
      </c>
      <c r="G89" s="1">
        <v>8.5966043412851931</v>
      </c>
      <c r="H89" s="1">
        <v>0</v>
      </c>
      <c r="I89" s="1">
        <v>4.0241448692152915</v>
      </c>
      <c r="J89" s="1">
        <v>4.6652670865407044</v>
      </c>
      <c r="K89" s="1">
        <v>8.5910652920962196</v>
      </c>
      <c r="L89" s="1">
        <v>0</v>
      </c>
      <c r="M89" s="1">
        <v>0</v>
      </c>
      <c r="N89" s="1">
        <v>51.50656708730363</v>
      </c>
      <c r="O89" s="1">
        <v>4.5024763619990997</v>
      </c>
      <c r="P89" s="1">
        <v>4.4953922229714545</v>
      </c>
      <c r="Q89" s="1">
        <v>4.9838026414153997</v>
      </c>
      <c r="R89" s="1">
        <v>15.408320493066256</v>
      </c>
      <c r="S89" s="1">
        <v>7.5220961574625456</v>
      </c>
      <c r="T89" s="1">
        <v>4.1580041580041582</v>
      </c>
      <c r="U89" s="1">
        <v>4.0958427196395659</v>
      </c>
      <c r="V89" s="1">
        <v>36.856625571169928</v>
      </c>
      <c r="W89" s="4">
        <f t="shared" si="23"/>
        <v>257.68793780637492</v>
      </c>
      <c r="X89" s="7">
        <v>88</v>
      </c>
      <c r="Y89" s="4">
        <f t="shared" si="24"/>
        <v>1.4325210607633361</v>
      </c>
      <c r="Z89" s="4">
        <f t="shared" si="25"/>
        <v>6.8215288607777911</v>
      </c>
      <c r="AA89" s="4">
        <f t="shared" si="26"/>
        <v>14.302813660942004</v>
      </c>
      <c r="AB89" s="4">
        <f t="shared" si="27"/>
        <v>13.552179986427982</v>
      </c>
      <c r="AC89" s="4">
        <f t="shared" si="28"/>
        <v>5.9794496491504274</v>
      </c>
      <c r="AD89" s="4">
        <f t="shared" si="29"/>
        <v>1.5894584568087764</v>
      </c>
      <c r="AE89" s="4">
        <f t="shared" si="30"/>
        <v>19.98796199999293</v>
      </c>
      <c r="AF89" s="4">
        <f t="shared" si="31"/>
        <v>1.7472592626288281</v>
      </c>
      <c r="AG89" s="4">
        <f t="shared" si="32"/>
        <v>1.7445101471335704</v>
      </c>
      <c r="AH89" s="4">
        <f t="shared" si="33"/>
        <v>0</v>
      </c>
      <c r="AI89" s="4">
        <f t="shared" si="34"/>
        <v>16.061079871555219</v>
      </c>
      <c r="AJ89" s="4">
        <f t="shared" si="35"/>
        <v>1.7050363894106444</v>
      </c>
      <c r="AK89" s="4">
        <f t="shared" si="36"/>
        <v>3.3360522865236426</v>
      </c>
      <c r="AL89" s="4">
        <f t="shared" si="37"/>
        <v>0</v>
      </c>
      <c r="AM89" s="4">
        <f t="shared" si="38"/>
        <v>1.5616349385507553</v>
      </c>
      <c r="AN89" s="4">
        <f t="shared" si="39"/>
        <v>1.8104328538831944</v>
      </c>
      <c r="AO89" s="4">
        <f t="shared" si="40"/>
        <v>3.3339027682977895</v>
      </c>
      <c r="AP89" s="4">
        <f t="shared" si="41"/>
        <v>0</v>
      </c>
      <c r="AQ89" s="4">
        <f t="shared" si="42"/>
        <v>0</v>
      </c>
      <c r="AR89" s="4">
        <f t="shared" si="43"/>
        <v>1.934045762421444</v>
      </c>
      <c r="AS89" s="4">
        <f t="shared" si="44"/>
        <v>2.9190718904020261</v>
      </c>
      <c r="AT89" s="4">
        <f t="shared" si="45"/>
        <v>1.6135812150929845</v>
      </c>
    </row>
    <row r="90" spans="1:46" x14ac:dyDescent="0.2">
      <c r="A90" s="3" t="s">
        <v>125</v>
      </c>
      <c r="B90" s="1">
        <v>17.578257048204989</v>
      </c>
      <c r="C90" s="1">
        <v>0</v>
      </c>
      <c r="D90" s="1">
        <v>146.55268124791829</v>
      </c>
      <c r="E90" s="1">
        <v>5.9124950729207724</v>
      </c>
      <c r="F90" s="1">
        <v>0</v>
      </c>
      <c r="G90" s="1">
        <v>8.5966043412851931</v>
      </c>
      <c r="H90" s="1">
        <v>9.1701054562127471</v>
      </c>
      <c r="I90" s="1">
        <v>0</v>
      </c>
      <c r="J90" s="1">
        <v>0</v>
      </c>
      <c r="K90" s="1">
        <v>8.5910652920962196</v>
      </c>
      <c r="L90" s="1">
        <v>378.08219178082192</v>
      </c>
      <c r="M90" s="1">
        <v>0</v>
      </c>
      <c r="N90" s="1">
        <v>0</v>
      </c>
      <c r="O90" s="1">
        <v>0</v>
      </c>
      <c r="P90" s="1">
        <v>2.2476961114857272</v>
      </c>
      <c r="Q90" s="1">
        <v>9.9676052828307995</v>
      </c>
      <c r="R90" s="1">
        <v>20.190213059879923</v>
      </c>
      <c r="S90" s="1">
        <v>17.551557700745942</v>
      </c>
      <c r="T90" s="1">
        <v>0</v>
      </c>
      <c r="U90" s="1">
        <v>0</v>
      </c>
      <c r="V90" s="1">
        <v>44.831450987154064</v>
      </c>
      <c r="W90" s="4">
        <f t="shared" si="23"/>
        <v>669.27192338155669</v>
      </c>
      <c r="X90" s="7">
        <v>89</v>
      </c>
      <c r="Y90" s="4">
        <f t="shared" si="24"/>
        <v>0.55155966523617861</v>
      </c>
      <c r="Z90" s="4">
        <f t="shared" si="25"/>
        <v>2.6264745963627552</v>
      </c>
      <c r="AA90" s="4">
        <f t="shared" si="26"/>
        <v>6.6985405215624638</v>
      </c>
      <c r="AB90" s="4">
        <f t="shared" si="27"/>
        <v>21.897329938397483</v>
      </c>
      <c r="AC90" s="4">
        <f t="shared" si="28"/>
        <v>3.016742874535518</v>
      </c>
      <c r="AD90" s="4">
        <f t="shared" si="29"/>
        <v>0</v>
      </c>
      <c r="AE90" s="4">
        <f t="shared" si="30"/>
        <v>0</v>
      </c>
      <c r="AF90" s="4">
        <f t="shared" si="31"/>
        <v>0</v>
      </c>
      <c r="AG90" s="4">
        <f t="shared" si="32"/>
        <v>0.33584198484362532</v>
      </c>
      <c r="AH90" s="4">
        <f t="shared" si="33"/>
        <v>0</v>
      </c>
      <c r="AI90" s="4">
        <f t="shared" si="34"/>
        <v>0.88342194948913422</v>
      </c>
      <c r="AJ90" s="4">
        <f t="shared" si="35"/>
        <v>0</v>
      </c>
      <c r="AK90" s="4">
        <f t="shared" si="36"/>
        <v>1.2844710858106934</v>
      </c>
      <c r="AL90" s="4">
        <f t="shared" si="37"/>
        <v>1.3701613852079679</v>
      </c>
      <c r="AM90" s="4">
        <f t="shared" si="38"/>
        <v>0</v>
      </c>
      <c r="AN90" s="4">
        <f t="shared" si="39"/>
        <v>0</v>
      </c>
      <c r="AO90" s="4">
        <f t="shared" si="40"/>
        <v>1.2836434626883926</v>
      </c>
      <c r="AP90" s="4">
        <f t="shared" si="41"/>
        <v>56.491566218784072</v>
      </c>
      <c r="AQ90" s="4">
        <f t="shared" si="42"/>
        <v>0</v>
      </c>
      <c r="AR90" s="4">
        <f t="shared" si="43"/>
        <v>1.4893206982998146</v>
      </c>
      <c r="AS90" s="4">
        <f t="shared" si="44"/>
        <v>2.622485284018059</v>
      </c>
      <c r="AT90" s="4">
        <f t="shared" si="45"/>
        <v>0</v>
      </c>
    </row>
    <row r="91" spans="1:46" x14ac:dyDescent="0.2">
      <c r="A91" s="3" t="s">
        <v>126</v>
      </c>
      <c r="B91" s="1">
        <v>17.127532508507425</v>
      </c>
      <c r="C91" s="1">
        <v>0</v>
      </c>
      <c r="D91" s="1">
        <v>38.152144291813435</v>
      </c>
      <c r="E91" s="1">
        <v>1.9708316909735908</v>
      </c>
      <c r="F91" s="1">
        <v>0</v>
      </c>
      <c r="G91" s="1">
        <v>4.2983021706425966</v>
      </c>
      <c r="H91" s="1">
        <v>119.21137093076571</v>
      </c>
      <c r="I91" s="1">
        <v>4.0241448692152915</v>
      </c>
      <c r="J91" s="1">
        <v>0</v>
      </c>
      <c r="K91" s="1">
        <v>0</v>
      </c>
      <c r="L91" s="1">
        <v>5.4794520547945202</v>
      </c>
      <c r="M91" s="1">
        <v>0</v>
      </c>
      <c r="N91" s="1">
        <v>5.150656708730363</v>
      </c>
      <c r="O91" s="1">
        <v>4.5024763619990997</v>
      </c>
      <c r="P91" s="1">
        <v>2.2476961114857272</v>
      </c>
      <c r="Q91" s="1">
        <v>0</v>
      </c>
      <c r="R91" s="1">
        <v>33.738908665851973</v>
      </c>
      <c r="S91" s="1">
        <v>0</v>
      </c>
      <c r="T91" s="1">
        <v>0</v>
      </c>
      <c r="U91" s="1">
        <v>16.383370878558264</v>
      </c>
      <c r="V91" s="1">
        <v>54.746098801620832</v>
      </c>
      <c r="W91" s="4">
        <f t="shared" si="23"/>
        <v>307.03298604495876</v>
      </c>
      <c r="X91" s="7">
        <v>90</v>
      </c>
      <c r="Y91" s="4">
        <f t="shared" si="24"/>
        <v>1.1714643019691322</v>
      </c>
      <c r="Z91" s="4">
        <f t="shared" si="25"/>
        <v>5.5784014379482487</v>
      </c>
      <c r="AA91" s="4">
        <f t="shared" si="26"/>
        <v>17.830689629421244</v>
      </c>
      <c r="AB91" s="4">
        <f t="shared" si="27"/>
        <v>12.42607342724629</v>
      </c>
      <c r="AC91" s="4">
        <f t="shared" si="28"/>
        <v>10.988691834209499</v>
      </c>
      <c r="AD91" s="4">
        <f t="shared" si="29"/>
        <v>5.3360295548697989</v>
      </c>
      <c r="AE91" s="4">
        <f t="shared" si="30"/>
        <v>1.67755809402712</v>
      </c>
      <c r="AF91" s="4">
        <f t="shared" si="31"/>
        <v>1.4664471137116855</v>
      </c>
      <c r="AG91" s="4">
        <f t="shared" si="32"/>
        <v>0.73206991223952644</v>
      </c>
      <c r="AH91" s="4">
        <f t="shared" si="33"/>
        <v>0</v>
      </c>
      <c r="AI91" s="4">
        <f t="shared" si="34"/>
        <v>0.64189575079890682</v>
      </c>
      <c r="AJ91" s="4">
        <f t="shared" si="35"/>
        <v>0</v>
      </c>
      <c r="AK91" s="4">
        <f t="shared" si="36"/>
        <v>1.3999480075450907</v>
      </c>
      <c r="AL91" s="4">
        <f t="shared" si="37"/>
        <v>38.826893639795962</v>
      </c>
      <c r="AM91" s="4">
        <f t="shared" si="38"/>
        <v>1.310655549116158</v>
      </c>
      <c r="AN91" s="4">
        <f t="shared" si="39"/>
        <v>0</v>
      </c>
      <c r="AO91" s="4">
        <f t="shared" si="40"/>
        <v>0</v>
      </c>
      <c r="AP91" s="4">
        <f t="shared" si="41"/>
        <v>1.7846460490704947</v>
      </c>
      <c r="AQ91" s="4">
        <f t="shared" si="42"/>
        <v>0</v>
      </c>
      <c r="AR91" s="4">
        <f t="shared" si="43"/>
        <v>0</v>
      </c>
      <c r="AS91" s="4">
        <f t="shared" si="44"/>
        <v>0</v>
      </c>
      <c r="AT91" s="4">
        <f t="shared" si="45"/>
        <v>0</v>
      </c>
    </row>
    <row r="92" spans="1:46" x14ac:dyDescent="0.2">
      <c r="A92" s="3" t="s">
        <v>127</v>
      </c>
      <c r="B92" s="1">
        <v>17.127532508507425</v>
      </c>
      <c r="C92" s="1">
        <v>0</v>
      </c>
      <c r="D92" s="1">
        <v>40.574502659547626</v>
      </c>
      <c r="E92" s="1">
        <v>13.795821836815136</v>
      </c>
      <c r="F92" s="1">
        <v>26.362038664323372</v>
      </c>
      <c r="G92" s="1">
        <v>8.5966043412851931</v>
      </c>
      <c r="H92" s="1">
        <v>18.340210912425494</v>
      </c>
      <c r="I92" s="1">
        <v>96.579476861166995</v>
      </c>
      <c r="J92" s="1">
        <v>107.3011429904362</v>
      </c>
      <c r="K92" s="1">
        <v>42.955326460481096</v>
      </c>
      <c r="L92" s="1">
        <v>0</v>
      </c>
      <c r="M92" s="1">
        <v>91.43311468892864</v>
      </c>
      <c r="N92" s="1">
        <v>25.753283543651815</v>
      </c>
      <c r="O92" s="1">
        <v>40.522287257991898</v>
      </c>
      <c r="P92" s="1">
        <v>42.70622611822882</v>
      </c>
      <c r="Q92" s="1">
        <v>24.919013207077001</v>
      </c>
      <c r="R92" s="1">
        <v>93.512565751022805</v>
      </c>
      <c r="S92" s="1">
        <v>62.684134645521219</v>
      </c>
      <c r="T92" s="1">
        <v>12.474012474012476</v>
      </c>
      <c r="U92" s="1">
        <v>8.1916854392791318</v>
      </c>
      <c r="V92" s="1">
        <v>37.718768859384433</v>
      </c>
      <c r="W92" s="4">
        <f t="shared" si="23"/>
        <v>811.54774922008698</v>
      </c>
      <c r="X92" s="7">
        <v>91</v>
      </c>
      <c r="Y92" s="4">
        <f t="shared" si="24"/>
        <v>0.44320027136334683</v>
      </c>
      <c r="Z92" s="4">
        <f t="shared" si="25"/>
        <v>2.110477482682604</v>
      </c>
      <c r="AA92" s="4">
        <f t="shared" si="26"/>
        <v>4.6477571893499672</v>
      </c>
      <c r="AB92" s="4">
        <f t="shared" si="27"/>
        <v>4.9996445309028958</v>
      </c>
      <c r="AC92" s="4">
        <f t="shared" si="28"/>
        <v>11.522743528139925</v>
      </c>
      <c r="AD92" s="4">
        <f t="shared" si="29"/>
        <v>1.0093904452512497</v>
      </c>
      <c r="AE92" s="4">
        <f t="shared" si="30"/>
        <v>3.1733540716983337</v>
      </c>
      <c r="AF92" s="4">
        <f t="shared" si="31"/>
        <v>4.993210479227451</v>
      </c>
      <c r="AG92" s="4">
        <f t="shared" si="32"/>
        <v>5.2623183490152394</v>
      </c>
      <c r="AH92" s="4">
        <f t="shared" si="33"/>
        <v>0</v>
      </c>
      <c r="AI92" s="4">
        <f t="shared" si="34"/>
        <v>1.6999396338752941</v>
      </c>
      <c r="AJ92" s="4">
        <f t="shared" si="35"/>
        <v>3.2483656925495508</v>
      </c>
      <c r="AK92" s="4">
        <f t="shared" si="36"/>
        <v>1.0592850943825174</v>
      </c>
      <c r="AL92" s="4">
        <f t="shared" si="37"/>
        <v>2.2599053389096069</v>
      </c>
      <c r="AM92" s="4">
        <f t="shared" si="38"/>
        <v>11.900652420511513</v>
      </c>
      <c r="AN92" s="4">
        <f t="shared" si="39"/>
        <v>13.221790473025729</v>
      </c>
      <c r="AO92" s="4">
        <f t="shared" si="40"/>
        <v>5.2930128266342908</v>
      </c>
      <c r="AP92" s="4">
        <f t="shared" si="41"/>
        <v>0</v>
      </c>
      <c r="AQ92" s="4">
        <f t="shared" si="42"/>
        <v>11.266510784707076</v>
      </c>
      <c r="AR92" s="4">
        <f t="shared" si="43"/>
        <v>3.070554164067937</v>
      </c>
      <c r="AS92" s="4">
        <f t="shared" si="44"/>
        <v>7.7240229802574003</v>
      </c>
      <c r="AT92" s="4">
        <f t="shared" si="45"/>
        <v>1.5370645148113886</v>
      </c>
    </row>
    <row r="93" spans="1:46" x14ac:dyDescent="0.2">
      <c r="A93" s="3" t="s">
        <v>128</v>
      </c>
      <c r="B93" s="1">
        <v>15.775358889414735</v>
      </c>
      <c r="C93" s="1">
        <v>0</v>
      </c>
      <c r="D93" s="1">
        <v>2.4223583677341867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4">
        <f t="shared" si="23"/>
        <v>18.19771725714892</v>
      </c>
      <c r="X93" s="7">
        <v>92</v>
      </c>
      <c r="Y93" s="4">
        <f t="shared" si="24"/>
        <v>18.204620502473521</v>
      </c>
      <c r="Z93" s="4">
        <f t="shared" si="25"/>
        <v>86.688669059397711</v>
      </c>
      <c r="AA93" s="4">
        <f t="shared" si="26"/>
        <v>0</v>
      </c>
      <c r="AB93" s="4">
        <f t="shared" si="27"/>
        <v>13.311330940602289</v>
      </c>
      <c r="AC93" s="4">
        <f t="shared" si="28"/>
        <v>0</v>
      </c>
      <c r="AD93" s="4">
        <f t="shared" si="29"/>
        <v>0</v>
      </c>
      <c r="AE93" s="4">
        <f t="shared" si="30"/>
        <v>0</v>
      </c>
      <c r="AF93" s="4">
        <f t="shared" si="31"/>
        <v>0</v>
      </c>
      <c r="AG93" s="4">
        <f t="shared" si="32"/>
        <v>0</v>
      </c>
      <c r="AH93" s="4">
        <f t="shared" si="33"/>
        <v>0</v>
      </c>
      <c r="AI93" s="4">
        <f t="shared" si="34"/>
        <v>0</v>
      </c>
      <c r="AJ93" s="4">
        <f t="shared" si="35"/>
        <v>0</v>
      </c>
      <c r="AK93" s="4">
        <f t="shared" si="36"/>
        <v>0</v>
      </c>
      <c r="AL93" s="4">
        <f t="shared" si="37"/>
        <v>0</v>
      </c>
      <c r="AM93" s="4">
        <f t="shared" si="38"/>
        <v>0</v>
      </c>
      <c r="AN93" s="4">
        <f t="shared" si="39"/>
        <v>0</v>
      </c>
      <c r="AO93" s="4">
        <f t="shared" si="40"/>
        <v>0</v>
      </c>
      <c r="AP93" s="4">
        <f t="shared" si="41"/>
        <v>0</v>
      </c>
      <c r="AQ93" s="4">
        <f t="shared" si="42"/>
        <v>0</v>
      </c>
      <c r="AR93" s="4">
        <f t="shared" si="43"/>
        <v>0</v>
      </c>
      <c r="AS93" s="4">
        <f t="shared" si="44"/>
        <v>0</v>
      </c>
      <c r="AT93" s="4">
        <f t="shared" si="45"/>
        <v>0</v>
      </c>
    </row>
    <row r="94" spans="1:46" x14ac:dyDescent="0.2">
      <c r="A94" s="3" t="s">
        <v>129</v>
      </c>
      <c r="B94" s="1">
        <v>15.775358889414735</v>
      </c>
      <c r="C94" s="1">
        <v>0</v>
      </c>
      <c r="D94" s="1">
        <v>1.6149055784894577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2.1252855852505181</v>
      </c>
      <c r="S94" s="1">
        <v>2.5073653858208487</v>
      </c>
      <c r="T94" s="1">
        <v>0</v>
      </c>
      <c r="U94" s="1">
        <v>0</v>
      </c>
      <c r="V94" s="1">
        <v>2.5864298646435038</v>
      </c>
      <c r="W94" s="4">
        <f t="shared" si="23"/>
        <v>24.609345303619062</v>
      </c>
      <c r="X94" s="7">
        <v>93</v>
      </c>
      <c r="Y94" s="4">
        <f t="shared" si="24"/>
        <v>13.461655829949727</v>
      </c>
      <c r="Z94" s="4">
        <f t="shared" si="25"/>
        <v>64.1031229997606</v>
      </c>
      <c r="AA94" s="4">
        <f t="shared" si="26"/>
        <v>10.509949910220254</v>
      </c>
      <c r="AB94" s="4">
        <f t="shared" si="27"/>
        <v>6.5621639201103363</v>
      </c>
      <c r="AC94" s="4">
        <f t="shared" si="28"/>
        <v>8.6360915295782874</v>
      </c>
      <c r="AD94" s="4">
        <f t="shared" si="29"/>
        <v>0</v>
      </c>
      <c r="AE94" s="4">
        <f t="shared" si="30"/>
        <v>0</v>
      </c>
      <c r="AF94" s="4">
        <f t="shared" si="31"/>
        <v>0</v>
      </c>
      <c r="AG94" s="4">
        <f t="shared" si="32"/>
        <v>0</v>
      </c>
      <c r="AH94" s="4">
        <f t="shared" si="33"/>
        <v>0</v>
      </c>
      <c r="AI94" s="4">
        <f t="shared" si="34"/>
        <v>0</v>
      </c>
      <c r="AJ94" s="4">
        <f t="shared" si="35"/>
        <v>0</v>
      </c>
      <c r="AK94" s="4">
        <f t="shared" si="36"/>
        <v>0</v>
      </c>
      <c r="AL94" s="4">
        <f t="shared" si="37"/>
        <v>0</v>
      </c>
      <c r="AM94" s="4">
        <f t="shared" si="38"/>
        <v>0</v>
      </c>
      <c r="AN94" s="4">
        <f t="shared" si="39"/>
        <v>0</v>
      </c>
      <c r="AO94" s="4">
        <f t="shared" si="40"/>
        <v>0</v>
      </c>
      <c r="AP94" s="4">
        <f t="shared" si="41"/>
        <v>0</v>
      </c>
      <c r="AQ94" s="4">
        <f t="shared" si="42"/>
        <v>0</v>
      </c>
      <c r="AR94" s="4">
        <f t="shared" si="43"/>
        <v>0</v>
      </c>
      <c r="AS94" s="4">
        <f t="shared" si="44"/>
        <v>10.188671640330531</v>
      </c>
      <c r="AT94" s="4">
        <f t="shared" si="45"/>
        <v>0</v>
      </c>
    </row>
    <row r="95" spans="1:46" x14ac:dyDescent="0.2">
      <c r="A95" s="3" t="s">
        <v>130</v>
      </c>
      <c r="B95" s="1">
        <v>15.775358889414735</v>
      </c>
      <c r="C95" s="1">
        <v>0</v>
      </c>
      <c r="D95" s="1">
        <v>21.80122530960768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4.6652670865407044</v>
      </c>
      <c r="K95" s="1">
        <v>0</v>
      </c>
      <c r="L95" s="1">
        <v>10.95890410958904</v>
      </c>
      <c r="M95" s="1">
        <v>0</v>
      </c>
      <c r="N95" s="1">
        <v>15.451970126191089</v>
      </c>
      <c r="O95" s="1">
        <v>0</v>
      </c>
      <c r="P95" s="1">
        <v>22.476961114857271</v>
      </c>
      <c r="Q95" s="1">
        <v>0</v>
      </c>
      <c r="R95" s="1">
        <v>24.440784230380959</v>
      </c>
      <c r="S95" s="1">
        <v>1.2536826929104243</v>
      </c>
      <c r="T95" s="1">
        <v>0</v>
      </c>
      <c r="U95" s="1">
        <v>8.1916854392791318</v>
      </c>
      <c r="V95" s="1">
        <v>30.390550909561171</v>
      </c>
      <c r="W95" s="4">
        <f t="shared" si="23"/>
        <v>155.40638990833219</v>
      </c>
      <c r="X95" s="7">
        <v>94</v>
      </c>
      <c r="Y95" s="4">
        <f t="shared" si="24"/>
        <v>2.1317176010144712</v>
      </c>
      <c r="Z95" s="4">
        <f t="shared" si="25"/>
        <v>10.151036195307006</v>
      </c>
      <c r="AA95" s="4">
        <f t="shared" si="26"/>
        <v>19.555534960619898</v>
      </c>
      <c r="AB95" s="4">
        <f t="shared" si="27"/>
        <v>14.028525675467607</v>
      </c>
      <c r="AC95" s="4">
        <f t="shared" si="28"/>
        <v>15.727013699242075</v>
      </c>
      <c r="AD95" s="4">
        <f t="shared" si="29"/>
        <v>5.2711381070695156</v>
      </c>
      <c r="AE95" s="4">
        <f t="shared" si="30"/>
        <v>9.9429438746409122</v>
      </c>
      <c r="AF95" s="4">
        <f t="shared" si="31"/>
        <v>0</v>
      </c>
      <c r="AG95" s="4">
        <f t="shared" si="32"/>
        <v>14.463344221634324</v>
      </c>
      <c r="AH95" s="4">
        <f t="shared" si="33"/>
        <v>0</v>
      </c>
      <c r="AI95" s="4">
        <f t="shared" si="34"/>
        <v>0</v>
      </c>
      <c r="AJ95" s="4">
        <f t="shared" si="35"/>
        <v>0</v>
      </c>
      <c r="AK95" s="4">
        <f t="shared" si="36"/>
        <v>0</v>
      </c>
      <c r="AL95" s="4">
        <f t="shared" si="37"/>
        <v>0</v>
      </c>
      <c r="AM95" s="4">
        <f t="shared" si="38"/>
        <v>0</v>
      </c>
      <c r="AN95" s="4">
        <f t="shared" si="39"/>
        <v>3.0019789336156335</v>
      </c>
      <c r="AO95" s="4">
        <f t="shared" si="40"/>
        <v>0</v>
      </c>
      <c r="AP95" s="4">
        <f t="shared" si="41"/>
        <v>7.0517718840603951</v>
      </c>
      <c r="AQ95" s="4">
        <f t="shared" si="42"/>
        <v>0</v>
      </c>
      <c r="AR95" s="4">
        <f t="shared" si="43"/>
        <v>0</v>
      </c>
      <c r="AS95" s="4">
        <f t="shared" si="44"/>
        <v>0.80671244834264533</v>
      </c>
      <c r="AT95" s="4">
        <f t="shared" si="45"/>
        <v>0</v>
      </c>
    </row>
    <row r="96" spans="1:46" x14ac:dyDescent="0.2">
      <c r="A96" s="3" t="s">
        <v>131</v>
      </c>
      <c r="B96" s="1">
        <v>15.775358889414735</v>
      </c>
      <c r="C96" s="1">
        <v>448.3007953723789</v>
      </c>
      <c r="D96" s="1">
        <v>83.369500489518259</v>
      </c>
      <c r="E96" s="1">
        <v>17.737485218762316</v>
      </c>
      <c r="F96" s="1">
        <v>175.7469244288225</v>
      </c>
      <c r="G96" s="1">
        <v>25.789813023855579</v>
      </c>
      <c r="H96" s="1">
        <v>55.020632737276486</v>
      </c>
      <c r="I96" s="1">
        <v>1058.3501006036217</v>
      </c>
      <c r="J96" s="1">
        <v>83.974807557732674</v>
      </c>
      <c r="K96" s="1">
        <v>12.88659793814433</v>
      </c>
      <c r="L96" s="1">
        <v>104.10958904109589</v>
      </c>
      <c r="M96" s="1">
        <v>55.65493937586961</v>
      </c>
      <c r="N96" s="1">
        <v>133.91707442698944</v>
      </c>
      <c r="O96" s="1">
        <v>27.014858171994597</v>
      </c>
      <c r="P96" s="1">
        <v>379.86064284108789</v>
      </c>
      <c r="Q96" s="1">
        <v>29.902815848492398</v>
      </c>
      <c r="R96" s="1">
        <v>88.730673184209138</v>
      </c>
      <c r="S96" s="1">
        <v>188.05240393656365</v>
      </c>
      <c r="T96" s="1">
        <v>8.3160083160083165</v>
      </c>
      <c r="U96" s="1">
        <v>57.341798074953921</v>
      </c>
      <c r="V96" s="1">
        <v>43.107164410725062</v>
      </c>
      <c r="W96" s="4">
        <f t="shared" si="23"/>
        <v>3092.9599838875179</v>
      </c>
      <c r="X96" s="7">
        <v>95</v>
      </c>
      <c r="Y96" s="4">
        <f t="shared" si="24"/>
        <v>0.10710857508777819</v>
      </c>
      <c r="Z96" s="4">
        <f t="shared" si="25"/>
        <v>0.5100408337513247</v>
      </c>
      <c r="AA96" s="4">
        <f t="shared" si="26"/>
        <v>1.3937187883221172</v>
      </c>
      <c r="AB96" s="4">
        <f t="shared" si="27"/>
        <v>2.695460042283889</v>
      </c>
      <c r="AC96" s="4">
        <f t="shared" si="28"/>
        <v>2.8687947353487653</v>
      </c>
      <c r="AD96" s="4">
        <f t="shared" si="29"/>
        <v>1.8539456822484153</v>
      </c>
      <c r="AE96" s="4">
        <f t="shared" si="30"/>
        <v>4.3297383452944027</v>
      </c>
      <c r="AF96" s="4">
        <f t="shared" si="31"/>
        <v>0.87343057500665844</v>
      </c>
      <c r="AG96" s="4">
        <f t="shared" si="32"/>
        <v>12.28145998719466</v>
      </c>
      <c r="AH96" s="4">
        <f t="shared" si="33"/>
        <v>14.494231988378752</v>
      </c>
      <c r="AI96" s="4">
        <f t="shared" si="34"/>
        <v>0.57347929850900314</v>
      </c>
      <c r="AJ96" s="4">
        <f t="shared" si="35"/>
        <v>5.6821596575564977</v>
      </c>
      <c r="AK96" s="4">
        <f t="shared" si="36"/>
        <v>0.83382304194703993</v>
      </c>
      <c r="AL96" s="4">
        <f t="shared" si="37"/>
        <v>1.7788989519392835</v>
      </c>
      <c r="AM96" s="4">
        <f t="shared" si="38"/>
        <v>34.218034055306127</v>
      </c>
      <c r="AN96" s="4">
        <f t="shared" si="39"/>
        <v>2.7150305207694725</v>
      </c>
      <c r="AO96" s="4">
        <f t="shared" si="40"/>
        <v>0.41664289241619168</v>
      </c>
      <c r="AP96" s="4">
        <f t="shared" si="41"/>
        <v>3.3660179757722357</v>
      </c>
      <c r="AQ96" s="4">
        <f t="shared" si="42"/>
        <v>1.7994070296996647</v>
      </c>
      <c r="AR96" s="4">
        <f t="shared" si="43"/>
        <v>0.96680254527275766</v>
      </c>
      <c r="AS96" s="4">
        <f t="shared" si="44"/>
        <v>6.0800141261511573</v>
      </c>
      <c r="AT96" s="4">
        <f t="shared" si="45"/>
        <v>0.26886892683157154</v>
      </c>
    </row>
    <row r="97" spans="1:46" x14ac:dyDescent="0.2">
      <c r="A97" s="3" t="s">
        <v>132</v>
      </c>
      <c r="B97" s="1">
        <v>15.32463434971717</v>
      </c>
      <c r="C97" s="1">
        <v>0</v>
      </c>
      <c r="D97" s="1">
        <v>22.608678098852408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10.301313417460726</v>
      </c>
      <c r="O97" s="1">
        <v>0</v>
      </c>
      <c r="P97" s="1">
        <v>0</v>
      </c>
      <c r="Q97" s="1">
        <v>0</v>
      </c>
      <c r="R97" s="1">
        <v>10.892088624408906</v>
      </c>
      <c r="S97" s="1">
        <v>6.2684134645521219</v>
      </c>
      <c r="T97" s="1">
        <v>8.3160083160083165</v>
      </c>
      <c r="U97" s="1">
        <v>8.1916854392791318</v>
      </c>
      <c r="V97" s="1">
        <v>33.192516596258301</v>
      </c>
      <c r="W97" s="4">
        <f t="shared" si="23"/>
        <v>115.09533830653709</v>
      </c>
      <c r="X97" s="7">
        <v>96</v>
      </c>
      <c r="Y97" s="4">
        <f t="shared" si="24"/>
        <v>2.7960934480852231</v>
      </c>
      <c r="Z97" s="4">
        <f t="shared" si="25"/>
        <v>13.314730705167729</v>
      </c>
      <c r="AA97" s="4">
        <f t="shared" si="26"/>
        <v>28.839149425718364</v>
      </c>
      <c r="AB97" s="4">
        <f t="shared" si="27"/>
        <v>19.643435113451769</v>
      </c>
      <c r="AC97" s="4">
        <f t="shared" si="28"/>
        <v>9.4635358691936418</v>
      </c>
      <c r="AD97" s="4">
        <f t="shared" si="29"/>
        <v>7.1173042799196216</v>
      </c>
      <c r="AE97" s="4">
        <f t="shared" si="30"/>
        <v>8.9502438317917878</v>
      </c>
      <c r="AF97" s="4">
        <f t="shared" si="31"/>
        <v>0</v>
      </c>
      <c r="AG97" s="4">
        <f t="shared" si="32"/>
        <v>0</v>
      </c>
      <c r="AH97" s="4">
        <f t="shared" si="33"/>
        <v>0</v>
      </c>
      <c r="AI97" s="4">
        <f t="shared" si="34"/>
        <v>0</v>
      </c>
      <c r="AJ97" s="4">
        <f t="shared" si="35"/>
        <v>0</v>
      </c>
      <c r="AK97" s="4">
        <f t="shared" si="36"/>
        <v>0</v>
      </c>
      <c r="AL97" s="4">
        <f t="shared" si="37"/>
        <v>0</v>
      </c>
      <c r="AM97" s="4">
        <f t="shared" si="38"/>
        <v>0</v>
      </c>
      <c r="AN97" s="4">
        <f t="shared" si="39"/>
        <v>0</v>
      </c>
      <c r="AO97" s="4">
        <f t="shared" si="40"/>
        <v>0</v>
      </c>
      <c r="AP97" s="4">
        <f t="shared" si="41"/>
        <v>0</v>
      </c>
      <c r="AQ97" s="4">
        <f t="shared" si="42"/>
        <v>0</v>
      </c>
      <c r="AR97" s="4">
        <f t="shared" si="43"/>
        <v>0</v>
      </c>
      <c r="AS97" s="4">
        <f t="shared" si="44"/>
        <v>5.4462791949551042</v>
      </c>
      <c r="AT97" s="4">
        <f t="shared" si="45"/>
        <v>7.2253215798019781</v>
      </c>
    </row>
    <row r="98" spans="1:46" x14ac:dyDescent="0.2">
      <c r="A98" s="3" t="s">
        <v>133</v>
      </c>
      <c r="B98" s="1">
        <v>14.423185270322042</v>
      </c>
      <c r="C98" s="1">
        <v>0</v>
      </c>
      <c r="D98" s="1">
        <v>2.0186319731118223</v>
      </c>
      <c r="E98" s="1">
        <v>1.9708316909735908</v>
      </c>
      <c r="F98" s="1">
        <v>0</v>
      </c>
      <c r="G98" s="1">
        <v>0</v>
      </c>
      <c r="H98" s="1">
        <v>9.1701054562127471</v>
      </c>
      <c r="I98" s="1">
        <v>0</v>
      </c>
      <c r="J98" s="1">
        <v>0</v>
      </c>
      <c r="K98" s="1">
        <v>0</v>
      </c>
      <c r="L98" s="1">
        <v>0</v>
      </c>
      <c r="M98" s="1">
        <v>7.9507056251242298</v>
      </c>
      <c r="N98" s="1">
        <v>5.150656708730363</v>
      </c>
      <c r="O98" s="1">
        <v>0</v>
      </c>
      <c r="P98" s="1">
        <v>0</v>
      </c>
      <c r="Q98" s="1">
        <v>4.9838026414153997</v>
      </c>
      <c r="R98" s="1">
        <v>5.0475532649699808</v>
      </c>
      <c r="S98" s="1">
        <v>6.2684134645521219</v>
      </c>
      <c r="T98" s="1">
        <v>0</v>
      </c>
      <c r="U98" s="1">
        <v>0</v>
      </c>
      <c r="V98" s="1">
        <v>6.4660746616087597</v>
      </c>
      <c r="W98" s="4">
        <f t="shared" si="23"/>
        <v>63.44996075702106</v>
      </c>
      <c r="X98" s="7">
        <v>97</v>
      </c>
      <c r="Y98" s="4">
        <f t="shared" si="24"/>
        <v>4.7736340111644102</v>
      </c>
      <c r="Z98" s="4">
        <f t="shared" si="25"/>
        <v>22.731590529354335</v>
      </c>
      <c r="AA98" s="4">
        <f t="shared" si="26"/>
        <v>10.190825312517243</v>
      </c>
      <c r="AB98" s="4">
        <f t="shared" si="27"/>
        <v>3.1814550379977193</v>
      </c>
      <c r="AC98" s="4">
        <f t="shared" si="28"/>
        <v>7.9551716104275823</v>
      </c>
      <c r="AD98" s="4">
        <f t="shared" si="29"/>
        <v>0</v>
      </c>
      <c r="AE98" s="4">
        <f t="shared" si="30"/>
        <v>8.1176672881715159</v>
      </c>
      <c r="AF98" s="4">
        <f t="shared" si="31"/>
        <v>0</v>
      </c>
      <c r="AG98" s="4">
        <f t="shared" si="32"/>
        <v>0</v>
      </c>
      <c r="AH98" s="4">
        <f t="shared" si="33"/>
        <v>0</v>
      </c>
      <c r="AI98" s="4">
        <f t="shared" si="34"/>
        <v>3.1061196373640123</v>
      </c>
      <c r="AJ98" s="4">
        <f t="shared" si="35"/>
        <v>0</v>
      </c>
      <c r="AK98" s="4">
        <f t="shared" si="36"/>
        <v>0</v>
      </c>
      <c r="AL98" s="4">
        <f t="shared" si="37"/>
        <v>14.452499807414032</v>
      </c>
      <c r="AM98" s="4">
        <f t="shared" si="38"/>
        <v>0</v>
      </c>
      <c r="AN98" s="4">
        <f t="shared" si="39"/>
        <v>0</v>
      </c>
      <c r="AO98" s="4">
        <f t="shared" si="40"/>
        <v>0</v>
      </c>
      <c r="AP98" s="4">
        <f t="shared" si="41"/>
        <v>0</v>
      </c>
      <c r="AQ98" s="4">
        <f t="shared" si="42"/>
        <v>12.530670673810377</v>
      </c>
      <c r="AR98" s="4">
        <f t="shared" si="43"/>
        <v>7.8546977522975334</v>
      </c>
      <c r="AS98" s="4">
        <f t="shared" si="44"/>
        <v>9.8793023506456468</v>
      </c>
      <c r="AT98" s="4">
        <f t="shared" si="45"/>
        <v>0</v>
      </c>
    </row>
    <row r="99" spans="1:46" x14ac:dyDescent="0.2">
      <c r="A99" s="3" t="s">
        <v>134</v>
      </c>
      <c r="B99" s="1">
        <v>14.423185270322042</v>
      </c>
      <c r="C99" s="1">
        <v>0</v>
      </c>
      <c r="D99" s="1">
        <v>14.534150206405119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20.602626834921452</v>
      </c>
      <c r="O99" s="1">
        <v>4.5024763619990997</v>
      </c>
      <c r="P99" s="1">
        <v>17.981568891885818</v>
      </c>
      <c r="Q99" s="1">
        <v>0</v>
      </c>
      <c r="R99" s="1">
        <v>11.689070718877851</v>
      </c>
      <c r="S99" s="1">
        <v>0</v>
      </c>
      <c r="T99" s="1">
        <v>0</v>
      </c>
      <c r="U99" s="1">
        <v>8.1916854392791318</v>
      </c>
      <c r="V99" s="1">
        <v>21.338046383308907</v>
      </c>
      <c r="W99" s="4">
        <f t="shared" si="23"/>
        <v>113.26281010699942</v>
      </c>
      <c r="X99" s="7">
        <v>98</v>
      </c>
      <c r="Y99" s="4">
        <f t="shared" si="24"/>
        <v>2.6741954432405972</v>
      </c>
      <c r="Z99" s="4">
        <f t="shared" si="25"/>
        <v>12.734264015431416</v>
      </c>
      <c r="AA99" s="4">
        <f t="shared" si="26"/>
        <v>18.839411068073311</v>
      </c>
      <c r="AB99" s="4">
        <f t="shared" si="27"/>
        <v>12.83223521708026</v>
      </c>
      <c r="AC99" s="4">
        <f t="shared" si="28"/>
        <v>10.320307882026926</v>
      </c>
      <c r="AD99" s="4">
        <f t="shared" si="29"/>
        <v>7.2324582372099391</v>
      </c>
      <c r="AE99" s="4">
        <f t="shared" si="30"/>
        <v>18.190107428429634</v>
      </c>
      <c r="AF99" s="4">
        <f t="shared" si="31"/>
        <v>3.9752469126852921</v>
      </c>
      <c r="AG99" s="4">
        <f t="shared" si="32"/>
        <v>15.87596923906322</v>
      </c>
      <c r="AH99" s="4">
        <f t="shared" si="33"/>
        <v>0</v>
      </c>
      <c r="AI99" s="4">
        <f t="shared" si="34"/>
        <v>0</v>
      </c>
      <c r="AJ99" s="4">
        <f t="shared" si="35"/>
        <v>0</v>
      </c>
      <c r="AK99" s="4">
        <f t="shared" si="36"/>
        <v>0</v>
      </c>
      <c r="AL99" s="4">
        <f t="shared" si="37"/>
        <v>0</v>
      </c>
      <c r="AM99" s="4">
        <f t="shared" si="38"/>
        <v>0</v>
      </c>
      <c r="AN99" s="4">
        <f t="shared" si="39"/>
        <v>0</v>
      </c>
      <c r="AO99" s="4">
        <f t="shared" si="40"/>
        <v>0</v>
      </c>
      <c r="AP99" s="4">
        <f t="shared" si="41"/>
        <v>0</v>
      </c>
      <c r="AQ99" s="4">
        <f t="shared" si="42"/>
        <v>0</v>
      </c>
      <c r="AR99" s="4">
        <f t="shared" si="43"/>
        <v>0</v>
      </c>
      <c r="AS99" s="4">
        <f t="shared" si="44"/>
        <v>0</v>
      </c>
      <c r="AT99" s="4">
        <f t="shared" si="45"/>
        <v>0</v>
      </c>
    </row>
    <row r="100" spans="1:46" x14ac:dyDescent="0.2">
      <c r="A100" s="3" t="s">
        <v>135</v>
      </c>
      <c r="B100" s="1">
        <v>13.521736190926914</v>
      </c>
      <c r="C100" s="1">
        <v>9.6408773198361057</v>
      </c>
      <c r="D100" s="1">
        <v>62.173864771844123</v>
      </c>
      <c r="E100" s="1">
        <v>9.8541584548679531</v>
      </c>
      <c r="F100" s="1">
        <v>17.574692442882249</v>
      </c>
      <c r="G100" s="1">
        <v>55.877928218353759</v>
      </c>
      <c r="H100" s="1">
        <v>100.87116001834022</v>
      </c>
      <c r="I100" s="1">
        <v>0</v>
      </c>
      <c r="J100" s="1">
        <v>9.3305341730814089</v>
      </c>
      <c r="K100" s="1">
        <v>30.06872852233677</v>
      </c>
      <c r="L100" s="1">
        <v>32.87671232876712</v>
      </c>
      <c r="M100" s="1">
        <v>7.9507056251242298</v>
      </c>
      <c r="N100" s="1">
        <v>20.602626834921452</v>
      </c>
      <c r="O100" s="1">
        <v>36.019810895992798</v>
      </c>
      <c r="P100" s="1">
        <v>13.486176668914364</v>
      </c>
      <c r="Q100" s="1">
        <v>64.789434338400198</v>
      </c>
      <c r="R100" s="1">
        <v>75.447638276393391</v>
      </c>
      <c r="S100" s="1">
        <v>0</v>
      </c>
      <c r="T100" s="1">
        <v>20.79002079002079</v>
      </c>
      <c r="U100" s="1">
        <v>28.670899037476961</v>
      </c>
      <c r="V100" s="1">
        <v>31.468230019829296</v>
      </c>
      <c r="W100" s="4">
        <f t="shared" si="23"/>
        <v>641.01593492831012</v>
      </c>
      <c r="X100" s="7">
        <v>99</v>
      </c>
      <c r="Y100" s="4">
        <f t="shared" si="24"/>
        <v>0.44297878498328164</v>
      </c>
      <c r="Z100" s="4">
        <f t="shared" si="25"/>
        <v>2.1094227856346746</v>
      </c>
      <c r="AA100" s="4">
        <f t="shared" si="26"/>
        <v>4.9091182145649208</v>
      </c>
      <c r="AB100" s="4">
        <f t="shared" si="27"/>
        <v>9.6992697660156466</v>
      </c>
      <c r="AC100" s="4">
        <f t="shared" si="28"/>
        <v>11.77000978685987</v>
      </c>
      <c r="AD100" s="4">
        <f t="shared" si="29"/>
        <v>4.4727279737099597</v>
      </c>
      <c r="AE100" s="4">
        <f t="shared" si="30"/>
        <v>3.2140584519518391</v>
      </c>
      <c r="AF100" s="4">
        <f t="shared" si="31"/>
        <v>5.6191755825884693</v>
      </c>
      <c r="AG100" s="4">
        <f t="shared" si="32"/>
        <v>2.1038754162051574</v>
      </c>
      <c r="AH100" s="4">
        <f t="shared" si="33"/>
        <v>1.5039996347227034</v>
      </c>
      <c r="AI100" s="4">
        <f t="shared" si="34"/>
        <v>1.5372719955815173</v>
      </c>
      <c r="AJ100" s="4">
        <f t="shared" si="35"/>
        <v>2.7416935344747344</v>
      </c>
      <c r="AK100" s="4">
        <f t="shared" si="36"/>
        <v>8.7170887919663063</v>
      </c>
      <c r="AL100" s="4">
        <f t="shared" si="37"/>
        <v>15.736139231799509</v>
      </c>
      <c r="AM100" s="4">
        <f t="shared" si="38"/>
        <v>0</v>
      </c>
      <c r="AN100" s="4">
        <f t="shared" si="39"/>
        <v>1.4555853707638198</v>
      </c>
      <c r="AO100" s="4">
        <f t="shared" si="40"/>
        <v>4.6907926751773488</v>
      </c>
      <c r="AP100" s="4">
        <f t="shared" si="41"/>
        <v>5.1288447817516394</v>
      </c>
      <c r="AQ100" s="4">
        <f t="shared" si="42"/>
        <v>1.2403288579734637</v>
      </c>
      <c r="AR100" s="4">
        <f t="shared" si="43"/>
        <v>10.107304796665643</v>
      </c>
      <c r="AS100" s="4">
        <f t="shared" si="44"/>
        <v>0</v>
      </c>
      <c r="AT100" s="4">
        <f t="shared" si="45"/>
        <v>3.2432923515927734</v>
      </c>
    </row>
    <row r="101" spans="1:46" x14ac:dyDescent="0.2">
      <c r="A101" s="3" t="s">
        <v>136</v>
      </c>
      <c r="B101" s="1">
        <v>13.07101165122935</v>
      </c>
      <c r="C101" s="1">
        <v>0</v>
      </c>
      <c r="D101" s="1">
        <v>49.254620143928463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5.4794520547945202</v>
      </c>
      <c r="M101" s="1">
        <v>0</v>
      </c>
      <c r="N101" s="1">
        <v>10.301313417460726</v>
      </c>
      <c r="O101" s="1">
        <v>4.5024763619990997</v>
      </c>
      <c r="P101" s="1">
        <v>4.4953922229714545</v>
      </c>
      <c r="Q101" s="1">
        <v>0</v>
      </c>
      <c r="R101" s="1">
        <v>27.36305191010042</v>
      </c>
      <c r="S101" s="1">
        <v>1.2536826929104243</v>
      </c>
      <c r="T101" s="1">
        <v>0</v>
      </c>
      <c r="U101" s="1">
        <v>81.916854392791322</v>
      </c>
      <c r="V101" s="1">
        <v>74.144322786447105</v>
      </c>
      <c r="W101" s="4">
        <f t="shared" si="23"/>
        <v>271.78217763463289</v>
      </c>
      <c r="X101" s="7">
        <v>100</v>
      </c>
      <c r="Y101" s="4">
        <f t="shared" si="24"/>
        <v>1.0099677876774737</v>
      </c>
      <c r="Z101" s="4">
        <f t="shared" si="25"/>
        <v>4.8093704175117793</v>
      </c>
      <c r="AA101" s="4">
        <f t="shared" si="26"/>
        <v>27.280789134790929</v>
      </c>
      <c r="AB101" s="4">
        <f t="shared" si="27"/>
        <v>18.122829308602906</v>
      </c>
      <c r="AC101" s="4">
        <f t="shared" si="28"/>
        <v>10.068008192533364</v>
      </c>
      <c r="AD101" s="4">
        <f t="shared" si="29"/>
        <v>30.140627728325608</v>
      </c>
      <c r="AE101" s="4">
        <f t="shared" si="30"/>
        <v>3.7902829049037843</v>
      </c>
      <c r="AF101" s="4">
        <f t="shared" si="31"/>
        <v>1.6566488653468479</v>
      </c>
      <c r="AG101" s="4">
        <f t="shared" si="32"/>
        <v>1.6540423150979315</v>
      </c>
      <c r="AH101" s="4">
        <f t="shared" si="33"/>
        <v>0</v>
      </c>
      <c r="AI101" s="4">
        <f t="shared" si="34"/>
        <v>0</v>
      </c>
      <c r="AJ101" s="4">
        <f t="shared" si="35"/>
        <v>0</v>
      </c>
      <c r="AK101" s="4">
        <f t="shared" si="36"/>
        <v>0</v>
      </c>
      <c r="AL101" s="4">
        <f t="shared" si="37"/>
        <v>0</v>
      </c>
      <c r="AM101" s="4">
        <f t="shared" si="38"/>
        <v>0</v>
      </c>
      <c r="AN101" s="4">
        <f t="shared" si="39"/>
        <v>0</v>
      </c>
      <c r="AO101" s="4">
        <f t="shared" si="40"/>
        <v>0</v>
      </c>
      <c r="AP101" s="4">
        <f t="shared" si="41"/>
        <v>2.0161189753070401</v>
      </c>
      <c r="AQ101" s="4">
        <f t="shared" si="42"/>
        <v>0</v>
      </c>
      <c r="AR101" s="4">
        <f t="shared" si="43"/>
        <v>0</v>
      </c>
      <c r="AS101" s="4">
        <f t="shared" si="44"/>
        <v>0.46128215757980917</v>
      </c>
      <c r="AT101" s="4">
        <f t="shared" si="45"/>
        <v>0</v>
      </c>
    </row>
    <row r="102" spans="1:46" x14ac:dyDescent="0.2">
      <c r="A102" s="3" t="s">
        <v>137</v>
      </c>
      <c r="B102" s="1">
        <v>12.620287111531788</v>
      </c>
      <c r="C102" s="1">
        <v>4.8204386599180529</v>
      </c>
      <c r="D102" s="1">
        <v>43.198724224592993</v>
      </c>
      <c r="E102" s="1">
        <v>1.9708316909735908</v>
      </c>
      <c r="F102" s="1">
        <v>0</v>
      </c>
      <c r="G102" s="1">
        <v>25.789813023855579</v>
      </c>
      <c r="H102" s="1">
        <v>18.340210912425494</v>
      </c>
      <c r="I102" s="1">
        <v>4.0241448692152915</v>
      </c>
      <c r="J102" s="1">
        <v>13.995801259622112</v>
      </c>
      <c r="K102" s="1">
        <v>4.2955326460481098</v>
      </c>
      <c r="L102" s="1">
        <v>21.917808219178081</v>
      </c>
      <c r="M102" s="1">
        <v>0</v>
      </c>
      <c r="N102" s="1">
        <v>25.753283543651815</v>
      </c>
      <c r="O102" s="1">
        <v>4.5024763619990997</v>
      </c>
      <c r="P102" s="1">
        <v>6.7430883344571821</v>
      </c>
      <c r="Q102" s="1">
        <v>1759.2823324196361</v>
      </c>
      <c r="R102" s="1">
        <v>102.81069018649382</v>
      </c>
      <c r="S102" s="1">
        <v>1.2536826929104243</v>
      </c>
      <c r="T102" s="1">
        <v>1434.5114345114346</v>
      </c>
      <c r="U102" s="1">
        <v>8.1916854392791318</v>
      </c>
      <c r="V102" s="1">
        <v>26.510906112595915</v>
      </c>
      <c r="W102" s="4">
        <f t="shared" si="23"/>
        <v>3520.5331722198189</v>
      </c>
      <c r="X102" s="7">
        <v>101</v>
      </c>
      <c r="Y102" s="4">
        <f t="shared" si="24"/>
        <v>7.5280082981027396E-2</v>
      </c>
      <c r="Z102" s="4">
        <f t="shared" si="25"/>
        <v>0.35847658562393997</v>
      </c>
      <c r="AA102" s="4">
        <f t="shared" si="26"/>
        <v>0.75303667983562461</v>
      </c>
      <c r="AB102" s="4">
        <f t="shared" si="27"/>
        <v>1.2270506230553337</v>
      </c>
      <c r="AC102" s="4">
        <f t="shared" si="28"/>
        <v>2.9203159054930334</v>
      </c>
      <c r="AD102" s="4">
        <f t="shared" si="29"/>
        <v>0.2326830919793319</v>
      </c>
      <c r="AE102" s="4">
        <f t="shared" si="30"/>
        <v>0.73151657103726342</v>
      </c>
      <c r="AF102" s="4">
        <f t="shared" si="31"/>
        <v>0.12789188857891465</v>
      </c>
      <c r="AG102" s="4">
        <f t="shared" si="32"/>
        <v>0.19153599766269011</v>
      </c>
      <c r="AH102" s="4">
        <f t="shared" si="33"/>
        <v>0.13692354038745211</v>
      </c>
      <c r="AI102" s="4">
        <f t="shared" si="34"/>
        <v>5.5981057259316007E-2</v>
      </c>
      <c r="AJ102" s="4">
        <f t="shared" si="35"/>
        <v>0</v>
      </c>
      <c r="AK102" s="4">
        <f t="shared" si="36"/>
        <v>0.73255418319476318</v>
      </c>
      <c r="AL102" s="4">
        <f t="shared" si="37"/>
        <v>0.5209498111577614</v>
      </c>
      <c r="AM102" s="4">
        <f t="shared" si="38"/>
        <v>0.11430498371580256</v>
      </c>
      <c r="AN102" s="4">
        <f t="shared" si="39"/>
        <v>0.39754777401507263</v>
      </c>
      <c r="AO102" s="4">
        <f t="shared" si="40"/>
        <v>0.12201369610557104</v>
      </c>
      <c r="AP102" s="4">
        <f t="shared" si="41"/>
        <v>0.62257070582743967</v>
      </c>
      <c r="AQ102" s="4">
        <f t="shared" si="42"/>
        <v>0</v>
      </c>
      <c r="AR102" s="4">
        <f t="shared" si="43"/>
        <v>49.97204248214333</v>
      </c>
      <c r="AS102" s="4">
        <f t="shared" si="44"/>
        <v>3.5610591679780527E-2</v>
      </c>
      <c r="AT102" s="4">
        <f t="shared" si="45"/>
        <v>40.746993831247586</v>
      </c>
    </row>
    <row r="103" spans="1:46" x14ac:dyDescent="0.2">
      <c r="A103" s="3" t="s">
        <v>138</v>
      </c>
      <c r="B103" s="1">
        <v>11.718838032136659</v>
      </c>
      <c r="C103" s="1">
        <v>19.281754639672211</v>
      </c>
      <c r="D103" s="1">
        <v>28.058984426254327</v>
      </c>
      <c r="E103" s="1">
        <v>0</v>
      </c>
      <c r="F103" s="1">
        <v>0</v>
      </c>
      <c r="G103" s="1">
        <v>8.5966043412851931</v>
      </c>
      <c r="H103" s="1">
        <v>0</v>
      </c>
      <c r="I103" s="1">
        <v>8.0482897384305829</v>
      </c>
      <c r="J103" s="1">
        <v>13.995801259622112</v>
      </c>
      <c r="K103" s="1">
        <v>0</v>
      </c>
      <c r="L103" s="1">
        <v>10.95890410958904</v>
      </c>
      <c r="M103" s="1">
        <v>0</v>
      </c>
      <c r="N103" s="1">
        <v>5.150656708730363</v>
      </c>
      <c r="O103" s="1">
        <v>4.5024763619990997</v>
      </c>
      <c r="P103" s="1">
        <v>2.2476961114857272</v>
      </c>
      <c r="Q103" s="1">
        <v>4.9838026414153997</v>
      </c>
      <c r="R103" s="1">
        <v>13.283034907815738</v>
      </c>
      <c r="S103" s="1">
        <v>1.2536826929104243</v>
      </c>
      <c r="T103" s="1">
        <v>0</v>
      </c>
      <c r="U103" s="1">
        <v>8.1916854392791318</v>
      </c>
      <c r="V103" s="1">
        <v>30.606086731614795</v>
      </c>
      <c r="W103" s="4">
        <f t="shared" si="23"/>
        <v>170.87829814224079</v>
      </c>
      <c r="X103" s="7">
        <v>102</v>
      </c>
      <c r="Y103" s="4">
        <f t="shared" si="24"/>
        <v>1.4401805340431084</v>
      </c>
      <c r="Z103" s="4">
        <f t="shared" si="25"/>
        <v>6.8580025430624207</v>
      </c>
      <c r="AA103" s="4">
        <f t="shared" si="26"/>
        <v>17.91104374537835</v>
      </c>
      <c r="AB103" s="4">
        <f t="shared" si="27"/>
        <v>16.42044936736071</v>
      </c>
      <c r="AC103" s="4">
        <f t="shared" si="28"/>
        <v>7.7733890448503926</v>
      </c>
      <c r="AD103" s="4">
        <f t="shared" si="29"/>
        <v>4.7938711517715911</v>
      </c>
      <c r="AE103" s="4">
        <f t="shared" si="30"/>
        <v>3.0142251911023275</v>
      </c>
      <c r="AF103" s="4">
        <f t="shared" si="31"/>
        <v>2.6349023901509097</v>
      </c>
      <c r="AG103" s="4">
        <f t="shared" si="32"/>
        <v>1.3153783341256844</v>
      </c>
      <c r="AH103" s="4">
        <f t="shared" si="33"/>
        <v>11.283910741914042</v>
      </c>
      <c r="AI103" s="4">
        <f t="shared" si="34"/>
        <v>0</v>
      </c>
      <c r="AJ103" s="4">
        <f t="shared" si="35"/>
        <v>0</v>
      </c>
      <c r="AK103" s="4">
        <f t="shared" si="36"/>
        <v>5.0308344797121602</v>
      </c>
      <c r="AL103" s="4">
        <f t="shared" si="37"/>
        <v>0</v>
      </c>
      <c r="AM103" s="4">
        <f t="shared" si="38"/>
        <v>4.7099542925755893</v>
      </c>
      <c r="AN103" s="4">
        <f t="shared" si="39"/>
        <v>8.1905083394334071</v>
      </c>
      <c r="AO103" s="4">
        <f t="shared" si="40"/>
        <v>0</v>
      </c>
      <c r="AP103" s="4">
        <f t="shared" si="41"/>
        <v>6.4132802285207333</v>
      </c>
      <c r="AQ103" s="4">
        <f t="shared" si="42"/>
        <v>0</v>
      </c>
      <c r="AR103" s="4">
        <f t="shared" si="43"/>
        <v>2.9165802185522898</v>
      </c>
      <c r="AS103" s="4">
        <f t="shared" si="44"/>
        <v>0.7336699314893963</v>
      </c>
      <c r="AT103" s="4">
        <f t="shared" si="45"/>
        <v>0</v>
      </c>
    </row>
    <row r="104" spans="1:46" x14ac:dyDescent="0.2">
      <c r="A104" s="3" t="s">
        <v>139</v>
      </c>
      <c r="B104" s="1">
        <v>11.268113492439095</v>
      </c>
      <c r="C104" s="1">
        <v>0</v>
      </c>
      <c r="D104" s="1">
        <v>9.285707076314381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4.5024763619990997</v>
      </c>
      <c r="P104" s="1">
        <v>0</v>
      </c>
      <c r="Q104" s="1">
        <v>0</v>
      </c>
      <c r="R104" s="1">
        <v>11.15774932256522</v>
      </c>
      <c r="S104" s="1">
        <v>2.5073653858208487</v>
      </c>
      <c r="T104" s="1">
        <v>0</v>
      </c>
      <c r="U104" s="1">
        <v>0</v>
      </c>
      <c r="V104" s="1">
        <v>17.673937408397276</v>
      </c>
      <c r="W104" s="4">
        <f t="shared" si="23"/>
        <v>56.395349047535916</v>
      </c>
      <c r="X104" s="7">
        <v>103</v>
      </c>
      <c r="Y104" s="4">
        <f t="shared" si="24"/>
        <v>4.1959201838038824</v>
      </c>
      <c r="Z104" s="4">
        <f t="shared" si="25"/>
        <v>19.980572303828012</v>
      </c>
      <c r="AA104" s="4">
        <f t="shared" si="26"/>
        <v>31.339352813473724</v>
      </c>
      <c r="AB104" s="4">
        <f t="shared" si="27"/>
        <v>16.465377434737416</v>
      </c>
      <c r="AC104" s="4">
        <f t="shared" si="28"/>
        <v>19.784875013647486</v>
      </c>
      <c r="AD104" s="4">
        <f t="shared" si="29"/>
        <v>0</v>
      </c>
      <c r="AE104" s="4">
        <f t="shared" si="30"/>
        <v>0</v>
      </c>
      <c r="AF104" s="4">
        <f t="shared" si="31"/>
        <v>7.9837724884084675</v>
      </c>
      <c r="AG104" s="4">
        <f t="shared" si="32"/>
        <v>0</v>
      </c>
      <c r="AH104" s="4">
        <f t="shared" si="33"/>
        <v>0</v>
      </c>
      <c r="AI104" s="4">
        <f t="shared" si="34"/>
        <v>0</v>
      </c>
      <c r="AJ104" s="4">
        <f t="shared" si="35"/>
        <v>0</v>
      </c>
      <c r="AK104" s="4">
        <f t="shared" si="36"/>
        <v>0</v>
      </c>
      <c r="AL104" s="4">
        <f t="shared" si="37"/>
        <v>0</v>
      </c>
      <c r="AM104" s="4">
        <f t="shared" si="38"/>
        <v>0</v>
      </c>
      <c r="AN104" s="4">
        <f t="shared" si="39"/>
        <v>0</v>
      </c>
      <c r="AO104" s="4">
        <f t="shared" si="40"/>
        <v>0</v>
      </c>
      <c r="AP104" s="4">
        <f t="shared" si="41"/>
        <v>0</v>
      </c>
      <c r="AQ104" s="4">
        <f t="shared" si="42"/>
        <v>0</v>
      </c>
      <c r="AR104" s="4">
        <f t="shared" si="43"/>
        <v>0</v>
      </c>
      <c r="AS104" s="4">
        <f t="shared" si="44"/>
        <v>4.446049945904897</v>
      </c>
      <c r="AT104" s="4">
        <f t="shared" si="45"/>
        <v>0</v>
      </c>
    </row>
    <row r="105" spans="1:46" x14ac:dyDescent="0.2">
      <c r="A105" s="3" t="s">
        <v>140</v>
      </c>
      <c r="B105" s="1">
        <v>11.268113492439095</v>
      </c>
      <c r="C105" s="1">
        <v>0</v>
      </c>
      <c r="D105" s="1">
        <v>6.8633487085801956</v>
      </c>
      <c r="E105" s="1">
        <v>0</v>
      </c>
      <c r="F105" s="1">
        <v>0</v>
      </c>
      <c r="G105" s="1">
        <v>0</v>
      </c>
      <c r="H105" s="1">
        <v>9.1701054562127471</v>
      </c>
      <c r="I105" s="1">
        <v>0</v>
      </c>
      <c r="J105" s="1">
        <v>0</v>
      </c>
      <c r="K105" s="1">
        <v>0</v>
      </c>
      <c r="L105" s="1">
        <v>10.95890410958904</v>
      </c>
      <c r="M105" s="1">
        <v>0</v>
      </c>
      <c r="N105" s="1">
        <v>0</v>
      </c>
      <c r="O105" s="1">
        <v>0</v>
      </c>
      <c r="P105" s="1">
        <v>4.4953922229714545</v>
      </c>
      <c r="Q105" s="1">
        <v>0</v>
      </c>
      <c r="R105" s="1">
        <v>5.0475532649699808</v>
      </c>
      <c r="S105" s="1">
        <v>1.2536826929104243</v>
      </c>
      <c r="T105" s="1">
        <v>0</v>
      </c>
      <c r="U105" s="1">
        <v>4.0958427196395659</v>
      </c>
      <c r="V105" s="1">
        <v>12.285541857056643</v>
      </c>
      <c r="W105" s="4">
        <f t="shared" si="23"/>
        <v>65.43848452436913</v>
      </c>
      <c r="X105" s="7">
        <v>104</v>
      </c>
      <c r="Y105" s="4">
        <f t="shared" si="24"/>
        <v>3.6160737074083742</v>
      </c>
      <c r="Z105" s="4">
        <f t="shared" si="25"/>
        <v>17.219398606706545</v>
      </c>
      <c r="AA105" s="4">
        <f t="shared" si="26"/>
        <v>18.774184558753859</v>
      </c>
      <c r="AB105" s="4">
        <f t="shared" si="27"/>
        <v>10.488245194651935</v>
      </c>
      <c r="AC105" s="4">
        <f t="shared" si="28"/>
        <v>7.7134323963298463</v>
      </c>
      <c r="AD105" s="4">
        <f t="shared" si="29"/>
        <v>6.2590733104680689</v>
      </c>
      <c r="AE105" s="4">
        <f t="shared" si="30"/>
        <v>0</v>
      </c>
      <c r="AF105" s="4">
        <f t="shared" si="31"/>
        <v>0</v>
      </c>
      <c r="AG105" s="4">
        <f t="shared" si="32"/>
        <v>6.8696459822467029</v>
      </c>
      <c r="AH105" s="4">
        <f t="shared" si="33"/>
        <v>0</v>
      </c>
      <c r="AI105" s="4">
        <f t="shared" si="34"/>
        <v>0</v>
      </c>
      <c r="AJ105" s="4">
        <f t="shared" si="35"/>
        <v>0</v>
      </c>
      <c r="AK105" s="4">
        <f t="shared" si="36"/>
        <v>0</v>
      </c>
      <c r="AL105" s="4">
        <f t="shared" si="37"/>
        <v>14.013321859246025</v>
      </c>
      <c r="AM105" s="4">
        <f t="shared" si="38"/>
        <v>0</v>
      </c>
      <c r="AN105" s="4">
        <f t="shared" si="39"/>
        <v>0</v>
      </c>
      <c r="AO105" s="4">
        <f t="shared" si="40"/>
        <v>0</v>
      </c>
      <c r="AP105" s="4">
        <f t="shared" si="41"/>
        <v>16.746879438364701</v>
      </c>
      <c r="AQ105" s="4">
        <f t="shared" si="42"/>
        <v>0</v>
      </c>
      <c r="AR105" s="4">
        <f t="shared" si="43"/>
        <v>0</v>
      </c>
      <c r="AS105" s="4">
        <f t="shared" si="44"/>
        <v>1.9158186532323436</v>
      </c>
      <c r="AT105" s="4">
        <f t="shared" si="45"/>
        <v>0</v>
      </c>
    </row>
    <row r="106" spans="1:46" x14ac:dyDescent="0.2">
      <c r="A106" s="3" t="s">
        <v>141</v>
      </c>
      <c r="B106" s="1">
        <v>11.268113492439095</v>
      </c>
      <c r="C106" s="1">
        <v>250.66281031573874</v>
      </c>
      <c r="D106" s="1">
        <v>280.79170745985448</v>
      </c>
      <c r="E106" s="1">
        <v>1233.7406385494678</v>
      </c>
      <c r="F106" s="1">
        <v>883.12829525483301</v>
      </c>
      <c r="G106" s="1">
        <v>1435.6329249946273</v>
      </c>
      <c r="H106" s="1">
        <v>1944.0623567171024</v>
      </c>
      <c r="I106" s="1">
        <v>16.096579476861166</v>
      </c>
      <c r="J106" s="1">
        <v>387.21716818287848</v>
      </c>
      <c r="K106" s="1">
        <v>476.8041237113402</v>
      </c>
      <c r="L106" s="1">
        <v>2767.1232876712329</v>
      </c>
      <c r="M106" s="1">
        <v>361.75710594315245</v>
      </c>
      <c r="N106" s="1">
        <v>958.02214782384749</v>
      </c>
      <c r="O106" s="1">
        <v>405.222872579919</v>
      </c>
      <c r="P106" s="1">
        <v>339.40211283434479</v>
      </c>
      <c r="Q106" s="1">
        <v>847.2464490406179</v>
      </c>
      <c r="R106" s="1">
        <v>144.25375909887893</v>
      </c>
      <c r="S106" s="1">
        <v>173.00821162163857</v>
      </c>
      <c r="T106" s="1">
        <v>1638.2536382536384</v>
      </c>
      <c r="U106" s="1">
        <v>237.55887773909481</v>
      </c>
      <c r="V106" s="1">
        <v>314.03569273213208</v>
      </c>
      <c r="W106" s="4">
        <f t="shared" si="23"/>
        <v>15105.288873493639</v>
      </c>
      <c r="X106" s="7">
        <v>105</v>
      </c>
      <c r="Y106" s="4">
        <f t="shared" si="24"/>
        <v>1.566539940566471E-2</v>
      </c>
      <c r="Z106" s="4">
        <f t="shared" si="25"/>
        <v>7.4597140026974817E-2</v>
      </c>
      <c r="AA106" s="4">
        <f t="shared" si="26"/>
        <v>2.0789783986401846</v>
      </c>
      <c r="AB106" s="4">
        <f t="shared" si="27"/>
        <v>1.8588966408486258</v>
      </c>
      <c r="AC106" s="4">
        <f t="shared" si="28"/>
        <v>0.95498841701737747</v>
      </c>
      <c r="AD106" s="4">
        <f t="shared" si="29"/>
        <v>1.57268675712622</v>
      </c>
      <c r="AE106" s="4">
        <f t="shared" si="30"/>
        <v>6.3422961046773443</v>
      </c>
      <c r="AF106" s="4">
        <f t="shared" si="31"/>
        <v>2.6826555650385036</v>
      </c>
      <c r="AG106" s="4">
        <f t="shared" si="32"/>
        <v>2.2469091169114854</v>
      </c>
      <c r="AH106" s="4">
        <f t="shared" si="33"/>
        <v>1.6594373825951465</v>
      </c>
      <c r="AI106" s="4">
        <f t="shared" si="34"/>
        <v>8.16760704731972</v>
      </c>
      <c r="AJ106" s="4">
        <f t="shared" si="35"/>
        <v>5.8464839875027028</v>
      </c>
      <c r="AK106" s="4">
        <f t="shared" si="36"/>
        <v>9.5041739156265841</v>
      </c>
      <c r="AL106" s="4">
        <f t="shared" si="37"/>
        <v>12.870077315293797</v>
      </c>
      <c r="AM106" s="4">
        <f t="shared" si="38"/>
        <v>0.10656253986050554</v>
      </c>
      <c r="AN106" s="4">
        <f t="shared" si="39"/>
        <v>2.5634542406028191</v>
      </c>
      <c r="AO106" s="4">
        <f t="shared" si="40"/>
        <v>3.1565376055007026</v>
      </c>
      <c r="AP106" s="4">
        <f t="shared" si="41"/>
        <v>18.318903470471906</v>
      </c>
      <c r="AQ106" s="4">
        <f t="shared" si="42"/>
        <v>2.3949035928598112</v>
      </c>
      <c r="AR106" s="4">
        <f t="shared" si="43"/>
        <v>5.6089390685360776</v>
      </c>
      <c r="AS106" s="4">
        <f t="shared" si="44"/>
        <v>1.1453485800276804</v>
      </c>
      <c r="AT106" s="4">
        <f t="shared" si="45"/>
        <v>10.845563113515839</v>
      </c>
    </row>
    <row r="107" spans="1:46" x14ac:dyDescent="0.2">
      <c r="A107" s="3" t="s">
        <v>142</v>
      </c>
      <c r="B107" s="1">
        <v>10.817388952741531</v>
      </c>
      <c r="C107" s="1">
        <v>0</v>
      </c>
      <c r="D107" s="1">
        <v>0.2018631973111822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.53132139631262953</v>
      </c>
      <c r="S107" s="1">
        <v>0</v>
      </c>
      <c r="T107" s="1">
        <v>0</v>
      </c>
      <c r="U107" s="1">
        <v>0</v>
      </c>
      <c r="V107" s="1">
        <v>0.86214328821450126</v>
      </c>
      <c r="W107" s="4">
        <f t="shared" si="23"/>
        <v>12.412716834579843</v>
      </c>
      <c r="X107" s="7">
        <v>106</v>
      </c>
      <c r="Y107" s="4">
        <f t="shared" si="24"/>
        <v>18.301002998370699</v>
      </c>
      <c r="Z107" s="4">
        <f t="shared" si="25"/>
        <v>87.147633325574759</v>
      </c>
      <c r="AA107" s="4">
        <f t="shared" si="26"/>
        <v>6.945645338599105</v>
      </c>
      <c r="AB107" s="4">
        <f t="shared" si="27"/>
        <v>1.6262611964918401</v>
      </c>
      <c r="AC107" s="4">
        <f t="shared" si="28"/>
        <v>4.2804601393343082</v>
      </c>
      <c r="AD107" s="4">
        <f t="shared" si="29"/>
        <v>0</v>
      </c>
      <c r="AE107" s="4">
        <f t="shared" si="30"/>
        <v>0</v>
      </c>
      <c r="AF107" s="4">
        <f t="shared" si="31"/>
        <v>0</v>
      </c>
      <c r="AG107" s="4">
        <f t="shared" si="32"/>
        <v>0</v>
      </c>
      <c r="AH107" s="4">
        <f t="shared" si="33"/>
        <v>0</v>
      </c>
      <c r="AI107" s="4">
        <f t="shared" si="34"/>
        <v>0</v>
      </c>
      <c r="AJ107" s="4">
        <f t="shared" si="35"/>
        <v>0</v>
      </c>
      <c r="AK107" s="4">
        <f t="shared" si="36"/>
        <v>0</v>
      </c>
      <c r="AL107" s="4">
        <f t="shared" si="37"/>
        <v>0</v>
      </c>
      <c r="AM107" s="4">
        <f t="shared" si="38"/>
        <v>0</v>
      </c>
      <c r="AN107" s="4">
        <f t="shared" si="39"/>
        <v>0</v>
      </c>
      <c r="AO107" s="4">
        <f t="shared" si="40"/>
        <v>0</v>
      </c>
      <c r="AP107" s="4">
        <f t="shared" si="41"/>
        <v>0</v>
      </c>
      <c r="AQ107" s="4">
        <f t="shared" si="42"/>
        <v>0</v>
      </c>
      <c r="AR107" s="4">
        <f t="shared" si="43"/>
        <v>0</v>
      </c>
      <c r="AS107" s="4">
        <f t="shared" si="44"/>
        <v>0</v>
      </c>
      <c r="AT107" s="4">
        <f t="shared" si="45"/>
        <v>0</v>
      </c>
    </row>
    <row r="108" spans="1:46" x14ac:dyDescent="0.2">
      <c r="A108" s="3" t="s">
        <v>143</v>
      </c>
      <c r="B108" s="1">
        <v>10.817388952741531</v>
      </c>
      <c r="C108" s="1">
        <v>163.8949144372138</v>
      </c>
      <c r="D108" s="1">
        <v>75.093109399759783</v>
      </c>
      <c r="E108" s="1">
        <v>1.9708316909735908</v>
      </c>
      <c r="F108" s="1">
        <v>131.81019332161688</v>
      </c>
      <c r="G108" s="1">
        <v>30.088115194498176</v>
      </c>
      <c r="H108" s="1">
        <v>339.29390187987167</v>
      </c>
      <c r="I108" s="1">
        <v>591.54929577464782</v>
      </c>
      <c r="J108" s="1">
        <v>2402.6125495684628</v>
      </c>
      <c r="K108" s="1">
        <v>0</v>
      </c>
      <c r="L108" s="1">
        <v>98.630136986301366</v>
      </c>
      <c r="M108" s="1">
        <v>3.9753528125621149</v>
      </c>
      <c r="N108" s="1">
        <v>829.25573010558844</v>
      </c>
      <c r="O108" s="1">
        <v>508.77982890589828</v>
      </c>
      <c r="P108" s="1">
        <v>200.04495392222972</v>
      </c>
      <c r="Q108" s="1">
        <v>14.951407924246199</v>
      </c>
      <c r="R108" s="1">
        <v>19.127570267254661</v>
      </c>
      <c r="S108" s="1">
        <v>312.16699053469569</v>
      </c>
      <c r="T108" s="1">
        <v>8.3160083160083165</v>
      </c>
      <c r="U108" s="1">
        <v>86.012697112430885</v>
      </c>
      <c r="V108" s="1">
        <v>95.051297525648764</v>
      </c>
      <c r="W108" s="4">
        <f t="shared" si="23"/>
        <v>5923.44227463265</v>
      </c>
      <c r="X108" s="7">
        <v>107</v>
      </c>
      <c r="Y108" s="4">
        <f t="shared" si="24"/>
        <v>3.8350195287698667E-2</v>
      </c>
      <c r="Z108" s="4">
        <f t="shared" si="25"/>
        <v>0.18261997756046985</v>
      </c>
      <c r="AA108" s="4">
        <f t="shared" si="26"/>
        <v>1.604663186011102</v>
      </c>
      <c r="AB108" s="4">
        <f t="shared" si="27"/>
        <v>1.2677275462166429</v>
      </c>
      <c r="AC108" s="4">
        <f t="shared" si="28"/>
        <v>0.32291308635131222</v>
      </c>
      <c r="AD108" s="4">
        <f t="shared" si="29"/>
        <v>1.4520728509634218</v>
      </c>
      <c r="AE108" s="4">
        <f t="shared" si="30"/>
        <v>13.999557886415223</v>
      </c>
      <c r="AF108" s="4">
        <f t="shared" si="31"/>
        <v>8.5892595102136102</v>
      </c>
      <c r="AG108" s="4">
        <f t="shared" si="32"/>
        <v>3.3771740256325158</v>
      </c>
      <c r="AH108" s="4">
        <f t="shared" si="33"/>
        <v>2.7668863278890981</v>
      </c>
      <c r="AI108" s="4">
        <f t="shared" si="34"/>
        <v>3.3271729504544122E-2</v>
      </c>
      <c r="AJ108" s="4">
        <f t="shared" si="35"/>
        <v>2.2252296419954773</v>
      </c>
      <c r="AK108" s="4">
        <f t="shared" si="36"/>
        <v>0.50794983388884507</v>
      </c>
      <c r="AL108" s="4">
        <f t="shared" si="37"/>
        <v>5.7279852853957873</v>
      </c>
      <c r="AM108" s="4">
        <f t="shared" si="38"/>
        <v>9.9865799031751941</v>
      </c>
      <c r="AN108" s="4">
        <f t="shared" si="39"/>
        <v>40.561086580648144</v>
      </c>
      <c r="AO108" s="4">
        <f t="shared" si="40"/>
        <v>0</v>
      </c>
      <c r="AP108" s="4">
        <f t="shared" si="41"/>
        <v>1.6650814241693279</v>
      </c>
      <c r="AQ108" s="4">
        <f t="shared" si="42"/>
        <v>6.7112206521986434E-2</v>
      </c>
      <c r="AR108" s="4">
        <f t="shared" si="43"/>
        <v>0.25241079816504891</v>
      </c>
      <c r="AS108" s="4">
        <f t="shared" si="44"/>
        <v>5.2700267186119429</v>
      </c>
      <c r="AT108" s="4">
        <f t="shared" si="45"/>
        <v>0.14039148067031756</v>
      </c>
    </row>
    <row r="109" spans="1:46" x14ac:dyDescent="0.2">
      <c r="A109" s="3" t="s">
        <v>144</v>
      </c>
      <c r="B109" s="1">
        <v>10.366664413043967</v>
      </c>
      <c r="C109" s="1">
        <v>0</v>
      </c>
      <c r="D109" s="1">
        <v>0.20186319731118221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4">
        <f t="shared" si="23"/>
        <v>10.568527610355149</v>
      </c>
      <c r="X109" s="7">
        <v>108</v>
      </c>
      <c r="Y109" s="4">
        <f t="shared" si="24"/>
        <v>20.5988914161154</v>
      </c>
      <c r="Z109" s="4">
        <f t="shared" si="25"/>
        <v>98.089959124359055</v>
      </c>
      <c r="AA109" s="4">
        <f t="shared" si="26"/>
        <v>0</v>
      </c>
      <c r="AB109" s="4">
        <f t="shared" si="27"/>
        <v>1.9100408756409419</v>
      </c>
      <c r="AC109" s="4">
        <f t="shared" si="28"/>
        <v>0</v>
      </c>
      <c r="AD109" s="4">
        <f t="shared" si="29"/>
        <v>0</v>
      </c>
      <c r="AE109" s="4">
        <f t="shared" si="30"/>
        <v>0</v>
      </c>
      <c r="AF109" s="4">
        <f t="shared" si="31"/>
        <v>0</v>
      </c>
      <c r="AG109" s="4">
        <f t="shared" si="32"/>
        <v>0</v>
      </c>
      <c r="AH109" s="4">
        <f t="shared" si="33"/>
        <v>0</v>
      </c>
      <c r="AI109" s="4">
        <f t="shared" si="34"/>
        <v>0</v>
      </c>
      <c r="AJ109" s="4">
        <f t="shared" si="35"/>
        <v>0</v>
      </c>
      <c r="AK109" s="4">
        <f t="shared" si="36"/>
        <v>0</v>
      </c>
      <c r="AL109" s="4">
        <f t="shared" si="37"/>
        <v>0</v>
      </c>
      <c r="AM109" s="4">
        <f t="shared" si="38"/>
        <v>0</v>
      </c>
      <c r="AN109" s="4">
        <f t="shared" si="39"/>
        <v>0</v>
      </c>
      <c r="AO109" s="4">
        <f t="shared" si="40"/>
        <v>0</v>
      </c>
      <c r="AP109" s="4">
        <f t="shared" si="41"/>
        <v>0</v>
      </c>
      <c r="AQ109" s="4">
        <f t="shared" si="42"/>
        <v>0</v>
      </c>
      <c r="AR109" s="4">
        <f t="shared" si="43"/>
        <v>0</v>
      </c>
      <c r="AS109" s="4">
        <f t="shared" si="44"/>
        <v>0</v>
      </c>
      <c r="AT109" s="4">
        <f t="shared" si="45"/>
        <v>0</v>
      </c>
    </row>
    <row r="110" spans="1:46" x14ac:dyDescent="0.2">
      <c r="A110" s="3" t="s">
        <v>145</v>
      </c>
      <c r="B110" s="1">
        <v>10.366664413043967</v>
      </c>
      <c r="C110" s="1">
        <v>0</v>
      </c>
      <c r="D110" s="1">
        <v>11.304339049426204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3.9849104723447217</v>
      </c>
      <c r="S110" s="1">
        <v>1.2536826929104243</v>
      </c>
      <c r="T110" s="1">
        <v>0</v>
      </c>
      <c r="U110" s="1">
        <v>0</v>
      </c>
      <c r="V110" s="1">
        <v>18.105009052504528</v>
      </c>
      <c r="W110" s="4">
        <f t="shared" si="23"/>
        <v>45.014605680229849</v>
      </c>
      <c r="X110" s="7">
        <v>109</v>
      </c>
      <c r="Y110" s="4">
        <f t="shared" si="24"/>
        <v>4.836207035120955</v>
      </c>
      <c r="Z110" s="4">
        <f t="shared" si="25"/>
        <v>23.029557310099786</v>
      </c>
      <c r="AA110" s="4">
        <f t="shared" si="26"/>
        <v>40.220299120505551</v>
      </c>
      <c r="AB110" s="4">
        <f t="shared" si="27"/>
        <v>25.112602628864089</v>
      </c>
      <c r="AC110" s="4">
        <f t="shared" si="28"/>
        <v>8.8524833487431192</v>
      </c>
      <c r="AD110" s="4">
        <f t="shared" si="29"/>
        <v>0</v>
      </c>
      <c r="AE110" s="4">
        <f t="shared" si="30"/>
        <v>0</v>
      </c>
      <c r="AF110" s="4">
        <f t="shared" si="31"/>
        <v>0</v>
      </c>
      <c r="AG110" s="4">
        <f t="shared" si="32"/>
        <v>0</v>
      </c>
      <c r="AH110" s="4">
        <f t="shared" si="33"/>
        <v>0</v>
      </c>
      <c r="AI110" s="4">
        <f t="shared" si="34"/>
        <v>0</v>
      </c>
      <c r="AJ110" s="4">
        <f t="shared" si="35"/>
        <v>0</v>
      </c>
      <c r="AK110" s="4">
        <f t="shared" si="36"/>
        <v>0</v>
      </c>
      <c r="AL110" s="4">
        <f t="shared" si="37"/>
        <v>0</v>
      </c>
      <c r="AM110" s="4">
        <f t="shared" si="38"/>
        <v>0</v>
      </c>
      <c r="AN110" s="4">
        <f t="shared" si="39"/>
        <v>0</v>
      </c>
      <c r="AO110" s="4">
        <f t="shared" si="40"/>
        <v>0</v>
      </c>
      <c r="AP110" s="4">
        <f t="shared" si="41"/>
        <v>0</v>
      </c>
      <c r="AQ110" s="4">
        <f t="shared" si="42"/>
        <v>0</v>
      </c>
      <c r="AR110" s="4">
        <f t="shared" si="43"/>
        <v>0</v>
      </c>
      <c r="AS110" s="4">
        <f t="shared" si="44"/>
        <v>2.7850575917874458</v>
      </c>
      <c r="AT110" s="4">
        <f t="shared" si="45"/>
        <v>0</v>
      </c>
    </row>
    <row r="111" spans="1:46" x14ac:dyDescent="0.2">
      <c r="A111" s="3" t="s">
        <v>146</v>
      </c>
      <c r="B111" s="1">
        <v>10.366664413043967</v>
      </c>
      <c r="C111" s="1">
        <v>0</v>
      </c>
      <c r="D111" s="1">
        <v>75.698698991693334</v>
      </c>
      <c r="E111" s="1">
        <v>9.8541584548679531</v>
      </c>
      <c r="F111" s="1">
        <v>4.3936731107205622</v>
      </c>
      <c r="G111" s="1">
        <v>77.369439071566745</v>
      </c>
      <c r="H111" s="1">
        <v>18.340210912425494</v>
      </c>
      <c r="I111" s="1">
        <v>20.120724346076457</v>
      </c>
      <c r="J111" s="1">
        <v>32.656869605784934</v>
      </c>
      <c r="K111" s="1">
        <v>21.477663230240548</v>
      </c>
      <c r="L111" s="1">
        <v>10.95890410958904</v>
      </c>
      <c r="M111" s="1">
        <v>3.9753528125621149</v>
      </c>
      <c r="N111" s="1">
        <v>5.150656708730363</v>
      </c>
      <c r="O111" s="1">
        <v>58.532192705988294</v>
      </c>
      <c r="P111" s="1">
        <v>0</v>
      </c>
      <c r="Q111" s="1">
        <v>89.708447545477199</v>
      </c>
      <c r="R111" s="1">
        <v>107.06126135699485</v>
      </c>
      <c r="S111" s="1">
        <v>1.2536826929104243</v>
      </c>
      <c r="T111" s="1">
        <v>0</v>
      </c>
      <c r="U111" s="1">
        <v>36.862584476756091</v>
      </c>
      <c r="V111" s="1">
        <v>75.437537718768866</v>
      </c>
      <c r="W111" s="4">
        <f t="shared" si="23"/>
        <v>659.21872226419714</v>
      </c>
      <c r="X111" s="7">
        <v>110</v>
      </c>
      <c r="Y111" s="4">
        <f t="shared" si="24"/>
        <v>0.33023933532439176</v>
      </c>
      <c r="Z111" s="4">
        <f t="shared" si="25"/>
        <v>1.5725682634494846</v>
      </c>
      <c r="AA111" s="4">
        <f t="shared" si="26"/>
        <v>11.443476219799402</v>
      </c>
      <c r="AB111" s="4">
        <f t="shared" si="27"/>
        <v>11.483093006171528</v>
      </c>
      <c r="AC111" s="4">
        <f t="shared" si="28"/>
        <v>16.240628146797015</v>
      </c>
      <c r="AD111" s="4">
        <f t="shared" si="29"/>
        <v>5.5918594590495498</v>
      </c>
      <c r="AE111" s="4">
        <f t="shared" si="30"/>
        <v>0.78132743121123271</v>
      </c>
      <c r="AF111" s="4">
        <f t="shared" si="31"/>
        <v>8.8790246285708729</v>
      </c>
      <c r="AG111" s="4">
        <f t="shared" si="32"/>
        <v>0</v>
      </c>
      <c r="AH111" s="4">
        <f t="shared" si="33"/>
        <v>0</v>
      </c>
      <c r="AI111" s="4">
        <f t="shared" si="34"/>
        <v>1.4948238152311868</v>
      </c>
      <c r="AJ111" s="4">
        <f t="shared" si="35"/>
        <v>0.66649701568392294</v>
      </c>
      <c r="AK111" s="4">
        <f t="shared" si="36"/>
        <v>11.736535456066607</v>
      </c>
      <c r="AL111" s="4">
        <f t="shared" si="37"/>
        <v>2.7821131732170721</v>
      </c>
      <c r="AM111" s="4">
        <f t="shared" si="38"/>
        <v>3.0522076613613853</v>
      </c>
      <c r="AN111" s="4">
        <f t="shared" si="39"/>
        <v>4.9538747160607706</v>
      </c>
      <c r="AO111" s="4">
        <f t="shared" si="40"/>
        <v>3.2580481264961518</v>
      </c>
      <c r="AP111" s="4">
        <f t="shared" si="41"/>
        <v>1.6624078988455984</v>
      </c>
      <c r="AQ111" s="4">
        <f t="shared" si="42"/>
        <v>0.60304003486249591</v>
      </c>
      <c r="AR111" s="4">
        <f t="shared" si="43"/>
        <v>13.608297901090932</v>
      </c>
      <c r="AS111" s="4">
        <f t="shared" si="44"/>
        <v>0.19017704603480332</v>
      </c>
      <c r="AT111" s="4">
        <f t="shared" si="45"/>
        <v>0</v>
      </c>
    </row>
    <row r="112" spans="1:46" x14ac:dyDescent="0.2">
      <c r="A112" s="3" t="s">
        <v>564</v>
      </c>
      <c r="B112" s="1">
        <v>9.9159398733464048</v>
      </c>
      <c r="C112" s="1">
        <v>0</v>
      </c>
      <c r="D112" s="1">
        <v>17.158371771450486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4.6652670865407044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8.766803039158388</v>
      </c>
      <c r="S112" s="1">
        <v>1.2536826929104243</v>
      </c>
      <c r="T112" s="1">
        <v>0</v>
      </c>
      <c r="U112" s="1">
        <v>4.0958427196395659</v>
      </c>
      <c r="V112" s="1">
        <v>25.648762824381411</v>
      </c>
      <c r="W112" s="4">
        <f t="shared" si="23"/>
        <v>71.504670007427379</v>
      </c>
      <c r="X112" s="7">
        <v>111</v>
      </c>
      <c r="Y112" s="4">
        <f t="shared" si="24"/>
        <v>2.9121837401479453</v>
      </c>
      <c r="Z112" s="4">
        <f t="shared" si="25"/>
        <v>13.867541619752121</v>
      </c>
      <c r="AA112" s="4">
        <f t="shared" si="26"/>
        <v>35.870052713644021</v>
      </c>
      <c r="AB112" s="4">
        <f t="shared" si="27"/>
        <v>23.996155453438497</v>
      </c>
      <c r="AC112" s="4">
        <f t="shared" si="28"/>
        <v>12.260462202325746</v>
      </c>
      <c r="AD112" s="4">
        <f t="shared" si="29"/>
        <v>5.7280772279826202</v>
      </c>
      <c r="AE112" s="4">
        <f t="shared" si="30"/>
        <v>0</v>
      </c>
      <c r="AF112" s="4">
        <f t="shared" si="31"/>
        <v>0</v>
      </c>
      <c r="AG112" s="4">
        <f t="shared" si="32"/>
        <v>0</v>
      </c>
      <c r="AH112" s="4">
        <f t="shared" si="33"/>
        <v>0</v>
      </c>
      <c r="AI112" s="4">
        <f t="shared" si="34"/>
        <v>0</v>
      </c>
      <c r="AJ112" s="4">
        <f t="shared" si="35"/>
        <v>0</v>
      </c>
      <c r="AK112" s="4">
        <f t="shared" si="36"/>
        <v>0</v>
      </c>
      <c r="AL112" s="4">
        <f t="shared" si="37"/>
        <v>0</v>
      </c>
      <c r="AM112" s="4">
        <f t="shared" si="38"/>
        <v>0</v>
      </c>
      <c r="AN112" s="4">
        <f t="shared" si="39"/>
        <v>6.5244229307765647</v>
      </c>
      <c r="AO112" s="4">
        <f t="shared" si="40"/>
        <v>0</v>
      </c>
      <c r="AP112" s="4">
        <f t="shared" si="41"/>
        <v>0</v>
      </c>
      <c r="AQ112" s="4">
        <f t="shared" si="42"/>
        <v>0</v>
      </c>
      <c r="AR112" s="4">
        <f t="shared" si="43"/>
        <v>0</v>
      </c>
      <c r="AS112" s="4">
        <f t="shared" si="44"/>
        <v>1.7532878520804318</v>
      </c>
      <c r="AT112" s="4">
        <f t="shared" si="45"/>
        <v>0</v>
      </c>
    </row>
    <row r="113" spans="1:46" x14ac:dyDescent="0.2">
      <c r="A113" s="3" t="s">
        <v>147</v>
      </c>
      <c r="B113" s="1">
        <v>9.4652153336488407</v>
      </c>
      <c r="C113" s="1">
        <v>0</v>
      </c>
      <c r="D113" s="1">
        <v>16.350918982205759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10.360767228096275</v>
      </c>
      <c r="S113" s="1">
        <v>0</v>
      </c>
      <c r="T113" s="1">
        <v>0</v>
      </c>
      <c r="U113" s="1">
        <v>8.1916854392791318</v>
      </c>
      <c r="V113" s="1">
        <v>26.941977756703164</v>
      </c>
      <c r="W113" s="4">
        <f t="shared" si="23"/>
        <v>71.31056473993317</v>
      </c>
      <c r="X113" s="7">
        <v>112</v>
      </c>
      <c r="Y113" s="4">
        <f t="shared" si="24"/>
        <v>2.7873783180869527</v>
      </c>
      <c r="Z113" s="4">
        <f t="shared" si="25"/>
        <v>13.273230086128345</v>
      </c>
      <c r="AA113" s="4">
        <f t="shared" si="26"/>
        <v>37.781186918038721</v>
      </c>
      <c r="AB113" s="4">
        <f t="shared" si="27"/>
        <v>22.929167707249153</v>
      </c>
      <c r="AC113" s="4">
        <f t="shared" si="28"/>
        <v>14.529077515907476</v>
      </c>
      <c r="AD113" s="4">
        <f t="shared" si="29"/>
        <v>11.487337772676302</v>
      </c>
      <c r="AE113" s="4">
        <f t="shared" si="30"/>
        <v>0</v>
      </c>
      <c r="AF113" s="4">
        <f t="shared" si="31"/>
        <v>0</v>
      </c>
      <c r="AG113" s="4">
        <f t="shared" si="32"/>
        <v>0</v>
      </c>
      <c r="AH113" s="4">
        <f t="shared" si="33"/>
        <v>0</v>
      </c>
      <c r="AI113" s="4">
        <f t="shared" si="34"/>
        <v>0</v>
      </c>
      <c r="AJ113" s="4">
        <f t="shared" si="35"/>
        <v>0</v>
      </c>
      <c r="AK113" s="4">
        <f t="shared" si="36"/>
        <v>0</v>
      </c>
      <c r="AL113" s="4">
        <f t="shared" si="37"/>
        <v>0</v>
      </c>
      <c r="AM113" s="4">
        <f t="shared" si="38"/>
        <v>0</v>
      </c>
      <c r="AN113" s="4">
        <f t="shared" si="39"/>
        <v>0</v>
      </c>
      <c r="AO113" s="4">
        <f t="shared" si="40"/>
        <v>0</v>
      </c>
      <c r="AP113" s="4">
        <f t="shared" si="41"/>
        <v>0</v>
      </c>
      <c r="AQ113" s="4">
        <f t="shared" si="42"/>
        <v>0</v>
      </c>
      <c r="AR113" s="4">
        <f t="shared" si="43"/>
        <v>0</v>
      </c>
      <c r="AS113" s="4">
        <f t="shared" si="44"/>
        <v>0</v>
      </c>
      <c r="AT113" s="4">
        <f t="shared" si="45"/>
        <v>0</v>
      </c>
    </row>
    <row r="114" spans="1:46" x14ac:dyDescent="0.2">
      <c r="A114" s="3" t="s">
        <v>148</v>
      </c>
      <c r="B114" s="1">
        <v>9.4652153336488407</v>
      </c>
      <c r="C114" s="1">
        <v>0</v>
      </c>
      <c r="D114" s="1">
        <v>14.130423811782755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16.43835616438356</v>
      </c>
      <c r="M114" s="1">
        <v>0</v>
      </c>
      <c r="N114" s="1">
        <v>0</v>
      </c>
      <c r="O114" s="1">
        <v>13.507429085997298</v>
      </c>
      <c r="P114" s="1">
        <v>26.972353337828729</v>
      </c>
      <c r="Q114" s="1">
        <v>0</v>
      </c>
      <c r="R114" s="1">
        <v>15.142659794909942</v>
      </c>
      <c r="S114" s="1">
        <v>1.2536826929104243</v>
      </c>
      <c r="T114" s="1">
        <v>0</v>
      </c>
      <c r="U114" s="1">
        <v>0</v>
      </c>
      <c r="V114" s="1">
        <v>28.450728511078541</v>
      </c>
      <c r="W114" s="4">
        <f t="shared" si="23"/>
        <v>125.36084873254009</v>
      </c>
      <c r="X114" s="7">
        <v>113</v>
      </c>
      <c r="Y114" s="4">
        <f t="shared" si="24"/>
        <v>1.5855789428380822</v>
      </c>
      <c r="Z114" s="4">
        <f t="shared" si="25"/>
        <v>7.5503759182765817</v>
      </c>
      <c r="AA114" s="4">
        <f t="shared" si="26"/>
        <v>22.695066919799455</v>
      </c>
      <c r="AB114" s="4">
        <f t="shared" si="27"/>
        <v>11.271799732251575</v>
      </c>
      <c r="AC114" s="4">
        <f t="shared" si="28"/>
        <v>12.079257557690211</v>
      </c>
      <c r="AD114" s="4">
        <f t="shared" si="29"/>
        <v>0</v>
      </c>
      <c r="AE114" s="4">
        <f t="shared" si="30"/>
        <v>0</v>
      </c>
      <c r="AF114" s="4">
        <f t="shared" si="31"/>
        <v>10.774838574055662</v>
      </c>
      <c r="AG114" s="4">
        <f t="shared" si="32"/>
        <v>21.515771160240618</v>
      </c>
      <c r="AH114" s="4">
        <f t="shared" si="33"/>
        <v>0</v>
      </c>
      <c r="AI114" s="4">
        <f t="shared" si="34"/>
        <v>0</v>
      </c>
      <c r="AJ114" s="4">
        <f t="shared" si="35"/>
        <v>0</v>
      </c>
      <c r="AK114" s="4">
        <f t="shared" si="36"/>
        <v>0</v>
      </c>
      <c r="AL114" s="4">
        <f t="shared" si="37"/>
        <v>0</v>
      </c>
      <c r="AM114" s="4">
        <f t="shared" si="38"/>
        <v>0</v>
      </c>
      <c r="AN114" s="4">
        <f t="shared" si="39"/>
        <v>0</v>
      </c>
      <c r="AO114" s="4">
        <f t="shared" si="40"/>
        <v>0</v>
      </c>
      <c r="AP114" s="4">
        <f t="shared" si="41"/>
        <v>13.112830944097329</v>
      </c>
      <c r="AQ114" s="4">
        <f t="shared" si="42"/>
        <v>0</v>
      </c>
      <c r="AR114" s="4">
        <f t="shared" si="43"/>
        <v>0</v>
      </c>
      <c r="AS114" s="4">
        <f t="shared" si="44"/>
        <v>1.0000591935885674</v>
      </c>
      <c r="AT114" s="4">
        <f t="shared" si="45"/>
        <v>0</v>
      </c>
    </row>
    <row r="115" spans="1:46" x14ac:dyDescent="0.2">
      <c r="A115" s="3" t="s">
        <v>149</v>
      </c>
      <c r="B115" s="1">
        <v>9.0144907939512766</v>
      </c>
      <c r="C115" s="1">
        <v>0</v>
      </c>
      <c r="D115" s="1">
        <v>7.6708014978249244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16.43835616438356</v>
      </c>
      <c r="M115" s="1">
        <v>0</v>
      </c>
      <c r="N115" s="1">
        <v>0</v>
      </c>
      <c r="O115" s="1">
        <v>0</v>
      </c>
      <c r="P115" s="1">
        <v>2.2476961114857272</v>
      </c>
      <c r="Q115" s="1">
        <v>0</v>
      </c>
      <c r="R115" s="1">
        <v>6.3758567557515544</v>
      </c>
      <c r="S115" s="1">
        <v>1.2536826929104243</v>
      </c>
      <c r="T115" s="1">
        <v>0</v>
      </c>
      <c r="U115" s="1">
        <v>0</v>
      </c>
      <c r="V115" s="1">
        <v>16.165186654021898</v>
      </c>
      <c r="W115" s="4">
        <f t="shared" si="23"/>
        <v>59.166070670329361</v>
      </c>
      <c r="X115" s="7">
        <v>114</v>
      </c>
      <c r="Y115" s="4">
        <f t="shared" si="24"/>
        <v>3.1995416381082959</v>
      </c>
      <c r="Z115" s="4">
        <f t="shared" si="25"/>
        <v>15.235912562420456</v>
      </c>
      <c r="AA115" s="4">
        <f t="shared" si="26"/>
        <v>27.321717448660028</v>
      </c>
      <c r="AB115" s="4">
        <f t="shared" si="27"/>
        <v>12.964865523293373</v>
      </c>
      <c r="AC115" s="4">
        <f t="shared" si="28"/>
        <v>10.7762044758347</v>
      </c>
      <c r="AD115" s="4">
        <f t="shared" si="29"/>
        <v>0</v>
      </c>
      <c r="AE115" s="4">
        <f t="shared" si="30"/>
        <v>0</v>
      </c>
      <c r="AF115" s="4">
        <f t="shared" si="31"/>
        <v>0</v>
      </c>
      <c r="AG115" s="4">
        <f t="shared" si="32"/>
        <v>3.7989612729393287</v>
      </c>
      <c r="AH115" s="4">
        <f t="shared" si="33"/>
        <v>0</v>
      </c>
      <c r="AI115" s="4">
        <f t="shared" si="34"/>
        <v>0</v>
      </c>
      <c r="AJ115" s="4">
        <f t="shared" si="35"/>
        <v>0</v>
      </c>
      <c r="AK115" s="4">
        <f t="shared" si="36"/>
        <v>0</v>
      </c>
      <c r="AL115" s="4">
        <f t="shared" si="37"/>
        <v>0</v>
      </c>
      <c r="AM115" s="4">
        <f t="shared" si="38"/>
        <v>0</v>
      </c>
      <c r="AN115" s="4">
        <f t="shared" si="39"/>
        <v>0</v>
      </c>
      <c r="AO115" s="4">
        <f t="shared" si="40"/>
        <v>0</v>
      </c>
      <c r="AP115" s="4">
        <f t="shared" si="41"/>
        <v>27.783417046532172</v>
      </c>
      <c r="AQ115" s="4">
        <f t="shared" si="42"/>
        <v>0</v>
      </c>
      <c r="AR115" s="4">
        <f t="shared" si="43"/>
        <v>0</v>
      </c>
      <c r="AS115" s="4">
        <f t="shared" si="44"/>
        <v>2.1189216703199487</v>
      </c>
      <c r="AT115" s="4">
        <f t="shared" si="45"/>
        <v>0</v>
      </c>
    </row>
    <row r="116" spans="1:46" x14ac:dyDescent="0.2">
      <c r="A116" s="3" t="s">
        <v>150</v>
      </c>
      <c r="B116" s="1">
        <v>9.0144907939512766</v>
      </c>
      <c r="C116" s="1">
        <v>0</v>
      </c>
      <c r="D116" s="1">
        <v>24.021720480030684</v>
      </c>
      <c r="E116" s="1">
        <v>0</v>
      </c>
      <c r="F116" s="1">
        <v>0</v>
      </c>
      <c r="G116" s="1">
        <v>21.491510853212983</v>
      </c>
      <c r="H116" s="1">
        <v>0</v>
      </c>
      <c r="I116" s="1">
        <v>0</v>
      </c>
      <c r="J116" s="1">
        <v>4.6652670865407044</v>
      </c>
      <c r="K116" s="1">
        <v>0</v>
      </c>
      <c r="L116" s="1">
        <v>0</v>
      </c>
      <c r="M116" s="1">
        <v>11.926058437686345</v>
      </c>
      <c r="N116" s="1">
        <v>5.150656708730363</v>
      </c>
      <c r="O116" s="1">
        <v>0</v>
      </c>
      <c r="P116" s="1">
        <v>0</v>
      </c>
      <c r="Q116" s="1">
        <v>4.9838026414153997</v>
      </c>
      <c r="R116" s="1">
        <v>36.661176345571441</v>
      </c>
      <c r="S116" s="1">
        <v>3.7610480787312728</v>
      </c>
      <c r="T116" s="1">
        <v>16.632016632016633</v>
      </c>
      <c r="U116" s="1">
        <v>16.383370878558264</v>
      </c>
      <c r="V116" s="1">
        <v>31.68376584188292</v>
      </c>
      <c r="W116" s="4">
        <f t="shared" si="23"/>
        <v>186.37488477832829</v>
      </c>
      <c r="X116" s="7">
        <v>115</v>
      </c>
      <c r="Y116" s="4">
        <f t="shared" si="24"/>
        <v>1.0157179005000203</v>
      </c>
      <c r="Z116" s="4">
        <f t="shared" si="25"/>
        <v>4.8367519071429541</v>
      </c>
      <c r="AA116" s="4">
        <f t="shared" si="26"/>
        <v>17.000019009839846</v>
      </c>
      <c r="AB116" s="4">
        <f t="shared" si="27"/>
        <v>12.88892573084715</v>
      </c>
      <c r="AC116" s="4">
        <f t="shared" si="28"/>
        <v>19.670663452951686</v>
      </c>
      <c r="AD116" s="4">
        <f t="shared" si="29"/>
        <v>8.7905464827218633</v>
      </c>
      <c r="AE116" s="4">
        <f t="shared" si="30"/>
        <v>2.7636002108634341</v>
      </c>
      <c r="AF116" s="4">
        <f t="shared" si="31"/>
        <v>0</v>
      </c>
      <c r="AG116" s="4">
        <f t="shared" si="32"/>
        <v>0</v>
      </c>
      <c r="AH116" s="4">
        <f t="shared" si="33"/>
        <v>0</v>
      </c>
      <c r="AI116" s="4">
        <f t="shared" si="34"/>
        <v>0</v>
      </c>
      <c r="AJ116" s="4">
        <f t="shared" si="35"/>
        <v>0</v>
      </c>
      <c r="AK116" s="4">
        <f t="shared" si="36"/>
        <v>11.531334213177216</v>
      </c>
      <c r="AL116" s="4">
        <f t="shared" si="37"/>
        <v>0</v>
      </c>
      <c r="AM116" s="4">
        <f t="shared" si="38"/>
        <v>0</v>
      </c>
      <c r="AN116" s="4">
        <f t="shared" si="39"/>
        <v>2.5031629621606521</v>
      </c>
      <c r="AO116" s="4">
        <f t="shared" si="40"/>
        <v>0</v>
      </c>
      <c r="AP116" s="4">
        <f t="shared" si="41"/>
        <v>0</v>
      </c>
      <c r="AQ116" s="4">
        <f t="shared" si="42"/>
        <v>6.3989622055949411</v>
      </c>
      <c r="AR116" s="4">
        <f t="shared" si="43"/>
        <v>2.6740741636637715</v>
      </c>
      <c r="AS116" s="4">
        <f t="shared" si="44"/>
        <v>2.0180015580986739</v>
      </c>
      <c r="AT116" s="4">
        <f t="shared" si="45"/>
        <v>8.9239581029378101</v>
      </c>
    </row>
    <row r="117" spans="1:46" x14ac:dyDescent="0.2">
      <c r="A117" s="3" t="s">
        <v>151</v>
      </c>
      <c r="B117" s="1">
        <v>8.5637662542537125</v>
      </c>
      <c r="C117" s="1">
        <v>9.6408773198361057</v>
      </c>
      <c r="D117" s="1">
        <v>16.754645376828122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10.95890410958904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2.1252855852505181</v>
      </c>
      <c r="S117" s="1">
        <v>0</v>
      </c>
      <c r="T117" s="1">
        <v>0</v>
      </c>
      <c r="U117" s="1">
        <v>0</v>
      </c>
      <c r="V117" s="1">
        <v>6.6816104836623849</v>
      </c>
      <c r="W117" s="4">
        <f t="shared" si="23"/>
        <v>54.725089129419878</v>
      </c>
      <c r="X117" s="7">
        <v>116</v>
      </c>
      <c r="Y117" s="4">
        <f t="shared" si="24"/>
        <v>3.2862274726318823</v>
      </c>
      <c r="Z117" s="4">
        <f t="shared" si="25"/>
        <v>15.648702250628011</v>
      </c>
      <c r="AA117" s="4">
        <f t="shared" si="26"/>
        <v>12.209409961600942</v>
      </c>
      <c r="AB117" s="4">
        <f t="shared" si="27"/>
        <v>30.616022090352203</v>
      </c>
      <c r="AC117" s="4">
        <f t="shared" si="28"/>
        <v>3.8835671518495118</v>
      </c>
      <c r="AD117" s="4">
        <f t="shared" si="29"/>
        <v>0</v>
      </c>
      <c r="AE117" s="4">
        <f t="shared" si="30"/>
        <v>0</v>
      </c>
      <c r="AF117" s="4">
        <f t="shared" si="31"/>
        <v>0</v>
      </c>
      <c r="AG117" s="4">
        <f t="shared" si="32"/>
        <v>0</v>
      </c>
      <c r="AH117" s="4">
        <f t="shared" si="33"/>
        <v>17.616923925032456</v>
      </c>
      <c r="AI117" s="4">
        <f t="shared" si="34"/>
        <v>0</v>
      </c>
      <c r="AJ117" s="4">
        <f t="shared" si="35"/>
        <v>0</v>
      </c>
      <c r="AK117" s="4">
        <f t="shared" si="36"/>
        <v>0</v>
      </c>
      <c r="AL117" s="4">
        <f t="shared" si="37"/>
        <v>0</v>
      </c>
      <c r="AM117" s="4">
        <f t="shared" si="38"/>
        <v>0</v>
      </c>
      <c r="AN117" s="4">
        <f t="shared" si="39"/>
        <v>0</v>
      </c>
      <c r="AO117" s="4">
        <f t="shared" si="40"/>
        <v>0</v>
      </c>
      <c r="AP117" s="4">
        <f t="shared" si="41"/>
        <v>20.025374620536891</v>
      </c>
      <c r="AQ117" s="4">
        <f t="shared" si="42"/>
        <v>0</v>
      </c>
      <c r="AR117" s="4">
        <f t="shared" si="43"/>
        <v>0</v>
      </c>
      <c r="AS117" s="4">
        <f t="shared" si="44"/>
        <v>0</v>
      </c>
      <c r="AT117" s="4">
        <f t="shared" si="45"/>
        <v>0</v>
      </c>
    </row>
    <row r="118" spans="1:46" x14ac:dyDescent="0.2">
      <c r="A118" s="3" t="s">
        <v>152</v>
      </c>
      <c r="B118" s="1">
        <v>8.5637662542537125</v>
      </c>
      <c r="C118" s="1">
        <v>4.8204386599180529</v>
      </c>
      <c r="D118" s="1">
        <v>8.881980681692017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22.5123818099955</v>
      </c>
      <c r="P118" s="1">
        <v>4.4953922229714545</v>
      </c>
      <c r="Q118" s="1">
        <v>0</v>
      </c>
      <c r="R118" s="1">
        <v>2.3909462834068327</v>
      </c>
      <c r="S118" s="1">
        <v>0</v>
      </c>
      <c r="T118" s="1">
        <v>0</v>
      </c>
      <c r="U118" s="1">
        <v>0</v>
      </c>
      <c r="V118" s="1">
        <v>10.345719458574015</v>
      </c>
      <c r="W118" s="4">
        <f t="shared" si="23"/>
        <v>62.010625370811582</v>
      </c>
      <c r="X118" s="7">
        <v>117</v>
      </c>
      <c r="Y118" s="4">
        <f t="shared" si="24"/>
        <v>2.9001334894451536</v>
      </c>
      <c r="Z118" s="4">
        <f t="shared" si="25"/>
        <v>13.810159473548349</v>
      </c>
      <c r="AA118" s="4">
        <f t="shared" si="26"/>
        <v>16.68378507184633</v>
      </c>
      <c r="AB118" s="4">
        <f t="shared" si="27"/>
        <v>14.323320606072725</v>
      </c>
      <c r="AC118" s="4">
        <f t="shared" si="28"/>
        <v>3.8557041944173842</v>
      </c>
      <c r="AD118" s="4">
        <f t="shared" si="29"/>
        <v>0</v>
      </c>
      <c r="AE118" s="4">
        <f t="shared" si="30"/>
        <v>0</v>
      </c>
      <c r="AF118" s="4">
        <f t="shared" si="31"/>
        <v>36.304071560923305</v>
      </c>
      <c r="AG118" s="4">
        <f t="shared" si="32"/>
        <v>7.249390239317659</v>
      </c>
      <c r="AH118" s="4">
        <f t="shared" si="33"/>
        <v>7.7735688538742505</v>
      </c>
      <c r="AI118" s="4">
        <f t="shared" si="34"/>
        <v>0</v>
      </c>
      <c r="AJ118" s="4">
        <f t="shared" si="35"/>
        <v>0</v>
      </c>
      <c r="AK118" s="4">
        <f t="shared" si="36"/>
        <v>0</v>
      </c>
      <c r="AL118" s="4">
        <f t="shared" si="37"/>
        <v>0</v>
      </c>
      <c r="AM118" s="4">
        <f t="shared" si="38"/>
        <v>0</v>
      </c>
      <c r="AN118" s="4">
        <f t="shared" si="39"/>
        <v>0</v>
      </c>
      <c r="AO118" s="4">
        <f t="shared" si="40"/>
        <v>0</v>
      </c>
      <c r="AP118" s="4">
        <f t="shared" si="41"/>
        <v>0</v>
      </c>
      <c r="AQ118" s="4">
        <f t="shared" si="42"/>
        <v>0</v>
      </c>
      <c r="AR118" s="4">
        <f t="shared" si="43"/>
        <v>0</v>
      </c>
      <c r="AS118" s="4">
        <f t="shared" si="44"/>
        <v>0</v>
      </c>
      <c r="AT118" s="4">
        <f t="shared" si="45"/>
        <v>0</v>
      </c>
    </row>
    <row r="119" spans="1:46" x14ac:dyDescent="0.2">
      <c r="A119" s="3" t="s">
        <v>553</v>
      </c>
      <c r="B119" s="1">
        <v>8.5637662542537125</v>
      </c>
      <c r="C119" s="1">
        <v>0</v>
      </c>
      <c r="D119" s="1">
        <v>61.164548785288211</v>
      </c>
      <c r="E119" s="1">
        <v>1.9708316909735908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9.9676052828307995</v>
      </c>
      <c r="R119" s="1">
        <v>26.831730513787793</v>
      </c>
      <c r="S119" s="1">
        <v>15.044192314925091</v>
      </c>
      <c r="T119" s="1">
        <v>0</v>
      </c>
      <c r="U119" s="1">
        <v>0</v>
      </c>
      <c r="V119" s="1">
        <v>47.41788085179757</v>
      </c>
      <c r="W119" s="4">
        <f t="shared" si="23"/>
        <v>170.96055569385678</v>
      </c>
      <c r="X119" s="7">
        <v>118</v>
      </c>
      <c r="Y119" s="4">
        <f t="shared" si="24"/>
        <v>1.0519332404450661</v>
      </c>
      <c r="Z119" s="4">
        <f t="shared" si="25"/>
        <v>5.0092059068812675</v>
      </c>
      <c r="AA119" s="4">
        <f t="shared" si="26"/>
        <v>27.736152739647103</v>
      </c>
      <c r="AB119" s="4">
        <f t="shared" si="27"/>
        <v>35.776994603841281</v>
      </c>
      <c r="AC119" s="4">
        <f t="shared" si="28"/>
        <v>15.694690745996418</v>
      </c>
      <c r="AD119" s="4">
        <f t="shared" si="29"/>
        <v>0</v>
      </c>
      <c r="AE119" s="4">
        <f t="shared" si="30"/>
        <v>0</v>
      </c>
      <c r="AF119" s="4">
        <f t="shared" si="31"/>
        <v>0</v>
      </c>
      <c r="AG119" s="4">
        <f t="shared" si="32"/>
        <v>0</v>
      </c>
      <c r="AH119" s="4">
        <f t="shared" si="33"/>
        <v>0</v>
      </c>
      <c r="AI119" s="4">
        <f t="shared" si="34"/>
        <v>1.152799066998125</v>
      </c>
      <c r="AJ119" s="4">
        <f t="shared" si="35"/>
        <v>0</v>
      </c>
      <c r="AK119" s="4">
        <f t="shared" si="36"/>
        <v>0</v>
      </c>
      <c r="AL119" s="4">
        <f t="shared" si="37"/>
        <v>0</v>
      </c>
      <c r="AM119" s="4">
        <f t="shared" si="38"/>
        <v>0</v>
      </c>
      <c r="AN119" s="4">
        <f t="shared" si="39"/>
        <v>0</v>
      </c>
      <c r="AO119" s="4">
        <f t="shared" si="40"/>
        <v>0</v>
      </c>
      <c r="AP119" s="4">
        <f t="shared" si="41"/>
        <v>0</v>
      </c>
      <c r="AQ119" s="4">
        <f t="shared" si="42"/>
        <v>0</v>
      </c>
      <c r="AR119" s="4">
        <f t="shared" si="43"/>
        <v>5.830353816046336</v>
      </c>
      <c r="AS119" s="4">
        <f t="shared" si="44"/>
        <v>8.7998031205894609</v>
      </c>
      <c r="AT119" s="4">
        <f t="shared" si="45"/>
        <v>0</v>
      </c>
    </row>
    <row r="120" spans="1:46" x14ac:dyDescent="0.2">
      <c r="A120" s="3" t="s">
        <v>153</v>
      </c>
      <c r="B120" s="1">
        <v>8.1130417145561484</v>
      </c>
      <c r="C120" s="1">
        <v>0</v>
      </c>
      <c r="D120" s="1">
        <v>12.111791838670932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2.2476961114857272</v>
      </c>
      <c r="Q120" s="1">
        <v>0</v>
      </c>
      <c r="R120" s="1">
        <v>6.9071781520641835</v>
      </c>
      <c r="S120" s="1">
        <v>0</v>
      </c>
      <c r="T120" s="1">
        <v>0</v>
      </c>
      <c r="U120" s="1">
        <v>0</v>
      </c>
      <c r="V120" s="1">
        <v>25.002155358220538</v>
      </c>
      <c r="W120" s="4">
        <f t="shared" si="23"/>
        <v>54.381863174997527</v>
      </c>
      <c r="X120" s="7">
        <v>119</v>
      </c>
      <c r="Y120" s="4">
        <f t="shared" si="24"/>
        <v>3.1329172275217263</v>
      </c>
      <c r="Z120" s="4">
        <f t="shared" si="25"/>
        <v>14.918653464389173</v>
      </c>
      <c r="AA120" s="4">
        <f t="shared" si="26"/>
        <v>45.975172416886714</v>
      </c>
      <c r="AB120" s="4">
        <f t="shared" si="27"/>
        <v>22.271748578558118</v>
      </c>
      <c r="AC120" s="4">
        <f t="shared" si="28"/>
        <v>12.701253228189893</v>
      </c>
      <c r="AD120" s="4">
        <f t="shared" si="29"/>
        <v>0</v>
      </c>
      <c r="AE120" s="4">
        <f t="shared" si="30"/>
        <v>0</v>
      </c>
      <c r="AF120" s="4">
        <f t="shared" si="31"/>
        <v>0</v>
      </c>
      <c r="AG120" s="4">
        <f t="shared" si="32"/>
        <v>4.1331723119761046</v>
      </c>
      <c r="AH120" s="4">
        <f t="shared" si="33"/>
        <v>0</v>
      </c>
      <c r="AI120" s="4">
        <f t="shared" si="34"/>
        <v>0</v>
      </c>
      <c r="AJ120" s="4">
        <f t="shared" si="35"/>
        <v>0</v>
      </c>
      <c r="AK120" s="4">
        <f t="shared" si="36"/>
        <v>0</v>
      </c>
      <c r="AL120" s="4">
        <f t="shared" si="37"/>
        <v>0</v>
      </c>
      <c r="AM120" s="4">
        <f t="shared" si="38"/>
        <v>0</v>
      </c>
      <c r="AN120" s="4">
        <f t="shared" si="39"/>
        <v>0</v>
      </c>
      <c r="AO120" s="4">
        <f t="shared" si="40"/>
        <v>0</v>
      </c>
      <c r="AP120" s="4">
        <f t="shared" si="41"/>
        <v>0</v>
      </c>
      <c r="AQ120" s="4">
        <f t="shared" si="42"/>
        <v>0</v>
      </c>
      <c r="AR120" s="4">
        <f t="shared" si="43"/>
        <v>0</v>
      </c>
      <c r="AS120" s="4">
        <f t="shared" si="44"/>
        <v>0</v>
      </c>
      <c r="AT120" s="4">
        <f t="shared" si="45"/>
        <v>0</v>
      </c>
    </row>
    <row r="121" spans="1:46" x14ac:dyDescent="0.2">
      <c r="A121" s="3" t="s">
        <v>154</v>
      </c>
      <c r="B121" s="1">
        <v>7.6623171748585852</v>
      </c>
      <c r="C121" s="1">
        <v>0</v>
      </c>
      <c r="D121" s="1">
        <v>16.149055784894578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5.150656708730363</v>
      </c>
      <c r="O121" s="1">
        <v>0</v>
      </c>
      <c r="P121" s="1">
        <v>0</v>
      </c>
      <c r="Q121" s="1">
        <v>9.9676052828307995</v>
      </c>
      <c r="R121" s="1">
        <v>37.723819138196696</v>
      </c>
      <c r="S121" s="1">
        <v>0</v>
      </c>
      <c r="T121" s="1">
        <v>4.1580041580041582</v>
      </c>
      <c r="U121" s="1">
        <v>0</v>
      </c>
      <c r="V121" s="1">
        <v>15.734115009914648</v>
      </c>
      <c r="W121" s="4">
        <f t="shared" si="23"/>
        <v>96.545573257429837</v>
      </c>
      <c r="X121" s="7">
        <v>120</v>
      </c>
      <c r="Y121" s="4">
        <f t="shared" si="24"/>
        <v>1.6666601610307108</v>
      </c>
      <c r="Z121" s="4">
        <f t="shared" si="25"/>
        <v>7.9364769572890985</v>
      </c>
      <c r="AA121" s="4">
        <f t="shared" si="26"/>
        <v>16.297085903629249</v>
      </c>
      <c r="AB121" s="4">
        <f t="shared" si="27"/>
        <v>16.726873371847528</v>
      </c>
      <c r="AC121" s="4">
        <f t="shared" si="28"/>
        <v>39.073587597444394</v>
      </c>
      <c r="AD121" s="4">
        <f t="shared" si="29"/>
        <v>0</v>
      </c>
      <c r="AE121" s="4">
        <f t="shared" si="30"/>
        <v>5.3349485998665251</v>
      </c>
      <c r="AF121" s="4">
        <f t="shared" si="31"/>
        <v>0</v>
      </c>
      <c r="AG121" s="4">
        <f t="shared" si="32"/>
        <v>0</v>
      </c>
      <c r="AH121" s="4">
        <f t="shared" si="33"/>
        <v>0</v>
      </c>
      <c r="AI121" s="4">
        <f t="shared" si="34"/>
        <v>0</v>
      </c>
      <c r="AJ121" s="4">
        <f t="shared" si="35"/>
        <v>0</v>
      </c>
      <c r="AK121" s="4">
        <f t="shared" si="36"/>
        <v>0</v>
      </c>
      <c r="AL121" s="4">
        <f t="shared" si="37"/>
        <v>0</v>
      </c>
      <c r="AM121" s="4">
        <f t="shared" si="38"/>
        <v>0</v>
      </c>
      <c r="AN121" s="4">
        <f t="shared" si="39"/>
        <v>0</v>
      </c>
      <c r="AO121" s="4">
        <f t="shared" si="40"/>
        <v>0</v>
      </c>
      <c r="AP121" s="4">
        <f t="shared" si="41"/>
        <v>0</v>
      </c>
      <c r="AQ121" s="4">
        <f t="shared" si="42"/>
        <v>0</v>
      </c>
      <c r="AR121" s="4">
        <f t="shared" si="43"/>
        <v>10.324248897723256</v>
      </c>
      <c r="AS121" s="4">
        <f t="shared" si="44"/>
        <v>0</v>
      </c>
      <c r="AT121" s="4">
        <f t="shared" si="45"/>
        <v>4.3067786721999415</v>
      </c>
    </row>
    <row r="122" spans="1:46" x14ac:dyDescent="0.2">
      <c r="A122" s="3" t="s">
        <v>155</v>
      </c>
      <c r="B122" s="1">
        <v>7.2115926351610211</v>
      </c>
      <c r="C122" s="1">
        <v>0</v>
      </c>
      <c r="D122" s="1">
        <v>0</v>
      </c>
      <c r="E122" s="1">
        <v>0</v>
      </c>
      <c r="F122" s="1">
        <v>0</v>
      </c>
      <c r="G122" s="1">
        <v>4.2983021706425966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.26566069815631477</v>
      </c>
      <c r="S122" s="1">
        <v>0</v>
      </c>
      <c r="T122" s="1">
        <v>0</v>
      </c>
      <c r="U122" s="1">
        <v>0</v>
      </c>
      <c r="V122" s="1">
        <v>0.43107164410725063</v>
      </c>
      <c r="W122" s="4">
        <f t="shared" si="23"/>
        <v>12.206627148067184</v>
      </c>
      <c r="X122" s="7">
        <v>121</v>
      </c>
      <c r="Y122" s="4">
        <f t="shared" si="24"/>
        <v>12.406657752494818</v>
      </c>
      <c r="Z122" s="4">
        <f t="shared" si="25"/>
        <v>59.079322630927699</v>
      </c>
      <c r="AA122" s="4">
        <f t="shared" si="26"/>
        <v>3.5314558139469931</v>
      </c>
      <c r="AB122" s="4">
        <f t="shared" si="27"/>
        <v>0</v>
      </c>
      <c r="AC122" s="4">
        <f t="shared" si="28"/>
        <v>2.1763644857324889</v>
      </c>
      <c r="AD122" s="4">
        <f t="shared" si="29"/>
        <v>0</v>
      </c>
      <c r="AE122" s="4">
        <f t="shared" si="30"/>
        <v>0</v>
      </c>
      <c r="AF122" s="4">
        <f t="shared" si="31"/>
        <v>0</v>
      </c>
      <c r="AG122" s="4">
        <f t="shared" si="32"/>
        <v>0</v>
      </c>
      <c r="AH122" s="4">
        <f t="shared" si="33"/>
        <v>0</v>
      </c>
      <c r="AI122" s="4">
        <f t="shared" si="34"/>
        <v>0</v>
      </c>
      <c r="AJ122" s="4">
        <f t="shared" si="35"/>
        <v>0</v>
      </c>
      <c r="AK122" s="4">
        <f t="shared" si="36"/>
        <v>35.212857069392797</v>
      </c>
      <c r="AL122" s="4">
        <f t="shared" si="37"/>
        <v>0</v>
      </c>
      <c r="AM122" s="4">
        <f t="shared" si="38"/>
        <v>0</v>
      </c>
      <c r="AN122" s="4">
        <f t="shared" si="39"/>
        <v>0</v>
      </c>
      <c r="AO122" s="4">
        <f t="shared" si="40"/>
        <v>0</v>
      </c>
      <c r="AP122" s="4">
        <f t="shared" si="41"/>
        <v>0</v>
      </c>
      <c r="AQ122" s="4">
        <f t="shared" si="42"/>
        <v>0</v>
      </c>
      <c r="AR122" s="4">
        <f t="shared" si="43"/>
        <v>0</v>
      </c>
      <c r="AS122" s="4">
        <f t="shared" si="44"/>
        <v>0</v>
      </c>
      <c r="AT122" s="4">
        <f t="shared" si="45"/>
        <v>0</v>
      </c>
    </row>
    <row r="123" spans="1:46" x14ac:dyDescent="0.2">
      <c r="A123" s="3" t="s">
        <v>156</v>
      </c>
      <c r="B123" s="1">
        <v>7.2115926351610211</v>
      </c>
      <c r="C123" s="1">
        <v>0</v>
      </c>
      <c r="D123" s="1">
        <v>6.6614855112690128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6.1101960575952399</v>
      </c>
      <c r="S123" s="1">
        <v>0</v>
      </c>
      <c r="T123" s="1">
        <v>0</v>
      </c>
      <c r="U123" s="1">
        <v>4.0958427196395659</v>
      </c>
      <c r="V123" s="1">
        <v>5.3883955513406327</v>
      </c>
      <c r="W123" s="4">
        <f t="shared" si="23"/>
        <v>29.467512475005474</v>
      </c>
      <c r="X123" s="7">
        <v>122</v>
      </c>
      <c r="Y123" s="4">
        <f t="shared" si="24"/>
        <v>5.1393359200861193</v>
      </c>
      <c r="Z123" s="4">
        <f t="shared" si="25"/>
        <v>24.473028190886282</v>
      </c>
      <c r="AA123" s="4">
        <f t="shared" si="26"/>
        <v>18.285885365828225</v>
      </c>
      <c r="AB123" s="4">
        <f t="shared" si="27"/>
        <v>22.606202396348611</v>
      </c>
      <c r="AC123" s="4">
        <f t="shared" si="28"/>
        <v>20.735364285593995</v>
      </c>
      <c r="AD123" s="4">
        <f t="shared" si="29"/>
        <v>13.899519761342885</v>
      </c>
      <c r="AE123" s="4">
        <f t="shared" si="30"/>
        <v>0</v>
      </c>
      <c r="AF123" s="4">
        <f t="shared" si="31"/>
        <v>0</v>
      </c>
      <c r="AG123" s="4">
        <f t="shared" si="32"/>
        <v>0</v>
      </c>
      <c r="AH123" s="4">
        <f t="shared" si="33"/>
        <v>0</v>
      </c>
      <c r="AI123" s="4">
        <f t="shared" si="34"/>
        <v>0</v>
      </c>
      <c r="AJ123" s="4">
        <f t="shared" si="35"/>
        <v>0</v>
      </c>
      <c r="AK123" s="4">
        <f t="shared" si="36"/>
        <v>0</v>
      </c>
      <c r="AL123" s="4">
        <f t="shared" si="37"/>
        <v>0</v>
      </c>
      <c r="AM123" s="4">
        <f t="shared" si="38"/>
        <v>0</v>
      </c>
      <c r="AN123" s="4">
        <f t="shared" si="39"/>
        <v>0</v>
      </c>
      <c r="AO123" s="4">
        <f t="shared" si="40"/>
        <v>0</v>
      </c>
      <c r="AP123" s="4">
        <f t="shared" si="41"/>
        <v>0</v>
      </c>
      <c r="AQ123" s="4">
        <f t="shared" si="42"/>
        <v>0</v>
      </c>
      <c r="AR123" s="4">
        <f t="shared" si="43"/>
        <v>0</v>
      </c>
      <c r="AS123" s="4">
        <f t="shared" si="44"/>
        <v>0</v>
      </c>
      <c r="AT123" s="4">
        <f t="shared" si="45"/>
        <v>0</v>
      </c>
    </row>
    <row r="124" spans="1:46" x14ac:dyDescent="0.2">
      <c r="A124" s="3" t="s">
        <v>157</v>
      </c>
      <c r="B124" s="1">
        <v>7.2115926351610211</v>
      </c>
      <c r="C124" s="1">
        <v>0</v>
      </c>
      <c r="D124" s="1">
        <v>4.8447167354683733</v>
      </c>
      <c r="E124" s="1">
        <v>0</v>
      </c>
      <c r="F124" s="1">
        <v>0</v>
      </c>
      <c r="G124" s="1">
        <v>0</v>
      </c>
      <c r="H124" s="1">
        <v>0</v>
      </c>
      <c r="I124" s="1">
        <v>4.0241448692152915</v>
      </c>
      <c r="J124" s="1">
        <v>4.6652670865407044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.7969820944689443</v>
      </c>
      <c r="S124" s="1">
        <v>0</v>
      </c>
      <c r="T124" s="1">
        <v>0</v>
      </c>
      <c r="U124" s="1">
        <v>20.47921359819783</v>
      </c>
      <c r="V124" s="1">
        <v>11.854470212949392</v>
      </c>
      <c r="W124" s="4">
        <f t="shared" si="23"/>
        <v>53.876387232001562</v>
      </c>
      <c r="X124" s="7">
        <v>123</v>
      </c>
      <c r="Y124" s="4">
        <f t="shared" si="24"/>
        <v>2.8109428474897231</v>
      </c>
      <c r="Z124" s="4">
        <f t="shared" si="25"/>
        <v>13.385442130903444</v>
      </c>
      <c r="AA124" s="4">
        <f t="shared" si="26"/>
        <v>22.003090448329207</v>
      </c>
      <c r="AB124" s="4">
        <f t="shared" si="27"/>
        <v>8.9922821190777675</v>
      </c>
      <c r="AC124" s="4">
        <f t="shared" si="28"/>
        <v>1.479279022620789</v>
      </c>
      <c r="AD124" s="4">
        <f t="shared" si="29"/>
        <v>38.011482674238337</v>
      </c>
      <c r="AE124" s="4">
        <f t="shared" si="30"/>
        <v>0</v>
      </c>
      <c r="AF124" s="4">
        <f t="shared" si="31"/>
        <v>0</v>
      </c>
      <c r="AG124" s="4">
        <f t="shared" si="32"/>
        <v>0</v>
      </c>
      <c r="AH124" s="4">
        <f t="shared" si="33"/>
        <v>0</v>
      </c>
      <c r="AI124" s="4">
        <f t="shared" si="34"/>
        <v>0</v>
      </c>
      <c r="AJ124" s="4">
        <f t="shared" si="35"/>
        <v>0</v>
      </c>
      <c r="AK124" s="4">
        <f t="shared" si="36"/>
        <v>0</v>
      </c>
      <c r="AL124" s="4">
        <f t="shared" si="37"/>
        <v>0</v>
      </c>
      <c r="AM124" s="4">
        <f t="shared" si="38"/>
        <v>7.4692181045595882</v>
      </c>
      <c r="AN124" s="4">
        <f t="shared" si="39"/>
        <v>8.6592055002708559</v>
      </c>
      <c r="AO124" s="4">
        <f t="shared" si="40"/>
        <v>0</v>
      </c>
      <c r="AP124" s="4">
        <f t="shared" si="41"/>
        <v>0</v>
      </c>
      <c r="AQ124" s="4">
        <f t="shared" si="42"/>
        <v>0</v>
      </c>
      <c r="AR124" s="4">
        <f t="shared" si="43"/>
        <v>0</v>
      </c>
      <c r="AS124" s="4">
        <f t="shared" si="44"/>
        <v>0</v>
      </c>
      <c r="AT124" s="4">
        <f t="shared" si="45"/>
        <v>0</v>
      </c>
    </row>
    <row r="125" spans="1:46" x14ac:dyDescent="0.2">
      <c r="A125" s="3" t="s">
        <v>158</v>
      </c>
      <c r="B125" s="1">
        <v>7.2115926351610211</v>
      </c>
      <c r="C125" s="1">
        <v>0</v>
      </c>
      <c r="D125" s="1">
        <v>29.875753202054966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28.425694702725679</v>
      </c>
      <c r="S125" s="1">
        <v>0</v>
      </c>
      <c r="T125" s="1">
        <v>0</v>
      </c>
      <c r="U125" s="1">
        <v>0</v>
      </c>
      <c r="V125" s="1">
        <v>35.563410638848175</v>
      </c>
      <c r="W125" s="4">
        <f t="shared" si="23"/>
        <v>101.07645117878985</v>
      </c>
      <c r="X125" s="7">
        <v>124</v>
      </c>
      <c r="Y125" s="4">
        <f t="shared" si="24"/>
        <v>1.4983059216285655</v>
      </c>
      <c r="Z125" s="4">
        <f t="shared" si="25"/>
        <v>7.1347901029931684</v>
      </c>
      <c r="AA125" s="4">
        <f t="shared" si="26"/>
        <v>35.184664898791873</v>
      </c>
      <c r="AB125" s="4">
        <f t="shared" si="27"/>
        <v>29.557580280701597</v>
      </c>
      <c r="AC125" s="4">
        <f t="shared" si="28"/>
        <v>28.122964717513348</v>
      </c>
      <c r="AD125" s="4">
        <f t="shared" si="29"/>
        <v>0</v>
      </c>
      <c r="AE125" s="4">
        <f t="shared" si="30"/>
        <v>0</v>
      </c>
      <c r="AF125" s="4">
        <f t="shared" si="31"/>
        <v>0</v>
      </c>
      <c r="AG125" s="4">
        <f t="shared" si="32"/>
        <v>0</v>
      </c>
      <c r="AH125" s="4">
        <f t="shared" si="33"/>
        <v>0</v>
      </c>
      <c r="AI125" s="4">
        <f t="shared" si="34"/>
        <v>0</v>
      </c>
      <c r="AJ125" s="4">
        <f t="shared" si="35"/>
        <v>0</v>
      </c>
      <c r="AK125" s="4">
        <f t="shared" si="36"/>
        <v>0</v>
      </c>
      <c r="AL125" s="4">
        <f t="shared" si="37"/>
        <v>0</v>
      </c>
      <c r="AM125" s="4">
        <f t="shared" si="38"/>
        <v>0</v>
      </c>
      <c r="AN125" s="4">
        <f t="shared" si="39"/>
        <v>0</v>
      </c>
      <c r="AO125" s="4">
        <f t="shared" si="40"/>
        <v>0</v>
      </c>
      <c r="AP125" s="4">
        <f t="shared" si="41"/>
        <v>0</v>
      </c>
      <c r="AQ125" s="4">
        <f t="shared" si="42"/>
        <v>0</v>
      </c>
      <c r="AR125" s="4">
        <f t="shared" si="43"/>
        <v>0</v>
      </c>
      <c r="AS125" s="4">
        <f t="shared" si="44"/>
        <v>0</v>
      </c>
      <c r="AT125" s="4">
        <f t="shared" si="45"/>
        <v>0</v>
      </c>
    </row>
    <row r="126" spans="1:46" x14ac:dyDescent="0.2">
      <c r="A126" s="3" t="s">
        <v>159</v>
      </c>
      <c r="B126" s="1">
        <v>6.760868095463457</v>
      </c>
      <c r="C126" s="1">
        <v>4.8204386599180529</v>
      </c>
      <c r="D126" s="1">
        <v>1.8167687758006399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2.5073653858208487</v>
      </c>
      <c r="T126" s="1">
        <v>0</v>
      </c>
      <c r="U126" s="1">
        <v>0</v>
      </c>
      <c r="V126" s="1">
        <v>0.86214328821450126</v>
      </c>
      <c r="W126" s="4">
        <f t="shared" si="23"/>
        <v>16.767584205217499</v>
      </c>
      <c r="X126" s="7">
        <v>125</v>
      </c>
      <c r="Y126" s="4">
        <f t="shared" si="24"/>
        <v>8.4674231103937938</v>
      </c>
      <c r="Z126" s="4">
        <f t="shared" si="25"/>
        <v>40.321062430446638</v>
      </c>
      <c r="AA126" s="4">
        <f t="shared" si="26"/>
        <v>5.141726307515615</v>
      </c>
      <c r="AB126" s="4">
        <f t="shared" si="27"/>
        <v>10.835006125899302</v>
      </c>
      <c r="AC126" s="4">
        <f t="shared" si="28"/>
        <v>0</v>
      </c>
      <c r="AD126" s="4">
        <f t="shared" si="29"/>
        <v>0</v>
      </c>
      <c r="AE126" s="4">
        <f t="shared" si="30"/>
        <v>0</v>
      </c>
      <c r="AF126" s="4">
        <f t="shared" si="31"/>
        <v>0</v>
      </c>
      <c r="AG126" s="4">
        <f t="shared" si="32"/>
        <v>0</v>
      </c>
      <c r="AH126" s="4">
        <f t="shared" si="33"/>
        <v>28.748557937273379</v>
      </c>
      <c r="AI126" s="4">
        <f t="shared" si="34"/>
        <v>0</v>
      </c>
      <c r="AJ126" s="4">
        <f t="shared" si="35"/>
        <v>0</v>
      </c>
      <c r="AK126" s="4">
        <f t="shared" si="36"/>
        <v>0</v>
      </c>
      <c r="AL126" s="4">
        <f t="shared" si="37"/>
        <v>0</v>
      </c>
      <c r="AM126" s="4">
        <f t="shared" si="38"/>
        <v>0</v>
      </c>
      <c r="AN126" s="4">
        <f t="shared" si="39"/>
        <v>0</v>
      </c>
      <c r="AO126" s="4">
        <f t="shared" si="40"/>
        <v>0</v>
      </c>
      <c r="AP126" s="4">
        <f t="shared" si="41"/>
        <v>0</v>
      </c>
      <c r="AQ126" s="4">
        <f t="shared" si="42"/>
        <v>0</v>
      </c>
      <c r="AR126" s="4">
        <f t="shared" si="43"/>
        <v>0</v>
      </c>
      <c r="AS126" s="4">
        <f t="shared" si="44"/>
        <v>14.953647198865072</v>
      </c>
      <c r="AT126" s="4">
        <f t="shared" si="45"/>
        <v>0</v>
      </c>
    </row>
    <row r="127" spans="1:46" x14ac:dyDescent="0.2">
      <c r="A127" s="3" t="s">
        <v>160</v>
      </c>
      <c r="B127" s="1">
        <v>6.760868095463457</v>
      </c>
      <c r="C127" s="1">
        <v>4.8204386599180529</v>
      </c>
      <c r="D127" s="1">
        <v>11.304339049426204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2.3909462834068327</v>
      </c>
      <c r="S127" s="1">
        <v>0</v>
      </c>
      <c r="T127" s="1">
        <v>0</v>
      </c>
      <c r="U127" s="1">
        <v>0</v>
      </c>
      <c r="V127" s="1">
        <v>9.9146478144667647</v>
      </c>
      <c r="W127" s="4">
        <f t="shared" si="23"/>
        <v>35.191239902681318</v>
      </c>
      <c r="X127" s="7">
        <v>126</v>
      </c>
      <c r="Y127" s="4">
        <f t="shared" si="24"/>
        <v>4.0344764889603928</v>
      </c>
      <c r="Z127" s="4">
        <f t="shared" si="25"/>
        <v>19.2117928045733</v>
      </c>
      <c r="AA127" s="4">
        <f t="shared" si="26"/>
        <v>28.173624577835181</v>
      </c>
      <c r="AB127" s="4">
        <f t="shared" si="27"/>
        <v>32.122593806548132</v>
      </c>
      <c r="AC127" s="4">
        <f t="shared" si="28"/>
        <v>6.7941518685298155</v>
      </c>
      <c r="AD127" s="4">
        <f t="shared" si="29"/>
        <v>0</v>
      </c>
      <c r="AE127" s="4">
        <f t="shared" si="30"/>
        <v>0</v>
      </c>
      <c r="AF127" s="4">
        <f t="shared" si="31"/>
        <v>0</v>
      </c>
      <c r="AG127" s="4">
        <f t="shared" si="32"/>
        <v>0</v>
      </c>
      <c r="AH127" s="4">
        <f t="shared" si="33"/>
        <v>13.697836942513556</v>
      </c>
      <c r="AI127" s="4">
        <f t="shared" si="34"/>
        <v>0</v>
      </c>
      <c r="AJ127" s="4">
        <f t="shared" si="35"/>
        <v>0</v>
      </c>
      <c r="AK127" s="4">
        <f t="shared" si="36"/>
        <v>0</v>
      </c>
      <c r="AL127" s="4">
        <f t="shared" si="37"/>
        <v>0</v>
      </c>
      <c r="AM127" s="4">
        <f t="shared" si="38"/>
        <v>0</v>
      </c>
      <c r="AN127" s="4">
        <f t="shared" si="39"/>
        <v>0</v>
      </c>
      <c r="AO127" s="4">
        <f t="shared" si="40"/>
        <v>0</v>
      </c>
      <c r="AP127" s="4">
        <f t="shared" si="41"/>
        <v>0</v>
      </c>
      <c r="AQ127" s="4">
        <f t="shared" si="42"/>
        <v>0</v>
      </c>
      <c r="AR127" s="4">
        <f t="shared" si="43"/>
        <v>0</v>
      </c>
      <c r="AS127" s="4">
        <f t="shared" si="44"/>
        <v>0</v>
      </c>
      <c r="AT127" s="4">
        <f t="shared" si="45"/>
        <v>0</v>
      </c>
    </row>
    <row r="128" spans="1:46" x14ac:dyDescent="0.2">
      <c r="A128" s="3" t="s">
        <v>161</v>
      </c>
      <c r="B128" s="1">
        <v>6.760868095463457</v>
      </c>
      <c r="C128" s="1">
        <v>0</v>
      </c>
      <c r="D128" s="1">
        <v>6.8633487085801956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5.0475532649699808</v>
      </c>
      <c r="S128" s="1">
        <v>0</v>
      </c>
      <c r="T128" s="1">
        <v>0</v>
      </c>
      <c r="U128" s="1">
        <v>12.287528158918697</v>
      </c>
      <c r="V128" s="1">
        <v>11.423398568842142</v>
      </c>
      <c r="W128" s="4">
        <f t="shared" si="23"/>
        <v>42.382696796774468</v>
      </c>
      <c r="X128" s="7">
        <v>127</v>
      </c>
      <c r="Y128" s="4">
        <f t="shared" si="24"/>
        <v>3.349910240151067</v>
      </c>
      <c r="Z128" s="4">
        <f t="shared" si="25"/>
        <v>15.951953524528889</v>
      </c>
      <c r="AA128" s="4">
        <f t="shared" si="26"/>
        <v>26.952977116150663</v>
      </c>
      <c r="AB128" s="4">
        <f t="shared" si="27"/>
        <v>16.193751760276211</v>
      </c>
      <c r="AC128" s="4">
        <f t="shared" si="28"/>
        <v>11.909466943958423</v>
      </c>
      <c r="AD128" s="4">
        <f t="shared" si="29"/>
        <v>28.99185065508582</v>
      </c>
      <c r="AE128" s="4">
        <f t="shared" si="30"/>
        <v>0</v>
      </c>
      <c r="AF128" s="4">
        <f t="shared" si="31"/>
        <v>0</v>
      </c>
      <c r="AG128" s="4">
        <f t="shared" si="32"/>
        <v>0</v>
      </c>
      <c r="AH128" s="4">
        <f t="shared" si="33"/>
        <v>0</v>
      </c>
      <c r="AI128" s="4">
        <f t="shared" si="34"/>
        <v>0</v>
      </c>
      <c r="AJ128" s="4">
        <f t="shared" si="35"/>
        <v>0</v>
      </c>
      <c r="AK128" s="4">
        <f t="shared" si="36"/>
        <v>0</v>
      </c>
      <c r="AL128" s="4">
        <f t="shared" si="37"/>
        <v>0</v>
      </c>
      <c r="AM128" s="4">
        <f t="shared" si="38"/>
        <v>0</v>
      </c>
      <c r="AN128" s="4">
        <f t="shared" si="39"/>
        <v>0</v>
      </c>
      <c r="AO128" s="4">
        <f t="shared" si="40"/>
        <v>0</v>
      </c>
      <c r="AP128" s="4">
        <f t="shared" si="41"/>
        <v>0</v>
      </c>
      <c r="AQ128" s="4">
        <f t="shared" si="42"/>
        <v>0</v>
      </c>
      <c r="AR128" s="4">
        <f t="shared" si="43"/>
        <v>0</v>
      </c>
      <c r="AS128" s="4">
        <f t="shared" si="44"/>
        <v>0</v>
      </c>
      <c r="AT128" s="4">
        <f t="shared" si="45"/>
        <v>0</v>
      </c>
    </row>
    <row r="129" spans="1:46" x14ac:dyDescent="0.2">
      <c r="A129" s="3" t="s">
        <v>162</v>
      </c>
      <c r="B129" s="1">
        <v>6.760868095463457</v>
      </c>
      <c r="C129" s="1">
        <v>0</v>
      </c>
      <c r="D129" s="1">
        <v>13.121107825226844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10.095106529939962</v>
      </c>
      <c r="S129" s="1">
        <v>0</v>
      </c>
      <c r="T129" s="1">
        <v>0</v>
      </c>
      <c r="U129" s="1">
        <v>8.1916854392791318</v>
      </c>
      <c r="V129" s="1">
        <v>24.571083714113286</v>
      </c>
      <c r="W129" s="4">
        <f t="shared" si="23"/>
        <v>62.739851604022682</v>
      </c>
      <c r="X129" s="7">
        <v>128</v>
      </c>
      <c r="Y129" s="4">
        <f t="shared" si="24"/>
        <v>2.2629672588455629</v>
      </c>
      <c r="Z129" s="4">
        <f t="shared" si="25"/>
        <v>10.776034565931251</v>
      </c>
      <c r="AA129" s="4">
        <f t="shared" si="26"/>
        <v>39.163439322731627</v>
      </c>
      <c r="AB129" s="4">
        <f t="shared" si="27"/>
        <v>20.913514281225297</v>
      </c>
      <c r="AC129" s="4">
        <f t="shared" si="28"/>
        <v>16.09042143365971</v>
      </c>
      <c r="AD129" s="4">
        <f t="shared" si="29"/>
        <v>13.056590396452112</v>
      </c>
      <c r="AE129" s="4">
        <f t="shared" si="30"/>
        <v>0</v>
      </c>
      <c r="AF129" s="4">
        <f t="shared" si="31"/>
        <v>0</v>
      </c>
      <c r="AG129" s="4">
        <f t="shared" si="32"/>
        <v>0</v>
      </c>
      <c r="AH129" s="4">
        <f t="shared" si="33"/>
        <v>0</v>
      </c>
      <c r="AI129" s="4">
        <f t="shared" si="34"/>
        <v>0</v>
      </c>
      <c r="AJ129" s="4">
        <f t="shared" si="35"/>
        <v>0</v>
      </c>
      <c r="AK129" s="4">
        <f t="shared" si="36"/>
        <v>0</v>
      </c>
      <c r="AL129" s="4">
        <f t="shared" si="37"/>
        <v>0</v>
      </c>
      <c r="AM129" s="4">
        <f t="shared" si="38"/>
        <v>0</v>
      </c>
      <c r="AN129" s="4">
        <f t="shared" si="39"/>
        <v>0</v>
      </c>
      <c r="AO129" s="4">
        <f t="shared" si="40"/>
        <v>0</v>
      </c>
      <c r="AP129" s="4">
        <f t="shared" si="41"/>
        <v>0</v>
      </c>
      <c r="AQ129" s="4">
        <f t="shared" si="42"/>
        <v>0</v>
      </c>
      <c r="AR129" s="4">
        <f t="shared" si="43"/>
        <v>0</v>
      </c>
      <c r="AS129" s="4">
        <f t="shared" si="44"/>
        <v>0</v>
      </c>
      <c r="AT129" s="4">
        <f t="shared" si="45"/>
        <v>0</v>
      </c>
    </row>
    <row r="130" spans="1:46" x14ac:dyDescent="0.2">
      <c r="A130" s="3" t="s">
        <v>163</v>
      </c>
      <c r="B130" s="1">
        <v>6.760868095463457</v>
      </c>
      <c r="C130" s="1">
        <v>0</v>
      </c>
      <c r="D130" s="1">
        <v>15.139739798338667</v>
      </c>
      <c r="E130" s="1">
        <v>0</v>
      </c>
      <c r="F130" s="1">
        <v>0</v>
      </c>
      <c r="G130" s="1">
        <v>4.2983021706425966</v>
      </c>
      <c r="H130" s="1">
        <v>0</v>
      </c>
      <c r="I130" s="1">
        <v>0</v>
      </c>
      <c r="J130" s="1">
        <v>0</v>
      </c>
      <c r="K130" s="1">
        <v>4.2955326460481098</v>
      </c>
      <c r="L130" s="1">
        <v>5.4794520547945202</v>
      </c>
      <c r="M130" s="1">
        <v>0</v>
      </c>
      <c r="N130" s="1">
        <v>0</v>
      </c>
      <c r="O130" s="1">
        <v>0</v>
      </c>
      <c r="P130" s="1">
        <v>8.9907844459429089</v>
      </c>
      <c r="Q130" s="1">
        <v>0</v>
      </c>
      <c r="R130" s="1">
        <v>7.1728388502204989</v>
      </c>
      <c r="S130" s="1">
        <v>2.5073653858208487</v>
      </c>
      <c r="T130" s="1">
        <v>0</v>
      </c>
      <c r="U130" s="1">
        <v>0</v>
      </c>
      <c r="V130" s="1">
        <v>17.027329942236399</v>
      </c>
      <c r="W130" s="4">
        <f t="shared" ref="W130:W193" si="46">SUM(B130:V130)</f>
        <v>71.672213389508002</v>
      </c>
      <c r="X130" s="7">
        <v>129</v>
      </c>
      <c r="Y130" s="4">
        <f t="shared" ref="Y130:Y193" si="47">Z130/(100/21)</f>
        <v>1.980938264500655</v>
      </c>
      <c r="Z130" s="4">
        <f t="shared" ref="Z130:Z193" si="48">B130/$W130*100</f>
        <v>9.4330393547650235</v>
      </c>
      <c r="AA130" s="4">
        <f t="shared" ref="AA130:AA193" si="49">V130/$W130*100</f>
        <v>23.757226318238704</v>
      </c>
      <c r="AB130" s="4">
        <f t="shared" ref="AB130:AB193" si="50">D130/$W130*100</f>
        <v>21.123583439596906</v>
      </c>
      <c r="AC130" s="4">
        <f t="shared" ref="AC130:AC193" si="51">R130/$W130*100</f>
        <v>10.007837781204231</v>
      </c>
      <c r="AD130" s="4">
        <f t="shared" ref="AD130:AD193" si="52">U130/$W130*100</f>
        <v>0</v>
      </c>
      <c r="AE130" s="4">
        <f t="shared" ref="AE130:AE193" si="53">N130/$W130*100</f>
        <v>0</v>
      </c>
      <c r="AF130" s="4">
        <f t="shared" ref="AF130:AF193" si="54">O130/$W130*100</f>
        <v>0</v>
      </c>
      <c r="AG130" s="4">
        <f t="shared" ref="AG130:AG193" si="55">P130/$W130*100</f>
        <v>12.544309741184939</v>
      </c>
      <c r="AH130" s="4">
        <f t="shared" ref="AH130:AH193" si="56">C130/$W130*100</f>
        <v>0</v>
      </c>
      <c r="AI130" s="4">
        <f t="shared" ref="AI130:AI193" si="57">E130/$W130*100</f>
        <v>0</v>
      </c>
      <c r="AJ130" s="4">
        <f t="shared" ref="AJ130:AJ193" si="58">F130/$W130*100</f>
        <v>0</v>
      </c>
      <c r="AK130" s="4">
        <f t="shared" ref="AK130:AK193" si="59">G130/$W130*100</f>
        <v>5.997166778264754</v>
      </c>
      <c r="AL130" s="4">
        <f t="shared" ref="AL130:AL193" si="60">H130/$W130*100</f>
        <v>0</v>
      </c>
      <c r="AM130" s="4">
        <f t="shared" ref="AM130:AM193" si="61">I130/$W130*100</f>
        <v>0</v>
      </c>
      <c r="AN130" s="4">
        <f t="shared" ref="AN130:AN193" si="62">J130/$W130*100</f>
        <v>0</v>
      </c>
      <c r="AO130" s="4">
        <f t="shared" ref="AO130:AO193" si="63">K130/$W130*100</f>
        <v>5.9933026244127783</v>
      </c>
      <c r="AP130" s="4">
        <f t="shared" ref="AP130:AP193" si="64">L130/$W130*100</f>
        <v>7.6451553477440815</v>
      </c>
      <c r="AQ130" s="4">
        <f t="shared" ref="AQ130:AQ193" si="65">M130/$W130*100</f>
        <v>0</v>
      </c>
      <c r="AR130" s="4">
        <f t="shared" ref="AR130:AR193" si="66">Q130/$W130*100</f>
        <v>0</v>
      </c>
      <c r="AS130" s="4">
        <f t="shared" ref="AS130:AS193" si="67">S130/$W130*100</f>
        <v>3.4983786145885909</v>
      </c>
      <c r="AT130" s="4">
        <f t="shared" ref="AT130:AT193" si="68">T130/$W130*100</f>
        <v>0</v>
      </c>
    </row>
    <row r="131" spans="1:46" x14ac:dyDescent="0.2">
      <c r="A131" s="3" t="s">
        <v>164</v>
      </c>
      <c r="B131" s="1">
        <v>6.760868095463457</v>
      </c>
      <c r="C131" s="1">
        <v>0</v>
      </c>
      <c r="D131" s="1">
        <v>12.313655035982116</v>
      </c>
      <c r="E131" s="1">
        <v>0</v>
      </c>
      <c r="F131" s="1">
        <v>0</v>
      </c>
      <c r="G131" s="1">
        <v>21.491510853212983</v>
      </c>
      <c r="H131" s="1">
        <v>0</v>
      </c>
      <c r="I131" s="1">
        <v>8.0482897384305829</v>
      </c>
      <c r="J131" s="1">
        <v>0</v>
      </c>
      <c r="K131" s="1">
        <v>17.182130584192439</v>
      </c>
      <c r="L131" s="1">
        <v>10.95890410958904</v>
      </c>
      <c r="M131" s="1">
        <v>3.9753528125621149</v>
      </c>
      <c r="N131" s="1">
        <v>5.150656708730363</v>
      </c>
      <c r="O131" s="1">
        <v>0</v>
      </c>
      <c r="P131" s="1">
        <v>4.4953922229714545</v>
      </c>
      <c r="Q131" s="1">
        <v>4.9838026414153997</v>
      </c>
      <c r="R131" s="1">
        <v>51.538175442325063</v>
      </c>
      <c r="S131" s="1">
        <v>26.327336551118911</v>
      </c>
      <c r="T131" s="1">
        <v>0</v>
      </c>
      <c r="U131" s="1">
        <v>49.150112635674787</v>
      </c>
      <c r="V131" s="1">
        <v>10.776791102681265</v>
      </c>
      <c r="W131" s="4">
        <f t="shared" si="46"/>
        <v>233.15297853435001</v>
      </c>
      <c r="X131" s="7">
        <v>130</v>
      </c>
      <c r="Y131" s="4">
        <f t="shared" si="47"/>
        <v>0.60894881505369747</v>
      </c>
      <c r="Z131" s="4">
        <f t="shared" si="48"/>
        <v>2.899756262160464</v>
      </c>
      <c r="AA131" s="4">
        <f t="shared" si="49"/>
        <v>4.6221974818535463</v>
      </c>
      <c r="AB131" s="4">
        <f t="shared" si="50"/>
        <v>5.2813629546525247</v>
      </c>
      <c r="AC131" s="4">
        <f t="shared" si="51"/>
        <v>22.104875419694473</v>
      </c>
      <c r="AD131" s="4">
        <f t="shared" si="52"/>
        <v>21.080628240155029</v>
      </c>
      <c r="AE131" s="4">
        <f t="shared" si="53"/>
        <v>2.209131850302108</v>
      </c>
      <c r="AF131" s="4">
        <f t="shared" si="54"/>
        <v>0</v>
      </c>
      <c r="AG131" s="4">
        <f t="shared" si="55"/>
        <v>1.9280869801580323</v>
      </c>
      <c r="AH131" s="4">
        <f t="shared" si="56"/>
        <v>0</v>
      </c>
      <c r="AI131" s="4">
        <f t="shared" si="57"/>
        <v>0</v>
      </c>
      <c r="AJ131" s="4">
        <f t="shared" si="58"/>
        <v>0</v>
      </c>
      <c r="AK131" s="4">
        <f t="shared" si="59"/>
        <v>9.2177723777381111</v>
      </c>
      <c r="AL131" s="4">
        <f t="shared" si="60"/>
        <v>0</v>
      </c>
      <c r="AM131" s="4">
        <f t="shared" si="61"/>
        <v>3.4519352010958086</v>
      </c>
      <c r="AN131" s="4">
        <f t="shared" si="62"/>
        <v>0</v>
      </c>
      <c r="AO131" s="4">
        <f t="shared" si="63"/>
        <v>7.3694664731297985</v>
      </c>
      <c r="AP131" s="4">
        <f t="shared" si="64"/>
        <v>4.7003062875194983</v>
      </c>
      <c r="AQ131" s="4">
        <f t="shared" si="65"/>
        <v>1.7050405435744556</v>
      </c>
      <c r="AR131" s="4">
        <f t="shared" si="66"/>
        <v>2.1375676488220994</v>
      </c>
      <c r="AS131" s="4">
        <f t="shared" si="67"/>
        <v>11.291872279144034</v>
      </c>
      <c r="AT131" s="4">
        <f t="shared" si="68"/>
        <v>0</v>
      </c>
    </row>
    <row r="132" spans="1:46" x14ac:dyDescent="0.2">
      <c r="A132" s="3" t="s">
        <v>165</v>
      </c>
      <c r="B132" s="1">
        <v>6.3101435557658938</v>
      </c>
      <c r="C132" s="1">
        <v>0</v>
      </c>
      <c r="D132" s="1">
        <v>0.60558959193354667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8.9907844459429089</v>
      </c>
      <c r="Q132" s="1">
        <v>0</v>
      </c>
      <c r="R132" s="1">
        <v>0.53132139631262953</v>
      </c>
      <c r="S132" s="1">
        <v>0</v>
      </c>
      <c r="T132" s="1">
        <v>0</v>
      </c>
      <c r="U132" s="1">
        <v>0</v>
      </c>
      <c r="V132" s="1">
        <v>1.7242865764290025</v>
      </c>
      <c r="W132" s="4">
        <f t="shared" si="46"/>
        <v>18.162125566383981</v>
      </c>
      <c r="X132" s="7">
        <v>131</v>
      </c>
      <c r="Y132" s="4">
        <f t="shared" si="47"/>
        <v>7.2961181876393484</v>
      </c>
      <c r="Z132" s="4">
        <f t="shared" si="48"/>
        <v>34.743419941139756</v>
      </c>
      <c r="AA132" s="4">
        <f t="shared" si="49"/>
        <v>9.4938589105476723</v>
      </c>
      <c r="AB132" s="4">
        <f t="shared" si="50"/>
        <v>3.3343541741304978</v>
      </c>
      <c r="AC132" s="4">
        <f t="shared" si="51"/>
        <v>2.9254362016747906</v>
      </c>
      <c r="AD132" s="4">
        <f t="shared" si="52"/>
        <v>0</v>
      </c>
      <c r="AE132" s="4">
        <f t="shared" si="53"/>
        <v>0</v>
      </c>
      <c r="AF132" s="4">
        <f t="shared" si="54"/>
        <v>0</v>
      </c>
      <c r="AG132" s="4">
        <f t="shared" si="55"/>
        <v>49.502930772507284</v>
      </c>
      <c r="AH132" s="4">
        <f t="shared" si="56"/>
        <v>0</v>
      </c>
      <c r="AI132" s="4">
        <f t="shared" si="57"/>
        <v>0</v>
      </c>
      <c r="AJ132" s="4">
        <f t="shared" si="58"/>
        <v>0</v>
      </c>
      <c r="AK132" s="4">
        <f t="shared" si="59"/>
        <v>0</v>
      </c>
      <c r="AL132" s="4">
        <f t="shared" si="60"/>
        <v>0</v>
      </c>
      <c r="AM132" s="4">
        <f t="shared" si="61"/>
        <v>0</v>
      </c>
      <c r="AN132" s="4">
        <f t="shared" si="62"/>
        <v>0</v>
      </c>
      <c r="AO132" s="4">
        <f t="shared" si="63"/>
        <v>0</v>
      </c>
      <c r="AP132" s="4">
        <f t="shared" si="64"/>
        <v>0</v>
      </c>
      <c r="AQ132" s="4">
        <f t="shared" si="65"/>
        <v>0</v>
      </c>
      <c r="AR132" s="4">
        <f t="shared" si="66"/>
        <v>0</v>
      </c>
      <c r="AS132" s="4">
        <f t="shared" si="67"/>
        <v>0</v>
      </c>
      <c r="AT132" s="4">
        <f t="shared" si="68"/>
        <v>0</v>
      </c>
    </row>
    <row r="133" spans="1:46" x14ac:dyDescent="0.2">
      <c r="A133" s="3" t="s">
        <v>166</v>
      </c>
      <c r="B133" s="1">
        <v>6.3101435557658938</v>
      </c>
      <c r="C133" s="1">
        <v>0</v>
      </c>
      <c r="D133" s="1">
        <v>9.6894334709367467</v>
      </c>
      <c r="E133" s="1">
        <v>0</v>
      </c>
      <c r="F133" s="1">
        <v>0</v>
      </c>
      <c r="G133" s="1">
        <v>12.89490651192779</v>
      </c>
      <c r="H133" s="1">
        <v>18.340210912425494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15.451970126191089</v>
      </c>
      <c r="O133" s="1">
        <v>0</v>
      </c>
      <c r="P133" s="1">
        <v>0</v>
      </c>
      <c r="Q133" s="1">
        <v>0</v>
      </c>
      <c r="R133" s="1">
        <v>6.641517453907869</v>
      </c>
      <c r="S133" s="1">
        <v>0</v>
      </c>
      <c r="T133" s="1">
        <v>4.1580041580041582</v>
      </c>
      <c r="U133" s="1">
        <v>4.0958427196395659</v>
      </c>
      <c r="V133" s="1">
        <v>16.380722476075523</v>
      </c>
      <c r="W133" s="4">
        <f t="shared" si="46"/>
        <v>93.962751384874124</v>
      </c>
      <c r="X133" s="7">
        <v>132</v>
      </c>
      <c r="Y133" s="4">
        <f t="shared" si="47"/>
        <v>1.410271758947401</v>
      </c>
      <c r="Z133" s="4">
        <f t="shared" si="48"/>
        <v>6.7155798045114334</v>
      </c>
      <c r="AA133" s="4">
        <f t="shared" si="49"/>
        <v>17.433208622190737</v>
      </c>
      <c r="AB133" s="4">
        <f t="shared" si="50"/>
        <v>10.311994197837555</v>
      </c>
      <c r="AC133" s="4">
        <f t="shared" si="51"/>
        <v>7.0682449758245403</v>
      </c>
      <c r="AD133" s="4">
        <f t="shared" si="52"/>
        <v>4.3590067971327029</v>
      </c>
      <c r="AE133" s="4">
        <f t="shared" si="53"/>
        <v>16.444782531856028</v>
      </c>
      <c r="AF133" s="4">
        <f t="shared" si="54"/>
        <v>0</v>
      </c>
      <c r="AG133" s="4">
        <f t="shared" si="55"/>
        <v>0</v>
      </c>
      <c r="AH133" s="4">
        <f t="shared" si="56"/>
        <v>0</v>
      </c>
      <c r="AI133" s="4">
        <f t="shared" si="57"/>
        <v>0</v>
      </c>
      <c r="AJ133" s="4">
        <f t="shared" si="58"/>
        <v>0</v>
      </c>
      <c r="AK133" s="4">
        <f t="shared" si="59"/>
        <v>13.723423720437774</v>
      </c>
      <c r="AL133" s="4">
        <f t="shared" si="60"/>
        <v>19.51859714846308</v>
      </c>
      <c r="AM133" s="4">
        <f t="shared" si="61"/>
        <v>0</v>
      </c>
      <c r="AN133" s="4">
        <f t="shared" si="62"/>
        <v>0</v>
      </c>
      <c r="AO133" s="4">
        <f t="shared" si="63"/>
        <v>0</v>
      </c>
      <c r="AP133" s="4">
        <f t="shared" si="64"/>
        <v>0</v>
      </c>
      <c r="AQ133" s="4">
        <f t="shared" si="65"/>
        <v>0</v>
      </c>
      <c r="AR133" s="4">
        <f t="shared" si="66"/>
        <v>0</v>
      </c>
      <c r="AS133" s="4">
        <f t="shared" si="67"/>
        <v>0</v>
      </c>
      <c r="AT133" s="4">
        <f t="shared" si="68"/>
        <v>4.4251622017461516</v>
      </c>
    </row>
    <row r="134" spans="1:46" x14ac:dyDescent="0.2">
      <c r="A134" s="3" t="s">
        <v>167</v>
      </c>
      <c r="B134" s="1">
        <v>6.3101435557658938</v>
      </c>
      <c r="C134" s="1">
        <v>0</v>
      </c>
      <c r="D134" s="1">
        <v>6.6614855112690128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65.753424657534239</v>
      </c>
      <c r="M134" s="1">
        <v>0</v>
      </c>
      <c r="N134" s="1">
        <v>5.150656708730363</v>
      </c>
      <c r="O134" s="1">
        <v>4.5024763619990997</v>
      </c>
      <c r="P134" s="1">
        <v>0</v>
      </c>
      <c r="Q134" s="1">
        <v>0</v>
      </c>
      <c r="R134" s="1">
        <v>3.9849104723447217</v>
      </c>
      <c r="S134" s="1">
        <v>0</v>
      </c>
      <c r="T134" s="1">
        <v>0</v>
      </c>
      <c r="U134" s="1">
        <v>0</v>
      </c>
      <c r="V134" s="1">
        <v>10.345719458574015</v>
      </c>
      <c r="W134" s="4">
        <f t="shared" si="46"/>
        <v>102.70881672621735</v>
      </c>
      <c r="X134" s="7">
        <v>133</v>
      </c>
      <c r="Y134" s="4">
        <f t="shared" si="47"/>
        <v>1.2901814945869066</v>
      </c>
      <c r="Z134" s="4">
        <f t="shared" si="48"/>
        <v>6.1437214027947933</v>
      </c>
      <c r="AA134" s="4">
        <f t="shared" si="49"/>
        <v>10.072864032843226</v>
      </c>
      <c r="AB134" s="4">
        <f t="shared" si="50"/>
        <v>6.485797153155799</v>
      </c>
      <c r="AC134" s="4">
        <f t="shared" si="51"/>
        <v>3.8798134370167832</v>
      </c>
      <c r="AD134" s="4">
        <f t="shared" si="52"/>
        <v>0</v>
      </c>
      <c r="AE134" s="4">
        <f t="shared" si="53"/>
        <v>5.0148145727937408</v>
      </c>
      <c r="AF134" s="4">
        <f t="shared" si="54"/>
        <v>4.3837291729306838</v>
      </c>
      <c r="AG134" s="4">
        <f t="shared" si="55"/>
        <v>0</v>
      </c>
      <c r="AH134" s="4">
        <f t="shared" si="56"/>
        <v>0</v>
      </c>
      <c r="AI134" s="4">
        <f t="shared" si="57"/>
        <v>0</v>
      </c>
      <c r="AJ134" s="4">
        <f t="shared" si="58"/>
        <v>0</v>
      </c>
      <c r="AK134" s="4">
        <f t="shared" si="59"/>
        <v>0</v>
      </c>
      <c r="AL134" s="4">
        <f t="shared" si="60"/>
        <v>0</v>
      </c>
      <c r="AM134" s="4">
        <f t="shared" si="61"/>
        <v>0</v>
      </c>
      <c r="AN134" s="4">
        <f t="shared" si="62"/>
        <v>0</v>
      </c>
      <c r="AO134" s="4">
        <f t="shared" si="63"/>
        <v>0</v>
      </c>
      <c r="AP134" s="4">
        <f t="shared" si="64"/>
        <v>64.019260228464972</v>
      </c>
      <c r="AQ134" s="4">
        <f t="shared" si="65"/>
        <v>0</v>
      </c>
      <c r="AR134" s="4">
        <f t="shared" si="66"/>
        <v>0</v>
      </c>
      <c r="AS134" s="4">
        <f t="shared" si="67"/>
        <v>0</v>
      </c>
      <c r="AT134" s="4">
        <f t="shared" si="68"/>
        <v>0</v>
      </c>
    </row>
    <row r="135" spans="1:46" x14ac:dyDescent="0.2">
      <c r="A135" s="3" t="s">
        <v>168</v>
      </c>
      <c r="B135" s="1">
        <v>6.3101435557658938</v>
      </c>
      <c r="C135" s="1">
        <v>0</v>
      </c>
      <c r="D135" s="1">
        <v>30.481342793988514</v>
      </c>
      <c r="E135" s="1">
        <v>0</v>
      </c>
      <c r="F135" s="1">
        <v>0</v>
      </c>
      <c r="G135" s="1">
        <v>0</v>
      </c>
      <c r="H135" s="1">
        <v>0</v>
      </c>
      <c r="I135" s="1">
        <v>12.072434607645874</v>
      </c>
      <c r="J135" s="1">
        <v>9.3305341730814089</v>
      </c>
      <c r="K135" s="1">
        <v>0</v>
      </c>
      <c r="L135" s="1">
        <v>0</v>
      </c>
      <c r="M135" s="1">
        <v>0</v>
      </c>
      <c r="N135" s="1">
        <v>0</v>
      </c>
      <c r="O135" s="1">
        <v>4.5024763619990997</v>
      </c>
      <c r="P135" s="1">
        <v>2.2476961114857272</v>
      </c>
      <c r="Q135" s="1">
        <v>0</v>
      </c>
      <c r="R135" s="1">
        <v>8.5011423410020726</v>
      </c>
      <c r="S135" s="1">
        <v>0</v>
      </c>
      <c r="T135" s="1">
        <v>0</v>
      </c>
      <c r="U135" s="1">
        <v>28.670899037476961</v>
      </c>
      <c r="V135" s="1">
        <v>27.373049400810416</v>
      </c>
      <c r="W135" s="4">
        <f t="shared" si="46"/>
        <v>129.48971838325596</v>
      </c>
      <c r="X135" s="7">
        <v>134</v>
      </c>
      <c r="Y135" s="4">
        <f t="shared" si="47"/>
        <v>1.0233477709703533</v>
      </c>
      <c r="Z135" s="4">
        <f t="shared" si="48"/>
        <v>4.8730846236683494</v>
      </c>
      <c r="AA135" s="4">
        <f t="shared" si="49"/>
        <v>21.139168223220082</v>
      </c>
      <c r="AB135" s="4">
        <f t="shared" si="50"/>
        <v>23.539585362114735</v>
      </c>
      <c r="AC135" s="4">
        <f t="shared" si="51"/>
        <v>6.5651099153995363</v>
      </c>
      <c r="AD135" s="4">
        <f t="shared" si="52"/>
        <v>22.141448290603691</v>
      </c>
      <c r="AE135" s="4">
        <f t="shared" si="53"/>
        <v>0</v>
      </c>
      <c r="AF135" s="4">
        <f t="shared" si="54"/>
        <v>3.4770917862937489</v>
      </c>
      <c r="AG135" s="4">
        <f t="shared" si="55"/>
        <v>1.7358104871563085</v>
      </c>
      <c r="AH135" s="4">
        <f t="shared" si="56"/>
        <v>0</v>
      </c>
      <c r="AI135" s="4">
        <f t="shared" si="57"/>
        <v>0</v>
      </c>
      <c r="AJ135" s="4">
        <f t="shared" si="58"/>
        <v>0</v>
      </c>
      <c r="AK135" s="4">
        <f t="shared" si="59"/>
        <v>0</v>
      </c>
      <c r="AL135" s="4">
        <f t="shared" si="60"/>
        <v>0</v>
      </c>
      <c r="AM135" s="4">
        <f t="shared" si="61"/>
        <v>9.3230835300101589</v>
      </c>
      <c r="AN135" s="4">
        <f t="shared" si="62"/>
        <v>7.2056177815333955</v>
      </c>
      <c r="AO135" s="4">
        <f t="shared" si="63"/>
        <v>0</v>
      </c>
      <c r="AP135" s="4">
        <f t="shared" si="64"/>
        <v>0</v>
      </c>
      <c r="AQ135" s="4">
        <f t="shared" si="65"/>
        <v>0</v>
      </c>
      <c r="AR135" s="4">
        <f t="shared" si="66"/>
        <v>0</v>
      </c>
      <c r="AS135" s="4">
        <f t="shared" si="67"/>
        <v>0</v>
      </c>
      <c r="AT135" s="4">
        <f t="shared" si="68"/>
        <v>0</v>
      </c>
    </row>
    <row r="136" spans="1:46" x14ac:dyDescent="0.2">
      <c r="A136" s="3" t="s">
        <v>169</v>
      </c>
      <c r="B136" s="1">
        <v>6.3101435557658938</v>
      </c>
      <c r="C136" s="1">
        <v>4.8204386599180529</v>
      </c>
      <c r="D136" s="1">
        <v>44.006177013837721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4.6652670865407044</v>
      </c>
      <c r="K136" s="1">
        <v>0</v>
      </c>
      <c r="L136" s="1">
        <v>32.87671232876712</v>
      </c>
      <c r="M136" s="1">
        <v>0</v>
      </c>
      <c r="N136" s="1">
        <v>5.150656708730363</v>
      </c>
      <c r="O136" s="1">
        <v>4.5024763619990997</v>
      </c>
      <c r="P136" s="1">
        <v>0</v>
      </c>
      <c r="Q136" s="1">
        <v>9.9676052828307995</v>
      </c>
      <c r="R136" s="1">
        <v>5.5788746612826099</v>
      </c>
      <c r="S136" s="1">
        <v>0</v>
      </c>
      <c r="T136" s="1">
        <v>0</v>
      </c>
      <c r="U136" s="1">
        <v>4.0958427196395659</v>
      </c>
      <c r="V136" s="1">
        <v>9.6991119924131386</v>
      </c>
      <c r="W136" s="4">
        <f t="shared" si="46"/>
        <v>131.67330637172509</v>
      </c>
      <c r="X136" s="7">
        <v>135</v>
      </c>
      <c r="Y136" s="4">
        <f t="shared" si="47"/>
        <v>1.0063772097967079</v>
      </c>
      <c r="Z136" s="4">
        <f t="shared" si="48"/>
        <v>4.792272427603371</v>
      </c>
      <c r="AA136" s="4">
        <f t="shared" si="49"/>
        <v>7.3660427156220329</v>
      </c>
      <c r="AB136" s="4">
        <f t="shared" si="50"/>
        <v>33.420727576783477</v>
      </c>
      <c r="AC136" s="4">
        <f t="shared" si="51"/>
        <v>4.2369063366062711</v>
      </c>
      <c r="AD136" s="4">
        <f t="shared" si="52"/>
        <v>3.1106097602475695</v>
      </c>
      <c r="AE136" s="4">
        <f t="shared" si="53"/>
        <v>3.9116939117406346</v>
      </c>
      <c r="AF136" s="4">
        <f t="shared" si="54"/>
        <v>3.4194298647656196</v>
      </c>
      <c r="AG136" s="4">
        <f t="shared" si="55"/>
        <v>0</v>
      </c>
      <c r="AH136" s="4">
        <f t="shared" si="56"/>
        <v>3.6609080403202903</v>
      </c>
      <c r="AI136" s="4">
        <f t="shared" si="57"/>
        <v>0</v>
      </c>
      <c r="AJ136" s="4">
        <f t="shared" si="58"/>
        <v>0</v>
      </c>
      <c r="AK136" s="4">
        <f t="shared" si="59"/>
        <v>0</v>
      </c>
      <c r="AL136" s="4">
        <f t="shared" si="60"/>
        <v>0</v>
      </c>
      <c r="AM136" s="4">
        <f t="shared" si="61"/>
        <v>0</v>
      </c>
      <c r="AN136" s="4">
        <f t="shared" si="62"/>
        <v>3.5430621551875165</v>
      </c>
      <c r="AO136" s="4">
        <f t="shared" si="63"/>
        <v>0</v>
      </c>
      <c r="AP136" s="4">
        <f t="shared" si="64"/>
        <v>24.968395823488574</v>
      </c>
      <c r="AQ136" s="4">
        <f t="shared" si="65"/>
        <v>0</v>
      </c>
      <c r="AR136" s="4">
        <f t="shared" si="66"/>
        <v>7.569951387634628</v>
      </c>
      <c r="AS136" s="4">
        <f t="shared" si="67"/>
        <v>0</v>
      </c>
      <c r="AT136" s="4">
        <f t="shared" si="68"/>
        <v>0</v>
      </c>
    </row>
    <row r="137" spans="1:46" x14ac:dyDescent="0.2">
      <c r="A137" s="3" t="s">
        <v>170</v>
      </c>
      <c r="B137" s="1">
        <v>6.3101435557658938</v>
      </c>
      <c r="C137" s="1">
        <v>0</v>
      </c>
      <c r="D137" s="1">
        <v>77.919194162116341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5.150656708730363</v>
      </c>
      <c r="O137" s="1">
        <v>0</v>
      </c>
      <c r="P137" s="1">
        <v>0</v>
      </c>
      <c r="Q137" s="1">
        <v>0</v>
      </c>
      <c r="R137" s="1">
        <v>35.067212156633552</v>
      </c>
      <c r="S137" s="1">
        <v>3.7610480787312728</v>
      </c>
      <c r="T137" s="1">
        <v>0</v>
      </c>
      <c r="U137" s="1">
        <v>0</v>
      </c>
      <c r="V137" s="1">
        <v>34.916803172687302</v>
      </c>
      <c r="W137" s="4">
        <f t="shared" si="46"/>
        <v>163.12505783466474</v>
      </c>
      <c r="X137" s="7">
        <v>136</v>
      </c>
      <c r="Y137" s="4">
        <f t="shared" si="47"/>
        <v>0.81234003181407133</v>
      </c>
      <c r="Z137" s="4">
        <f t="shared" si="48"/>
        <v>3.8682858657812917</v>
      </c>
      <c r="AA137" s="4">
        <f t="shared" si="49"/>
        <v>21.404929221896243</v>
      </c>
      <c r="AB137" s="4">
        <f t="shared" si="50"/>
        <v>47.766538872949411</v>
      </c>
      <c r="AC137" s="4">
        <f t="shared" si="51"/>
        <v>21.497133930322278</v>
      </c>
      <c r="AD137" s="4">
        <f t="shared" si="52"/>
        <v>0</v>
      </c>
      <c r="AE137" s="4">
        <f t="shared" si="53"/>
        <v>3.1574895832072634</v>
      </c>
      <c r="AF137" s="4">
        <f t="shared" si="54"/>
        <v>0</v>
      </c>
      <c r="AG137" s="4">
        <f t="shared" si="55"/>
        <v>0</v>
      </c>
      <c r="AH137" s="4">
        <f t="shared" si="56"/>
        <v>0</v>
      </c>
      <c r="AI137" s="4">
        <f t="shared" si="57"/>
        <v>0</v>
      </c>
      <c r="AJ137" s="4">
        <f t="shared" si="58"/>
        <v>0</v>
      </c>
      <c r="AK137" s="4">
        <f t="shared" si="59"/>
        <v>0</v>
      </c>
      <c r="AL137" s="4">
        <f t="shared" si="60"/>
        <v>0</v>
      </c>
      <c r="AM137" s="4">
        <f t="shared" si="61"/>
        <v>0</v>
      </c>
      <c r="AN137" s="4">
        <f t="shared" si="62"/>
        <v>0</v>
      </c>
      <c r="AO137" s="4">
        <f t="shared" si="63"/>
        <v>0</v>
      </c>
      <c r="AP137" s="4">
        <f t="shared" si="64"/>
        <v>0</v>
      </c>
      <c r="AQ137" s="4">
        <f t="shared" si="65"/>
        <v>0</v>
      </c>
      <c r="AR137" s="4">
        <f t="shared" si="66"/>
        <v>0</v>
      </c>
      <c r="AS137" s="4">
        <f t="shared" si="67"/>
        <v>2.3056225258435035</v>
      </c>
      <c r="AT137" s="4">
        <f t="shared" si="68"/>
        <v>0</v>
      </c>
    </row>
    <row r="138" spans="1:46" x14ac:dyDescent="0.2">
      <c r="A138" s="3" t="s">
        <v>171</v>
      </c>
      <c r="B138" s="1">
        <v>6.3101435557658938</v>
      </c>
      <c r="C138" s="1">
        <v>0</v>
      </c>
      <c r="D138" s="1">
        <v>11.102475852115022</v>
      </c>
      <c r="E138" s="1">
        <v>21.6791486007095</v>
      </c>
      <c r="F138" s="1">
        <v>4.3936731107205622</v>
      </c>
      <c r="G138" s="1">
        <v>17.193208682570386</v>
      </c>
      <c r="H138" s="1">
        <v>9.1701054562127471</v>
      </c>
      <c r="I138" s="1">
        <v>16.096579476861166</v>
      </c>
      <c r="J138" s="1">
        <v>46.652670865407046</v>
      </c>
      <c r="K138" s="1">
        <v>47.250859106529205</v>
      </c>
      <c r="L138" s="1">
        <v>0</v>
      </c>
      <c r="M138" s="1">
        <v>35.778175313059037</v>
      </c>
      <c r="N138" s="1">
        <v>5.150656708730363</v>
      </c>
      <c r="O138" s="1">
        <v>9.0049527239981995</v>
      </c>
      <c r="P138" s="1">
        <v>0</v>
      </c>
      <c r="Q138" s="1">
        <v>9.9676052828307995</v>
      </c>
      <c r="R138" s="1">
        <v>17.533606078316776</v>
      </c>
      <c r="S138" s="1">
        <v>12.536826929104244</v>
      </c>
      <c r="T138" s="1">
        <v>0</v>
      </c>
      <c r="U138" s="1">
        <v>73.725168953512181</v>
      </c>
      <c r="V138" s="1">
        <v>12.932149323217519</v>
      </c>
      <c r="W138" s="4">
        <f t="shared" si="46"/>
        <v>356.47800601966065</v>
      </c>
      <c r="X138" s="7">
        <v>137</v>
      </c>
      <c r="Y138" s="4">
        <f t="shared" si="47"/>
        <v>0.37172844448578785</v>
      </c>
      <c r="Z138" s="4">
        <f t="shared" si="48"/>
        <v>1.7701354499323232</v>
      </c>
      <c r="AA138" s="4">
        <f t="shared" si="49"/>
        <v>3.6277551783950113</v>
      </c>
      <c r="AB138" s="4">
        <f t="shared" si="50"/>
        <v>3.1144911227714545</v>
      </c>
      <c r="AC138" s="4">
        <f t="shared" si="51"/>
        <v>4.9185660215317055</v>
      </c>
      <c r="AD138" s="4">
        <f t="shared" si="52"/>
        <v>20.681547727644674</v>
      </c>
      <c r="AE138" s="4">
        <f t="shared" si="53"/>
        <v>1.4448736308422605</v>
      </c>
      <c r="AF138" s="4">
        <f t="shared" si="54"/>
        <v>2.5260892879606023</v>
      </c>
      <c r="AG138" s="4">
        <f t="shared" si="55"/>
        <v>0</v>
      </c>
      <c r="AH138" s="4">
        <f t="shared" si="56"/>
        <v>0</v>
      </c>
      <c r="AI138" s="4">
        <f t="shared" si="57"/>
        <v>6.081482794064395</v>
      </c>
      <c r="AJ138" s="4">
        <f t="shared" si="58"/>
        <v>1.2325229148858738</v>
      </c>
      <c r="AK138" s="4">
        <f t="shared" si="59"/>
        <v>4.823076989950998</v>
      </c>
      <c r="AL138" s="4">
        <f t="shared" si="60"/>
        <v>2.5724182982854189</v>
      </c>
      <c r="AM138" s="4">
        <f t="shared" si="61"/>
        <v>4.5154481356623721</v>
      </c>
      <c r="AN138" s="4">
        <f t="shared" si="62"/>
        <v>13.087110586798456</v>
      </c>
      <c r="AO138" s="4">
        <f t="shared" si="63"/>
        <v>13.254915677441037</v>
      </c>
      <c r="AP138" s="4">
        <f t="shared" si="64"/>
        <v>0</v>
      </c>
      <c r="AQ138" s="4">
        <f t="shared" si="65"/>
        <v>10.03657300279159</v>
      </c>
      <c r="AR138" s="4">
        <f t="shared" si="66"/>
        <v>2.7961347164517805</v>
      </c>
      <c r="AS138" s="4">
        <f t="shared" si="67"/>
        <v>3.5168584645900447</v>
      </c>
      <c r="AT138" s="4">
        <f t="shared" si="68"/>
        <v>0</v>
      </c>
    </row>
    <row r="139" spans="1:46" x14ac:dyDescent="0.2">
      <c r="A139" s="3" t="s">
        <v>172</v>
      </c>
      <c r="B139" s="1">
        <v>6.3101435557658938</v>
      </c>
      <c r="C139" s="1">
        <v>0</v>
      </c>
      <c r="D139" s="1">
        <v>24.021720480030684</v>
      </c>
      <c r="E139" s="1">
        <v>0</v>
      </c>
      <c r="F139" s="1">
        <v>4.3936731107205622</v>
      </c>
      <c r="G139" s="1">
        <v>68.772834730281545</v>
      </c>
      <c r="H139" s="1">
        <v>82.530949105914729</v>
      </c>
      <c r="I139" s="1">
        <v>0</v>
      </c>
      <c r="J139" s="1">
        <v>0</v>
      </c>
      <c r="K139" s="1">
        <v>0</v>
      </c>
      <c r="L139" s="1">
        <v>0</v>
      </c>
      <c r="M139" s="1">
        <v>3.9753528125621149</v>
      </c>
      <c r="N139" s="1">
        <v>5.150656708730363</v>
      </c>
      <c r="O139" s="1">
        <v>4.5024763619990997</v>
      </c>
      <c r="P139" s="1">
        <v>0</v>
      </c>
      <c r="Q139" s="1">
        <v>129.5788686768004</v>
      </c>
      <c r="R139" s="1">
        <v>32.144944476914084</v>
      </c>
      <c r="S139" s="1">
        <v>0</v>
      </c>
      <c r="T139" s="1">
        <v>0</v>
      </c>
      <c r="U139" s="1">
        <v>4.0958427196395659</v>
      </c>
      <c r="V139" s="1">
        <v>29.959479265453918</v>
      </c>
      <c r="W139" s="4">
        <f t="shared" si="46"/>
        <v>395.43694200481298</v>
      </c>
      <c r="X139" s="7">
        <v>138</v>
      </c>
      <c r="Y139" s="4">
        <f t="shared" si="47"/>
        <v>0.33510529896185298</v>
      </c>
      <c r="Z139" s="4">
        <f t="shared" si="48"/>
        <v>1.5957395188659667</v>
      </c>
      <c r="AA139" s="4">
        <f t="shared" si="49"/>
        <v>7.5762975288963448</v>
      </c>
      <c r="AB139" s="4">
        <f t="shared" si="50"/>
        <v>6.0747284657431697</v>
      </c>
      <c r="AC139" s="4">
        <f t="shared" si="51"/>
        <v>8.1289685060640693</v>
      </c>
      <c r="AD139" s="4">
        <f t="shared" si="52"/>
        <v>1.0357764499376778</v>
      </c>
      <c r="AE139" s="4">
        <f t="shared" si="53"/>
        <v>1.3025228959684987</v>
      </c>
      <c r="AF139" s="4">
        <f t="shared" si="54"/>
        <v>1.1386079254943</v>
      </c>
      <c r="AG139" s="4">
        <f t="shared" si="55"/>
        <v>0</v>
      </c>
      <c r="AH139" s="4">
        <f t="shared" si="56"/>
        <v>0</v>
      </c>
      <c r="AI139" s="4">
        <f t="shared" si="57"/>
        <v>0</v>
      </c>
      <c r="AJ139" s="4">
        <f t="shared" si="58"/>
        <v>1.1110932348518632</v>
      </c>
      <c r="AK139" s="4">
        <f t="shared" si="59"/>
        <v>17.391605949007285</v>
      </c>
      <c r="AL139" s="4">
        <f t="shared" si="60"/>
        <v>20.870824229899647</v>
      </c>
      <c r="AM139" s="4">
        <f t="shared" si="61"/>
        <v>0</v>
      </c>
      <c r="AN139" s="4">
        <f t="shared" si="62"/>
        <v>0</v>
      </c>
      <c r="AO139" s="4">
        <f t="shared" si="63"/>
        <v>0</v>
      </c>
      <c r="AP139" s="4">
        <f t="shared" si="64"/>
        <v>0</v>
      </c>
      <c r="AQ139" s="4">
        <f t="shared" si="65"/>
        <v>1.0053063814441823</v>
      </c>
      <c r="AR139" s="4">
        <f t="shared" si="66"/>
        <v>32.768528913826991</v>
      </c>
      <c r="AS139" s="4">
        <f t="shared" si="67"/>
        <v>0</v>
      </c>
      <c r="AT139" s="4">
        <f t="shared" si="68"/>
        <v>0</v>
      </c>
    </row>
    <row r="140" spans="1:46" x14ac:dyDescent="0.2">
      <c r="A140" s="3" t="s">
        <v>173</v>
      </c>
      <c r="B140" s="1">
        <v>6.3101435557658938</v>
      </c>
      <c r="C140" s="1">
        <v>0</v>
      </c>
      <c r="D140" s="1">
        <v>34.316743542900973</v>
      </c>
      <c r="E140" s="1">
        <v>1.9708316909735908</v>
      </c>
      <c r="F140" s="1">
        <v>4.3936731107205622</v>
      </c>
      <c r="G140" s="1">
        <v>64.474532559638945</v>
      </c>
      <c r="H140" s="1">
        <v>64.190738193489224</v>
      </c>
      <c r="I140" s="1">
        <v>4.0241448692152915</v>
      </c>
      <c r="J140" s="1">
        <v>0</v>
      </c>
      <c r="K140" s="1">
        <v>17.182130584192439</v>
      </c>
      <c r="L140" s="1">
        <v>10.95890410958904</v>
      </c>
      <c r="M140" s="1">
        <v>39.753528125621152</v>
      </c>
      <c r="N140" s="1">
        <v>46.35591037857327</v>
      </c>
      <c r="O140" s="1">
        <v>22.5123818099955</v>
      </c>
      <c r="P140" s="1">
        <v>4.4953922229714545</v>
      </c>
      <c r="Q140" s="1">
        <v>24.919013207077001</v>
      </c>
      <c r="R140" s="1">
        <v>66.680835237235002</v>
      </c>
      <c r="S140" s="1">
        <v>1.2536826929104243</v>
      </c>
      <c r="T140" s="1">
        <v>58.212058212058217</v>
      </c>
      <c r="U140" s="1">
        <v>36.862584476756091</v>
      </c>
      <c r="V140" s="1">
        <v>76.084145184929739</v>
      </c>
      <c r="W140" s="4">
        <f t="shared" si="46"/>
        <v>584.95137376461378</v>
      </c>
      <c r="X140" s="7">
        <v>139</v>
      </c>
      <c r="Y140" s="4">
        <f t="shared" si="47"/>
        <v>0.22653680393681308</v>
      </c>
      <c r="Z140" s="4">
        <f t="shared" si="48"/>
        <v>1.0787466854133956</v>
      </c>
      <c r="AA140" s="4">
        <f t="shared" si="49"/>
        <v>13.006917941788821</v>
      </c>
      <c r="AB140" s="4">
        <f t="shared" si="50"/>
        <v>5.8665976493133485</v>
      </c>
      <c r="AC140" s="4">
        <f t="shared" si="51"/>
        <v>11.399380910603275</v>
      </c>
      <c r="AD140" s="4">
        <f t="shared" si="52"/>
        <v>6.3018203102108972</v>
      </c>
      <c r="AE140" s="4">
        <f t="shared" si="53"/>
        <v>7.9247459631109489</v>
      </c>
      <c r="AF140" s="4">
        <f t="shared" si="54"/>
        <v>3.8485902965080565</v>
      </c>
      <c r="AG140" s="4">
        <f t="shared" si="55"/>
        <v>0.76850699469942851</v>
      </c>
      <c r="AH140" s="4">
        <f t="shared" si="56"/>
        <v>0</v>
      </c>
      <c r="AI140" s="4">
        <f t="shared" si="57"/>
        <v>0.33692231172819836</v>
      </c>
      <c r="AJ140" s="4">
        <f t="shared" si="58"/>
        <v>0.75111766683166903</v>
      </c>
      <c r="AK140" s="4">
        <f t="shared" si="59"/>
        <v>11.02220380212043</v>
      </c>
      <c r="AL140" s="4">
        <f t="shared" si="60"/>
        <v>10.973687911932279</v>
      </c>
      <c r="AM140" s="4">
        <f t="shared" si="61"/>
        <v>0.68794519505387464</v>
      </c>
      <c r="AN140" s="4">
        <f t="shared" si="62"/>
        <v>0</v>
      </c>
      <c r="AO140" s="4">
        <f t="shared" si="63"/>
        <v>2.9373604977815782</v>
      </c>
      <c r="AP140" s="4">
        <f t="shared" si="64"/>
        <v>1.8734726681741132</v>
      </c>
      <c r="AQ140" s="4">
        <f t="shared" si="65"/>
        <v>6.7960397921243434</v>
      </c>
      <c r="AR140" s="4">
        <f t="shared" si="66"/>
        <v>4.2600144772212269</v>
      </c>
      <c r="AS140" s="4">
        <f t="shared" si="67"/>
        <v>0.21432254870041731</v>
      </c>
      <c r="AT140" s="4">
        <f t="shared" si="68"/>
        <v>9.9516063766837011</v>
      </c>
    </row>
    <row r="141" spans="1:46" x14ac:dyDescent="0.2">
      <c r="A141" s="3" t="s">
        <v>174</v>
      </c>
      <c r="B141" s="1">
        <v>5.8594190160683297</v>
      </c>
      <c r="C141" s="1">
        <v>0</v>
      </c>
      <c r="D141" s="1">
        <v>1.2111791838670933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1.0626427926252591</v>
      </c>
      <c r="S141" s="1">
        <v>0</v>
      </c>
      <c r="T141" s="1">
        <v>0</v>
      </c>
      <c r="U141" s="1">
        <v>0</v>
      </c>
      <c r="V141" s="1">
        <v>2.3708940425898786</v>
      </c>
      <c r="W141" s="4">
        <f t="shared" si="46"/>
        <v>10.504135035150561</v>
      </c>
      <c r="X141" s="7">
        <v>140</v>
      </c>
      <c r="Y141" s="4">
        <f t="shared" si="47"/>
        <v>11.714224819623258</v>
      </c>
      <c r="Z141" s="4">
        <f t="shared" si="48"/>
        <v>55.782022950586942</v>
      </c>
      <c r="AA141" s="4">
        <f t="shared" si="49"/>
        <v>22.571054490979279</v>
      </c>
      <c r="AB141" s="4">
        <f t="shared" si="50"/>
        <v>11.530498987437406</v>
      </c>
      <c r="AC141" s="4">
        <f t="shared" si="51"/>
        <v>10.116423570996369</v>
      </c>
      <c r="AD141" s="4">
        <f t="shared" si="52"/>
        <v>0</v>
      </c>
      <c r="AE141" s="4">
        <f t="shared" si="53"/>
        <v>0</v>
      </c>
      <c r="AF141" s="4">
        <f t="shared" si="54"/>
        <v>0</v>
      </c>
      <c r="AG141" s="4">
        <f t="shared" si="55"/>
        <v>0</v>
      </c>
      <c r="AH141" s="4">
        <f t="shared" si="56"/>
        <v>0</v>
      </c>
      <c r="AI141" s="4">
        <f t="shared" si="57"/>
        <v>0</v>
      </c>
      <c r="AJ141" s="4">
        <f t="shared" si="58"/>
        <v>0</v>
      </c>
      <c r="AK141" s="4">
        <f t="shared" si="59"/>
        <v>0</v>
      </c>
      <c r="AL141" s="4">
        <f t="shared" si="60"/>
        <v>0</v>
      </c>
      <c r="AM141" s="4">
        <f t="shared" si="61"/>
        <v>0</v>
      </c>
      <c r="AN141" s="4">
        <f t="shared" si="62"/>
        <v>0</v>
      </c>
      <c r="AO141" s="4">
        <f t="shared" si="63"/>
        <v>0</v>
      </c>
      <c r="AP141" s="4">
        <f t="shared" si="64"/>
        <v>0</v>
      </c>
      <c r="AQ141" s="4">
        <f t="shared" si="65"/>
        <v>0</v>
      </c>
      <c r="AR141" s="4">
        <f t="shared" si="66"/>
        <v>0</v>
      </c>
      <c r="AS141" s="4">
        <f t="shared" si="67"/>
        <v>0</v>
      </c>
      <c r="AT141" s="4">
        <f t="shared" si="68"/>
        <v>0</v>
      </c>
    </row>
    <row r="142" spans="1:46" x14ac:dyDescent="0.2">
      <c r="A142" s="3" t="s">
        <v>175</v>
      </c>
      <c r="B142" s="1">
        <v>5.8594190160683297</v>
      </c>
      <c r="C142" s="1">
        <v>0</v>
      </c>
      <c r="D142" s="1">
        <v>3.6335375516012798</v>
      </c>
      <c r="E142" s="1">
        <v>0</v>
      </c>
      <c r="F142" s="1">
        <v>0</v>
      </c>
      <c r="G142" s="1">
        <v>4.2983021706425966</v>
      </c>
      <c r="H142" s="1">
        <v>0</v>
      </c>
      <c r="I142" s="1">
        <v>0</v>
      </c>
      <c r="J142" s="1">
        <v>4.6652670865407044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2.3909462834068327</v>
      </c>
      <c r="S142" s="1">
        <v>0</v>
      </c>
      <c r="T142" s="1">
        <v>0</v>
      </c>
      <c r="U142" s="1">
        <v>0</v>
      </c>
      <c r="V142" s="1">
        <v>4.3107164410725058</v>
      </c>
      <c r="W142" s="4">
        <f t="shared" si="46"/>
        <v>25.158188549332252</v>
      </c>
      <c r="X142" s="7">
        <v>141</v>
      </c>
      <c r="Y142" s="4">
        <f t="shared" si="47"/>
        <v>4.8909641922808804</v>
      </c>
      <c r="Z142" s="4">
        <f t="shared" si="48"/>
        <v>23.290305677528004</v>
      </c>
      <c r="AA142" s="4">
        <f t="shared" si="49"/>
        <v>17.134446832766585</v>
      </c>
      <c r="AB142" s="4">
        <f t="shared" si="50"/>
        <v>14.442763017203482</v>
      </c>
      <c r="AC142" s="4">
        <f t="shared" si="51"/>
        <v>9.5036503869047166</v>
      </c>
      <c r="AD142" s="4">
        <f t="shared" si="52"/>
        <v>0</v>
      </c>
      <c r="AE142" s="4">
        <f t="shared" si="53"/>
        <v>0</v>
      </c>
      <c r="AF142" s="4">
        <f t="shared" si="54"/>
        <v>0</v>
      </c>
      <c r="AG142" s="4">
        <f t="shared" si="55"/>
        <v>0</v>
      </c>
      <c r="AH142" s="4">
        <f t="shared" si="56"/>
        <v>0</v>
      </c>
      <c r="AI142" s="4">
        <f t="shared" si="57"/>
        <v>0</v>
      </c>
      <c r="AJ142" s="4">
        <f t="shared" si="58"/>
        <v>0</v>
      </c>
      <c r="AK142" s="4">
        <f t="shared" si="59"/>
        <v>17.085101982657179</v>
      </c>
      <c r="AL142" s="4">
        <f t="shared" si="60"/>
        <v>0</v>
      </c>
      <c r="AM142" s="4">
        <f t="shared" si="61"/>
        <v>0</v>
      </c>
      <c r="AN142" s="4">
        <f t="shared" si="62"/>
        <v>18.54373210294002</v>
      </c>
      <c r="AO142" s="4">
        <f t="shared" si="63"/>
        <v>0</v>
      </c>
      <c r="AP142" s="4">
        <f t="shared" si="64"/>
        <v>0</v>
      </c>
      <c r="AQ142" s="4">
        <f t="shared" si="65"/>
        <v>0</v>
      </c>
      <c r="AR142" s="4">
        <f t="shared" si="66"/>
        <v>0</v>
      </c>
      <c r="AS142" s="4">
        <f t="shared" si="67"/>
        <v>0</v>
      </c>
      <c r="AT142" s="4">
        <f t="shared" si="68"/>
        <v>0</v>
      </c>
    </row>
    <row r="143" spans="1:46" x14ac:dyDescent="0.2">
      <c r="A143" s="3" t="s">
        <v>176</v>
      </c>
      <c r="B143" s="1">
        <v>5.8594190160683297</v>
      </c>
      <c r="C143" s="1">
        <v>0</v>
      </c>
      <c r="D143" s="1">
        <v>5.6521695247131021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5.4794520547945202</v>
      </c>
      <c r="M143" s="1">
        <v>0</v>
      </c>
      <c r="N143" s="1">
        <v>0</v>
      </c>
      <c r="O143" s="1">
        <v>13.507429085997298</v>
      </c>
      <c r="P143" s="1">
        <v>0</v>
      </c>
      <c r="Q143" s="1">
        <v>0</v>
      </c>
      <c r="R143" s="1">
        <v>1.8596248870942034</v>
      </c>
      <c r="S143" s="1">
        <v>1.2536826929104243</v>
      </c>
      <c r="T143" s="1">
        <v>0</v>
      </c>
      <c r="U143" s="1">
        <v>12.287528158918697</v>
      </c>
      <c r="V143" s="1">
        <v>9.4835761703595143</v>
      </c>
      <c r="W143" s="4">
        <f t="shared" si="46"/>
        <v>55.382881590856087</v>
      </c>
      <c r="X143" s="7">
        <v>142</v>
      </c>
      <c r="Y143" s="4">
        <f t="shared" si="47"/>
        <v>2.221765928440794</v>
      </c>
      <c r="Z143" s="4">
        <f t="shared" si="48"/>
        <v>10.579837754479971</v>
      </c>
      <c r="AA143" s="4">
        <f t="shared" si="49"/>
        <v>17.123659690407454</v>
      </c>
      <c r="AB143" s="4">
        <f t="shared" si="50"/>
        <v>10.205625569411136</v>
      </c>
      <c r="AC143" s="4">
        <f t="shared" si="51"/>
        <v>3.3577611595443493</v>
      </c>
      <c r="AD143" s="4">
        <f t="shared" si="52"/>
        <v>22.186509271390843</v>
      </c>
      <c r="AE143" s="4">
        <f t="shared" si="53"/>
        <v>0</v>
      </c>
      <c r="AF143" s="4">
        <f t="shared" si="54"/>
        <v>24.389177121161971</v>
      </c>
      <c r="AG143" s="4">
        <f t="shared" si="55"/>
        <v>0</v>
      </c>
      <c r="AH143" s="4">
        <f t="shared" si="56"/>
        <v>0</v>
      </c>
      <c r="AI143" s="4">
        <f t="shared" si="57"/>
        <v>0</v>
      </c>
      <c r="AJ143" s="4">
        <f t="shared" si="58"/>
        <v>0</v>
      </c>
      <c r="AK143" s="4">
        <f t="shared" si="59"/>
        <v>0</v>
      </c>
      <c r="AL143" s="4">
        <f t="shared" si="60"/>
        <v>0</v>
      </c>
      <c r="AM143" s="4">
        <f t="shared" si="61"/>
        <v>0</v>
      </c>
      <c r="AN143" s="4">
        <f t="shared" si="62"/>
        <v>0</v>
      </c>
      <c r="AO143" s="4">
        <f t="shared" si="63"/>
        <v>0</v>
      </c>
      <c r="AP143" s="4">
        <f t="shared" si="64"/>
        <v>9.8937648193791308</v>
      </c>
      <c r="AQ143" s="4">
        <f t="shared" si="65"/>
        <v>0</v>
      </c>
      <c r="AR143" s="4">
        <f t="shared" si="66"/>
        <v>0</v>
      </c>
      <c r="AS143" s="4">
        <f t="shared" si="67"/>
        <v>2.2636646142251506</v>
      </c>
      <c r="AT143" s="4">
        <f t="shared" si="68"/>
        <v>0</v>
      </c>
    </row>
    <row r="144" spans="1:46" x14ac:dyDescent="0.2">
      <c r="A144" s="3" t="s">
        <v>177</v>
      </c>
      <c r="B144" s="1">
        <v>5.8594190160683297</v>
      </c>
      <c r="C144" s="1">
        <v>0</v>
      </c>
      <c r="D144" s="1">
        <v>14.534150206405119</v>
      </c>
      <c r="E144" s="1">
        <v>1.9708316909735908</v>
      </c>
      <c r="F144" s="1">
        <v>0</v>
      </c>
      <c r="G144" s="1">
        <v>12.89490651192779</v>
      </c>
      <c r="H144" s="1">
        <v>0</v>
      </c>
      <c r="I144" s="1">
        <v>0</v>
      </c>
      <c r="J144" s="1">
        <v>0</v>
      </c>
      <c r="K144" s="1">
        <v>0</v>
      </c>
      <c r="L144" s="1">
        <v>49.315068493150683</v>
      </c>
      <c r="M144" s="1">
        <v>0</v>
      </c>
      <c r="N144" s="1">
        <v>0</v>
      </c>
      <c r="O144" s="1">
        <v>9.0049527239981995</v>
      </c>
      <c r="P144" s="1">
        <v>0</v>
      </c>
      <c r="Q144" s="1">
        <v>0</v>
      </c>
      <c r="R144" s="1">
        <v>39.583444025290902</v>
      </c>
      <c r="S144" s="1">
        <v>0</v>
      </c>
      <c r="T144" s="1">
        <v>0</v>
      </c>
      <c r="U144" s="1">
        <v>4.0958427196395659</v>
      </c>
      <c r="V144" s="1">
        <v>20.906974739201655</v>
      </c>
      <c r="W144" s="4">
        <f t="shared" si="46"/>
        <v>158.16559012665581</v>
      </c>
      <c r="X144" s="7">
        <v>143</v>
      </c>
      <c r="Y144" s="4">
        <f t="shared" si="47"/>
        <v>0.77796819927078154</v>
      </c>
      <c r="Z144" s="4">
        <f t="shared" si="48"/>
        <v>3.7046104727180071</v>
      </c>
      <c r="AA144" s="4">
        <f t="shared" si="49"/>
        <v>13.218409087880476</v>
      </c>
      <c r="AB144" s="4">
        <f t="shared" si="50"/>
        <v>9.1891986080957722</v>
      </c>
      <c r="AC144" s="4">
        <f t="shared" si="51"/>
        <v>25.026583843927924</v>
      </c>
      <c r="AD144" s="4">
        <f t="shared" si="52"/>
        <v>2.5895915264247411</v>
      </c>
      <c r="AE144" s="4">
        <f t="shared" si="53"/>
        <v>0</v>
      </c>
      <c r="AF144" s="4">
        <f t="shared" si="54"/>
        <v>5.6933702942512436</v>
      </c>
      <c r="AG144" s="4">
        <f t="shared" si="55"/>
        <v>0</v>
      </c>
      <c r="AH144" s="4">
        <f t="shared" si="56"/>
        <v>0</v>
      </c>
      <c r="AI144" s="4">
        <f t="shared" si="57"/>
        <v>1.2460559148139545</v>
      </c>
      <c r="AJ144" s="4">
        <f t="shared" si="58"/>
        <v>0</v>
      </c>
      <c r="AK144" s="4">
        <f t="shared" si="59"/>
        <v>8.15278879660349</v>
      </c>
      <c r="AL144" s="4">
        <f t="shared" si="60"/>
        <v>0</v>
      </c>
      <c r="AM144" s="4">
        <f t="shared" si="61"/>
        <v>0</v>
      </c>
      <c r="AN144" s="4">
        <f t="shared" si="62"/>
        <v>0</v>
      </c>
      <c r="AO144" s="4">
        <f t="shared" si="63"/>
        <v>0</v>
      </c>
      <c r="AP144" s="4">
        <f t="shared" si="64"/>
        <v>31.17939145528441</v>
      </c>
      <c r="AQ144" s="4">
        <f t="shared" si="65"/>
        <v>0</v>
      </c>
      <c r="AR144" s="4">
        <f t="shared" si="66"/>
        <v>0</v>
      </c>
      <c r="AS144" s="4">
        <f t="shared" si="67"/>
        <v>0</v>
      </c>
      <c r="AT144" s="4">
        <f t="shared" si="68"/>
        <v>0</v>
      </c>
    </row>
    <row r="145" spans="1:46" x14ac:dyDescent="0.2">
      <c r="A145" s="3" t="s">
        <v>178</v>
      </c>
      <c r="B145" s="1">
        <v>5.8594190160683297</v>
      </c>
      <c r="C145" s="1">
        <v>0</v>
      </c>
      <c r="D145" s="1">
        <v>11.708065444048568</v>
      </c>
      <c r="E145" s="1">
        <v>0</v>
      </c>
      <c r="F145" s="1">
        <v>0</v>
      </c>
      <c r="G145" s="1">
        <v>21.491510853212983</v>
      </c>
      <c r="H145" s="1">
        <v>0</v>
      </c>
      <c r="I145" s="1">
        <v>28.16901408450704</v>
      </c>
      <c r="J145" s="1">
        <v>4.6652670865407044</v>
      </c>
      <c r="K145" s="1">
        <v>12.88659793814433</v>
      </c>
      <c r="L145" s="1">
        <v>16.43835616438356</v>
      </c>
      <c r="M145" s="1">
        <v>0</v>
      </c>
      <c r="N145" s="1">
        <v>0</v>
      </c>
      <c r="O145" s="1">
        <v>9.0049527239981995</v>
      </c>
      <c r="P145" s="1">
        <v>24.724657226342998</v>
      </c>
      <c r="Q145" s="1">
        <v>0</v>
      </c>
      <c r="R145" s="1">
        <v>25.769087721162531</v>
      </c>
      <c r="S145" s="1">
        <v>6.2684134645521219</v>
      </c>
      <c r="T145" s="1">
        <v>0</v>
      </c>
      <c r="U145" s="1">
        <v>118.77943886954741</v>
      </c>
      <c r="V145" s="1">
        <v>12.716613501163893</v>
      </c>
      <c r="W145" s="4">
        <f t="shared" si="46"/>
        <v>298.48139409367269</v>
      </c>
      <c r="X145" s="7">
        <v>144</v>
      </c>
      <c r="Y145" s="4">
        <f t="shared" si="47"/>
        <v>0.41224612914672576</v>
      </c>
      <c r="Z145" s="4">
        <f t="shared" si="48"/>
        <v>1.9630768054605987</v>
      </c>
      <c r="AA145" s="4">
        <f t="shared" si="49"/>
        <v>4.2604375859933921</v>
      </c>
      <c r="AB145" s="4">
        <f t="shared" si="50"/>
        <v>3.9225444787269437</v>
      </c>
      <c r="AC145" s="4">
        <f t="shared" si="51"/>
        <v>8.6333983394205784</v>
      </c>
      <c r="AD145" s="4">
        <f t="shared" si="52"/>
        <v>39.794587274096806</v>
      </c>
      <c r="AE145" s="4">
        <f t="shared" si="53"/>
        <v>0</v>
      </c>
      <c r="AF145" s="4">
        <f t="shared" si="54"/>
        <v>3.0169226297476239</v>
      </c>
      <c r="AG145" s="4">
        <f t="shared" si="55"/>
        <v>8.2834835656736558</v>
      </c>
      <c r="AH145" s="4">
        <f t="shared" si="56"/>
        <v>0</v>
      </c>
      <c r="AI145" s="4">
        <f t="shared" si="57"/>
        <v>0</v>
      </c>
      <c r="AJ145" s="4">
        <f t="shared" si="58"/>
        <v>0</v>
      </c>
      <c r="AK145" s="4">
        <f t="shared" si="59"/>
        <v>7.2002849351702913</v>
      </c>
      <c r="AL145" s="4">
        <f t="shared" si="60"/>
        <v>0</v>
      </c>
      <c r="AM145" s="4">
        <f t="shared" si="61"/>
        <v>9.4374438882668628</v>
      </c>
      <c r="AN145" s="4">
        <f t="shared" si="62"/>
        <v>1.5630009705317174</v>
      </c>
      <c r="AO145" s="4">
        <f t="shared" si="63"/>
        <v>4.3173873457921861</v>
      </c>
      <c r="AP145" s="4">
        <f t="shared" si="64"/>
        <v>5.5073302690434014</v>
      </c>
      <c r="AQ145" s="4">
        <f t="shared" si="65"/>
        <v>0</v>
      </c>
      <c r="AR145" s="4">
        <f t="shared" si="66"/>
        <v>0</v>
      </c>
      <c r="AS145" s="4">
        <f t="shared" si="67"/>
        <v>2.1001019120759334</v>
      </c>
      <c r="AT145" s="4">
        <f t="shared" si="68"/>
        <v>0</v>
      </c>
    </row>
    <row r="146" spans="1:46" x14ac:dyDescent="0.2">
      <c r="A146" s="3" t="s">
        <v>179</v>
      </c>
      <c r="B146" s="1">
        <v>5.8594190160683297</v>
      </c>
      <c r="C146" s="1">
        <v>24.102193299590265</v>
      </c>
      <c r="D146" s="1">
        <v>79.73596293791698</v>
      </c>
      <c r="E146" s="1">
        <v>53.212455656286949</v>
      </c>
      <c r="F146" s="1">
        <v>8.7873462214411244</v>
      </c>
      <c r="G146" s="1">
        <v>279.38964109176879</v>
      </c>
      <c r="H146" s="1">
        <v>36.680421824850988</v>
      </c>
      <c r="I146" s="1">
        <v>60.362173038229372</v>
      </c>
      <c r="J146" s="1">
        <v>163.28434802892465</v>
      </c>
      <c r="K146" s="1">
        <v>567.01030927835052</v>
      </c>
      <c r="L146" s="1">
        <v>60.273972602739725</v>
      </c>
      <c r="M146" s="1">
        <v>302.12681375472073</v>
      </c>
      <c r="N146" s="1">
        <v>77.259850630955441</v>
      </c>
      <c r="O146" s="1">
        <v>229.62629446195407</v>
      </c>
      <c r="P146" s="1">
        <v>170.82490447291528</v>
      </c>
      <c r="Q146" s="1">
        <v>34.886618489907796</v>
      </c>
      <c r="R146" s="1">
        <v>283.19430423463155</v>
      </c>
      <c r="S146" s="1">
        <v>28.834701936939759</v>
      </c>
      <c r="T146" s="1">
        <v>120.5821205821206</v>
      </c>
      <c r="U146" s="1">
        <v>81.916854392791322</v>
      </c>
      <c r="V146" s="1">
        <v>68.540391413052845</v>
      </c>
      <c r="W146" s="4">
        <f t="shared" si="46"/>
        <v>2736.4910973661576</v>
      </c>
      <c r="X146" s="7">
        <v>145</v>
      </c>
      <c r="Y146" s="4">
        <f t="shared" si="47"/>
        <v>4.4965539795056179E-2</v>
      </c>
      <c r="Z146" s="4">
        <f t="shared" si="48"/>
        <v>0.21412161807169611</v>
      </c>
      <c r="AA146" s="4">
        <f t="shared" si="49"/>
        <v>2.5046816881305483</v>
      </c>
      <c r="AB146" s="4">
        <f t="shared" si="50"/>
        <v>2.9138031186968583</v>
      </c>
      <c r="AC146" s="4">
        <f t="shared" si="51"/>
        <v>10.348811458118863</v>
      </c>
      <c r="AD146" s="4">
        <f t="shared" si="52"/>
        <v>2.9934997585643668</v>
      </c>
      <c r="AE146" s="4">
        <f t="shared" si="53"/>
        <v>2.823318179449485</v>
      </c>
      <c r="AF146" s="4">
        <f t="shared" si="54"/>
        <v>8.391267732716793</v>
      </c>
      <c r="AG146" s="4">
        <f t="shared" si="55"/>
        <v>6.2424798179439485</v>
      </c>
      <c r="AH146" s="4">
        <f t="shared" si="56"/>
        <v>0.88077002416665473</v>
      </c>
      <c r="AI146" s="4">
        <f t="shared" si="57"/>
        <v>1.9445506585971848</v>
      </c>
      <c r="AJ146" s="4">
        <f t="shared" si="58"/>
        <v>0.32111729615706947</v>
      </c>
      <c r="AK146" s="4">
        <f t="shared" si="59"/>
        <v>10.209777088647511</v>
      </c>
      <c r="AL146" s="4">
        <f t="shared" si="60"/>
        <v>1.3404180945501882</v>
      </c>
      <c r="AM146" s="4">
        <f t="shared" si="61"/>
        <v>2.2058238412077165</v>
      </c>
      <c r="AN146" s="4">
        <f t="shared" si="62"/>
        <v>5.9669241455265114</v>
      </c>
      <c r="AO146" s="4">
        <f t="shared" si="63"/>
        <v>20.720341821104103</v>
      </c>
      <c r="AP146" s="4">
        <f t="shared" si="64"/>
        <v>2.2026007196132578</v>
      </c>
      <c r="AQ146" s="4">
        <f t="shared" si="65"/>
        <v>11.040664961253279</v>
      </c>
      <c r="AR146" s="4">
        <f t="shared" si="66"/>
        <v>1.2748668732555271</v>
      </c>
      <c r="AS146" s="4">
        <f t="shared" si="67"/>
        <v>1.0537107891450055</v>
      </c>
      <c r="AT146" s="4">
        <f t="shared" si="68"/>
        <v>4.4064503150834131</v>
      </c>
    </row>
    <row r="147" spans="1:46" x14ac:dyDescent="0.2">
      <c r="A147" s="3" t="s">
        <v>180</v>
      </c>
      <c r="B147" s="1">
        <v>5.8594190160683297</v>
      </c>
      <c r="C147" s="1">
        <v>0</v>
      </c>
      <c r="D147" s="1">
        <v>37.546554699879891</v>
      </c>
      <c r="E147" s="1">
        <v>7.8833267638943632</v>
      </c>
      <c r="F147" s="1">
        <v>8.7873462214411244</v>
      </c>
      <c r="G147" s="1">
        <v>120.3524607779927</v>
      </c>
      <c r="H147" s="1">
        <v>27.510316368638243</v>
      </c>
      <c r="I147" s="1">
        <v>28.16901408450704</v>
      </c>
      <c r="J147" s="1">
        <v>23.326335432703523</v>
      </c>
      <c r="K147" s="1">
        <v>4.2955326460481098</v>
      </c>
      <c r="L147" s="1">
        <v>1041.0958904109589</v>
      </c>
      <c r="M147" s="1">
        <v>0</v>
      </c>
      <c r="N147" s="1">
        <v>432.6551635333505</v>
      </c>
      <c r="O147" s="1">
        <v>36.019810895992798</v>
      </c>
      <c r="P147" s="1">
        <v>22.476961114857271</v>
      </c>
      <c r="Q147" s="1">
        <v>852.23025168203333</v>
      </c>
      <c r="R147" s="1">
        <v>82.089155730301258</v>
      </c>
      <c r="S147" s="1">
        <v>1.2536826929104243</v>
      </c>
      <c r="T147" s="1">
        <v>191.26819126819129</v>
      </c>
      <c r="U147" s="1">
        <v>20.47921359819783</v>
      </c>
      <c r="V147" s="1">
        <v>28.235192689024917</v>
      </c>
      <c r="W147" s="4">
        <f t="shared" si="46"/>
        <v>2971.5338196269922</v>
      </c>
      <c r="X147" s="7">
        <v>146</v>
      </c>
      <c r="Y147" s="4">
        <f t="shared" si="47"/>
        <v>4.1408850380468071E-2</v>
      </c>
      <c r="Z147" s="4">
        <f t="shared" si="48"/>
        <v>0.19718500181175272</v>
      </c>
      <c r="AA147" s="4">
        <f t="shared" si="49"/>
        <v>0.9501891751166136</v>
      </c>
      <c r="AB147" s="4">
        <f t="shared" si="50"/>
        <v>1.2635412207623133</v>
      </c>
      <c r="AC147" s="4">
        <f t="shared" si="51"/>
        <v>2.7625179692757347</v>
      </c>
      <c r="AD147" s="4">
        <f t="shared" si="52"/>
        <v>0.68917989298767346</v>
      </c>
      <c r="AE147" s="4">
        <f t="shared" si="53"/>
        <v>14.559994595237702</v>
      </c>
      <c r="AF147" s="4">
        <f t="shared" si="54"/>
        <v>1.2121622395169058</v>
      </c>
      <c r="AG147" s="4">
        <f t="shared" si="55"/>
        <v>0.75640939929395579</v>
      </c>
      <c r="AH147" s="4">
        <f t="shared" si="56"/>
        <v>0</v>
      </c>
      <c r="AI147" s="4">
        <f t="shared" si="57"/>
        <v>0.26529486933061169</v>
      </c>
      <c r="AJ147" s="4">
        <f t="shared" si="58"/>
        <v>0.29571752350253155</v>
      </c>
      <c r="AK147" s="4">
        <f t="shared" si="59"/>
        <v>4.0501797416224656</v>
      </c>
      <c r="AL147" s="4">
        <f t="shared" si="60"/>
        <v>0.92579516298729281</v>
      </c>
      <c r="AM147" s="4">
        <f t="shared" si="61"/>
        <v>0.94796208942501659</v>
      </c>
      <c r="AN147" s="4">
        <f t="shared" si="62"/>
        <v>0.78499309947721241</v>
      </c>
      <c r="AO147" s="4">
        <f t="shared" si="63"/>
        <v>0.14455607463311035</v>
      </c>
      <c r="AP147" s="4">
        <f t="shared" si="64"/>
        <v>35.035639962584867</v>
      </c>
      <c r="AQ147" s="4">
        <f t="shared" si="65"/>
        <v>0</v>
      </c>
      <c r="AR147" s="4">
        <f t="shared" si="66"/>
        <v>28.679809936977641</v>
      </c>
      <c r="AS147" s="4">
        <f t="shared" si="67"/>
        <v>4.2189750109180829E-2</v>
      </c>
      <c r="AT147" s="4">
        <f t="shared" si="68"/>
        <v>6.4366822953474108</v>
      </c>
    </row>
    <row r="148" spans="1:46" x14ac:dyDescent="0.2">
      <c r="A148" s="3" t="s">
        <v>181</v>
      </c>
      <c r="B148" s="1">
        <v>5.4086944763707656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13.486176668914364</v>
      </c>
      <c r="Q148" s="1">
        <v>4.9838026414153997</v>
      </c>
      <c r="R148" s="1">
        <v>1.3283034907815738</v>
      </c>
      <c r="S148" s="1">
        <v>1.2536826929104243</v>
      </c>
      <c r="T148" s="1">
        <v>0</v>
      </c>
      <c r="U148" s="1">
        <v>0</v>
      </c>
      <c r="V148" s="1">
        <v>3.6641089749116302</v>
      </c>
      <c r="W148" s="4">
        <f t="shared" si="46"/>
        <v>30.124768945304162</v>
      </c>
      <c r="X148" s="7">
        <v>147</v>
      </c>
      <c r="Y148" s="4">
        <f t="shared" si="47"/>
        <v>3.7704051509909182</v>
      </c>
      <c r="Z148" s="4">
        <f t="shared" si="48"/>
        <v>17.954310242813897</v>
      </c>
      <c r="AA148" s="4">
        <f t="shared" si="49"/>
        <v>12.163110633526669</v>
      </c>
      <c r="AB148" s="4">
        <f t="shared" si="50"/>
        <v>0</v>
      </c>
      <c r="AC148" s="4">
        <f t="shared" si="51"/>
        <v>4.4093400125103006</v>
      </c>
      <c r="AD148" s="4">
        <f t="shared" si="52"/>
        <v>0</v>
      </c>
      <c r="AE148" s="4">
        <f t="shared" si="53"/>
        <v>0</v>
      </c>
      <c r="AF148" s="4">
        <f t="shared" si="54"/>
        <v>0</v>
      </c>
      <c r="AG148" s="4">
        <f t="shared" si="55"/>
        <v>44.767734794581997</v>
      </c>
      <c r="AH148" s="4">
        <f t="shared" si="56"/>
        <v>0</v>
      </c>
      <c r="AI148" s="4">
        <f t="shared" si="57"/>
        <v>0</v>
      </c>
      <c r="AJ148" s="4">
        <f t="shared" si="58"/>
        <v>0</v>
      </c>
      <c r="AK148" s="4">
        <f t="shared" si="59"/>
        <v>0</v>
      </c>
      <c r="AL148" s="4">
        <f t="shared" si="60"/>
        <v>0</v>
      </c>
      <c r="AM148" s="4">
        <f t="shared" si="61"/>
        <v>0</v>
      </c>
      <c r="AN148" s="4">
        <f t="shared" si="62"/>
        <v>0</v>
      </c>
      <c r="AO148" s="4">
        <f t="shared" si="63"/>
        <v>0</v>
      </c>
      <c r="AP148" s="4">
        <f t="shared" si="64"/>
        <v>0</v>
      </c>
      <c r="AQ148" s="4">
        <f t="shared" si="65"/>
        <v>0</v>
      </c>
      <c r="AR148" s="4">
        <f t="shared" si="66"/>
        <v>16.543870097275128</v>
      </c>
      <c r="AS148" s="4">
        <f t="shared" si="67"/>
        <v>4.1616342192919893</v>
      </c>
      <c r="AT148" s="4">
        <f t="shared" si="68"/>
        <v>0</v>
      </c>
    </row>
    <row r="149" spans="1:46" x14ac:dyDescent="0.2">
      <c r="A149" s="3" t="s">
        <v>182</v>
      </c>
      <c r="B149" s="1">
        <v>5.4086944763707656</v>
      </c>
      <c r="C149" s="1">
        <v>0</v>
      </c>
      <c r="D149" s="1">
        <v>8.4782542870696531</v>
      </c>
      <c r="E149" s="1">
        <v>0</v>
      </c>
      <c r="F149" s="1">
        <v>8.7873462214411244</v>
      </c>
      <c r="G149" s="1">
        <v>0</v>
      </c>
      <c r="H149" s="1">
        <v>0</v>
      </c>
      <c r="I149" s="1">
        <v>0</v>
      </c>
      <c r="J149" s="1">
        <v>9.3305341730814089</v>
      </c>
      <c r="K149" s="1">
        <v>0</v>
      </c>
      <c r="L149" s="1">
        <v>10.95890410958904</v>
      </c>
      <c r="M149" s="1">
        <v>0</v>
      </c>
      <c r="N149" s="1">
        <v>0</v>
      </c>
      <c r="O149" s="1">
        <v>4.5024763619990997</v>
      </c>
      <c r="P149" s="1">
        <v>0</v>
      </c>
      <c r="Q149" s="1">
        <v>0</v>
      </c>
      <c r="R149" s="1">
        <v>7.4384995483768135</v>
      </c>
      <c r="S149" s="1">
        <v>1.2536826929104243</v>
      </c>
      <c r="T149" s="1">
        <v>0</v>
      </c>
      <c r="U149" s="1">
        <v>4.0958427196395659</v>
      </c>
      <c r="V149" s="1">
        <v>13.578756789378394</v>
      </c>
      <c r="W149" s="4">
        <f t="shared" si="46"/>
        <v>73.832991379856281</v>
      </c>
      <c r="X149" s="7">
        <v>148</v>
      </c>
      <c r="Y149" s="4">
        <f t="shared" si="47"/>
        <v>1.5383716937517258</v>
      </c>
      <c r="Z149" s="4">
        <f t="shared" si="48"/>
        <v>7.3255794940558365</v>
      </c>
      <c r="AA149" s="4">
        <f t="shared" si="49"/>
        <v>18.391177894335001</v>
      </c>
      <c r="AB149" s="4">
        <f t="shared" si="50"/>
        <v>11.483016099741503</v>
      </c>
      <c r="AC149" s="4">
        <f t="shared" si="51"/>
        <v>10.074763881781777</v>
      </c>
      <c r="AD149" s="4">
        <f t="shared" si="52"/>
        <v>5.5474424685940962</v>
      </c>
      <c r="AE149" s="4">
        <f t="shared" si="53"/>
        <v>0</v>
      </c>
      <c r="AF149" s="4">
        <f t="shared" si="54"/>
        <v>6.0981903588800037</v>
      </c>
      <c r="AG149" s="4">
        <f t="shared" si="55"/>
        <v>0</v>
      </c>
      <c r="AH149" s="4">
        <f t="shared" si="56"/>
        <v>0</v>
      </c>
      <c r="AI149" s="4">
        <f t="shared" si="57"/>
        <v>0</v>
      </c>
      <c r="AJ149" s="4">
        <f t="shared" si="58"/>
        <v>11.901652712717475</v>
      </c>
      <c r="AK149" s="4">
        <f t="shared" si="59"/>
        <v>0</v>
      </c>
      <c r="AL149" s="4">
        <f t="shared" si="60"/>
        <v>0</v>
      </c>
      <c r="AM149" s="4">
        <f t="shared" si="61"/>
        <v>0</v>
      </c>
      <c r="AN149" s="4">
        <f t="shared" si="62"/>
        <v>12.637350862675516</v>
      </c>
      <c r="AO149" s="4">
        <f t="shared" si="63"/>
        <v>0</v>
      </c>
      <c r="AP149" s="4">
        <f t="shared" si="64"/>
        <v>14.842828259805463</v>
      </c>
      <c r="AQ149" s="4">
        <f t="shared" si="65"/>
        <v>0</v>
      </c>
      <c r="AR149" s="4">
        <f t="shared" si="66"/>
        <v>0</v>
      </c>
      <c r="AS149" s="4">
        <f t="shared" si="67"/>
        <v>1.6979979674133374</v>
      </c>
      <c r="AT149" s="4">
        <f t="shared" si="68"/>
        <v>0</v>
      </c>
    </row>
    <row r="150" spans="1:46" x14ac:dyDescent="0.2">
      <c r="A150" s="3" t="s">
        <v>183</v>
      </c>
      <c r="B150" s="1">
        <v>4.9579699366732024</v>
      </c>
      <c r="C150" s="1">
        <v>0</v>
      </c>
      <c r="D150" s="1">
        <v>1.6149055784894577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1.3283034907815738</v>
      </c>
      <c r="S150" s="1">
        <v>0</v>
      </c>
      <c r="T150" s="1">
        <v>0</v>
      </c>
      <c r="U150" s="1">
        <v>0</v>
      </c>
      <c r="V150" s="1">
        <v>3.8796447969652554</v>
      </c>
      <c r="W150" s="4">
        <f t="shared" si="46"/>
        <v>11.780823802909488</v>
      </c>
      <c r="X150" s="7">
        <v>149</v>
      </c>
      <c r="Y150" s="4">
        <f t="shared" si="47"/>
        <v>8.8378682519997955</v>
      </c>
      <c r="Z150" s="4">
        <f t="shared" si="48"/>
        <v>42.085086914284737</v>
      </c>
      <c r="AA150" s="4">
        <f t="shared" si="49"/>
        <v>32.931863355830068</v>
      </c>
      <c r="AB150" s="4">
        <f t="shared" si="50"/>
        <v>13.707917251853196</v>
      </c>
      <c r="AC150" s="4">
        <f t="shared" si="51"/>
        <v>11.275132478032013</v>
      </c>
      <c r="AD150" s="4">
        <f t="shared" si="52"/>
        <v>0</v>
      </c>
      <c r="AE150" s="4">
        <f t="shared" si="53"/>
        <v>0</v>
      </c>
      <c r="AF150" s="4">
        <f t="shared" si="54"/>
        <v>0</v>
      </c>
      <c r="AG150" s="4">
        <f t="shared" si="55"/>
        <v>0</v>
      </c>
      <c r="AH150" s="4">
        <f t="shared" si="56"/>
        <v>0</v>
      </c>
      <c r="AI150" s="4">
        <f t="shared" si="57"/>
        <v>0</v>
      </c>
      <c r="AJ150" s="4">
        <f t="shared" si="58"/>
        <v>0</v>
      </c>
      <c r="AK150" s="4">
        <f t="shared" si="59"/>
        <v>0</v>
      </c>
      <c r="AL150" s="4">
        <f t="shared" si="60"/>
        <v>0</v>
      </c>
      <c r="AM150" s="4">
        <f t="shared" si="61"/>
        <v>0</v>
      </c>
      <c r="AN150" s="4">
        <f t="shared" si="62"/>
        <v>0</v>
      </c>
      <c r="AO150" s="4">
        <f t="shared" si="63"/>
        <v>0</v>
      </c>
      <c r="AP150" s="4">
        <f t="shared" si="64"/>
        <v>0</v>
      </c>
      <c r="AQ150" s="4">
        <f t="shared" si="65"/>
        <v>0</v>
      </c>
      <c r="AR150" s="4">
        <f t="shared" si="66"/>
        <v>0</v>
      </c>
      <c r="AS150" s="4">
        <f t="shared" si="67"/>
        <v>0</v>
      </c>
      <c r="AT150" s="4">
        <f t="shared" si="68"/>
        <v>0</v>
      </c>
    </row>
    <row r="151" spans="1:46" x14ac:dyDescent="0.2">
      <c r="A151" s="3" t="s">
        <v>184</v>
      </c>
      <c r="B151" s="1">
        <v>4.9579699366732024</v>
      </c>
      <c r="C151" s="1">
        <v>0</v>
      </c>
      <c r="D151" s="1">
        <v>5.4503063274019201</v>
      </c>
      <c r="E151" s="1">
        <v>0</v>
      </c>
      <c r="F151" s="1">
        <v>4.3936731107205622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5.4794520547945202</v>
      </c>
      <c r="M151" s="1">
        <v>0</v>
      </c>
      <c r="N151" s="1">
        <v>0</v>
      </c>
      <c r="O151" s="1">
        <v>0</v>
      </c>
      <c r="P151" s="1">
        <v>6.7430883344571821</v>
      </c>
      <c r="Q151" s="1">
        <v>0</v>
      </c>
      <c r="R151" s="1">
        <v>3.9849104723447217</v>
      </c>
      <c r="S151" s="1">
        <v>0</v>
      </c>
      <c r="T151" s="1">
        <v>0</v>
      </c>
      <c r="U151" s="1">
        <v>8.1916854392791318</v>
      </c>
      <c r="V151" s="1">
        <v>9.0525045262522639</v>
      </c>
      <c r="W151" s="4">
        <f t="shared" si="46"/>
        <v>48.253590201923508</v>
      </c>
      <c r="X151" s="7">
        <v>150</v>
      </c>
      <c r="Y151" s="4">
        <f t="shared" si="47"/>
        <v>2.1577123740315365</v>
      </c>
      <c r="Z151" s="4">
        <f t="shared" si="48"/>
        <v>10.274820828721602</v>
      </c>
      <c r="AA151" s="4">
        <f t="shared" si="49"/>
        <v>18.760271491449373</v>
      </c>
      <c r="AB151" s="4">
        <f t="shared" si="50"/>
        <v>11.29513121115837</v>
      </c>
      <c r="AC151" s="4">
        <f t="shared" si="51"/>
        <v>8.2582673240878837</v>
      </c>
      <c r="AD151" s="4">
        <f t="shared" si="52"/>
        <v>16.97632322279015</v>
      </c>
      <c r="AE151" s="4">
        <f t="shared" si="53"/>
        <v>0</v>
      </c>
      <c r="AF151" s="4">
        <f t="shared" si="54"/>
        <v>0</v>
      </c>
      <c r="AG151" s="4">
        <f t="shared" si="55"/>
        <v>13.974272807971055</v>
      </c>
      <c r="AH151" s="4">
        <f t="shared" si="56"/>
        <v>0</v>
      </c>
      <c r="AI151" s="4">
        <f t="shared" si="57"/>
        <v>0</v>
      </c>
      <c r="AJ151" s="4">
        <f t="shared" si="58"/>
        <v>9.1053807443853572</v>
      </c>
      <c r="AK151" s="4">
        <f t="shared" si="59"/>
        <v>0</v>
      </c>
      <c r="AL151" s="4">
        <f t="shared" si="60"/>
        <v>0</v>
      </c>
      <c r="AM151" s="4">
        <f t="shared" si="61"/>
        <v>0</v>
      </c>
      <c r="AN151" s="4">
        <f t="shared" si="62"/>
        <v>0</v>
      </c>
      <c r="AO151" s="4">
        <f t="shared" si="63"/>
        <v>0</v>
      </c>
      <c r="AP151" s="4">
        <f t="shared" si="64"/>
        <v>11.355532369436204</v>
      </c>
      <c r="AQ151" s="4">
        <f t="shared" si="65"/>
        <v>0</v>
      </c>
      <c r="AR151" s="4">
        <f t="shared" si="66"/>
        <v>0</v>
      </c>
      <c r="AS151" s="4">
        <f t="shared" si="67"/>
        <v>0</v>
      </c>
      <c r="AT151" s="4">
        <f t="shared" si="68"/>
        <v>0</v>
      </c>
    </row>
    <row r="152" spans="1:46" x14ac:dyDescent="0.2">
      <c r="A152" s="3" t="s">
        <v>185</v>
      </c>
      <c r="B152" s="1">
        <v>4.9579699366732024</v>
      </c>
      <c r="C152" s="1">
        <v>0</v>
      </c>
      <c r="D152" s="1">
        <v>9.083843879003199</v>
      </c>
      <c r="E152" s="1">
        <v>0</v>
      </c>
      <c r="F152" s="1">
        <v>0</v>
      </c>
      <c r="G152" s="1">
        <v>21.491510853212983</v>
      </c>
      <c r="H152" s="1">
        <v>0</v>
      </c>
      <c r="I152" s="1">
        <v>4.0241448692152915</v>
      </c>
      <c r="J152" s="1">
        <v>0</v>
      </c>
      <c r="K152" s="1">
        <v>0</v>
      </c>
      <c r="L152" s="1">
        <v>0</v>
      </c>
      <c r="M152" s="1">
        <v>11.926058437686345</v>
      </c>
      <c r="N152" s="1">
        <v>10.301313417460726</v>
      </c>
      <c r="O152" s="1">
        <v>0</v>
      </c>
      <c r="P152" s="1">
        <v>2.2476961114857272</v>
      </c>
      <c r="Q152" s="1">
        <v>4.9838026414153997</v>
      </c>
      <c r="R152" s="1">
        <v>6.9071781520641835</v>
      </c>
      <c r="S152" s="1">
        <v>0</v>
      </c>
      <c r="T152" s="1">
        <v>0</v>
      </c>
      <c r="U152" s="1">
        <v>8.1916854392791318</v>
      </c>
      <c r="V152" s="1">
        <v>10.992326924734892</v>
      </c>
      <c r="W152" s="4">
        <f t="shared" si="46"/>
        <v>95.107530662231085</v>
      </c>
      <c r="X152" s="7">
        <v>151</v>
      </c>
      <c r="Y152" s="4">
        <f t="shared" si="47"/>
        <v>1.0947331714446891</v>
      </c>
      <c r="Z152" s="4">
        <f t="shared" si="48"/>
        <v>5.2130151021175672</v>
      </c>
      <c r="AA152" s="4">
        <f t="shared" si="49"/>
        <v>11.557788166926033</v>
      </c>
      <c r="AB152" s="4">
        <f t="shared" si="50"/>
        <v>9.5511299849261633</v>
      </c>
      <c r="AC152" s="4">
        <f t="shared" si="51"/>
        <v>7.2624934155788665</v>
      </c>
      <c r="AD152" s="4">
        <f t="shared" si="52"/>
        <v>8.6130776209209241</v>
      </c>
      <c r="AE152" s="4">
        <f t="shared" si="53"/>
        <v>10.831227922471509</v>
      </c>
      <c r="AF152" s="4">
        <f t="shared" si="54"/>
        <v>0</v>
      </c>
      <c r="AG152" s="4">
        <f t="shared" si="55"/>
        <v>2.3633208599099165</v>
      </c>
      <c r="AH152" s="4">
        <f t="shared" si="56"/>
        <v>0</v>
      </c>
      <c r="AI152" s="4">
        <f t="shared" si="57"/>
        <v>0</v>
      </c>
      <c r="AJ152" s="4">
        <f t="shared" si="58"/>
        <v>0</v>
      </c>
      <c r="AK152" s="4">
        <f t="shared" si="59"/>
        <v>22.597065346527444</v>
      </c>
      <c r="AL152" s="4">
        <f t="shared" si="60"/>
        <v>0</v>
      </c>
      <c r="AM152" s="4">
        <f t="shared" si="61"/>
        <v>4.2311527186073308</v>
      </c>
      <c r="AN152" s="4">
        <f t="shared" si="62"/>
        <v>0</v>
      </c>
      <c r="AO152" s="4">
        <f t="shared" si="63"/>
        <v>0</v>
      </c>
      <c r="AP152" s="4">
        <f t="shared" si="64"/>
        <v>0</v>
      </c>
      <c r="AQ152" s="4">
        <f t="shared" si="65"/>
        <v>12.539552183350292</v>
      </c>
      <c r="AR152" s="4">
        <f t="shared" si="66"/>
        <v>5.2401766786639516</v>
      </c>
      <c r="AS152" s="4">
        <f t="shared" si="67"/>
        <v>0</v>
      </c>
      <c r="AT152" s="4">
        <f t="shared" si="68"/>
        <v>0</v>
      </c>
    </row>
    <row r="153" spans="1:46" x14ac:dyDescent="0.2">
      <c r="A153" s="3" t="s">
        <v>186</v>
      </c>
      <c r="B153" s="1">
        <v>4.9579699366732024</v>
      </c>
      <c r="C153" s="1">
        <v>0</v>
      </c>
      <c r="D153" s="1">
        <v>8.4782542870696531</v>
      </c>
      <c r="E153" s="1">
        <v>0</v>
      </c>
      <c r="F153" s="1">
        <v>0</v>
      </c>
      <c r="G153" s="1">
        <v>21.491510853212983</v>
      </c>
      <c r="H153" s="1">
        <v>0</v>
      </c>
      <c r="I153" s="1">
        <v>0</v>
      </c>
      <c r="J153" s="1">
        <v>0</v>
      </c>
      <c r="K153" s="1">
        <v>55.84192439862543</v>
      </c>
      <c r="L153" s="1">
        <v>5.4794520547945202</v>
      </c>
      <c r="M153" s="1">
        <v>0</v>
      </c>
      <c r="N153" s="1">
        <v>0</v>
      </c>
      <c r="O153" s="1">
        <v>0</v>
      </c>
      <c r="P153" s="1">
        <v>11.238480557428636</v>
      </c>
      <c r="Q153" s="1">
        <v>0</v>
      </c>
      <c r="R153" s="1">
        <v>41.443068912385101</v>
      </c>
      <c r="S153" s="1">
        <v>0</v>
      </c>
      <c r="T153" s="1">
        <v>0</v>
      </c>
      <c r="U153" s="1">
        <v>12.287528158918697</v>
      </c>
      <c r="V153" s="1">
        <v>12.716613501163893</v>
      </c>
      <c r="W153" s="4">
        <f t="shared" si="46"/>
        <v>173.93480266027211</v>
      </c>
      <c r="X153" s="7">
        <v>152</v>
      </c>
      <c r="Y153" s="4">
        <f t="shared" si="47"/>
        <v>0.59859997583978841</v>
      </c>
      <c r="Z153" s="4">
        <f t="shared" si="48"/>
        <v>2.8504760754275638</v>
      </c>
      <c r="AA153" s="4">
        <f t="shared" si="49"/>
        <v>7.3111380279666447</v>
      </c>
      <c r="AB153" s="4">
        <f t="shared" si="50"/>
        <v>4.8743863547707029</v>
      </c>
      <c r="AC153" s="4">
        <f t="shared" si="51"/>
        <v>23.826783529533955</v>
      </c>
      <c r="AD153" s="4">
        <f t="shared" si="52"/>
        <v>7.0644448212693733</v>
      </c>
      <c r="AE153" s="4">
        <f t="shared" si="53"/>
        <v>0</v>
      </c>
      <c r="AF153" s="4">
        <f t="shared" si="54"/>
        <v>0</v>
      </c>
      <c r="AG153" s="4">
        <f t="shared" si="55"/>
        <v>6.4613179108148548</v>
      </c>
      <c r="AH153" s="4">
        <f t="shared" si="56"/>
        <v>0</v>
      </c>
      <c r="AI153" s="4">
        <f t="shared" si="57"/>
        <v>0</v>
      </c>
      <c r="AJ153" s="4">
        <f t="shared" si="58"/>
        <v>0</v>
      </c>
      <c r="AK153" s="4">
        <f t="shared" si="59"/>
        <v>12.356072806883857</v>
      </c>
      <c r="AL153" s="4">
        <f t="shared" si="60"/>
        <v>0</v>
      </c>
      <c r="AM153" s="4">
        <f t="shared" si="61"/>
        <v>0</v>
      </c>
      <c r="AN153" s="4">
        <f t="shared" si="62"/>
        <v>0</v>
      </c>
      <c r="AO153" s="4">
        <f t="shared" si="63"/>
        <v>32.105089691391647</v>
      </c>
      <c r="AP153" s="4">
        <f t="shared" si="64"/>
        <v>3.1502907819414019</v>
      </c>
      <c r="AQ153" s="4">
        <f t="shared" si="65"/>
        <v>0</v>
      </c>
      <c r="AR153" s="4">
        <f t="shared" si="66"/>
        <v>0</v>
      </c>
      <c r="AS153" s="4">
        <f t="shared" si="67"/>
        <v>0</v>
      </c>
      <c r="AT153" s="4">
        <f t="shared" si="68"/>
        <v>0</v>
      </c>
    </row>
    <row r="154" spans="1:46" x14ac:dyDescent="0.2">
      <c r="A154" s="3" t="s">
        <v>187</v>
      </c>
      <c r="B154" s="1">
        <v>4.9579699366732024</v>
      </c>
      <c r="C154" s="1">
        <v>48.20438659918053</v>
      </c>
      <c r="D154" s="1">
        <v>10.496886260181475</v>
      </c>
      <c r="E154" s="1">
        <v>68.979109184075682</v>
      </c>
      <c r="F154" s="1">
        <v>0</v>
      </c>
      <c r="G154" s="1">
        <v>0</v>
      </c>
      <c r="H154" s="1">
        <v>9.1701054562127471</v>
      </c>
      <c r="I154" s="1">
        <v>0</v>
      </c>
      <c r="J154" s="1">
        <v>0</v>
      </c>
      <c r="K154" s="1">
        <v>111.68384879725086</v>
      </c>
      <c r="L154" s="1">
        <v>0</v>
      </c>
      <c r="M154" s="1">
        <v>11.926058437686345</v>
      </c>
      <c r="N154" s="1">
        <v>5.150656708730363</v>
      </c>
      <c r="O154" s="1">
        <v>0</v>
      </c>
      <c r="P154" s="1">
        <v>2.2476961114857272</v>
      </c>
      <c r="Q154" s="1">
        <v>0</v>
      </c>
      <c r="R154" s="1">
        <v>16.205302587535201</v>
      </c>
      <c r="S154" s="1">
        <v>15.044192314925091</v>
      </c>
      <c r="T154" s="1">
        <v>0</v>
      </c>
      <c r="U154" s="1">
        <v>24.575056317837394</v>
      </c>
      <c r="V154" s="1">
        <v>3.448573152858005</v>
      </c>
      <c r="W154" s="4">
        <f t="shared" si="46"/>
        <v>332.08984186463255</v>
      </c>
      <c r="X154" s="7">
        <v>153</v>
      </c>
      <c r="Y154" s="4">
        <f t="shared" si="47"/>
        <v>0.31352169065315127</v>
      </c>
      <c r="Z154" s="4">
        <f t="shared" si="48"/>
        <v>1.4929604316816727</v>
      </c>
      <c r="AA154" s="4">
        <f t="shared" si="49"/>
        <v>1.0384458414912079</v>
      </c>
      <c r="AB154" s="4">
        <f t="shared" si="50"/>
        <v>3.160857375595441</v>
      </c>
      <c r="AC154" s="4">
        <f t="shared" si="51"/>
        <v>4.8797947255914123</v>
      </c>
      <c r="AD154" s="4">
        <f t="shared" si="52"/>
        <v>7.4001228642984955</v>
      </c>
      <c r="AE154" s="4">
        <f t="shared" si="53"/>
        <v>1.5509829146866494</v>
      </c>
      <c r="AF154" s="4">
        <f t="shared" si="54"/>
        <v>0</v>
      </c>
      <c r="AG154" s="4">
        <f t="shared" si="55"/>
        <v>0.67683374440641264</v>
      </c>
      <c r="AH154" s="4">
        <f t="shared" si="56"/>
        <v>14.515465552490383</v>
      </c>
      <c r="AI154" s="4">
        <f t="shared" si="57"/>
        <v>20.771219257044653</v>
      </c>
      <c r="AJ154" s="4">
        <f t="shared" si="58"/>
        <v>0</v>
      </c>
      <c r="AK154" s="4">
        <f t="shared" si="59"/>
        <v>0</v>
      </c>
      <c r="AL154" s="4">
        <f t="shared" si="60"/>
        <v>2.7613327178946632</v>
      </c>
      <c r="AM154" s="4">
        <f t="shared" si="61"/>
        <v>0</v>
      </c>
      <c r="AN154" s="4">
        <f t="shared" si="62"/>
        <v>0</v>
      </c>
      <c r="AO154" s="4">
        <f t="shared" si="63"/>
        <v>33.630612779410384</v>
      </c>
      <c r="AP154" s="4">
        <f t="shared" si="64"/>
        <v>0</v>
      </c>
      <c r="AQ154" s="4">
        <f t="shared" si="65"/>
        <v>3.5912144649542399</v>
      </c>
      <c r="AR154" s="4">
        <f t="shared" si="66"/>
        <v>0</v>
      </c>
      <c r="AS154" s="4">
        <f t="shared" si="67"/>
        <v>4.5301573304544052</v>
      </c>
      <c r="AT154" s="4">
        <f t="shared" si="68"/>
        <v>0</v>
      </c>
    </row>
    <row r="155" spans="1:46" x14ac:dyDescent="0.2">
      <c r="A155" s="3" t="s">
        <v>188</v>
      </c>
      <c r="B155" s="1">
        <v>4.9579699366732024</v>
      </c>
      <c r="C155" s="1">
        <v>0</v>
      </c>
      <c r="D155" s="1">
        <v>22.810541296163588</v>
      </c>
      <c r="E155" s="1">
        <v>21.6791486007095</v>
      </c>
      <c r="F155" s="1">
        <v>8.7873462214411244</v>
      </c>
      <c r="G155" s="1">
        <v>257.89813023855578</v>
      </c>
      <c r="H155" s="1">
        <v>18.340210912425494</v>
      </c>
      <c r="I155" s="1">
        <v>4.0241448692152915</v>
      </c>
      <c r="J155" s="1">
        <v>0</v>
      </c>
      <c r="K155" s="1">
        <v>210.48109965635737</v>
      </c>
      <c r="L155" s="1">
        <v>16.43835616438356</v>
      </c>
      <c r="M155" s="1">
        <v>31.802822500496919</v>
      </c>
      <c r="N155" s="1">
        <v>25.753283543651815</v>
      </c>
      <c r="O155" s="1">
        <v>0</v>
      </c>
      <c r="P155" s="1">
        <v>0</v>
      </c>
      <c r="Q155" s="1">
        <v>64.789434338400198</v>
      </c>
      <c r="R155" s="1">
        <v>47.818925668136657</v>
      </c>
      <c r="S155" s="1">
        <v>15.044192314925091</v>
      </c>
      <c r="T155" s="1">
        <v>0</v>
      </c>
      <c r="U155" s="1">
        <v>20.47921359819783</v>
      </c>
      <c r="V155" s="1">
        <v>20.69143891714803</v>
      </c>
      <c r="W155" s="4">
        <f t="shared" si="46"/>
        <v>791.79625877688159</v>
      </c>
      <c r="X155" s="7">
        <v>154</v>
      </c>
      <c r="Y155" s="4">
        <f t="shared" si="47"/>
        <v>0.13149515107708565</v>
      </c>
      <c r="Z155" s="4">
        <f t="shared" si="48"/>
        <v>0.62616738608136024</v>
      </c>
      <c r="AA155" s="4">
        <f t="shared" si="49"/>
        <v>2.6132276690863505</v>
      </c>
      <c r="AB155" s="4">
        <f t="shared" si="50"/>
        <v>2.8808599489216982</v>
      </c>
      <c r="AC155" s="4">
        <f t="shared" si="51"/>
        <v>6.0392967430793885</v>
      </c>
      <c r="AD155" s="4">
        <f t="shared" si="52"/>
        <v>2.5864246479053672</v>
      </c>
      <c r="AE155" s="4">
        <f t="shared" si="53"/>
        <v>3.2525139211233345</v>
      </c>
      <c r="AF155" s="4">
        <f t="shared" si="54"/>
        <v>0</v>
      </c>
      <c r="AG155" s="4">
        <f t="shared" si="55"/>
        <v>0</v>
      </c>
      <c r="AH155" s="4">
        <f t="shared" si="56"/>
        <v>0</v>
      </c>
      <c r="AI155" s="4">
        <f t="shared" si="57"/>
        <v>2.7379705777087304</v>
      </c>
      <c r="AJ155" s="4">
        <f t="shared" si="58"/>
        <v>1.1097989064781992</v>
      </c>
      <c r="AK155" s="4">
        <f t="shared" si="59"/>
        <v>32.571274160469137</v>
      </c>
      <c r="AL155" s="4">
        <f t="shared" si="60"/>
        <v>2.3162790565285483</v>
      </c>
      <c r="AM155" s="4">
        <f t="shared" si="61"/>
        <v>0.50822984127653548</v>
      </c>
      <c r="AN155" s="4">
        <f t="shared" si="62"/>
        <v>0</v>
      </c>
      <c r="AO155" s="4">
        <f t="shared" si="63"/>
        <v>26.582734803710199</v>
      </c>
      <c r="AP155" s="4">
        <f t="shared" si="64"/>
        <v>2.0760840913515466</v>
      </c>
      <c r="AQ155" s="4">
        <f t="shared" si="65"/>
        <v>4.0165411427459858</v>
      </c>
      <c r="AR155" s="4">
        <f t="shared" si="66"/>
        <v>8.1825890966551107</v>
      </c>
      <c r="AS155" s="4">
        <f t="shared" si="67"/>
        <v>1.9000080068784915</v>
      </c>
      <c r="AT155" s="4">
        <f t="shared" si="68"/>
        <v>0</v>
      </c>
    </row>
    <row r="156" spans="1:46" x14ac:dyDescent="0.2">
      <c r="A156" s="3" t="s">
        <v>189</v>
      </c>
      <c r="B156" s="1">
        <v>4.5072453969756383</v>
      </c>
      <c r="C156" s="1">
        <v>0</v>
      </c>
      <c r="D156" s="1">
        <v>1.4130423811782755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2.1252855852505181</v>
      </c>
      <c r="S156" s="1">
        <v>0</v>
      </c>
      <c r="T156" s="1">
        <v>0</v>
      </c>
      <c r="U156" s="1">
        <v>0</v>
      </c>
      <c r="V156" s="1">
        <v>4.9573239072333823</v>
      </c>
      <c r="W156" s="4">
        <f t="shared" si="46"/>
        <v>13.002897270637815</v>
      </c>
      <c r="X156" s="7">
        <v>155</v>
      </c>
      <c r="Y156" s="4">
        <f t="shared" si="47"/>
        <v>7.2793125536894721</v>
      </c>
      <c r="Z156" s="4">
        <f t="shared" si="48"/>
        <v>34.663393112807007</v>
      </c>
      <c r="AA156" s="4">
        <f t="shared" si="49"/>
        <v>38.124764074139435</v>
      </c>
      <c r="AB156" s="4">
        <f t="shared" si="50"/>
        <v>10.867134852853939</v>
      </c>
      <c r="AC156" s="4">
        <f t="shared" si="51"/>
        <v>16.344707960199621</v>
      </c>
      <c r="AD156" s="4">
        <f t="shared" si="52"/>
        <v>0</v>
      </c>
      <c r="AE156" s="4">
        <f t="shared" si="53"/>
        <v>0</v>
      </c>
      <c r="AF156" s="4">
        <f t="shared" si="54"/>
        <v>0</v>
      </c>
      <c r="AG156" s="4">
        <f t="shared" si="55"/>
        <v>0</v>
      </c>
      <c r="AH156" s="4">
        <f t="shared" si="56"/>
        <v>0</v>
      </c>
      <c r="AI156" s="4">
        <f t="shared" si="57"/>
        <v>0</v>
      </c>
      <c r="AJ156" s="4">
        <f t="shared" si="58"/>
        <v>0</v>
      </c>
      <c r="AK156" s="4">
        <f t="shared" si="59"/>
        <v>0</v>
      </c>
      <c r="AL156" s="4">
        <f t="shared" si="60"/>
        <v>0</v>
      </c>
      <c r="AM156" s="4">
        <f t="shared" si="61"/>
        <v>0</v>
      </c>
      <c r="AN156" s="4">
        <f t="shared" si="62"/>
        <v>0</v>
      </c>
      <c r="AO156" s="4">
        <f t="shared" si="63"/>
        <v>0</v>
      </c>
      <c r="AP156" s="4">
        <f t="shared" si="64"/>
        <v>0</v>
      </c>
      <c r="AQ156" s="4">
        <f t="shared" si="65"/>
        <v>0</v>
      </c>
      <c r="AR156" s="4">
        <f t="shared" si="66"/>
        <v>0</v>
      </c>
      <c r="AS156" s="4">
        <f t="shared" si="67"/>
        <v>0</v>
      </c>
      <c r="AT156" s="4">
        <f t="shared" si="68"/>
        <v>0</v>
      </c>
    </row>
    <row r="157" spans="1:46" x14ac:dyDescent="0.2">
      <c r="A157" s="3" t="s">
        <v>190</v>
      </c>
      <c r="B157" s="1">
        <v>4.5072453969756383</v>
      </c>
      <c r="C157" s="1">
        <v>0</v>
      </c>
      <c r="D157" s="1">
        <v>3.8354007489124622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2.1252855852505181</v>
      </c>
      <c r="S157" s="1">
        <v>0</v>
      </c>
      <c r="T157" s="1">
        <v>0</v>
      </c>
      <c r="U157" s="1">
        <v>0</v>
      </c>
      <c r="V157" s="1">
        <v>8.8369687041986378</v>
      </c>
      <c r="W157" s="4">
        <f t="shared" si="46"/>
        <v>19.304900435337256</v>
      </c>
      <c r="X157" s="7">
        <v>156</v>
      </c>
      <c r="Y157" s="4">
        <f t="shared" si="47"/>
        <v>4.9030117328773901</v>
      </c>
      <c r="Z157" s="4">
        <f t="shared" si="48"/>
        <v>23.347674918463763</v>
      </c>
      <c r="AA157" s="4">
        <f t="shared" si="49"/>
        <v>45.775779749802453</v>
      </c>
      <c r="AB157" s="4">
        <f t="shared" si="50"/>
        <v>19.86749821248409</v>
      </c>
      <c r="AC157" s="4">
        <f t="shared" si="51"/>
        <v>11.009047119249695</v>
      </c>
      <c r="AD157" s="4">
        <f t="shared" si="52"/>
        <v>0</v>
      </c>
      <c r="AE157" s="4">
        <f t="shared" si="53"/>
        <v>0</v>
      </c>
      <c r="AF157" s="4">
        <f t="shared" si="54"/>
        <v>0</v>
      </c>
      <c r="AG157" s="4">
        <f t="shared" si="55"/>
        <v>0</v>
      </c>
      <c r="AH157" s="4">
        <f t="shared" si="56"/>
        <v>0</v>
      </c>
      <c r="AI157" s="4">
        <f t="shared" si="57"/>
        <v>0</v>
      </c>
      <c r="AJ157" s="4">
        <f t="shared" si="58"/>
        <v>0</v>
      </c>
      <c r="AK157" s="4">
        <f t="shared" si="59"/>
        <v>0</v>
      </c>
      <c r="AL157" s="4">
        <f t="shared" si="60"/>
        <v>0</v>
      </c>
      <c r="AM157" s="4">
        <f t="shared" si="61"/>
        <v>0</v>
      </c>
      <c r="AN157" s="4">
        <f t="shared" si="62"/>
        <v>0</v>
      </c>
      <c r="AO157" s="4">
        <f t="shared" si="63"/>
        <v>0</v>
      </c>
      <c r="AP157" s="4">
        <f t="shared" si="64"/>
        <v>0</v>
      </c>
      <c r="AQ157" s="4">
        <f t="shared" si="65"/>
        <v>0</v>
      </c>
      <c r="AR157" s="4">
        <f t="shared" si="66"/>
        <v>0</v>
      </c>
      <c r="AS157" s="4">
        <f t="shared" si="67"/>
        <v>0</v>
      </c>
      <c r="AT157" s="4">
        <f t="shared" si="68"/>
        <v>0</v>
      </c>
    </row>
    <row r="158" spans="1:46" x14ac:dyDescent="0.2">
      <c r="A158" s="3" t="s">
        <v>191</v>
      </c>
      <c r="B158" s="1">
        <v>4.5072453969756383</v>
      </c>
      <c r="C158" s="1">
        <v>0</v>
      </c>
      <c r="D158" s="1">
        <v>4.6428535381571905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6.3758567557515544</v>
      </c>
      <c r="S158" s="1">
        <v>0</v>
      </c>
      <c r="T158" s="1">
        <v>12.474012474012476</v>
      </c>
      <c r="U158" s="1">
        <v>0</v>
      </c>
      <c r="V158" s="1">
        <v>9.4835761703595143</v>
      </c>
      <c r="W158" s="4">
        <f t="shared" si="46"/>
        <v>37.483544335256369</v>
      </c>
      <c r="X158" s="7">
        <v>157</v>
      </c>
      <c r="Y158" s="4">
        <f t="shared" si="47"/>
        <v>2.5251655096943497</v>
      </c>
      <c r="Z158" s="4">
        <f t="shared" si="48"/>
        <v>12.024597665211189</v>
      </c>
      <c r="AA158" s="4">
        <f t="shared" si="49"/>
        <v>25.300638823099309</v>
      </c>
      <c r="AB158" s="4">
        <f t="shared" si="50"/>
        <v>12.386378130710023</v>
      </c>
      <c r="AC158" s="4">
        <f t="shared" si="51"/>
        <v>17.009748861327758</v>
      </c>
      <c r="AD158" s="4">
        <f t="shared" si="52"/>
        <v>0</v>
      </c>
      <c r="AE158" s="4">
        <f t="shared" si="53"/>
        <v>0</v>
      </c>
      <c r="AF158" s="4">
        <f t="shared" si="54"/>
        <v>0</v>
      </c>
      <c r="AG158" s="4">
        <f t="shared" si="55"/>
        <v>0</v>
      </c>
      <c r="AH158" s="4">
        <f t="shared" si="56"/>
        <v>0</v>
      </c>
      <c r="AI158" s="4">
        <f t="shared" si="57"/>
        <v>0</v>
      </c>
      <c r="AJ158" s="4">
        <f t="shared" si="58"/>
        <v>0</v>
      </c>
      <c r="AK158" s="4">
        <f t="shared" si="59"/>
        <v>0</v>
      </c>
      <c r="AL158" s="4">
        <f t="shared" si="60"/>
        <v>0</v>
      </c>
      <c r="AM158" s="4">
        <f t="shared" si="61"/>
        <v>0</v>
      </c>
      <c r="AN158" s="4">
        <f t="shared" si="62"/>
        <v>0</v>
      </c>
      <c r="AO158" s="4">
        <f t="shared" si="63"/>
        <v>0</v>
      </c>
      <c r="AP158" s="4">
        <f t="shared" si="64"/>
        <v>0</v>
      </c>
      <c r="AQ158" s="4">
        <f t="shared" si="65"/>
        <v>0</v>
      </c>
      <c r="AR158" s="4">
        <f t="shared" si="66"/>
        <v>0</v>
      </c>
      <c r="AS158" s="4">
        <f t="shared" si="67"/>
        <v>0</v>
      </c>
      <c r="AT158" s="4">
        <f t="shared" si="68"/>
        <v>33.278636519651741</v>
      </c>
    </row>
    <row r="159" spans="1:46" x14ac:dyDescent="0.2">
      <c r="A159" s="3" t="s">
        <v>192</v>
      </c>
      <c r="B159" s="1">
        <v>4.5072453969756383</v>
      </c>
      <c r="C159" s="1">
        <v>14.461315979754158</v>
      </c>
      <c r="D159" s="1">
        <v>19.782593336495857</v>
      </c>
      <c r="E159" s="1">
        <v>0</v>
      </c>
      <c r="F159" s="1">
        <v>0</v>
      </c>
      <c r="G159" s="1">
        <v>4.2983021706425966</v>
      </c>
      <c r="H159" s="1">
        <v>45.850527281063734</v>
      </c>
      <c r="I159" s="1">
        <v>16.096579476861166</v>
      </c>
      <c r="J159" s="1">
        <v>13.995801259622112</v>
      </c>
      <c r="K159" s="1">
        <v>0</v>
      </c>
      <c r="L159" s="1">
        <v>0</v>
      </c>
      <c r="M159" s="1">
        <v>0</v>
      </c>
      <c r="N159" s="1">
        <v>123.61576100952871</v>
      </c>
      <c r="O159" s="1">
        <v>4.5024763619990997</v>
      </c>
      <c r="P159" s="1">
        <v>20.229265003371545</v>
      </c>
      <c r="Q159" s="1">
        <v>29.902815848492398</v>
      </c>
      <c r="R159" s="1">
        <v>44.099675893948252</v>
      </c>
      <c r="S159" s="1">
        <v>0</v>
      </c>
      <c r="T159" s="1">
        <v>4.1580041580041582</v>
      </c>
      <c r="U159" s="1">
        <v>8.1916854392791318</v>
      </c>
      <c r="V159" s="1">
        <v>26.079834468488663</v>
      </c>
      <c r="W159" s="4">
        <f t="shared" si="46"/>
        <v>379.77188308452719</v>
      </c>
      <c r="X159" s="7">
        <v>158</v>
      </c>
      <c r="Y159" s="4">
        <f t="shared" si="47"/>
        <v>0.24923423126461766</v>
      </c>
      <c r="Z159" s="4">
        <f t="shared" si="48"/>
        <v>1.1868296726886556</v>
      </c>
      <c r="AA159" s="4">
        <f t="shared" si="49"/>
        <v>6.8672367887445684</v>
      </c>
      <c r="AB159" s="4">
        <f t="shared" si="50"/>
        <v>5.2090726611513718</v>
      </c>
      <c r="AC159" s="4">
        <f t="shared" si="51"/>
        <v>11.612148728802239</v>
      </c>
      <c r="AD159" s="4">
        <f t="shared" si="52"/>
        <v>2.1570015591322433</v>
      </c>
      <c r="AE159" s="4">
        <f t="shared" si="53"/>
        <v>32.550003440358722</v>
      </c>
      <c r="AF159" s="4">
        <f t="shared" si="54"/>
        <v>1.1855739096401108</v>
      </c>
      <c r="AG159" s="4">
        <f t="shared" si="55"/>
        <v>5.3266884423007808</v>
      </c>
      <c r="AH159" s="4">
        <f t="shared" si="56"/>
        <v>3.8078953771665742</v>
      </c>
      <c r="AI159" s="4">
        <f t="shared" si="57"/>
        <v>0</v>
      </c>
      <c r="AJ159" s="4">
        <f t="shared" si="58"/>
        <v>0</v>
      </c>
      <c r="AK159" s="4">
        <f t="shared" si="59"/>
        <v>1.1318115853473829</v>
      </c>
      <c r="AL159" s="4">
        <f t="shared" si="60"/>
        <v>12.073175851951794</v>
      </c>
      <c r="AM159" s="4">
        <f t="shared" si="61"/>
        <v>4.238486363477965</v>
      </c>
      <c r="AN159" s="4">
        <f t="shared" si="62"/>
        <v>3.6853179192591825</v>
      </c>
      <c r="AO159" s="4">
        <f t="shared" si="63"/>
        <v>0</v>
      </c>
      <c r="AP159" s="4">
        <f t="shared" si="64"/>
        <v>0</v>
      </c>
      <c r="AQ159" s="4">
        <f t="shared" si="65"/>
        <v>0</v>
      </c>
      <c r="AR159" s="4">
        <f t="shared" si="66"/>
        <v>7.8738888212629536</v>
      </c>
      <c r="AS159" s="4">
        <f t="shared" si="67"/>
        <v>0</v>
      </c>
      <c r="AT159" s="4">
        <f t="shared" si="68"/>
        <v>1.0948688787154621</v>
      </c>
    </row>
    <row r="160" spans="1:46" x14ac:dyDescent="0.2">
      <c r="A160" s="3" t="s">
        <v>193</v>
      </c>
      <c r="B160" s="1">
        <v>4.5072453969756383</v>
      </c>
      <c r="C160" s="1">
        <v>0</v>
      </c>
      <c r="D160" s="1">
        <v>583.18277703200545</v>
      </c>
      <c r="E160" s="1">
        <v>0</v>
      </c>
      <c r="F160" s="1">
        <v>0</v>
      </c>
      <c r="G160" s="1">
        <v>0</v>
      </c>
      <c r="H160" s="1">
        <v>73.360843649701977</v>
      </c>
      <c r="I160" s="1">
        <v>0</v>
      </c>
      <c r="J160" s="1">
        <v>0</v>
      </c>
      <c r="K160" s="1">
        <v>0</v>
      </c>
      <c r="L160" s="1">
        <v>5.4794520547945202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128.57977790765634</v>
      </c>
      <c r="S160" s="1">
        <v>234.43866357424935</v>
      </c>
      <c r="T160" s="1">
        <v>0</v>
      </c>
      <c r="U160" s="1">
        <v>0</v>
      </c>
      <c r="V160" s="1">
        <v>360.80696611776875</v>
      </c>
      <c r="W160" s="4">
        <f t="shared" si="46"/>
        <v>1390.355725733152</v>
      </c>
      <c r="X160" s="7">
        <v>159</v>
      </c>
      <c r="Y160" s="4">
        <f t="shared" si="47"/>
        <v>6.8077652060286334E-2</v>
      </c>
      <c r="Z160" s="4">
        <f t="shared" si="48"/>
        <v>0.32417929552517299</v>
      </c>
      <c r="AA160" s="4">
        <f t="shared" si="49"/>
        <v>25.950694447459533</v>
      </c>
      <c r="AB160" s="4">
        <f t="shared" si="50"/>
        <v>41.944861033638418</v>
      </c>
      <c r="AC160" s="4">
        <f t="shared" si="51"/>
        <v>9.2479770124911465</v>
      </c>
      <c r="AD160" s="4">
        <f t="shared" si="52"/>
        <v>0</v>
      </c>
      <c r="AE160" s="4">
        <f t="shared" si="53"/>
        <v>0</v>
      </c>
      <c r="AF160" s="4">
        <f t="shared" si="54"/>
        <v>0</v>
      </c>
      <c r="AG160" s="4">
        <f t="shared" si="55"/>
        <v>0</v>
      </c>
      <c r="AH160" s="4">
        <f t="shared" si="56"/>
        <v>0</v>
      </c>
      <c r="AI160" s="4">
        <f t="shared" si="57"/>
        <v>0</v>
      </c>
      <c r="AJ160" s="4">
        <f t="shared" si="58"/>
        <v>0</v>
      </c>
      <c r="AK160" s="4">
        <f t="shared" si="59"/>
        <v>0</v>
      </c>
      <c r="AL160" s="4">
        <f t="shared" si="60"/>
        <v>5.2764082092025681</v>
      </c>
      <c r="AM160" s="4">
        <f t="shared" si="61"/>
        <v>0</v>
      </c>
      <c r="AN160" s="4">
        <f t="shared" si="62"/>
        <v>0</v>
      </c>
      <c r="AO160" s="4">
        <f t="shared" si="63"/>
        <v>0</v>
      </c>
      <c r="AP160" s="4">
        <f t="shared" si="64"/>
        <v>0.39410432548872604</v>
      </c>
      <c r="AQ160" s="4">
        <f t="shared" si="65"/>
        <v>0</v>
      </c>
      <c r="AR160" s="4">
        <f t="shared" si="66"/>
        <v>0</v>
      </c>
      <c r="AS160" s="4">
        <f t="shared" si="67"/>
        <v>16.861775676194444</v>
      </c>
      <c r="AT160" s="4">
        <f t="shared" si="68"/>
        <v>0</v>
      </c>
    </row>
    <row r="161" spans="1:46" x14ac:dyDescent="0.2">
      <c r="A161" s="3" t="s">
        <v>194</v>
      </c>
      <c r="B161" s="1">
        <v>4.0565208572780742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.43107164410725063</v>
      </c>
      <c r="W161" s="4">
        <f t="shared" si="46"/>
        <v>4.4875925013853246</v>
      </c>
      <c r="X161" s="7">
        <v>160</v>
      </c>
      <c r="Y161" s="4">
        <f t="shared" si="47"/>
        <v>18.982770377778788</v>
      </c>
      <c r="Z161" s="4">
        <f t="shared" si="48"/>
        <v>90.394144656089466</v>
      </c>
      <c r="AA161" s="4">
        <f t="shared" si="49"/>
        <v>9.6058553439105339</v>
      </c>
      <c r="AB161" s="4">
        <f t="shared" si="50"/>
        <v>0</v>
      </c>
      <c r="AC161" s="4">
        <f t="shared" si="51"/>
        <v>0</v>
      </c>
      <c r="AD161" s="4">
        <f t="shared" si="52"/>
        <v>0</v>
      </c>
      <c r="AE161" s="4">
        <f t="shared" si="53"/>
        <v>0</v>
      </c>
      <c r="AF161" s="4">
        <f t="shared" si="54"/>
        <v>0</v>
      </c>
      <c r="AG161" s="4">
        <f t="shared" si="55"/>
        <v>0</v>
      </c>
      <c r="AH161" s="4">
        <f t="shared" si="56"/>
        <v>0</v>
      </c>
      <c r="AI161" s="4">
        <f t="shared" si="57"/>
        <v>0</v>
      </c>
      <c r="AJ161" s="4">
        <f t="shared" si="58"/>
        <v>0</v>
      </c>
      <c r="AK161" s="4">
        <f t="shared" si="59"/>
        <v>0</v>
      </c>
      <c r="AL161" s="4">
        <f t="shared" si="60"/>
        <v>0</v>
      </c>
      <c r="AM161" s="4">
        <f t="shared" si="61"/>
        <v>0</v>
      </c>
      <c r="AN161" s="4">
        <f t="shared" si="62"/>
        <v>0</v>
      </c>
      <c r="AO161" s="4">
        <f t="shared" si="63"/>
        <v>0</v>
      </c>
      <c r="AP161" s="4">
        <f t="shared" si="64"/>
        <v>0</v>
      </c>
      <c r="AQ161" s="4">
        <f t="shared" si="65"/>
        <v>0</v>
      </c>
      <c r="AR161" s="4">
        <f t="shared" si="66"/>
        <v>0</v>
      </c>
      <c r="AS161" s="4">
        <f t="shared" si="67"/>
        <v>0</v>
      </c>
      <c r="AT161" s="4">
        <f t="shared" si="68"/>
        <v>0</v>
      </c>
    </row>
    <row r="162" spans="1:46" x14ac:dyDescent="0.2">
      <c r="A162" s="3" t="s">
        <v>195</v>
      </c>
      <c r="B162" s="1">
        <v>4.0565208572780742</v>
      </c>
      <c r="C162" s="1">
        <v>0</v>
      </c>
      <c r="D162" s="1">
        <v>2.4223583677341867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.26566069815631477</v>
      </c>
      <c r="S162" s="1">
        <v>0</v>
      </c>
      <c r="T162" s="1">
        <v>0</v>
      </c>
      <c r="U162" s="1">
        <v>0</v>
      </c>
      <c r="V162" s="1">
        <v>9.2680403483058882</v>
      </c>
      <c r="W162" s="4">
        <f t="shared" si="46"/>
        <v>16.012580271474462</v>
      </c>
      <c r="X162" s="7">
        <v>161</v>
      </c>
      <c r="Y162" s="4">
        <f t="shared" si="47"/>
        <v>5.3200006843741132</v>
      </c>
      <c r="Z162" s="4">
        <f t="shared" si="48"/>
        <v>25.333336592257684</v>
      </c>
      <c r="AA162" s="4">
        <f t="shared" si="49"/>
        <v>57.879743246729554</v>
      </c>
      <c r="AB162" s="4">
        <f t="shared" si="50"/>
        <v>15.127845273316042</v>
      </c>
      <c r="AC162" s="4">
        <f t="shared" si="51"/>
        <v>1.6590748876967369</v>
      </c>
      <c r="AD162" s="4">
        <f t="shared" si="52"/>
        <v>0</v>
      </c>
      <c r="AE162" s="4">
        <f t="shared" si="53"/>
        <v>0</v>
      </c>
      <c r="AF162" s="4">
        <f t="shared" si="54"/>
        <v>0</v>
      </c>
      <c r="AG162" s="4">
        <f t="shared" si="55"/>
        <v>0</v>
      </c>
      <c r="AH162" s="4">
        <f t="shared" si="56"/>
        <v>0</v>
      </c>
      <c r="AI162" s="4">
        <f t="shared" si="57"/>
        <v>0</v>
      </c>
      <c r="AJ162" s="4">
        <f t="shared" si="58"/>
        <v>0</v>
      </c>
      <c r="AK162" s="4">
        <f t="shared" si="59"/>
        <v>0</v>
      </c>
      <c r="AL162" s="4">
        <f t="shared" si="60"/>
        <v>0</v>
      </c>
      <c r="AM162" s="4">
        <f t="shared" si="61"/>
        <v>0</v>
      </c>
      <c r="AN162" s="4">
        <f t="shared" si="62"/>
        <v>0</v>
      </c>
      <c r="AO162" s="4">
        <f t="shared" si="63"/>
        <v>0</v>
      </c>
      <c r="AP162" s="4">
        <f t="shared" si="64"/>
        <v>0</v>
      </c>
      <c r="AQ162" s="4">
        <f t="shared" si="65"/>
        <v>0</v>
      </c>
      <c r="AR162" s="4">
        <f t="shared" si="66"/>
        <v>0</v>
      </c>
      <c r="AS162" s="4">
        <f t="shared" si="67"/>
        <v>0</v>
      </c>
      <c r="AT162" s="4">
        <f t="shared" si="68"/>
        <v>0</v>
      </c>
    </row>
    <row r="163" spans="1:46" x14ac:dyDescent="0.2">
      <c r="A163" s="3" t="s">
        <v>196</v>
      </c>
      <c r="B163" s="1">
        <v>4.0565208572780742</v>
      </c>
      <c r="C163" s="1">
        <v>0</v>
      </c>
      <c r="D163" s="1">
        <v>6.2577591166466489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1.0626427926252591</v>
      </c>
      <c r="S163" s="1">
        <v>0</v>
      </c>
      <c r="T163" s="1">
        <v>0</v>
      </c>
      <c r="U163" s="1">
        <v>0</v>
      </c>
      <c r="V163" s="1">
        <v>8.1903612380377613</v>
      </c>
      <c r="W163" s="4">
        <f t="shared" si="46"/>
        <v>19.567284004587741</v>
      </c>
      <c r="X163" s="7">
        <v>162</v>
      </c>
      <c r="Y163" s="4">
        <f t="shared" si="47"/>
        <v>4.3535392026234527</v>
      </c>
      <c r="Z163" s="4">
        <f t="shared" si="48"/>
        <v>20.73113906011168</v>
      </c>
      <c r="AA163" s="4">
        <f t="shared" si="49"/>
        <v>41.85742505764955</v>
      </c>
      <c r="AB163" s="4">
        <f t="shared" si="50"/>
        <v>31.980724126963434</v>
      </c>
      <c r="AC163" s="4">
        <f t="shared" si="51"/>
        <v>5.4307117552753468</v>
      </c>
      <c r="AD163" s="4">
        <f t="shared" si="52"/>
        <v>0</v>
      </c>
      <c r="AE163" s="4">
        <f t="shared" si="53"/>
        <v>0</v>
      </c>
      <c r="AF163" s="4">
        <f t="shared" si="54"/>
        <v>0</v>
      </c>
      <c r="AG163" s="4">
        <f t="shared" si="55"/>
        <v>0</v>
      </c>
      <c r="AH163" s="4">
        <f t="shared" si="56"/>
        <v>0</v>
      </c>
      <c r="AI163" s="4">
        <f t="shared" si="57"/>
        <v>0</v>
      </c>
      <c r="AJ163" s="4">
        <f t="shared" si="58"/>
        <v>0</v>
      </c>
      <c r="AK163" s="4">
        <f t="shared" si="59"/>
        <v>0</v>
      </c>
      <c r="AL163" s="4">
        <f t="shared" si="60"/>
        <v>0</v>
      </c>
      <c r="AM163" s="4">
        <f t="shared" si="61"/>
        <v>0</v>
      </c>
      <c r="AN163" s="4">
        <f t="shared" si="62"/>
        <v>0</v>
      </c>
      <c r="AO163" s="4">
        <f t="shared" si="63"/>
        <v>0</v>
      </c>
      <c r="AP163" s="4">
        <f t="shared" si="64"/>
        <v>0</v>
      </c>
      <c r="AQ163" s="4">
        <f t="shared" si="65"/>
        <v>0</v>
      </c>
      <c r="AR163" s="4">
        <f t="shared" si="66"/>
        <v>0</v>
      </c>
      <c r="AS163" s="4">
        <f t="shared" si="67"/>
        <v>0</v>
      </c>
      <c r="AT163" s="4">
        <f t="shared" si="68"/>
        <v>0</v>
      </c>
    </row>
    <row r="164" spans="1:46" x14ac:dyDescent="0.2">
      <c r="A164" s="3" t="s">
        <v>197</v>
      </c>
      <c r="B164" s="1">
        <v>4.0565208572780742</v>
      </c>
      <c r="C164" s="1">
        <v>0</v>
      </c>
      <c r="D164" s="1">
        <v>7.4689383005137415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5.8445353594389253</v>
      </c>
      <c r="S164" s="1">
        <v>0</v>
      </c>
      <c r="T164" s="1">
        <v>0</v>
      </c>
      <c r="U164" s="1">
        <v>0</v>
      </c>
      <c r="V164" s="1">
        <v>12.070006035003018</v>
      </c>
      <c r="W164" s="4">
        <f t="shared" si="46"/>
        <v>29.440000552233759</v>
      </c>
      <c r="X164" s="7">
        <v>163</v>
      </c>
      <c r="Y164" s="4">
        <f t="shared" si="47"/>
        <v>2.8935780028841065</v>
      </c>
      <c r="Z164" s="4">
        <f t="shared" si="48"/>
        <v>13.778942870876698</v>
      </c>
      <c r="AA164" s="4">
        <f t="shared" si="49"/>
        <v>40.998661034628306</v>
      </c>
      <c r="AB164" s="4">
        <f t="shared" si="50"/>
        <v>25.370034512268504</v>
      </c>
      <c r="AC164" s="4">
        <f t="shared" si="51"/>
        <v>19.852361582226504</v>
      </c>
      <c r="AD164" s="4">
        <f t="shared" si="52"/>
        <v>0</v>
      </c>
      <c r="AE164" s="4">
        <f t="shared" si="53"/>
        <v>0</v>
      </c>
      <c r="AF164" s="4">
        <f t="shared" si="54"/>
        <v>0</v>
      </c>
      <c r="AG164" s="4">
        <f t="shared" si="55"/>
        <v>0</v>
      </c>
      <c r="AH164" s="4">
        <f t="shared" si="56"/>
        <v>0</v>
      </c>
      <c r="AI164" s="4">
        <f t="shared" si="57"/>
        <v>0</v>
      </c>
      <c r="AJ164" s="4">
        <f t="shared" si="58"/>
        <v>0</v>
      </c>
      <c r="AK164" s="4">
        <f t="shared" si="59"/>
        <v>0</v>
      </c>
      <c r="AL164" s="4">
        <f t="shared" si="60"/>
        <v>0</v>
      </c>
      <c r="AM164" s="4">
        <f t="shared" si="61"/>
        <v>0</v>
      </c>
      <c r="AN164" s="4">
        <f t="shared" si="62"/>
        <v>0</v>
      </c>
      <c r="AO164" s="4">
        <f t="shared" si="63"/>
        <v>0</v>
      </c>
      <c r="AP164" s="4">
        <f t="shared" si="64"/>
        <v>0</v>
      </c>
      <c r="AQ164" s="4">
        <f t="shared" si="65"/>
        <v>0</v>
      </c>
      <c r="AR164" s="4">
        <f t="shared" si="66"/>
        <v>0</v>
      </c>
      <c r="AS164" s="4">
        <f t="shared" si="67"/>
        <v>0</v>
      </c>
      <c r="AT164" s="4">
        <f t="shared" si="68"/>
        <v>0</v>
      </c>
    </row>
    <row r="165" spans="1:46" x14ac:dyDescent="0.2">
      <c r="A165" s="3" t="s">
        <v>198</v>
      </c>
      <c r="B165" s="1">
        <v>4.0565208572780742</v>
      </c>
      <c r="C165" s="1">
        <v>0</v>
      </c>
      <c r="D165" s="1">
        <v>8.4782542870696531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5.3132139631262953</v>
      </c>
      <c r="S165" s="1">
        <v>0</v>
      </c>
      <c r="T165" s="1">
        <v>0</v>
      </c>
      <c r="U165" s="1">
        <v>4.0958427196395659</v>
      </c>
      <c r="V165" s="1">
        <v>7.974825415984137</v>
      </c>
      <c r="W165" s="4">
        <f t="shared" si="46"/>
        <v>29.918657243097726</v>
      </c>
      <c r="X165" s="7">
        <v>164</v>
      </c>
      <c r="Y165" s="4">
        <f t="shared" si="47"/>
        <v>2.8472847999384165</v>
      </c>
      <c r="Z165" s="4">
        <f t="shared" si="48"/>
        <v>13.558499047325792</v>
      </c>
      <c r="AA165" s="4">
        <f t="shared" si="49"/>
        <v>26.655024492531126</v>
      </c>
      <c r="AB165" s="4">
        <f t="shared" si="50"/>
        <v>28.337683132573062</v>
      </c>
      <c r="AC165" s="4">
        <f t="shared" si="51"/>
        <v>17.758865045161947</v>
      </c>
      <c r="AD165" s="4">
        <f t="shared" si="52"/>
        <v>13.68992828240807</v>
      </c>
      <c r="AE165" s="4">
        <f t="shared" si="53"/>
        <v>0</v>
      </c>
      <c r="AF165" s="4">
        <f t="shared" si="54"/>
        <v>0</v>
      </c>
      <c r="AG165" s="4">
        <f t="shared" si="55"/>
        <v>0</v>
      </c>
      <c r="AH165" s="4">
        <f t="shared" si="56"/>
        <v>0</v>
      </c>
      <c r="AI165" s="4">
        <f t="shared" si="57"/>
        <v>0</v>
      </c>
      <c r="AJ165" s="4">
        <f t="shared" si="58"/>
        <v>0</v>
      </c>
      <c r="AK165" s="4">
        <f t="shared" si="59"/>
        <v>0</v>
      </c>
      <c r="AL165" s="4">
        <f t="shared" si="60"/>
        <v>0</v>
      </c>
      <c r="AM165" s="4">
        <f t="shared" si="61"/>
        <v>0</v>
      </c>
      <c r="AN165" s="4">
        <f t="shared" si="62"/>
        <v>0</v>
      </c>
      <c r="AO165" s="4">
        <f t="shared" si="63"/>
        <v>0</v>
      </c>
      <c r="AP165" s="4">
        <f t="shared" si="64"/>
        <v>0</v>
      </c>
      <c r="AQ165" s="4">
        <f t="shared" si="65"/>
        <v>0</v>
      </c>
      <c r="AR165" s="4">
        <f t="shared" si="66"/>
        <v>0</v>
      </c>
      <c r="AS165" s="4">
        <f t="shared" si="67"/>
        <v>0</v>
      </c>
      <c r="AT165" s="4">
        <f t="shared" si="68"/>
        <v>0</v>
      </c>
    </row>
    <row r="166" spans="1:46" x14ac:dyDescent="0.2">
      <c r="A166" s="3" t="s">
        <v>199</v>
      </c>
      <c r="B166" s="1">
        <v>4.0565208572780742</v>
      </c>
      <c r="C166" s="1">
        <v>0</v>
      </c>
      <c r="D166" s="1">
        <v>2.0186319731118223</v>
      </c>
      <c r="E166" s="1">
        <v>0</v>
      </c>
      <c r="F166" s="1">
        <v>0</v>
      </c>
      <c r="G166" s="1">
        <v>0</v>
      </c>
      <c r="H166" s="1">
        <v>0</v>
      </c>
      <c r="I166" s="1">
        <v>8.0482897384305829</v>
      </c>
      <c r="J166" s="1">
        <v>0</v>
      </c>
      <c r="K166" s="1">
        <v>0</v>
      </c>
      <c r="L166" s="1">
        <v>5.4794520547945202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1.8596248870942034</v>
      </c>
      <c r="S166" s="1">
        <v>1.2536826929104243</v>
      </c>
      <c r="T166" s="1">
        <v>0</v>
      </c>
      <c r="U166" s="1">
        <v>0</v>
      </c>
      <c r="V166" s="1">
        <v>9.0525045262522639</v>
      </c>
      <c r="W166" s="4">
        <f t="shared" si="46"/>
        <v>31.768706729871891</v>
      </c>
      <c r="X166" s="7">
        <v>165</v>
      </c>
      <c r="Y166" s="4">
        <f t="shared" si="47"/>
        <v>2.6814732726510044</v>
      </c>
      <c r="Z166" s="4">
        <f t="shared" si="48"/>
        <v>12.768920345957163</v>
      </c>
      <c r="AA166" s="4">
        <f t="shared" si="49"/>
        <v>28.495036336308456</v>
      </c>
      <c r="AB166" s="4">
        <f t="shared" si="50"/>
        <v>6.3541521859110395</v>
      </c>
      <c r="AC166" s="4">
        <f t="shared" si="51"/>
        <v>5.853637363668982</v>
      </c>
      <c r="AD166" s="4">
        <f t="shared" si="52"/>
        <v>0</v>
      </c>
      <c r="AE166" s="4">
        <f t="shared" si="53"/>
        <v>0</v>
      </c>
      <c r="AF166" s="4">
        <f t="shared" si="54"/>
        <v>0</v>
      </c>
      <c r="AG166" s="4">
        <f t="shared" si="55"/>
        <v>0</v>
      </c>
      <c r="AH166" s="4">
        <f t="shared" si="56"/>
        <v>0</v>
      </c>
      <c r="AI166" s="4">
        <f t="shared" si="57"/>
        <v>0</v>
      </c>
      <c r="AJ166" s="4">
        <f t="shared" si="58"/>
        <v>0</v>
      </c>
      <c r="AK166" s="4">
        <f t="shared" si="59"/>
        <v>0</v>
      </c>
      <c r="AL166" s="4">
        <f t="shared" si="60"/>
        <v>0</v>
      </c>
      <c r="AM166" s="4">
        <f t="shared" si="61"/>
        <v>25.334017550241771</v>
      </c>
      <c r="AN166" s="4">
        <f t="shared" si="62"/>
        <v>0</v>
      </c>
      <c r="AO166" s="4">
        <f t="shared" si="63"/>
        <v>0</v>
      </c>
      <c r="AP166" s="4">
        <f t="shared" si="64"/>
        <v>17.247954414342683</v>
      </c>
      <c r="AQ166" s="4">
        <f t="shared" si="65"/>
        <v>0</v>
      </c>
      <c r="AR166" s="4">
        <f t="shared" si="66"/>
        <v>0</v>
      </c>
      <c r="AS166" s="4">
        <f t="shared" si="67"/>
        <v>3.9462818035699114</v>
      </c>
      <c r="AT166" s="4">
        <f t="shared" si="68"/>
        <v>0</v>
      </c>
    </row>
    <row r="167" spans="1:46" x14ac:dyDescent="0.2">
      <c r="A167" s="3" t="s">
        <v>200</v>
      </c>
      <c r="B167" s="1">
        <v>4.0565208572780742</v>
      </c>
      <c r="C167" s="1">
        <v>0</v>
      </c>
      <c r="D167" s="1">
        <v>7.4689383005137415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10.301313417460726</v>
      </c>
      <c r="O167" s="1">
        <v>0</v>
      </c>
      <c r="P167" s="1">
        <v>13.486176668914364</v>
      </c>
      <c r="Q167" s="1">
        <v>0</v>
      </c>
      <c r="R167" s="1">
        <v>2.1252855852505181</v>
      </c>
      <c r="S167" s="1">
        <v>0</v>
      </c>
      <c r="T167" s="1">
        <v>4.1580041580041582</v>
      </c>
      <c r="U167" s="1">
        <v>4.0958427196395659</v>
      </c>
      <c r="V167" s="1">
        <v>9.0525045262522639</v>
      </c>
      <c r="W167" s="4">
        <f t="shared" si="46"/>
        <v>54.744586233313406</v>
      </c>
      <c r="X167" s="7">
        <v>166</v>
      </c>
      <c r="Y167" s="4">
        <f t="shared" si="47"/>
        <v>1.5560796758931614</v>
      </c>
      <c r="Z167" s="4">
        <f t="shared" si="48"/>
        <v>7.4099032185388642</v>
      </c>
      <c r="AA167" s="4">
        <f t="shared" si="49"/>
        <v>16.535889937448456</v>
      </c>
      <c r="AB167" s="4">
        <f t="shared" si="50"/>
        <v>13.64324550501162</v>
      </c>
      <c r="AC167" s="4">
        <f t="shared" si="51"/>
        <v>3.8821840322125412</v>
      </c>
      <c r="AD167" s="4">
        <f t="shared" si="52"/>
        <v>7.4817310741626288</v>
      </c>
      <c r="AE167" s="4">
        <f t="shared" si="53"/>
        <v>18.817044983330476</v>
      </c>
      <c r="AF167" s="4">
        <f t="shared" si="54"/>
        <v>0</v>
      </c>
      <c r="AG167" s="4">
        <f t="shared" si="55"/>
        <v>24.634722073591451</v>
      </c>
      <c r="AH167" s="4">
        <f t="shared" si="56"/>
        <v>0</v>
      </c>
      <c r="AI167" s="4">
        <f t="shared" si="57"/>
        <v>0</v>
      </c>
      <c r="AJ167" s="4">
        <f t="shared" si="58"/>
        <v>0</v>
      </c>
      <c r="AK167" s="4">
        <f t="shared" si="59"/>
        <v>0</v>
      </c>
      <c r="AL167" s="4">
        <f t="shared" si="60"/>
        <v>0</v>
      </c>
      <c r="AM167" s="4">
        <f t="shared" si="61"/>
        <v>0</v>
      </c>
      <c r="AN167" s="4">
        <f t="shared" si="62"/>
        <v>0</v>
      </c>
      <c r="AO167" s="4">
        <f t="shared" si="63"/>
        <v>0</v>
      </c>
      <c r="AP167" s="4">
        <f t="shared" si="64"/>
        <v>0</v>
      </c>
      <c r="AQ167" s="4">
        <f t="shared" si="65"/>
        <v>0</v>
      </c>
      <c r="AR167" s="4">
        <f t="shared" si="66"/>
        <v>0</v>
      </c>
      <c r="AS167" s="4">
        <f t="shared" si="67"/>
        <v>0</v>
      </c>
      <c r="AT167" s="4">
        <f t="shared" si="68"/>
        <v>7.5952791757039755</v>
      </c>
    </row>
    <row r="168" spans="1:46" x14ac:dyDescent="0.2">
      <c r="A168" s="3" t="s">
        <v>201</v>
      </c>
      <c r="B168" s="1">
        <v>4.0565208572780742</v>
      </c>
      <c r="C168" s="1">
        <v>0</v>
      </c>
      <c r="D168" s="1">
        <v>7.4689383005137415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21.917808219178081</v>
      </c>
      <c r="M168" s="1">
        <v>0</v>
      </c>
      <c r="N168" s="1">
        <v>0</v>
      </c>
      <c r="O168" s="1">
        <v>0</v>
      </c>
      <c r="P168" s="1">
        <v>2.2476961114857272</v>
      </c>
      <c r="Q168" s="1">
        <v>0</v>
      </c>
      <c r="R168" s="1">
        <v>7.4384995483768135</v>
      </c>
      <c r="S168" s="1">
        <v>5.0147307716416973</v>
      </c>
      <c r="T168" s="1">
        <v>0</v>
      </c>
      <c r="U168" s="1">
        <v>0</v>
      </c>
      <c r="V168" s="1">
        <v>20.260367273040778</v>
      </c>
      <c r="W168" s="4">
        <f t="shared" si="46"/>
        <v>68.404561081514913</v>
      </c>
      <c r="X168" s="7">
        <v>167</v>
      </c>
      <c r="Y168" s="4">
        <f t="shared" si="47"/>
        <v>1.2453400278575835</v>
      </c>
      <c r="Z168" s="4">
        <f t="shared" si="48"/>
        <v>5.9301906088456358</v>
      </c>
      <c r="AA168" s="4">
        <f t="shared" si="49"/>
        <v>29.618444958512825</v>
      </c>
      <c r="AB168" s="4">
        <f t="shared" si="50"/>
        <v>10.91877234854751</v>
      </c>
      <c r="AC168" s="4">
        <f t="shared" si="51"/>
        <v>10.874274216177863</v>
      </c>
      <c r="AD168" s="4">
        <f t="shared" si="52"/>
        <v>0</v>
      </c>
      <c r="AE168" s="4">
        <f t="shared" si="53"/>
        <v>0</v>
      </c>
      <c r="AF168" s="4">
        <f t="shared" si="54"/>
        <v>0</v>
      </c>
      <c r="AG168" s="4">
        <f t="shared" si="55"/>
        <v>3.2858863151058593</v>
      </c>
      <c r="AH168" s="4">
        <f t="shared" si="56"/>
        <v>0</v>
      </c>
      <c r="AI168" s="4">
        <f t="shared" si="57"/>
        <v>0</v>
      </c>
      <c r="AJ168" s="4">
        <f t="shared" si="58"/>
        <v>0</v>
      </c>
      <c r="AK168" s="4">
        <f t="shared" si="59"/>
        <v>0</v>
      </c>
      <c r="AL168" s="4">
        <f t="shared" si="60"/>
        <v>0</v>
      </c>
      <c r="AM168" s="4">
        <f t="shared" si="61"/>
        <v>0</v>
      </c>
      <c r="AN168" s="4">
        <f t="shared" si="62"/>
        <v>0</v>
      </c>
      <c r="AO168" s="4">
        <f t="shared" si="63"/>
        <v>0</v>
      </c>
      <c r="AP168" s="4">
        <f t="shared" si="64"/>
        <v>32.04144266499938</v>
      </c>
      <c r="AQ168" s="4">
        <f t="shared" si="65"/>
        <v>0</v>
      </c>
      <c r="AR168" s="4">
        <f t="shared" si="66"/>
        <v>0</v>
      </c>
      <c r="AS168" s="4">
        <f t="shared" si="67"/>
        <v>7.3309888878109284</v>
      </c>
      <c r="AT168" s="4">
        <f t="shared" si="68"/>
        <v>0</v>
      </c>
    </row>
    <row r="169" spans="1:46" x14ac:dyDescent="0.2">
      <c r="A169" s="3" t="s">
        <v>202</v>
      </c>
      <c r="B169" s="1">
        <v>3.6057963175805106</v>
      </c>
      <c r="C169" s="1">
        <v>0</v>
      </c>
      <c r="D169" s="1">
        <v>3.4316743542900978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1.3283034907815738</v>
      </c>
      <c r="S169" s="1">
        <v>0</v>
      </c>
      <c r="T169" s="1">
        <v>0</v>
      </c>
      <c r="U169" s="1">
        <v>0</v>
      </c>
      <c r="V169" s="1">
        <v>1.5087507543753773</v>
      </c>
      <c r="W169" s="4">
        <f t="shared" si="46"/>
        <v>9.8745249170275589</v>
      </c>
      <c r="X169" s="7">
        <v>168</v>
      </c>
      <c r="Y169" s="4">
        <f t="shared" si="47"/>
        <v>7.6683914725473761</v>
      </c>
      <c r="Z169" s="4">
        <f t="shared" si="48"/>
        <v>36.516149869273221</v>
      </c>
      <c r="AA169" s="4">
        <f t="shared" si="49"/>
        <v>15.279223730284974</v>
      </c>
      <c r="AB169" s="4">
        <f t="shared" si="50"/>
        <v>34.752804647568851</v>
      </c>
      <c r="AC169" s="4">
        <f t="shared" si="51"/>
        <v>13.451821752872961</v>
      </c>
      <c r="AD169" s="4">
        <f t="shared" si="52"/>
        <v>0</v>
      </c>
      <c r="AE169" s="4">
        <f t="shared" si="53"/>
        <v>0</v>
      </c>
      <c r="AF169" s="4">
        <f t="shared" si="54"/>
        <v>0</v>
      </c>
      <c r="AG169" s="4">
        <f t="shared" si="55"/>
        <v>0</v>
      </c>
      <c r="AH169" s="4">
        <f t="shared" si="56"/>
        <v>0</v>
      </c>
      <c r="AI169" s="4">
        <f t="shared" si="57"/>
        <v>0</v>
      </c>
      <c r="AJ169" s="4">
        <f t="shared" si="58"/>
        <v>0</v>
      </c>
      <c r="AK169" s="4">
        <f t="shared" si="59"/>
        <v>0</v>
      </c>
      <c r="AL169" s="4">
        <f t="shared" si="60"/>
        <v>0</v>
      </c>
      <c r="AM169" s="4">
        <f t="shared" si="61"/>
        <v>0</v>
      </c>
      <c r="AN169" s="4">
        <f t="shared" si="62"/>
        <v>0</v>
      </c>
      <c r="AO169" s="4">
        <f t="shared" si="63"/>
        <v>0</v>
      </c>
      <c r="AP169" s="4">
        <f t="shared" si="64"/>
        <v>0</v>
      </c>
      <c r="AQ169" s="4">
        <f t="shared" si="65"/>
        <v>0</v>
      </c>
      <c r="AR169" s="4">
        <f t="shared" si="66"/>
        <v>0</v>
      </c>
      <c r="AS169" s="4">
        <f t="shared" si="67"/>
        <v>0</v>
      </c>
      <c r="AT169" s="4">
        <f t="shared" si="68"/>
        <v>0</v>
      </c>
    </row>
    <row r="170" spans="1:46" x14ac:dyDescent="0.2">
      <c r="A170" s="3" t="s">
        <v>203</v>
      </c>
      <c r="B170" s="1">
        <v>3.6057963175805106</v>
      </c>
      <c r="C170" s="1">
        <v>0</v>
      </c>
      <c r="D170" s="1">
        <v>5.854032722024284</v>
      </c>
      <c r="E170" s="1">
        <v>0</v>
      </c>
      <c r="F170" s="1">
        <v>8.7873462214411244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5.4794520547945202</v>
      </c>
      <c r="M170" s="1">
        <v>3.9753528125621149</v>
      </c>
      <c r="N170" s="1">
        <v>0</v>
      </c>
      <c r="O170" s="1">
        <v>0</v>
      </c>
      <c r="P170" s="1">
        <v>2.2476961114857272</v>
      </c>
      <c r="Q170" s="1">
        <v>0</v>
      </c>
      <c r="R170" s="1">
        <v>2.9222676797194627</v>
      </c>
      <c r="S170" s="1">
        <v>2.5073653858208487</v>
      </c>
      <c r="T170" s="1">
        <v>0</v>
      </c>
      <c r="U170" s="1">
        <v>0</v>
      </c>
      <c r="V170" s="1">
        <v>5.603931373394258</v>
      </c>
      <c r="W170" s="4">
        <f t="shared" si="46"/>
        <v>40.983240678822852</v>
      </c>
      <c r="X170" s="7">
        <v>169</v>
      </c>
      <c r="Y170" s="4">
        <f t="shared" si="47"/>
        <v>1.8476265276971664</v>
      </c>
      <c r="Z170" s="4">
        <f t="shared" si="48"/>
        <v>8.7982215604626965</v>
      </c>
      <c r="AA170" s="4">
        <f t="shared" si="49"/>
        <v>13.67371462230404</v>
      </c>
      <c r="AB170" s="4">
        <f t="shared" si="50"/>
        <v>14.283967360954014</v>
      </c>
      <c r="AC170" s="4">
        <f t="shared" si="51"/>
        <v>7.1303967946816789</v>
      </c>
      <c r="AD170" s="4">
        <f t="shared" si="52"/>
        <v>0</v>
      </c>
      <c r="AE170" s="4">
        <f t="shared" si="53"/>
        <v>0</v>
      </c>
      <c r="AF170" s="4">
        <f t="shared" si="54"/>
        <v>0</v>
      </c>
      <c r="AG170" s="4">
        <f t="shared" si="55"/>
        <v>5.4844274739044057</v>
      </c>
      <c r="AH170" s="4">
        <f t="shared" si="56"/>
        <v>0</v>
      </c>
      <c r="AI170" s="4">
        <f t="shared" si="57"/>
        <v>0</v>
      </c>
      <c r="AJ170" s="4">
        <f t="shared" si="58"/>
        <v>21.441316196309931</v>
      </c>
      <c r="AK170" s="4">
        <f t="shared" si="59"/>
        <v>0</v>
      </c>
      <c r="AL170" s="4">
        <f t="shared" si="60"/>
        <v>0</v>
      </c>
      <c r="AM170" s="4">
        <f t="shared" si="61"/>
        <v>0</v>
      </c>
      <c r="AN170" s="4">
        <f t="shared" si="62"/>
        <v>0</v>
      </c>
      <c r="AO170" s="4">
        <f t="shared" si="63"/>
        <v>0</v>
      </c>
      <c r="AP170" s="4">
        <f t="shared" si="64"/>
        <v>13.369982373370249</v>
      </c>
      <c r="AQ170" s="4">
        <f t="shared" si="65"/>
        <v>9.6999474583187055</v>
      </c>
      <c r="AR170" s="4">
        <f t="shared" si="66"/>
        <v>0</v>
      </c>
      <c r="AS170" s="4">
        <f t="shared" si="67"/>
        <v>6.1180261596942769</v>
      </c>
      <c r="AT170" s="4">
        <f t="shared" si="68"/>
        <v>0</v>
      </c>
    </row>
    <row r="171" spans="1:46" x14ac:dyDescent="0.2">
      <c r="A171" s="3" t="s">
        <v>204</v>
      </c>
      <c r="B171" s="1">
        <v>3.6057963175805106</v>
      </c>
      <c r="C171" s="1">
        <v>0</v>
      </c>
      <c r="D171" s="1">
        <v>14.130423811782755</v>
      </c>
      <c r="E171" s="1">
        <v>5.9124950729207724</v>
      </c>
      <c r="F171" s="1">
        <v>0</v>
      </c>
      <c r="G171" s="1">
        <v>12.89490651192779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5.0475532649699808</v>
      </c>
      <c r="S171" s="1">
        <v>25.073653858208488</v>
      </c>
      <c r="T171" s="1">
        <v>0</v>
      </c>
      <c r="U171" s="1">
        <v>40.958427196395661</v>
      </c>
      <c r="V171" s="1">
        <v>15.949650831968274</v>
      </c>
      <c r="W171" s="4">
        <f t="shared" si="46"/>
        <v>123.57290686575422</v>
      </c>
      <c r="X171" s="7">
        <v>170</v>
      </c>
      <c r="Y171" s="4">
        <f t="shared" si="47"/>
        <v>0.61276961584671996</v>
      </c>
      <c r="Z171" s="4">
        <f t="shared" si="48"/>
        <v>2.9179505516510473</v>
      </c>
      <c r="AA171" s="4">
        <f t="shared" si="49"/>
        <v>12.90707747880001</v>
      </c>
      <c r="AB171" s="4">
        <f t="shared" si="50"/>
        <v>11.434888253566463</v>
      </c>
      <c r="AC171" s="4">
        <f t="shared" si="51"/>
        <v>4.0846763202337595</v>
      </c>
      <c r="AD171" s="4">
        <f t="shared" si="52"/>
        <v>33.145151502255771</v>
      </c>
      <c r="AE171" s="4">
        <f t="shared" si="53"/>
        <v>0</v>
      </c>
      <c r="AF171" s="4">
        <f t="shared" si="54"/>
        <v>0</v>
      </c>
      <c r="AG171" s="4">
        <f t="shared" si="55"/>
        <v>0</v>
      </c>
      <c r="AH171" s="4">
        <f t="shared" si="56"/>
        <v>0</v>
      </c>
      <c r="AI171" s="4">
        <f t="shared" si="57"/>
        <v>4.7846208549127391</v>
      </c>
      <c r="AJ171" s="4">
        <f t="shared" si="58"/>
        <v>0</v>
      </c>
      <c r="AK171" s="4">
        <f t="shared" si="59"/>
        <v>10.435059625113793</v>
      </c>
      <c r="AL171" s="4">
        <f t="shared" si="60"/>
        <v>0</v>
      </c>
      <c r="AM171" s="4">
        <f t="shared" si="61"/>
        <v>0</v>
      </c>
      <c r="AN171" s="4">
        <f t="shared" si="62"/>
        <v>0</v>
      </c>
      <c r="AO171" s="4">
        <f t="shared" si="63"/>
        <v>0</v>
      </c>
      <c r="AP171" s="4">
        <f t="shared" si="64"/>
        <v>0</v>
      </c>
      <c r="AQ171" s="4">
        <f t="shared" si="65"/>
        <v>0</v>
      </c>
      <c r="AR171" s="4">
        <f t="shared" si="66"/>
        <v>0</v>
      </c>
      <c r="AS171" s="4">
        <f t="shared" si="67"/>
        <v>20.290575413466424</v>
      </c>
      <c r="AT171" s="4">
        <f t="shared" si="68"/>
        <v>0</v>
      </c>
    </row>
    <row r="172" spans="1:46" x14ac:dyDescent="0.2">
      <c r="A172" s="3" t="s">
        <v>205</v>
      </c>
      <c r="B172" s="1">
        <v>3.6057963175805106</v>
      </c>
      <c r="C172" s="1">
        <v>0</v>
      </c>
      <c r="D172" s="1">
        <v>5.0465799327795553</v>
      </c>
      <c r="E172" s="1">
        <v>1.9708316909735908</v>
      </c>
      <c r="F172" s="1">
        <v>0</v>
      </c>
      <c r="G172" s="1">
        <v>55.877928218353759</v>
      </c>
      <c r="H172" s="1">
        <v>0</v>
      </c>
      <c r="I172" s="1">
        <v>4.0241448692152915</v>
      </c>
      <c r="J172" s="1">
        <v>0</v>
      </c>
      <c r="K172" s="1">
        <v>55.84192439862543</v>
      </c>
      <c r="L172" s="1">
        <v>0</v>
      </c>
      <c r="M172" s="1">
        <v>0</v>
      </c>
      <c r="N172" s="1">
        <v>5.150656708730363</v>
      </c>
      <c r="O172" s="1">
        <v>4.5024763619990997</v>
      </c>
      <c r="P172" s="1">
        <v>6.7430883344571821</v>
      </c>
      <c r="Q172" s="1">
        <v>0</v>
      </c>
      <c r="R172" s="1">
        <v>11.15774932256522</v>
      </c>
      <c r="S172" s="1">
        <v>37.610480787312731</v>
      </c>
      <c r="T172" s="1">
        <v>8.3160083160083165</v>
      </c>
      <c r="U172" s="1">
        <v>28.670899037476961</v>
      </c>
      <c r="V172" s="1">
        <v>6.6816104836623849</v>
      </c>
      <c r="W172" s="4">
        <f t="shared" si="46"/>
        <v>235.20017477974042</v>
      </c>
      <c r="X172" s="7">
        <v>171</v>
      </c>
      <c r="Y172" s="4">
        <f t="shared" si="47"/>
        <v>0.32194586054241836</v>
      </c>
      <c r="Z172" s="4">
        <f t="shared" si="48"/>
        <v>1.5330755263924682</v>
      </c>
      <c r="AA172" s="4">
        <f t="shared" si="49"/>
        <v>2.8408186728260554</v>
      </c>
      <c r="AB172" s="4">
        <f t="shared" si="50"/>
        <v>2.1456531388658879</v>
      </c>
      <c r="AC172" s="4">
        <f t="shared" si="51"/>
        <v>4.743937513232801</v>
      </c>
      <c r="AD172" s="4">
        <f t="shared" si="52"/>
        <v>12.189999035641279</v>
      </c>
      <c r="AE172" s="4">
        <f t="shared" si="53"/>
        <v>2.189903435894057</v>
      </c>
      <c r="AF172" s="4">
        <f t="shared" si="54"/>
        <v>1.9143167585719552</v>
      </c>
      <c r="AG172" s="4">
        <f t="shared" si="55"/>
        <v>2.8669571954068189</v>
      </c>
      <c r="AH172" s="4">
        <f t="shared" si="56"/>
        <v>0</v>
      </c>
      <c r="AI172" s="4">
        <f t="shared" si="57"/>
        <v>0.83793802144034524</v>
      </c>
      <c r="AJ172" s="4">
        <f t="shared" si="58"/>
        <v>0</v>
      </c>
      <c r="AK172" s="4">
        <f t="shared" si="59"/>
        <v>23.757604887276194</v>
      </c>
      <c r="AL172" s="4">
        <f t="shared" si="60"/>
        <v>0</v>
      </c>
      <c r="AM172" s="4">
        <f t="shared" si="61"/>
        <v>1.7109446763735663</v>
      </c>
      <c r="AN172" s="4">
        <f t="shared" si="62"/>
        <v>0</v>
      </c>
      <c r="AO172" s="4">
        <f t="shared" si="63"/>
        <v>23.742297152168408</v>
      </c>
      <c r="AP172" s="4">
        <f t="shared" si="64"/>
        <v>0</v>
      </c>
      <c r="AQ172" s="4">
        <f t="shared" si="65"/>
        <v>0</v>
      </c>
      <c r="AR172" s="4">
        <f t="shared" si="66"/>
        <v>0</v>
      </c>
      <c r="AS172" s="4">
        <f t="shared" si="67"/>
        <v>15.990838791907397</v>
      </c>
      <c r="AT172" s="4">
        <f t="shared" si="68"/>
        <v>3.5357151940027545</v>
      </c>
    </row>
    <row r="173" spans="1:46" x14ac:dyDescent="0.2">
      <c r="A173" s="3" t="s">
        <v>206</v>
      </c>
      <c r="B173" s="1">
        <v>3.1550717778829469</v>
      </c>
      <c r="C173" s="1">
        <v>0</v>
      </c>
      <c r="D173" s="1">
        <v>1.4130423811782755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.53132139631262953</v>
      </c>
      <c r="S173" s="1">
        <v>0</v>
      </c>
      <c r="T173" s="1">
        <v>0</v>
      </c>
      <c r="U173" s="1">
        <v>0</v>
      </c>
      <c r="V173" s="1">
        <v>2.1553582205362529</v>
      </c>
      <c r="W173" s="4">
        <f t="shared" si="46"/>
        <v>7.2547937759101044</v>
      </c>
      <c r="X173" s="7">
        <v>172</v>
      </c>
      <c r="Y173" s="4">
        <f t="shared" si="47"/>
        <v>9.1327899016991818</v>
      </c>
      <c r="Z173" s="4">
        <f t="shared" si="48"/>
        <v>43.489475722377058</v>
      </c>
      <c r="AA173" s="4">
        <f t="shared" si="49"/>
        <v>29.709434714646537</v>
      </c>
      <c r="AB173" s="4">
        <f t="shared" si="50"/>
        <v>19.477361105292221</v>
      </c>
      <c r="AC173" s="4">
        <f t="shared" si="51"/>
        <v>7.3237284576841883</v>
      </c>
      <c r="AD173" s="4">
        <f t="shared" si="52"/>
        <v>0</v>
      </c>
      <c r="AE173" s="4">
        <f t="shared" si="53"/>
        <v>0</v>
      </c>
      <c r="AF173" s="4">
        <f t="shared" si="54"/>
        <v>0</v>
      </c>
      <c r="AG173" s="4">
        <f t="shared" si="55"/>
        <v>0</v>
      </c>
      <c r="AH173" s="4">
        <f t="shared" si="56"/>
        <v>0</v>
      </c>
      <c r="AI173" s="4">
        <f t="shared" si="57"/>
        <v>0</v>
      </c>
      <c r="AJ173" s="4">
        <f t="shared" si="58"/>
        <v>0</v>
      </c>
      <c r="AK173" s="4">
        <f t="shared" si="59"/>
        <v>0</v>
      </c>
      <c r="AL173" s="4">
        <f t="shared" si="60"/>
        <v>0</v>
      </c>
      <c r="AM173" s="4">
        <f t="shared" si="61"/>
        <v>0</v>
      </c>
      <c r="AN173" s="4">
        <f t="shared" si="62"/>
        <v>0</v>
      </c>
      <c r="AO173" s="4">
        <f t="shared" si="63"/>
        <v>0</v>
      </c>
      <c r="AP173" s="4">
        <f t="shared" si="64"/>
        <v>0</v>
      </c>
      <c r="AQ173" s="4">
        <f t="shared" si="65"/>
        <v>0</v>
      </c>
      <c r="AR173" s="4">
        <f t="shared" si="66"/>
        <v>0</v>
      </c>
      <c r="AS173" s="4">
        <f t="shared" si="67"/>
        <v>0</v>
      </c>
      <c r="AT173" s="4">
        <f t="shared" si="68"/>
        <v>0</v>
      </c>
    </row>
    <row r="174" spans="1:46" x14ac:dyDescent="0.2">
      <c r="A174" s="3" t="s">
        <v>207</v>
      </c>
      <c r="B174" s="1">
        <v>3.1550717778829469</v>
      </c>
      <c r="C174" s="1">
        <v>0</v>
      </c>
      <c r="D174" s="1">
        <v>4.4409903408460085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1.3283034907815738</v>
      </c>
      <c r="S174" s="1">
        <v>0</v>
      </c>
      <c r="T174" s="1">
        <v>0</v>
      </c>
      <c r="U174" s="1">
        <v>0</v>
      </c>
      <c r="V174" s="1">
        <v>3.448573152858005</v>
      </c>
      <c r="W174" s="4">
        <f t="shared" si="46"/>
        <v>12.372938762368534</v>
      </c>
      <c r="X174" s="7">
        <v>173</v>
      </c>
      <c r="Y174" s="4">
        <f t="shared" si="47"/>
        <v>5.3549531447659486</v>
      </c>
      <c r="Z174" s="4">
        <f t="shared" si="48"/>
        <v>25.499776879837849</v>
      </c>
      <c r="AA174" s="4">
        <f t="shared" si="49"/>
        <v>27.871900274384366</v>
      </c>
      <c r="AB174" s="4">
        <f t="shared" si="50"/>
        <v>35.892769099876126</v>
      </c>
      <c r="AC174" s="4">
        <f t="shared" si="51"/>
        <v>10.735553745901662</v>
      </c>
      <c r="AD174" s="4">
        <f t="shared" si="52"/>
        <v>0</v>
      </c>
      <c r="AE174" s="4">
        <f t="shared" si="53"/>
        <v>0</v>
      </c>
      <c r="AF174" s="4">
        <f t="shared" si="54"/>
        <v>0</v>
      </c>
      <c r="AG174" s="4">
        <f t="shared" si="55"/>
        <v>0</v>
      </c>
      <c r="AH174" s="4">
        <f t="shared" si="56"/>
        <v>0</v>
      </c>
      <c r="AI174" s="4">
        <f t="shared" si="57"/>
        <v>0</v>
      </c>
      <c r="AJ174" s="4">
        <f t="shared" si="58"/>
        <v>0</v>
      </c>
      <c r="AK174" s="4">
        <f t="shared" si="59"/>
        <v>0</v>
      </c>
      <c r="AL174" s="4">
        <f t="shared" si="60"/>
        <v>0</v>
      </c>
      <c r="AM174" s="4">
        <f t="shared" si="61"/>
        <v>0</v>
      </c>
      <c r="AN174" s="4">
        <f t="shared" si="62"/>
        <v>0</v>
      </c>
      <c r="AO174" s="4">
        <f t="shared" si="63"/>
        <v>0</v>
      </c>
      <c r="AP174" s="4">
        <f t="shared" si="64"/>
        <v>0</v>
      </c>
      <c r="AQ174" s="4">
        <f t="shared" si="65"/>
        <v>0</v>
      </c>
      <c r="AR174" s="4">
        <f t="shared" si="66"/>
        <v>0</v>
      </c>
      <c r="AS174" s="4">
        <f t="shared" si="67"/>
        <v>0</v>
      </c>
      <c r="AT174" s="4">
        <f t="shared" si="68"/>
        <v>0</v>
      </c>
    </row>
    <row r="175" spans="1:46" x14ac:dyDescent="0.2">
      <c r="A175" s="3" t="s">
        <v>208</v>
      </c>
      <c r="B175" s="1">
        <v>3.1550717778829469</v>
      </c>
      <c r="C175" s="1">
        <v>0</v>
      </c>
      <c r="D175" s="1">
        <v>5.4503063274019201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1.0626427926252591</v>
      </c>
      <c r="S175" s="1">
        <v>0</v>
      </c>
      <c r="T175" s="1">
        <v>0</v>
      </c>
      <c r="U175" s="1">
        <v>0</v>
      </c>
      <c r="V175" s="1">
        <v>4.3107164410725058</v>
      </c>
      <c r="W175" s="4">
        <f t="shared" si="46"/>
        <v>13.978737338982631</v>
      </c>
      <c r="X175" s="7">
        <v>174</v>
      </c>
      <c r="Y175" s="4">
        <f t="shared" si="47"/>
        <v>4.7398063021594776</v>
      </c>
      <c r="Z175" s="4">
        <f t="shared" si="48"/>
        <v>22.570506200759418</v>
      </c>
      <c r="AA175" s="4">
        <f t="shared" si="49"/>
        <v>30.837666783044646</v>
      </c>
      <c r="AB175" s="4">
        <f t="shared" si="50"/>
        <v>38.989975955858341</v>
      </c>
      <c r="AC175" s="4">
        <f t="shared" si="51"/>
        <v>7.6018510603375997</v>
      </c>
      <c r="AD175" s="4">
        <f t="shared" si="52"/>
        <v>0</v>
      </c>
      <c r="AE175" s="4">
        <f t="shared" si="53"/>
        <v>0</v>
      </c>
      <c r="AF175" s="4">
        <f t="shared" si="54"/>
        <v>0</v>
      </c>
      <c r="AG175" s="4">
        <f t="shared" si="55"/>
        <v>0</v>
      </c>
      <c r="AH175" s="4">
        <f t="shared" si="56"/>
        <v>0</v>
      </c>
      <c r="AI175" s="4">
        <f t="shared" si="57"/>
        <v>0</v>
      </c>
      <c r="AJ175" s="4">
        <f t="shared" si="58"/>
        <v>0</v>
      </c>
      <c r="AK175" s="4">
        <f t="shared" si="59"/>
        <v>0</v>
      </c>
      <c r="AL175" s="4">
        <f t="shared" si="60"/>
        <v>0</v>
      </c>
      <c r="AM175" s="4">
        <f t="shared" si="61"/>
        <v>0</v>
      </c>
      <c r="AN175" s="4">
        <f t="shared" si="62"/>
        <v>0</v>
      </c>
      <c r="AO175" s="4">
        <f t="shared" si="63"/>
        <v>0</v>
      </c>
      <c r="AP175" s="4">
        <f t="shared" si="64"/>
        <v>0</v>
      </c>
      <c r="AQ175" s="4">
        <f t="shared" si="65"/>
        <v>0</v>
      </c>
      <c r="AR175" s="4">
        <f t="shared" si="66"/>
        <v>0</v>
      </c>
      <c r="AS175" s="4">
        <f t="shared" si="67"/>
        <v>0</v>
      </c>
      <c r="AT175" s="4">
        <f t="shared" si="68"/>
        <v>0</v>
      </c>
    </row>
    <row r="176" spans="1:46" x14ac:dyDescent="0.2">
      <c r="A176" s="3" t="s">
        <v>209</v>
      </c>
      <c r="B176" s="1">
        <v>3.1550717778829469</v>
      </c>
      <c r="C176" s="1">
        <v>0</v>
      </c>
      <c r="D176" s="1">
        <v>1.4130423811782755</v>
      </c>
      <c r="E176" s="1">
        <v>0</v>
      </c>
      <c r="F176" s="1">
        <v>0</v>
      </c>
      <c r="G176" s="1">
        <v>8.5966043412851931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5.150656708730363</v>
      </c>
      <c r="O176" s="1">
        <v>4.5024763619990997</v>
      </c>
      <c r="P176" s="1">
        <v>0</v>
      </c>
      <c r="Q176" s="1">
        <v>0</v>
      </c>
      <c r="R176" s="1">
        <v>0.26566069815631477</v>
      </c>
      <c r="S176" s="1">
        <v>1.2536826929104243</v>
      </c>
      <c r="T176" s="1">
        <v>0</v>
      </c>
      <c r="U176" s="1">
        <v>4.0958427196395659</v>
      </c>
      <c r="V176" s="1">
        <v>2.1553582205362529</v>
      </c>
      <c r="W176" s="4">
        <f t="shared" si="46"/>
        <v>30.588395902318435</v>
      </c>
      <c r="X176" s="7">
        <v>175</v>
      </c>
      <c r="Y176" s="4">
        <f t="shared" si="47"/>
        <v>2.1660667511669027</v>
      </c>
      <c r="Z176" s="4">
        <f t="shared" si="48"/>
        <v>10.314603576985251</v>
      </c>
      <c r="AA176" s="4">
        <f t="shared" si="49"/>
        <v>7.0463264154786502</v>
      </c>
      <c r="AB176" s="4">
        <f t="shared" si="50"/>
        <v>4.6195373751886564</v>
      </c>
      <c r="AC176" s="4">
        <f t="shared" si="51"/>
        <v>0.86850156838783144</v>
      </c>
      <c r="AD176" s="4">
        <f t="shared" si="52"/>
        <v>13.390184737765615</v>
      </c>
      <c r="AE176" s="4">
        <f t="shared" si="53"/>
        <v>16.838596980301183</v>
      </c>
      <c r="AF176" s="4">
        <f t="shared" si="54"/>
        <v>14.719556973099843</v>
      </c>
      <c r="AG176" s="4">
        <f t="shared" si="55"/>
        <v>0</v>
      </c>
      <c r="AH176" s="4">
        <f t="shared" si="56"/>
        <v>0</v>
      </c>
      <c r="AI176" s="4">
        <f t="shared" si="57"/>
        <v>0</v>
      </c>
      <c r="AJ176" s="4">
        <f t="shared" si="58"/>
        <v>0</v>
      </c>
      <c r="AK176" s="4">
        <f t="shared" si="59"/>
        <v>28.104135858375027</v>
      </c>
      <c r="AL176" s="4">
        <f t="shared" si="60"/>
        <v>0</v>
      </c>
      <c r="AM176" s="4">
        <f t="shared" si="61"/>
        <v>0</v>
      </c>
      <c r="AN176" s="4">
        <f t="shared" si="62"/>
        <v>0</v>
      </c>
      <c r="AO176" s="4">
        <f t="shared" si="63"/>
        <v>0</v>
      </c>
      <c r="AP176" s="4">
        <f t="shared" si="64"/>
        <v>0</v>
      </c>
      <c r="AQ176" s="4">
        <f t="shared" si="65"/>
        <v>0</v>
      </c>
      <c r="AR176" s="4">
        <f t="shared" si="66"/>
        <v>0</v>
      </c>
      <c r="AS176" s="4">
        <f t="shared" si="67"/>
        <v>4.0985565144179459</v>
      </c>
      <c r="AT176" s="4">
        <f t="shared" si="68"/>
        <v>0</v>
      </c>
    </row>
    <row r="177" spans="1:46" x14ac:dyDescent="0.2">
      <c r="A177" s="3" t="s">
        <v>210</v>
      </c>
      <c r="B177" s="1">
        <v>3.1550717778829469</v>
      </c>
      <c r="C177" s="1">
        <v>0</v>
      </c>
      <c r="D177" s="1">
        <v>8.2763910897584712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3.9753528125621149</v>
      </c>
      <c r="N177" s="1">
        <v>0</v>
      </c>
      <c r="O177" s="1">
        <v>0</v>
      </c>
      <c r="P177" s="1">
        <v>2.2476961114857272</v>
      </c>
      <c r="Q177" s="1">
        <v>0</v>
      </c>
      <c r="R177" s="1">
        <v>5.3132139631262953</v>
      </c>
      <c r="S177" s="1">
        <v>0</v>
      </c>
      <c r="T177" s="1">
        <v>0</v>
      </c>
      <c r="U177" s="1">
        <v>4.0958427196395659</v>
      </c>
      <c r="V177" s="1">
        <v>6.8971463057160101</v>
      </c>
      <c r="W177" s="4">
        <f t="shared" si="46"/>
        <v>33.960714780171131</v>
      </c>
      <c r="X177" s="7">
        <v>176</v>
      </c>
      <c r="Y177" s="4">
        <f t="shared" si="47"/>
        <v>1.9509750535117569</v>
      </c>
      <c r="Z177" s="4">
        <f t="shared" si="48"/>
        <v>9.2903573976750327</v>
      </c>
      <c r="AA177" s="4">
        <f t="shared" si="49"/>
        <v>20.30919063500717</v>
      </c>
      <c r="AB177" s="4">
        <f t="shared" si="50"/>
        <v>24.37048555465288</v>
      </c>
      <c r="AC177" s="4">
        <f t="shared" si="51"/>
        <v>15.645177074507741</v>
      </c>
      <c r="AD177" s="4">
        <f t="shared" si="52"/>
        <v>12.060531546971541</v>
      </c>
      <c r="AE177" s="4">
        <f t="shared" si="53"/>
        <v>0</v>
      </c>
      <c r="AF177" s="4">
        <f t="shared" si="54"/>
        <v>0</v>
      </c>
      <c r="AG177" s="4">
        <f t="shared" si="55"/>
        <v>6.6185182674603329</v>
      </c>
      <c r="AH177" s="4">
        <f t="shared" si="56"/>
        <v>0</v>
      </c>
      <c r="AI177" s="4">
        <f t="shared" si="57"/>
        <v>0</v>
      </c>
      <c r="AJ177" s="4">
        <f t="shared" si="58"/>
        <v>0</v>
      </c>
      <c r="AK177" s="4">
        <f t="shared" si="59"/>
        <v>0</v>
      </c>
      <c r="AL177" s="4">
        <f t="shared" si="60"/>
        <v>0</v>
      </c>
      <c r="AM177" s="4">
        <f t="shared" si="61"/>
        <v>0</v>
      </c>
      <c r="AN177" s="4">
        <f t="shared" si="62"/>
        <v>0</v>
      </c>
      <c r="AO177" s="4">
        <f t="shared" si="63"/>
        <v>0</v>
      </c>
      <c r="AP177" s="4">
        <f t="shared" si="64"/>
        <v>0</v>
      </c>
      <c r="AQ177" s="4">
        <f t="shared" si="65"/>
        <v>11.70573952372531</v>
      </c>
      <c r="AR177" s="4">
        <f t="shared" si="66"/>
        <v>0</v>
      </c>
      <c r="AS177" s="4">
        <f t="shared" si="67"/>
        <v>0</v>
      </c>
      <c r="AT177" s="4">
        <f t="shared" si="68"/>
        <v>0</v>
      </c>
    </row>
    <row r="178" spans="1:46" x14ac:dyDescent="0.2">
      <c r="A178" s="3" t="s">
        <v>211</v>
      </c>
      <c r="B178" s="1">
        <v>3.1550717778829469</v>
      </c>
      <c r="C178" s="1">
        <v>0</v>
      </c>
      <c r="D178" s="1">
        <v>6.4596223139578308</v>
      </c>
      <c r="E178" s="1">
        <v>0</v>
      </c>
      <c r="F178" s="1">
        <v>0</v>
      </c>
      <c r="G178" s="1">
        <v>0</v>
      </c>
      <c r="H178" s="1">
        <v>9.1701054562127471</v>
      </c>
      <c r="I178" s="1">
        <v>0</v>
      </c>
      <c r="J178" s="1">
        <v>0</v>
      </c>
      <c r="K178" s="1">
        <v>0</v>
      </c>
      <c r="L178" s="1">
        <v>16.43835616438356</v>
      </c>
      <c r="M178" s="1">
        <v>0</v>
      </c>
      <c r="N178" s="1">
        <v>0</v>
      </c>
      <c r="O178" s="1">
        <v>0</v>
      </c>
      <c r="P178" s="1">
        <v>2.2476961114857272</v>
      </c>
      <c r="Q178" s="1">
        <v>0</v>
      </c>
      <c r="R178" s="1">
        <v>3.7192497741884067</v>
      </c>
      <c r="S178" s="1">
        <v>0</v>
      </c>
      <c r="T178" s="1">
        <v>0</v>
      </c>
      <c r="U178" s="1">
        <v>4.0958427196395659</v>
      </c>
      <c r="V178" s="1">
        <v>4.9573239072333823</v>
      </c>
      <c r="W178" s="4">
        <f t="shared" si="46"/>
        <v>50.24326822498417</v>
      </c>
      <c r="X178" s="7">
        <v>177</v>
      </c>
      <c r="Y178" s="4">
        <f t="shared" si="47"/>
        <v>1.3187141218372198</v>
      </c>
      <c r="Z178" s="4">
        <f t="shared" si="48"/>
        <v>6.2795910563677131</v>
      </c>
      <c r="AA178" s="4">
        <f t="shared" si="49"/>
        <v>9.8666429998840783</v>
      </c>
      <c r="AB178" s="4">
        <f t="shared" si="50"/>
        <v>12.856692134421488</v>
      </c>
      <c r="AC178" s="4">
        <f t="shared" si="51"/>
        <v>7.4024837666490759</v>
      </c>
      <c r="AD178" s="4">
        <f t="shared" si="52"/>
        <v>8.1520228765748382</v>
      </c>
      <c r="AE178" s="4">
        <f t="shared" si="53"/>
        <v>0</v>
      </c>
      <c r="AF178" s="4">
        <f t="shared" si="54"/>
        <v>0</v>
      </c>
      <c r="AG178" s="4">
        <f t="shared" si="55"/>
        <v>4.4736263999005317</v>
      </c>
      <c r="AH178" s="4">
        <f t="shared" si="56"/>
        <v>0</v>
      </c>
      <c r="AI178" s="4">
        <f t="shared" si="57"/>
        <v>0</v>
      </c>
      <c r="AJ178" s="4">
        <f t="shared" si="58"/>
        <v>0</v>
      </c>
      <c r="AK178" s="4">
        <f t="shared" si="59"/>
        <v>0</v>
      </c>
      <c r="AL178" s="4">
        <f t="shared" si="60"/>
        <v>18.251411144573559</v>
      </c>
      <c r="AM178" s="4">
        <f t="shared" si="61"/>
        <v>0</v>
      </c>
      <c r="AN178" s="4">
        <f t="shared" si="62"/>
        <v>0</v>
      </c>
      <c r="AO178" s="4">
        <f t="shared" si="63"/>
        <v>0</v>
      </c>
      <c r="AP178" s="4">
        <f t="shared" si="64"/>
        <v>32.717529621628707</v>
      </c>
      <c r="AQ178" s="4">
        <f t="shared" si="65"/>
        <v>0</v>
      </c>
      <c r="AR178" s="4">
        <f t="shared" si="66"/>
        <v>0</v>
      </c>
      <c r="AS178" s="4">
        <f t="shared" si="67"/>
        <v>0</v>
      </c>
      <c r="AT178" s="4">
        <f t="shared" si="68"/>
        <v>0</v>
      </c>
    </row>
    <row r="179" spans="1:46" x14ac:dyDescent="0.2">
      <c r="A179" s="3" t="s">
        <v>565</v>
      </c>
      <c r="B179" s="1">
        <v>3.1550717778829469</v>
      </c>
      <c r="C179" s="1">
        <v>0</v>
      </c>
      <c r="D179" s="1">
        <v>8.881980681692017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5.4794520547945202</v>
      </c>
      <c r="M179" s="1">
        <v>0</v>
      </c>
      <c r="N179" s="1">
        <v>41.205253669842904</v>
      </c>
      <c r="O179" s="1">
        <v>4.5024763619990997</v>
      </c>
      <c r="P179" s="1">
        <v>22.476961114857271</v>
      </c>
      <c r="Q179" s="1">
        <v>0</v>
      </c>
      <c r="R179" s="1">
        <v>4.5162318686573508</v>
      </c>
      <c r="S179" s="1">
        <v>1.2536826929104243</v>
      </c>
      <c r="T179" s="1">
        <v>0</v>
      </c>
      <c r="U179" s="1">
        <v>0</v>
      </c>
      <c r="V179" s="1">
        <v>13.147685145271144</v>
      </c>
      <c r="W179" s="4">
        <f t="shared" si="46"/>
        <v>104.61879536790769</v>
      </c>
      <c r="X179" s="7">
        <v>178</v>
      </c>
      <c r="Y179" s="4">
        <f t="shared" si="47"/>
        <v>0.63331361351027737</v>
      </c>
      <c r="Z179" s="4">
        <f t="shared" si="48"/>
        <v>3.0157791119537016</v>
      </c>
      <c r="AA179" s="4">
        <f t="shared" si="49"/>
        <v>12.567230485722316</v>
      </c>
      <c r="AB179" s="4">
        <f t="shared" si="50"/>
        <v>8.4898518000108858</v>
      </c>
      <c r="AC179" s="4">
        <f t="shared" si="51"/>
        <v>4.3168456038662502</v>
      </c>
      <c r="AD179" s="4">
        <f t="shared" si="52"/>
        <v>0</v>
      </c>
      <c r="AE179" s="4">
        <f t="shared" si="53"/>
        <v>39.386090735358252</v>
      </c>
      <c r="AF179" s="4">
        <f t="shared" si="54"/>
        <v>4.3036973864643207</v>
      </c>
      <c r="AG179" s="4">
        <f t="shared" si="55"/>
        <v>21.484630018739619</v>
      </c>
      <c r="AH179" s="4">
        <f t="shared" si="56"/>
        <v>0</v>
      </c>
      <c r="AI179" s="4">
        <f t="shared" si="57"/>
        <v>0</v>
      </c>
      <c r="AJ179" s="4">
        <f t="shared" si="58"/>
        <v>0</v>
      </c>
      <c r="AK179" s="4">
        <f t="shared" si="59"/>
        <v>0</v>
      </c>
      <c r="AL179" s="4">
        <f t="shared" si="60"/>
        <v>0</v>
      </c>
      <c r="AM179" s="4">
        <f t="shared" si="61"/>
        <v>0</v>
      </c>
      <c r="AN179" s="4">
        <f t="shared" si="62"/>
        <v>0</v>
      </c>
      <c r="AO179" s="4">
        <f t="shared" si="63"/>
        <v>0</v>
      </c>
      <c r="AP179" s="4">
        <f t="shared" si="64"/>
        <v>5.2375407645683598</v>
      </c>
      <c r="AQ179" s="4">
        <f t="shared" si="65"/>
        <v>0</v>
      </c>
      <c r="AR179" s="4">
        <f t="shared" si="66"/>
        <v>0</v>
      </c>
      <c r="AS179" s="4">
        <f t="shared" si="67"/>
        <v>1.1983340933162736</v>
      </c>
      <c r="AT179" s="4">
        <f t="shared" si="68"/>
        <v>0</v>
      </c>
    </row>
    <row r="180" spans="1:46" x14ac:dyDescent="0.2">
      <c r="A180" s="3" t="s">
        <v>212</v>
      </c>
      <c r="B180" s="1">
        <v>3.1550717778829469</v>
      </c>
      <c r="C180" s="1">
        <v>0</v>
      </c>
      <c r="D180" s="1">
        <v>28.664574018187874</v>
      </c>
      <c r="E180" s="1">
        <v>0</v>
      </c>
      <c r="F180" s="1">
        <v>13.181019332161686</v>
      </c>
      <c r="G180" s="1">
        <v>17.193208682570386</v>
      </c>
      <c r="H180" s="1">
        <v>0</v>
      </c>
      <c r="I180" s="1">
        <v>0</v>
      </c>
      <c r="J180" s="1">
        <v>4.6652670865407044</v>
      </c>
      <c r="K180" s="1">
        <v>0</v>
      </c>
      <c r="L180" s="1">
        <v>10.95890410958904</v>
      </c>
      <c r="M180" s="1">
        <v>3.9753528125621149</v>
      </c>
      <c r="N180" s="1">
        <v>20.602626834921452</v>
      </c>
      <c r="O180" s="1">
        <v>4.5024763619990997</v>
      </c>
      <c r="P180" s="1">
        <v>2.2476961114857272</v>
      </c>
      <c r="Q180" s="1">
        <v>24.919013207077001</v>
      </c>
      <c r="R180" s="1">
        <v>9.2981244354710171</v>
      </c>
      <c r="S180" s="1">
        <v>0</v>
      </c>
      <c r="T180" s="1">
        <v>0</v>
      </c>
      <c r="U180" s="1">
        <v>0</v>
      </c>
      <c r="V180" s="1">
        <v>26.510906112595915</v>
      </c>
      <c r="W180" s="4">
        <f t="shared" si="46"/>
        <v>169.87424088304496</v>
      </c>
      <c r="X180" s="7">
        <v>179</v>
      </c>
      <c r="Y180" s="4">
        <f t="shared" si="47"/>
        <v>0.39003269119040934</v>
      </c>
      <c r="Z180" s="4">
        <f t="shared" si="48"/>
        <v>1.8572985294781397</v>
      </c>
      <c r="AA180" s="4">
        <f t="shared" si="49"/>
        <v>15.606195486017299</v>
      </c>
      <c r="AB180" s="4">
        <f t="shared" si="50"/>
        <v>16.873996827996343</v>
      </c>
      <c r="AC180" s="4">
        <f t="shared" si="51"/>
        <v>5.4735340609248642</v>
      </c>
      <c r="AD180" s="4">
        <f t="shared" si="52"/>
        <v>0</v>
      </c>
      <c r="AE180" s="4">
        <f t="shared" si="53"/>
        <v>12.128164180645818</v>
      </c>
      <c r="AF180" s="4">
        <f t="shared" si="54"/>
        <v>2.6504762220535634</v>
      </c>
      <c r="AG180" s="4">
        <f t="shared" si="55"/>
        <v>1.3231529982425183</v>
      </c>
      <c r="AH180" s="4">
        <f t="shared" si="56"/>
        <v>0</v>
      </c>
      <c r="AI180" s="4">
        <f t="shared" si="57"/>
        <v>0</v>
      </c>
      <c r="AJ180" s="4">
        <f t="shared" si="58"/>
        <v>7.7592807853879115</v>
      </c>
      <c r="AK180" s="4">
        <f t="shared" si="59"/>
        <v>10.121139375338</v>
      </c>
      <c r="AL180" s="4">
        <f t="shared" si="60"/>
        <v>0</v>
      </c>
      <c r="AM180" s="4">
        <f t="shared" si="61"/>
        <v>0</v>
      </c>
      <c r="AN180" s="4">
        <f t="shared" si="62"/>
        <v>2.7463063630422035</v>
      </c>
      <c r="AO180" s="4">
        <f t="shared" si="63"/>
        <v>0</v>
      </c>
      <c r="AP180" s="4">
        <f t="shared" si="64"/>
        <v>6.4511865086914675</v>
      </c>
      <c r="AQ180" s="4">
        <f t="shared" si="65"/>
        <v>2.3401739968916573</v>
      </c>
      <c r="AR180" s="4">
        <f t="shared" si="66"/>
        <v>14.669094665290217</v>
      </c>
      <c r="AS180" s="4">
        <f t="shared" si="67"/>
        <v>0</v>
      </c>
      <c r="AT180" s="4">
        <f t="shared" si="68"/>
        <v>0</v>
      </c>
    </row>
    <row r="181" spans="1:46" x14ac:dyDescent="0.2">
      <c r="A181" s="3" t="s">
        <v>213</v>
      </c>
      <c r="B181" s="1">
        <v>3.1550717778829469</v>
      </c>
      <c r="C181" s="1">
        <v>0</v>
      </c>
      <c r="D181" s="1">
        <v>53.090020892840919</v>
      </c>
      <c r="E181" s="1">
        <v>7.8833267638943632</v>
      </c>
      <c r="F181" s="1">
        <v>92.267135325131804</v>
      </c>
      <c r="G181" s="1">
        <v>171.93208682570386</v>
      </c>
      <c r="H181" s="1">
        <v>0</v>
      </c>
      <c r="I181" s="1">
        <v>0</v>
      </c>
      <c r="J181" s="1">
        <v>4.6652670865407044</v>
      </c>
      <c r="K181" s="1">
        <v>4.2955326460481098</v>
      </c>
      <c r="L181" s="1">
        <v>21.917808219178081</v>
      </c>
      <c r="M181" s="1">
        <v>0</v>
      </c>
      <c r="N181" s="1">
        <v>5.150656708730363</v>
      </c>
      <c r="O181" s="1">
        <v>49.5272399819901</v>
      </c>
      <c r="P181" s="1">
        <v>8.9907844459429089</v>
      </c>
      <c r="Q181" s="1">
        <v>29.902815848492398</v>
      </c>
      <c r="R181" s="1">
        <v>120.6099569629669</v>
      </c>
      <c r="S181" s="1">
        <v>5.0147307716416973</v>
      </c>
      <c r="T181" s="1">
        <v>20.79002079002079</v>
      </c>
      <c r="U181" s="1">
        <v>40.958427196395661</v>
      </c>
      <c r="V181" s="1">
        <v>69.618070523320981</v>
      </c>
      <c r="W181" s="4">
        <f t="shared" si="46"/>
        <v>709.76895276672246</v>
      </c>
      <c r="X181" s="7">
        <v>180</v>
      </c>
      <c r="Y181" s="4">
        <f t="shared" si="47"/>
        <v>9.3349402051569039E-2</v>
      </c>
      <c r="Z181" s="4">
        <f t="shared" si="48"/>
        <v>0.44452096215032877</v>
      </c>
      <c r="AA181" s="4">
        <f t="shared" si="49"/>
        <v>9.8085539318035142</v>
      </c>
      <c r="AB181" s="4">
        <f t="shared" si="50"/>
        <v>7.4799018308553498</v>
      </c>
      <c r="AC181" s="4">
        <f t="shared" si="51"/>
        <v>16.992847671460122</v>
      </c>
      <c r="AD181" s="4">
        <f t="shared" si="52"/>
        <v>5.7706704465921232</v>
      </c>
      <c r="AE181" s="4">
        <f t="shared" si="53"/>
        <v>0.72568075690727107</v>
      </c>
      <c r="AF181" s="4">
        <f t="shared" si="54"/>
        <v>6.9779383542954241</v>
      </c>
      <c r="AG181" s="4">
        <f t="shared" si="55"/>
        <v>1.2667198827021504</v>
      </c>
      <c r="AH181" s="4">
        <f t="shared" si="56"/>
        <v>0</v>
      </c>
      <c r="AI181" s="4">
        <f t="shared" si="57"/>
        <v>1.1106891521761662</v>
      </c>
      <c r="AJ181" s="4">
        <f t="shared" si="58"/>
        <v>12.999601485169068</v>
      </c>
      <c r="AK181" s="4">
        <f t="shared" si="59"/>
        <v>24.223669710474393</v>
      </c>
      <c r="AL181" s="4">
        <f t="shared" si="60"/>
        <v>0</v>
      </c>
      <c r="AM181" s="4">
        <f t="shared" si="61"/>
        <v>0</v>
      </c>
      <c r="AN181" s="4">
        <f t="shared" si="62"/>
        <v>0.65729376698645525</v>
      </c>
      <c r="AO181" s="4">
        <f t="shared" si="63"/>
        <v>0.60520154189667819</v>
      </c>
      <c r="AP181" s="4">
        <f t="shared" si="64"/>
        <v>3.0880201414475983</v>
      </c>
      <c r="AQ181" s="4">
        <f t="shared" si="65"/>
        <v>0</v>
      </c>
      <c r="AR181" s="4">
        <f t="shared" si="66"/>
        <v>4.2130352041927743</v>
      </c>
      <c r="AS181" s="4">
        <f t="shared" si="67"/>
        <v>0.706530026721227</v>
      </c>
      <c r="AT181" s="4">
        <f t="shared" si="68"/>
        <v>2.9291251341693698</v>
      </c>
    </row>
    <row r="182" spans="1:46" x14ac:dyDescent="0.2">
      <c r="A182" s="3" t="s">
        <v>214</v>
      </c>
      <c r="B182" s="1">
        <v>3.1550717778829469</v>
      </c>
      <c r="C182" s="1">
        <v>4.8204386599180529</v>
      </c>
      <c r="D182" s="1">
        <v>21.397498914985313</v>
      </c>
      <c r="E182" s="1">
        <v>17.737485218762316</v>
      </c>
      <c r="F182" s="1">
        <v>4.3936731107205622</v>
      </c>
      <c r="G182" s="1">
        <v>120.3524607779927</v>
      </c>
      <c r="H182" s="1">
        <v>0</v>
      </c>
      <c r="I182" s="1">
        <v>12.072434607645874</v>
      </c>
      <c r="J182" s="1">
        <v>32.656869605784934</v>
      </c>
      <c r="K182" s="1">
        <v>47.250859106529205</v>
      </c>
      <c r="L182" s="1">
        <v>5.4794520547945202</v>
      </c>
      <c r="M182" s="1">
        <v>0</v>
      </c>
      <c r="N182" s="1">
        <v>46.35591037857327</v>
      </c>
      <c r="O182" s="1">
        <v>0</v>
      </c>
      <c r="P182" s="1">
        <v>11.238480557428636</v>
      </c>
      <c r="Q182" s="1">
        <v>269.12534263643158</v>
      </c>
      <c r="R182" s="1">
        <v>54.991764518357158</v>
      </c>
      <c r="S182" s="1">
        <v>2.5073653858208487</v>
      </c>
      <c r="T182" s="1">
        <v>124.74012474012474</v>
      </c>
      <c r="U182" s="1">
        <v>0</v>
      </c>
      <c r="V182" s="1">
        <v>17.242865764290023</v>
      </c>
      <c r="W182" s="4">
        <f t="shared" si="46"/>
        <v>795.51809781604288</v>
      </c>
      <c r="X182" s="7">
        <v>181</v>
      </c>
      <c r="Y182" s="4">
        <f t="shared" si="47"/>
        <v>8.3287240752206212E-2</v>
      </c>
      <c r="Z182" s="4">
        <f t="shared" si="48"/>
        <v>0.39660590834383908</v>
      </c>
      <c r="AA182" s="4">
        <f t="shared" si="49"/>
        <v>2.167501382008445</v>
      </c>
      <c r="AB182" s="4">
        <f t="shared" si="50"/>
        <v>2.6897563957034341</v>
      </c>
      <c r="AC182" s="4">
        <f t="shared" si="51"/>
        <v>6.9126981107441203</v>
      </c>
      <c r="AD182" s="4">
        <f t="shared" si="52"/>
        <v>0</v>
      </c>
      <c r="AE182" s="4">
        <f t="shared" si="53"/>
        <v>5.8271346064703478</v>
      </c>
      <c r="AF182" s="4">
        <f t="shared" si="54"/>
        <v>0</v>
      </c>
      <c r="AG182" s="4">
        <f t="shared" si="55"/>
        <v>1.4127246870035939</v>
      </c>
      <c r="AH182" s="4">
        <f t="shared" si="56"/>
        <v>0.60594959098375412</v>
      </c>
      <c r="AI182" s="4">
        <f t="shared" si="57"/>
        <v>2.2296771459326332</v>
      </c>
      <c r="AJ182" s="4">
        <f t="shared" si="58"/>
        <v>0.55230335083295157</v>
      </c>
      <c r="AK182" s="4">
        <f t="shared" si="59"/>
        <v>15.12881493311083</v>
      </c>
      <c r="AL182" s="4">
        <f t="shared" si="60"/>
        <v>0</v>
      </c>
      <c r="AM182" s="4">
        <f t="shared" si="61"/>
        <v>1.5175562492907015</v>
      </c>
      <c r="AN182" s="4">
        <f t="shared" si="62"/>
        <v>4.1051070611012763</v>
      </c>
      <c r="AO182" s="4">
        <f t="shared" si="63"/>
        <v>5.9396334585282542</v>
      </c>
      <c r="AP182" s="4">
        <f t="shared" si="64"/>
        <v>0.68879037068262894</v>
      </c>
      <c r="AQ182" s="4">
        <f t="shared" si="65"/>
        <v>0</v>
      </c>
      <c r="AR182" s="4">
        <f t="shared" si="66"/>
        <v>33.830197373921294</v>
      </c>
      <c r="AS182" s="4">
        <f t="shared" si="67"/>
        <v>0.31518646687038121</v>
      </c>
      <c r="AT182" s="4">
        <f t="shared" si="68"/>
        <v>15.680362908471491</v>
      </c>
    </row>
    <row r="183" spans="1:46" x14ac:dyDescent="0.2">
      <c r="A183" s="3" t="s">
        <v>215</v>
      </c>
      <c r="B183" s="1">
        <v>3.1550717778829469</v>
      </c>
      <c r="C183" s="1">
        <v>4.8204386599180529</v>
      </c>
      <c r="D183" s="1">
        <v>42.99686102728181</v>
      </c>
      <c r="E183" s="1">
        <v>45.329128892392589</v>
      </c>
      <c r="F183" s="1">
        <v>8.7873462214411244</v>
      </c>
      <c r="G183" s="1">
        <v>0</v>
      </c>
      <c r="H183" s="1">
        <v>128.38147638697845</v>
      </c>
      <c r="I183" s="1">
        <v>36.217303822937623</v>
      </c>
      <c r="J183" s="1">
        <v>46.652670865407046</v>
      </c>
      <c r="K183" s="1">
        <v>81.615120274914091</v>
      </c>
      <c r="L183" s="1">
        <v>82.191780821917803</v>
      </c>
      <c r="M183" s="1">
        <v>170.94017094017093</v>
      </c>
      <c r="N183" s="1">
        <v>185.42364151429308</v>
      </c>
      <c r="O183" s="1">
        <v>4.5024763619990997</v>
      </c>
      <c r="P183" s="1">
        <v>4.4953922229714545</v>
      </c>
      <c r="Q183" s="1">
        <v>49.838026414154001</v>
      </c>
      <c r="R183" s="1">
        <v>39.583444025290902</v>
      </c>
      <c r="S183" s="1">
        <v>10.029461543283395</v>
      </c>
      <c r="T183" s="1">
        <v>8.3160083160083165</v>
      </c>
      <c r="U183" s="1">
        <v>425.96764284251486</v>
      </c>
      <c r="V183" s="1">
        <v>44.400379343046815</v>
      </c>
      <c r="W183" s="4">
        <f t="shared" si="46"/>
        <v>1423.6438422748045</v>
      </c>
      <c r="X183" s="7">
        <v>182</v>
      </c>
      <c r="Y183" s="4">
        <f t="shared" si="47"/>
        <v>4.6540086339060961E-2</v>
      </c>
      <c r="Z183" s="4">
        <f t="shared" si="48"/>
        <v>0.22161945875743316</v>
      </c>
      <c r="AA183" s="4">
        <f t="shared" si="49"/>
        <v>3.1187842088440161</v>
      </c>
      <c r="AB183" s="4">
        <f t="shared" si="50"/>
        <v>3.0201978718622637</v>
      </c>
      <c r="AC183" s="4">
        <f t="shared" si="51"/>
        <v>2.780431653610886</v>
      </c>
      <c r="AD183" s="4">
        <f t="shared" si="52"/>
        <v>29.920941614292516</v>
      </c>
      <c r="AE183" s="4">
        <f t="shared" si="53"/>
        <v>13.024580727860229</v>
      </c>
      <c r="AF183" s="4">
        <f t="shared" si="54"/>
        <v>0.31626423887063682</v>
      </c>
      <c r="AG183" s="4">
        <f t="shared" si="55"/>
        <v>0.31576663274069877</v>
      </c>
      <c r="AH183" s="4">
        <f t="shared" si="56"/>
        <v>0.33859863800032991</v>
      </c>
      <c r="AI183" s="4">
        <f t="shared" si="57"/>
        <v>3.1840217016611625</v>
      </c>
      <c r="AJ183" s="4">
        <f t="shared" si="58"/>
        <v>0.61724329923698096</v>
      </c>
      <c r="AK183" s="4">
        <f t="shared" si="59"/>
        <v>0</v>
      </c>
      <c r="AL183" s="4">
        <f t="shared" si="60"/>
        <v>9.0178085680362958</v>
      </c>
      <c r="AM183" s="4">
        <f t="shared" si="61"/>
        <v>2.5439862659095205</v>
      </c>
      <c r="AN183" s="4">
        <f t="shared" si="62"/>
        <v>3.2769903173859776</v>
      </c>
      <c r="AO183" s="4">
        <f t="shared" si="63"/>
        <v>5.7328327388754303</v>
      </c>
      <c r="AP183" s="4">
        <f t="shared" si="64"/>
        <v>5.7733386947809668</v>
      </c>
      <c r="AQ183" s="4">
        <f t="shared" si="65"/>
        <v>12.007228624473235</v>
      </c>
      <c r="AR183" s="4">
        <f t="shared" si="66"/>
        <v>3.5007369774816071</v>
      </c>
      <c r="AS183" s="4">
        <f t="shared" si="67"/>
        <v>0.70449232072381052</v>
      </c>
      <c r="AT183" s="4">
        <f t="shared" si="68"/>
        <v>0.58413544659599537</v>
      </c>
    </row>
    <row r="184" spans="1:46" x14ac:dyDescent="0.2">
      <c r="A184" s="3" t="s">
        <v>216</v>
      </c>
      <c r="B184" s="1">
        <v>2.7043472381853828</v>
      </c>
      <c r="C184" s="1">
        <v>0</v>
      </c>
      <c r="D184" s="1">
        <v>0.80745278924472885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5.4794520547945202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1.7242865764290025</v>
      </c>
      <c r="W184" s="4">
        <f t="shared" si="46"/>
        <v>10.715538658653635</v>
      </c>
      <c r="X184" s="7">
        <v>183</v>
      </c>
      <c r="Y184" s="4">
        <f t="shared" si="47"/>
        <v>5.2999008086289372</v>
      </c>
      <c r="Z184" s="4">
        <f t="shared" si="48"/>
        <v>25.237622898233035</v>
      </c>
      <c r="AA184" s="4">
        <f t="shared" si="49"/>
        <v>16.091459620991674</v>
      </c>
      <c r="AB184" s="4">
        <f t="shared" si="50"/>
        <v>7.5353448386157194</v>
      </c>
      <c r="AC184" s="4">
        <f t="shared" si="51"/>
        <v>0</v>
      </c>
      <c r="AD184" s="4">
        <f t="shared" si="52"/>
        <v>0</v>
      </c>
      <c r="AE184" s="4">
        <f t="shared" si="53"/>
        <v>0</v>
      </c>
      <c r="AF184" s="4">
        <f t="shared" si="54"/>
        <v>0</v>
      </c>
      <c r="AG184" s="4">
        <f t="shared" si="55"/>
        <v>0</v>
      </c>
      <c r="AH184" s="4">
        <f t="shared" si="56"/>
        <v>0</v>
      </c>
      <c r="AI184" s="4">
        <f t="shared" si="57"/>
        <v>0</v>
      </c>
      <c r="AJ184" s="4">
        <f t="shared" si="58"/>
        <v>0</v>
      </c>
      <c r="AK184" s="4">
        <f t="shared" si="59"/>
        <v>0</v>
      </c>
      <c r="AL184" s="4">
        <f t="shared" si="60"/>
        <v>0</v>
      </c>
      <c r="AM184" s="4">
        <f t="shared" si="61"/>
        <v>0</v>
      </c>
      <c r="AN184" s="4">
        <f t="shared" si="62"/>
        <v>0</v>
      </c>
      <c r="AO184" s="4">
        <f t="shared" si="63"/>
        <v>0</v>
      </c>
      <c r="AP184" s="4">
        <f t="shared" si="64"/>
        <v>51.135572642159566</v>
      </c>
      <c r="AQ184" s="4">
        <f t="shared" si="65"/>
        <v>0</v>
      </c>
      <c r="AR184" s="4">
        <f t="shared" si="66"/>
        <v>0</v>
      </c>
      <c r="AS184" s="4">
        <f t="shared" si="67"/>
        <v>0</v>
      </c>
      <c r="AT184" s="4">
        <f t="shared" si="68"/>
        <v>0</v>
      </c>
    </row>
    <row r="185" spans="1:46" x14ac:dyDescent="0.2">
      <c r="A185" s="3" t="s">
        <v>217</v>
      </c>
      <c r="B185" s="1">
        <v>2.7043472381853828</v>
      </c>
      <c r="C185" s="1">
        <v>0</v>
      </c>
      <c r="D185" s="1">
        <v>1.8167687758006399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4.6652670865407044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3.8796447969652554</v>
      </c>
      <c r="W185" s="4">
        <f t="shared" si="46"/>
        <v>13.066027897491981</v>
      </c>
      <c r="X185" s="7">
        <v>184</v>
      </c>
      <c r="Y185" s="4">
        <f t="shared" si="47"/>
        <v>4.3464848267157077</v>
      </c>
      <c r="Z185" s="4">
        <f t="shared" si="48"/>
        <v>20.697546793884321</v>
      </c>
      <c r="AA185" s="4">
        <f t="shared" si="49"/>
        <v>29.692610695481154</v>
      </c>
      <c r="AB185" s="4">
        <f t="shared" si="50"/>
        <v>13.904522400027691</v>
      </c>
      <c r="AC185" s="4">
        <f t="shared" si="51"/>
        <v>0</v>
      </c>
      <c r="AD185" s="4">
        <f t="shared" si="52"/>
        <v>0</v>
      </c>
      <c r="AE185" s="4">
        <f t="shared" si="53"/>
        <v>0</v>
      </c>
      <c r="AF185" s="4">
        <f t="shared" si="54"/>
        <v>0</v>
      </c>
      <c r="AG185" s="4">
        <f t="shared" si="55"/>
        <v>0</v>
      </c>
      <c r="AH185" s="4">
        <f t="shared" si="56"/>
        <v>0</v>
      </c>
      <c r="AI185" s="4">
        <f t="shared" si="57"/>
        <v>0</v>
      </c>
      <c r="AJ185" s="4">
        <f t="shared" si="58"/>
        <v>0</v>
      </c>
      <c r="AK185" s="4">
        <f t="shared" si="59"/>
        <v>0</v>
      </c>
      <c r="AL185" s="4">
        <f t="shared" si="60"/>
        <v>0</v>
      </c>
      <c r="AM185" s="4">
        <f t="shared" si="61"/>
        <v>0</v>
      </c>
      <c r="AN185" s="4">
        <f t="shared" si="62"/>
        <v>35.705320110606841</v>
      </c>
      <c r="AO185" s="4">
        <f t="shared" si="63"/>
        <v>0</v>
      </c>
      <c r="AP185" s="4">
        <f t="shared" si="64"/>
        <v>0</v>
      </c>
      <c r="AQ185" s="4">
        <f t="shared" si="65"/>
        <v>0</v>
      </c>
      <c r="AR185" s="4">
        <f t="shared" si="66"/>
        <v>0</v>
      </c>
      <c r="AS185" s="4">
        <f t="shared" si="67"/>
        <v>0</v>
      </c>
      <c r="AT185" s="4">
        <f t="shared" si="68"/>
        <v>0</v>
      </c>
    </row>
    <row r="186" spans="1:46" x14ac:dyDescent="0.2">
      <c r="A186" s="3" t="s">
        <v>218</v>
      </c>
      <c r="B186" s="1">
        <v>2.7043472381853828</v>
      </c>
      <c r="C186" s="1">
        <v>0</v>
      </c>
      <c r="D186" s="1">
        <v>2.82608476235655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1.3283034907815738</v>
      </c>
      <c r="S186" s="1">
        <v>2.5073653858208487</v>
      </c>
      <c r="T186" s="1">
        <v>0</v>
      </c>
      <c r="U186" s="1">
        <v>4.0958427196395659</v>
      </c>
      <c r="V186" s="1">
        <v>4.3107164410725058</v>
      </c>
      <c r="W186" s="4">
        <f t="shared" si="46"/>
        <v>17.772660037856426</v>
      </c>
      <c r="X186" s="7">
        <v>185</v>
      </c>
      <c r="Y186" s="4">
        <f t="shared" si="47"/>
        <v>3.1954300527284873</v>
      </c>
      <c r="Z186" s="4">
        <f t="shared" si="48"/>
        <v>15.216333584421369</v>
      </c>
      <c r="AA186" s="4">
        <f t="shared" si="49"/>
        <v>24.254762269072383</v>
      </c>
      <c r="AB186" s="4">
        <f t="shared" si="50"/>
        <v>15.901304342382543</v>
      </c>
      <c r="AC186" s="4">
        <f t="shared" si="51"/>
        <v>7.4738586567921637</v>
      </c>
      <c r="AD186" s="4">
        <f t="shared" si="52"/>
        <v>23.04574954404838</v>
      </c>
      <c r="AE186" s="4">
        <f t="shared" si="53"/>
        <v>0</v>
      </c>
      <c r="AF186" s="4">
        <f t="shared" si="54"/>
        <v>0</v>
      </c>
      <c r="AG186" s="4">
        <f t="shared" si="55"/>
        <v>0</v>
      </c>
      <c r="AH186" s="4">
        <f t="shared" si="56"/>
        <v>0</v>
      </c>
      <c r="AI186" s="4">
        <f t="shared" si="57"/>
        <v>0</v>
      </c>
      <c r="AJ186" s="4">
        <f t="shared" si="58"/>
        <v>0</v>
      </c>
      <c r="AK186" s="4">
        <f t="shared" si="59"/>
        <v>0</v>
      </c>
      <c r="AL186" s="4">
        <f t="shared" si="60"/>
        <v>0</v>
      </c>
      <c r="AM186" s="4">
        <f t="shared" si="61"/>
        <v>0</v>
      </c>
      <c r="AN186" s="4">
        <f t="shared" si="62"/>
        <v>0</v>
      </c>
      <c r="AO186" s="4">
        <f t="shared" si="63"/>
        <v>0</v>
      </c>
      <c r="AP186" s="4">
        <f t="shared" si="64"/>
        <v>0</v>
      </c>
      <c r="AQ186" s="4">
        <f t="shared" si="65"/>
        <v>0</v>
      </c>
      <c r="AR186" s="4">
        <f t="shared" si="66"/>
        <v>0</v>
      </c>
      <c r="AS186" s="4">
        <f t="shared" si="67"/>
        <v>14.107991603283173</v>
      </c>
      <c r="AT186" s="4">
        <f t="shared" si="68"/>
        <v>0</v>
      </c>
    </row>
    <row r="187" spans="1:46" x14ac:dyDescent="0.2">
      <c r="A187" s="3" t="s">
        <v>219</v>
      </c>
      <c r="B187" s="1">
        <v>2.7043472381853828</v>
      </c>
      <c r="C187" s="1">
        <v>0</v>
      </c>
      <c r="D187" s="1">
        <v>1.0093159865559111</v>
      </c>
      <c r="E187" s="1">
        <v>0</v>
      </c>
      <c r="F187" s="1">
        <v>0</v>
      </c>
      <c r="G187" s="1">
        <v>0</v>
      </c>
      <c r="H187" s="1">
        <v>0</v>
      </c>
      <c r="I187" s="1">
        <v>16.096579476861166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1.8596248870942034</v>
      </c>
      <c r="S187" s="1">
        <v>1.2536826929104243</v>
      </c>
      <c r="T187" s="1">
        <v>0</v>
      </c>
      <c r="U187" s="1">
        <v>0</v>
      </c>
      <c r="V187" s="1">
        <v>3.8796447969652554</v>
      </c>
      <c r="W187" s="4">
        <f t="shared" si="46"/>
        <v>26.80319507857234</v>
      </c>
      <c r="X187" s="7">
        <v>186</v>
      </c>
      <c r="Y187" s="4">
        <f t="shared" si="47"/>
        <v>2.1188254547792513</v>
      </c>
      <c r="Z187" s="4">
        <f t="shared" si="48"/>
        <v>10.08964502275834</v>
      </c>
      <c r="AA187" s="4">
        <f t="shared" si="49"/>
        <v>14.474560908101644</v>
      </c>
      <c r="AB187" s="4">
        <f t="shared" si="50"/>
        <v>3.7656554884488491</v>
      </c>
      <c r="AC187" s="4">
        <f t="shared" si="51"/>
        <v>6.9380716800470923</v>
      </c>
      <c r="AD187" s="4">
        <f t="shared" si="52"/>
        <v>0</v>
      </c>
      <c r="AE187" s="4">
        <f t="shared" si="53"/>
        <v>0</v>
      </c>
      <c r="AF187" s="4">
        <f t="shared" si="54"/>
        <v>0</v>
      </c>
      <c r="AG187" s="4">
        <f t="shared" si="55"/>
        <v>0</v>
      </c>
      <c r="AH187" s="4">
        <f t="shared" si="56"/>
        <v>0</v>
      </c>
      <c r="AI187" s="4">
        <f t="shared" si="57"/>
        <v>0</v>
      </c>
      <c r="AJ187" s="4">
        <f t="shared" si="58"/>
        <v>0</v>
      </c>
      <c r="AK187" s="4">
        <f t="shared" si="59"/>
        <v>0</v>
      </c>
      <c r="AL187" s="4">
        <f t="shared" si="60"/>
        <v>0</v>
      </c>
      <c r="AM187" s="4">
        <f t="shared" si="61"/>
        <v>60.054704036868664</v>
      </c>
      <c r="AN187" s="4">
        <f t="shared" si="62"/>
        <v>0</v>
      </c>
      <c r="AO187" s="4">
        <f t="shared" si="63"/>
        <v>0</v>
      </c>
      <c r="AP187" s="4">
        <f t="shared" si="64"/>
        <v>0</v>
      </c>
      <c r="AQ187" s="4">
        <f t="shared" si="65"/>
        <v>0</v>
      </c>
      <c r="AR187" s="4">
        <f t="shared" si="66"/>
        <v>0</v>
      </c>
      <c r="AS187" s="4">
        <f t="shared" si="67"/>
        <v>4.6773628637754223</v>
      </c>
      <c r="AT187" s="4">
        <f t="shared" si="68"/>
        <v>0</v>
      </c>
    </row>
    <row r="188" spans="1:46" x14ac:dyDescent="0.2">
      <c r="A188" s="3" t="s">
        <v>220</v>
      </c>
      <c r="B188" s="1">
        <v>2.7043472381853828</v>
      </c>
      <c r="C188" s="1">
        <v>0</v>
      </c>
      <c r="D188" s="1">
        <v>8.881980681692017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4.5162318686573508</v>
      </c>
      <c r="S188" s="1">
        <v>0</v>
      </c>
      <c r="T188" s="1">
        <v>0</v>
      </c>
      <c r="U188" s="1">
        <v>4.0958427196395659</v>
      </c>
      <c r="V188" s="1">
        <v>9.2680403483058882</v>
      </c>
      <c r="W188" s="4">
        <f t="shared" si="46"/>
        <v>29.466442856480207</v>
      </c>
      <c r="X188" s="7">
        <v>187</v>
      </c>
      <c r="Y188" s="4">
        <f t="shared" si="47"/>
        <v>1.9273209283693231</v>
      </c>
      <c r="Z188" s="4">
        <f t="shared" si="48"/>
        <v>9.1777187065205865</v>
      </c>
      <c r="AA188" s="4">
        <f t="shared" si="49"/>
        <v>31.452864512513351</v>
      </c>
      <c r="AB188" s="4">
        <f t="shared" si="50"/>
        <v>30.142697321671143</v>
      </c>
      <c r="AC188" s="4">
        <f t="shared" si="51"/>
        <v>15.326695151682177</v>
      </c>
      <c r="AD188" s="4">
        <f t="shared" si="52"/>
        <v>13.900024307612737</v>
      </c>
      <c r="AE188" s="4">
        <f t="shared" si="53"/>
        <v>0</v>
      </c>
      <c r="AF188" s="4">
        <f t="shared" si="54"/>
        <v>0</v>
      </c>
      <c r="AG188" s="4">
        <f t="shared" si="55"/>
        <v>0</v>
      </c>
      <c r="AH188" s="4">
        <f t="shared" si="56"/>
        <v>0</v>
      </c>
      <c r="AI188" s="4">
        <f t="shared" si="57"/>
        <v>0</v>
      </c>
      <c r="AJ188" s="4">
        <f t="shared" si="58"/>
        <v>0</v>
      </c>
      <c r="AK188" s="4">
        <f t="shared" si="59"/>
        <v>0</v>
      </c>
      <c r="AL188" s="4">
        <f t="shared" si="60"/>
        <v>0</v>
      </c>
      <c r="AM188" s="4">
        <f t="shared" si="61"/>
        <v>0</v>
      </c>
      <c r="AN188" s="4">
        <f t="shared" si="62"/>
        <v>0</v>
      </c>
      <c r="AO188" s="4">
        <f t="shared" si="63"/>
        <v>0</v>
      </c>
      <c r="AP188" s="4">
        <f t="shared" si="64"/>
        <v>0</v>
      </c>
      <c r="AQ188" s="4">
        <f t="shared" si="65"/>
        <v>0</v>
      </c>
      <c r="AR188" s="4">
        <f t="shared" si="66"/>
        <v>0</v>
      </c>
      <c r="AS188" s="4">
        <f t="shared" si="67"/>
        <v>0</v>
      </c>
      <c r="AT188" s="4">
        <f t="shared" si="68"/>
        <v>0</v>
      </c>
    </row>
    <row r="189" spans="1:46" x14ac:dyDescent="0.2">
      <c r="A189" s="3" t="s">
        <v>221</v>
      </c>
      <c r="B189" s="1">
        <v>2.7043472381853828</v>
      </c>
      <c r="C189" s="1">
        <v>0</v>
      </c>
      <c r="D189" s="1">
        <v>5.6521695247131021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4.4953922229714545</v>
      </c>
      <c r="Q189" s="1">
        <v>4.9838026414153997</v>
      </c>
      <c r="R189" s="1">
        <v>5.3132139631262953</v>
      </c>
      <c r="S189" s="1">
        <v>1.2536826929104243</v>
      </c>
      <c r="T189" s="1">
        <v>0</v>
      </c>
      <c r="U189" s="1">
        <v>4.0958427196395659</v>
      </c>
      <c r="V189" s="1">
        <v>3.8796447969652554</v>
      </c>
      <c r="W189" s="4">
        <f t="shared" si="46"/>
        <v>32.378095799926882</v>
      </c>
      <c r="X189" s="7">
        <v>188</v>
      </c>
      <c r="Y189" s="4">
        <f t="shared" si="47"/>
        <v>1.7540034581657298</v>
      </c>
      <c r="Z189" s="4">
        <f t="shared" si="48"/>
        <v>8.3523974198368087</v>
      </c>
      <c r="AA189" s="4">
        <f t="shared" si="49"/>
        <v>11.982313045642471</v>
      </c>
      <c r="AB189" s="4">
        <f t="shared" si="50"/>
        <v>17.456769414851959</v>
      </c>
      <c r="AC189" s="4">
        <f t="shared" si="51"/>
        <v>16.409902533978833</v>
      </c>
      <c r="AD189" s="4">
        <f t="shared" si="52"/>
        <v>12.650042006635903</v>
      </c>
      <c r="AE189" s="4">
        <f t="shared" si="53"/>
        <v>0</v>
      </c>
      <c r="AF189" s="4">
        <f t="shared" si="54"/>
        <v>0</v>
      </c>
      <c r="AG189" s="4">
        <f t="shared" si="55"/>
        <v>13.884053746550487</v>
      </c>
      <c r="AH189" s="4">
        <f t="shared" si="56"/>
        <v>0</v>
      </c>
      <c r="AI189" s="4">
        <f t="shared" si="57"/>
        <v>0</v>
      </c>
      <c r="AJ189" s="4">
        <f t="shared" si="58"/>
        <v>0</v>
      </c>
      <c r="AK189" s="4">
        <f t="shared" si="59"/>
        <v>0</v>
      </c>
      <c r="AL189" s="4">
        <f t="shared" si="60"/>
        <v>0</v>
      </c>
      <c r="AM189" s="4">
        <f t="shared" si="61"/>
        <v>0</v>
      </c>
      <c r="AN189" s="4">
        <f t="shared" si="62"/>
        <v>0</v>
      </c>
      <c r="AO189" s="4">
        <f t="shared" si="63"/>
        <v>0</v>
      </c>
      <c r="AP189" s="4">
        <f t="shared" si="64"/>
        <v>0</v>
      </c>
      <c r="AQ189" s="4">
        <f t="shared" si="65"/>
        <v>0</v>
      </c>
      <c r="AR189" s="4">
        <f t="shared" si="66"/>
        <v>15.392513111986823</v>
      </c>
      <c r="AS189" s="4">
        <f t="shared" si="67"/>
        <v>3.8720087205167126</v>
      </c>
      <c r="AT189" s="4">
        <f t="shared" si="68"/>
        <v>0</v>
      </c>
    </row>
    <row r="190" spans="1:46" x14ac:dyDescent="0.2">
      <c r="A190" s="3" t="s">
        <v>222</v>
      </c>
      <c r="B190" s="1">
        <v>2.7043472381853828</v>
      </c>
      <c r="C190" s="1">
        <v>0</v>
      </c>
      <c r="D190" s="1">
        <v>15.341602995649849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4.6652670865407044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5.3132139631262953</v>
      </c>
      <c r="S190" s="1">
        <v>5.0147307716416973</v>
      </c>
      <c r="T190" s="1">
        <v>0</v>
      </c>
      <c r="U190" s="1">
        <v>0</v>
      </c>
      <c r="V190" s="1">
        <v>19.613759806879905</v>
      </c>
      <c r="W190" s="4">
        <f t="shared" si="46"/>
        <v>52.652921862023831</v>
      </c>
      <c r="X190" s="7">
        <v>189</v>
      </c>
      <c r="Y190" s="4">
        <f t="shared" si="47"/>
        <v>1.0785971603003106</v>
      </c>
      <c r="Z190" s="4">
        <f t="shared" si="48"/>
        <v>5.1361769538110025</v>
      </c>
      <c r="AA190" s="4">
        <f t="shared" si="49"/>
        <v>37.251037764395036</v>
      </c>
      <c r="AB190" s="4">
        <f t="shared" si="50"/>
        <v>29.137230096844924</v>
      </c>
      <c r="AC190" s="4">
        <f t="shared" si="51"/>
        <v>10.09101446838884</v>
      </c>
      <c r="AD190" s="4">
        <f t="shared" si="52"/>
        <v>0</v>
      </c>
      <c r="AE190" s="4">
        <f t="shared" si="53"/>
        <v>0</v>
      </c>
      <c r="AF190" s="4">
        <f t="shared" si="54"/>
        <v>0</v>
      </c>
      <c r="AG190" s="4">
        <f t="shared" si="55"/>
        <v>0</v>
      </c>
      <c r="AH190" s="4">
        <f t="shared" si="56"/>
        <v>0</v>
      </c>
      <c r="AI190" s="4">
        <f t="shared" si="57"/>
        <v>0</v>
      </c>
      <c r="AJ190" s="4">
        <f t="shared" si="58"/>
        <v>0</v>
      </c>
      <c r="AK190" s="4">
        <f t="shared" si="59"/>
        <v>0</v>
      </c>
      <c r="AL190" s="4">
        <f t="shared" si="60"/>
        <v>0</v>
      </c>
      <c r="AM190" s="4">
        <f t="shared" si="61"/>
        <v>0</v>
      </c>
      <c r="AN190" s="4">
        <f t="shared" si="62"/>
        <v>8.860414430116462</v>
      </c>
      <c r="AO190" s="4">
        <f t="shared" si="63"/>
        <v>0</v>
      </c>
      <c r="AP190" s="4">
        <f t="shared" si="64"/>
        <v>0</v>
      </c>
      <c r="AQ190" s="4">
        <f t="shared" si="65"/>
        <v>0</v>
      </c>
      <c r="AR190" s="4">
        <f t="shared" si="66"/>
        <v>0</v>
      </c>
      <c r="AS190" s="4">
        <f t="shared" si="67"/>
        <v>9.5241262864437459</v>
      </c>
      <c r="AT190" s="4">
        <f t="shared" si="68"/>
        <v>0</v>
      </c>
    </row>
    <row r="191" spans="1:46" x14ac:dyDescent="0.2">
      <c r="A191" s="3" t="s">
        <v>223</v>
      </c>
      <c r="B191" s="1">
        <v>2.7043472381853828</v>
      </c>
      <c r="C191" s="1">
        <v>0</v>
      </c>
      <c r="D191" s="1">
        <v>11.102475852115022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5.150656708730363</v>
      </c>
      <c r="O191" s="1">
        <v>0</v>
      </c>
      <c r="P191" s="1">
        <v>8.9907844459429089</v>
      </c>
      <c r="Q191" s="1">
        <v>4.9838026414153997</v>
      </c>
      <c r="R191" s="1">
        <v>6.1101960575952399</v>
      </c>
      <c r="S191" s="1">
        <v>0</v>
      </c>
      <c r="T191" s="1">
        <v>0</v>
      </c>
      <c r="U191" s="1">
        <v>8.1916854392791318</v>
      </c>
      <c r="V191" s="1">
        <v>8.4058970600913874</v>
      </c>
      <c r="W191" s="4">
        <f t="shared" si="46"/>
        <v>55.639845443354844</v>
      </c>
      <c r="X191" s="7">
        <v>190</v>
      </c>
      <c r="Y191" s="4">
        <f t="shared" si="47"/>
        <v>1.0206946397741246</v>
      </c>
      <c r="Z191" s="4">
        <f t="shared" si="48"/>
        <v>4.8604506655910695</v>
      </c>
      <c r="AA191" s="4">
        <f t="shared" si="49"/>
        <v>15.107693044635006</v>
      </c>
      <c r="AB191" s="4">
        <f t="shared" si="50"/>
        <v>19.954181690562205</v>
      </c>
      <c r="AC191" s="4">
        <f t="shared" si="51"/>
        <v>10.981691284199982</v>
      </c>
      <c r="AD191" s="4">
        <f t="shared" si="52"/>
        <v>14.722696251230291</v>
      </c>
      <c r="AE191" s="4">
        <f t="shared" si="53"/>
        <v>9.2571369810401123</v>
      </c>
      <c r="AF191" s="4">
        <f t="shared" si="54"/>
        <v>0</v>
      </c>
      <c r="AG191" s="4">
        <f t="shared" si="55"/>
        <v>16.158895435998545</v>
      </c>
      <c r="AH191" s="4">
        <f t="shared" si="56"/>
        <v>0</v>
      </c>
      <c r="AI191" s="4">
        <f t="shared" si="57"/>
        <v>0</v>
      </c>
      <c r="AJ191" s="4">
        <f t="shared" si="58"/>
        <v>0</v>
      </c>
      <c r="AK191" s="4">
        <f t="shared" si="59"/>
        <v>0</v>
      </c>
      <c r="AL191" s="4">
        <f t="shared" si="60"/>
        <v>0</v>
      </c>
      <c r="AM191" s="4">
        <f t="shared" si="61"/>
        <v>0</v>
      </c>
      <c r="AN191" s="4">
        <f t="shared" si="62"/>
        <v>0</v>
      </c>
      <c r="AO191" s="4">
        <f t="shared" si="63"/>
        <v>0</v>
      </c>
      <c r="AP191" s="4">
        <f t="shared" si="64"/>
        <v>0</v>
      </c>
      <c r="AQ191" s="4">
        <f t="shared" si="65"/>
        <v>0</v>
      </c>
      <c r="AR191" s="4">
        <f t="shared" si="66"/>
        <v>8.9572546467427756</v>
      </c>
      <c r="AS191" s="4">
        <f t="shared" si="67"/>
        <v>0</v>
      </c>
      <c r="AT191" s="4">
        <f t="shared" si="68"/>
        <v>0</v>
      </c>
    </row>
    <row r="192" spans="1:46" x14ac:dyDescent="0.2">
      <c r="A192" s="3" t="s">
        <v>224</v>
      </c>
      <c r="B192" s="1">
        <v>2.7043472381853828</v>
      </c>
      <c r="C192" s="1">
        <v>0</v>
      </c>
      <c r="D192" s="1">
        <v>13.524834219849208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5.150656708730363</v>
      </c>
      <c r="O192" s="1">
        <v>0</v>
      </c>
      <c r="P192" s="1">
        <v>2.2476961114857272</v>
      </c>
      <c r="Q192" s="1">
        <v>0</v>
      </c>
      <c r="R192" s="1">
        <v>11.689070718877851</v>
      </c>
      <c r="S192" s="1">
        <v>0</v>
      </c>
      <c r="T192" s="1">
        <v>0</v>
      </c>
      <c r="U192" s="1">
        <v>0</v>
      </c>
      <c r="V192" s="1">
        <v>21.984653849469783</v>
      </c>
      <c r="W192" s="4">
        <f t="shared" si="46"/>
        <v>57.301258846598316</v>
      </c>
      <c r="X192" s="7">
        <v>191</v>
      </c>
      <c r="Y192" s="4">
        <f t="shared" si="47"/>
        <v>0.99110025058837703</v>
      </c>
      <c r="Z192" s="4">
        <f t="shared" si="48"/>
        <v>4.7195250028017952</v>
      </c>
      <c r="AA192" s="4">
        <f t="shared" si="49"/>
        <v>38.366790349798578</v>
      </c>
      <c r="AB192" s="4">
        <f t="shared" si="50"/>
        <v>23.603031577467881</v>
      </c>
      <c r="AC192" s="4">
        <f t="shared" si="51"/>
        <v>20.399326217545692</v>
      </c>
      <c r="AD192" s="4">
        <f t="shared" si="52"/>
        <v>0</v>
      </c>
      <c r="AE192" s="4">
        <f t="shared" si="53"/>
        <v>8.988732206598165</v>
      </c>
      <c r="AF192" s="4">
        <f t="shared" si="54"/>
        <v>0</v>
      </c>
      <c r="AG192" s="4">
        <f t="shared" si="55"/>
        <v>3.9225946457878935</v>
      </c>
      <c r="AH192" s="4">
        <f t="shared" si="56"/>
        <v>0</v>
      </c>
      <c r="AI192" s="4">
        <f t="shared" si="57"/>
        <v>0</v>
      </c>
      <c r="AJ192" s="4">
        <f t="shared" si="58"/>
        <v>0</v>
      </c>
      <c r="AK192" s="4">
        <f t="shared" si="59"/>
        <v>0</v>
      </c>
      <c r="AL192" s="4">
        <f t="shared" si="60"/>
        <v>0</v>
      </c>
      <c r="AM192" s="4">
        <f t="shared" si="61"/>
        <v>0</v>
      </c>
      <c r="AN192" s="4">
        <f t="shared" si="62"/>
        <v>0</v>
      </c>
      <c r="AO192" s="4">
        <f t="shared" si="63"/>
        <v>0</v>
      </c>
      <c r="AP192" s="4">
        <f t="shared" si="64"/>
        <v>0</v>
      </c>
      <c r="AQ192" s="4">
        <f t="shared" si="65"/>
        <v>0</v>
      </c>
      <c r="AR192" s="4">
        <f t="shared" si="66"/>
        <v>0</v>
      </c>
      <c r="AS192" s="4">
        <f t="shared" si="67"/>
        <v>0</v>
      </c>
      <c r="AT192" s="4">
        <f t="shared" si="68"/>
        <v>0</v>
      </c>
    </row>
    <row r="193" spans="1:46" x14ac:dyDescent="0.2">
      <c r="A193" s="3" t="s">
        <v>225</v>
      </c>
      <c r="B193" s="1">
        <v>2.7043472381853828</v>
      </c>
      <c r="C193" s="1">
        <v>0</v>
      </c>
      <c r="D193" s="1">
        <v>15.745329390272213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23.326335432703523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2.2476961114857272</v>
      </c>
      <c r="Q193" s="1">
        <v>9.9676052828307995</v>
      </c>
      <c r="R193" s="1">
        <v>31.347962382445143</v>
      </c>
      <c r="S193" s="1">
        <v>1.2536826929104243</v>
      </c>
      <c r="T193" s="1">
        <v>0</v>
      </c>
      <c r="U193" s="1">
        <v>0</v>
      </c>
      <c r="V193" s="1">
        <v>56.685921200103458</v>
      </c>
      <c r="W193" s="4">
        <f t="shared" si="46"/>
        <v>143.27887973093669</v>
      </c>
      <c r="X193" s="7">
        <v>192</v>
      </c>
      <c r="Y193" s="4">
        <f t="shared" si="47"/>
        <v>0.39636890034694139</v>
      </c>
      <c r="Z193" s="4">
        <f t="shared" si="48"/>
        <v>1.8874709540330541</v>
      </c>
      <c r="AA193" s="4">
        <f t="shared" si="49"/>
        <v>39.563347582388914</v>
      </c>
      <c r="AB193" s="4">
        <f t="shared" si="50"/>
        <v>10.989288456079748</v>
      </c>
      <c r="AC193" s="4">
        <f t="shared" si="51"/>
        <v>21.878983449140208</v>
      </c>
      <c r="AD193" s="4">
        <f t="shared" si="52"/>
        <v>0</v>
      </c>
      <c r="AE193" s="4">
        <f t="shared" si="53"/>
        <v>0</v>
      </c>
      <c r="AF193" s="4">
        <f t="shared" si="54"/>
        <v>0</v>
      </c>
      <c r="AG193" s="4">
        <f t="shared" si="55"/>
        <v>1.5687560620983876</v>
      </c>
      <c r="AH193" s="4">
        <f t="shared" si="56"/>
        <v>0</v>
      </c>
      <c r="AI193" s="4">
        <f t="shared" si="57"/>
        <v>0</v>
      </c>
      <c r="AJ193" s="4">
        <f t="shared" si="58"/>
        <v>0</v>
      </c>
      <c r="AK193" s="4">
        <f t="shared" si="59"/>
        <v>0</v>
      </c>
      <c r="AL193" s="4">
        <f t="shared" si="60"/>
        <v>0</v>
      </c>
      <c r="AM193" s="4">
        <f t="shared" si="61"/>
        <v>0</v>
      </c>
      <c r="AN193" s="4">
        <f t="shared" si="62"/>
        <v>16.2803725688727</v>
      </c>
      <c r="AO193" s="4">
        <f t="shared" si="63"/>
        <v>0</v>
      </c>
      <c r="AP193" s="4">
        <f t="shared" si="64"/>
        <v>0</v>
      </c>
      <c r="AQ193" s="4">
        <f t="shared" si="65"/>
        <v>0</v>
      </c>
      <c r="AR193" s="4">
        <f t="shared" si="66"/>
        <v>6.9567861652387002</v>
      </c>
      <c r="AS193" s="4">
        <f t="shared" si="67"/>
        <v>0.87499476214827621</v>
      </c>
      <c r="AT193" s="4">
        <f t="shared" si="68"/>
        <v>0</v>
      </c>
    </row>
    <row r="194" spans="1:46" x14ac:dyDescent="0.2">
      <c r="A194" s="3" t="s">
        <v>226</v>
      </c>
      <c r="B194" s="1">
        <v>2.7043472381853828</v>
      </c>
      <c r="C194" s="1">
        <v>9.6408773198361057</v>
      </c>
      <c r="D194" s="1">
        <v>4.2391271435348266</v>
      </c>
      <c r="E194" s="1">
        <v>7.8833267638943632</v>
      </c>
      <c r="F194" s="1">
        <v>0</v>
      </c>
      <c r="G194" s="1">
        <v>4.2983021706425966</v>
      </c>
      <c r="H194" s="1">
        <v>0</v>
      </c>
      <c r="I194" s="1">
        <v>4.0241448692152915</v>
      </c>
      <c r="J194" s="1">
        <v>13.995801259622112</v>
      </c>
      <c r="K194" s="1">
        <v>21.477663230240548</v>
      </c>
      <c r="L194" s="1">
        <v>5.4794520547945202</v>
      </c>
      <c r="M194" s="1">
        <v>63.605645000993839</v>
      </c>
      <c r="N194" s="1">
        <v>5.150656708730363</v>
      </c>
      <c r="O194" s="1">
        <v>0</v>
      </c>
      <c r="P194" s="1">
        <v>4.4953922229714545</v>
      </c>
      <c r="Q194" s="1">
        <v>4.9838026414153997</v>
      </c>
      <c r="R194" s="1">
        <v>19.658891663567292</v>
      </c>
      <c r="S194" s="1">
        <v>23.819971165298064</v>
      </c>
      <c r="T194" s="1">
        <v>20.79002079002079</v>
      </c>
      <c r="U194" s="1">
        <v>36.862584476756091</v>
      </c>
      <c r="V194" s="1">
        <v>4.9573239072333823</v>
      </c>
      <c r="W194" s="4">
        <f t="shared" ref="W194:W257" si="69">SUM(B194:V194)</f>
        <v>258.06733062695241</v>
      </c>
      <c r="X194" s="7">
        <v>193</v>
      </c>
      <c r="Y194" s="4">
        <f t="shared" ref="Y194:Y257" si="70">Z194/(100/21)</f>
        <v>0.22006385645142867</v>
      </c>
      <c r="Z194" s="4">
        <f t="shared" ref="Z194:Z257" si="71">B194/$W194*100</f>
        <v>1.0479231259591841</v>
      </c>
      <c r="AA194" s="4">
        <f t="shared" ref="AA194:AA257" si="72">V194/$W194*100</f>
        <v>1.9209420639140915</v>
      </c>
      <c r="AB194" s="4">
        <f t="shared" ref="AB194:AB257" si="73">D194/$W194*100</f>
        <v>1.6426438531511256</v>
      </c>
      <c r="AC194" s="4">
        <f t="shared" ref="AC194:AC257" si="74">R194/$W194*100</f>
        <v>7.6177374392208828</v>
      </c>
      <c r="AD194" s="4">
        <f t="shared" ref="AD194:AD257" si="75">U194/$W194*100</f>
        <v>14.284095699832136</v>
      </c>
      <c r="AE194" s="4">
        <f t="shared" ref="AE194:AE257" si="76">N194/$W194*100</f>
        <v>1.9958577074507204</v>
      </c>
      <c r="AF194" s="4">
        <f t="shared" ref="AF194:AF257" si="77">O194/$W194*100</f>
        <v>0</v>
      </c>
      <c r="AG194" s="4">
        <f t="shared" ref="AG194:AG257" si="78">P194/$W194*100</f>
        <v>1.7419454884313661</v>
      </c>
      <c r="AH194" s="4">
        <f t="shared" ref="AH194:AH257" si="79">C194/$W194*100</f>
        <v>3.735799218139864</v>
      </c>
      <c r="AI194" s="4">
        <f t="shared" ref="AI194:AI257" si="80">E194/$W194*100</f>
        <v>3.0547558052941062</v>
      </c>
      <c r="AJ194" s="4">
        <f t="shared" ref="AJ194:AJ257" si="81">F194/$W194*100</f>
        <v>0</v>
      </c>
      <c r="AK194" s="4">
        <f t="shared" ref="AK194:AK257" si="82">G194/$W194*100</f>
        <v>1.6655739260758968</v>
      </c>
      <c r="AL194" s="4">
        <f t="shared" ref="AL194:AL257" si="83">H194/$W194*100</f>
        <v>0</v>
      </c>
      <c r="AM194" s="4">
        <f t="shared" ref="AM194:AM257" si="84">I194/$W194*100</f>
        <v>1.5593391303885606</v>
      </c>
      <c r="AN194" s="4">
        <f t="shared" ref="AN194:AN257" si="85">J194/$W194*100</f>
        <v>5.4233138404696613</v>
      </c>
      <c r="AO194" s="4">
        <f t="shared" ref="AO194:AO257" si="86">K194/$W194*100</f>
        <v>8.3225037349990831</v>
      </c>
      <c r="AP194" s="4">
        <f t="shared" ref="AP194:AP257" si="87">L194/$W194*100</f>
        <v>2.1232645145290814</v>
      </c>
      <c r="AQ194" s="4">
        <f t="shared" ref="AQ194:AQ257" si="88">M194/$W194*100</f>
        <v>24.646918634167829</v>
      </c>
      <c r="AR194" s="4">
        <f t="shared" ref="AR194:AR257" si="89">Q194/$W194*100</f>
        <v>1.931202461507886</v>
      </c>
      <c r="AS194" s="4">
        <f t="shared" ref="AS194:AS257" si="90">S194/$W194*100</f>
        <v>9.230138161009954</v>
      </c>
      <c r="AT194" s="4">
        <f t="shared" ref="AT194:AT257" si="91">T194/$W194*100</f>
        <v>8.056045195458573</v>
      </c>
    </row>
    <row r="195" spans="1:46" x14ac:dyDescent="0.2">
      <c r="A195" s="3" t="s">
        <v>227</v>
      </c>
      <c r="B195" s="1">
        <v>2.2536226984878192</v>
      </c>
      <c r="C195" s="1">
        <v>0</v>
      </c>
      <c r="D195" s="1">
        <v>1.8167687758006399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.53132139631262953</v>
      </c>
      <c r="S195" s="1">
        <v>0</v>
      </c>
      <c r="T195" s="1">
        <v>0</v>
      </c>
      <c r="U195" s="1">
        <v>0</v>
      </c>
      <c r="V195" s="1">
        <v>2.5864298646435038</v>
      </c>
      <c r="W195" s="4">
        <f t="shared" si="69"/>
        <v>7.1881427352445932</v>
      </c>
      <c r="X195" s="7">
        <v>194</v>
      </c>
      <c r="Y195" s="4">
        <f t="shared" si="70"/>
        <v>6.5839088637176078</v>
      </c>
      <c r="Z195" s="4">
        <f t="shared" si="71"/>
        <v>31.351946970083844</v>
      </c>
      <c r="AA195" s="4">
        <f t="shared" si="72"/>
        <v>35.981893514187355</v>
      </c>
      <c r="AB195" s="4">
        <f t="shared" si="73"/>
        <v>25.274522817872509</v>
      </c>
      <c r="AC195" s="4">
        <f t="shared" si="74"/>
        <v>7.3916366978562795</v>
      </c>
      <c r="AD195" s="4">
        <f t="shared" si="75"/>
        <v>0</v>
      </c>
      <c r="AE195" s="4">
        <f t="shared" si="76"/>
        <v>0</v>
      </c>
      <c r="AF195" s="4">
        <f t="shared" si="77"/>
        <v>0</v>
      </c>
      <c r="AG195" s="4">
        <f t="shared" si="78"/>
        <v>0</v>
      </c>
      <c r="AH195" s="4">
        <f t="shared" si="79"/>
        <v>0</v>
      </c>
      <c r="AI195" s="4">
        <f t="shared" si="80"/>
        <v>0</v>
      </c>
      <c r="AJ195" s="4">
        <f t="shared" si="81"/>
        <v>0</v>
      </c>
      <c r="AK195" s="4">
        <f t="shared" si="82"/>
        <v>0</v>
      </c>
      <c r="AL195" s="4">
        <f t="shared" si="83"/>
        <v>0</v>
      </c>
      <c r="AM195" s="4">
        <f t="shared" si="84"/>
        <v>0</v>
      </c>
      <c r="AN195" s="4">
        <f t="shared" si="85"/>
        <v>0</v>
      </c>
      <c r="AO195" s="4">
        <f t="shared" si="86"/>
        <v>0</v>
      </c>
      <c r="AP195" s="4">
        <f t="shared" si="87"/>
        <v>0</v>
      </c>
      <c r="AQ195" s="4">
        <f t="shared" si="88"/>
        <v>0</v>
      </c>
      <c r="AR195" s="4">
        <f t="shared" si="89"/>
        <v>0</v>
      </c>
      <c r="AS195" s="4">
        <f t="shared" si="90"/>
        <v>0</v>
      </c>
      <c r="AT195" s="4">
        <f t="shared" si="91"/>
        <v>0</v>
      </c>
    </row>
    <row r="196" spans="1:46" x14ac:dyDescent="0.2">
      <c r="A196" s="3" t="s">
        <v>228</v>
      </c>
      <c r="B196" s="1">
        <v>2.2536226984878192</v>
      </c>
      <c r="C196" s="1">
        <v>0</v>
      </c>
      <c r="D196" s="1">
        <v>1.4130423811782755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.26566069815631477</v>
      </c>
      <c r="S196" s="1">
        <v>0</v>
      </c>
      <c r="T196" s="1">
        <v>0</v>
      </c>
      <c r="U196" s="1">
        <v>0</v>
      </c>
      <c r="V196" s="1">
        <v>4.7417880851797571</v>
      </c>
      <c r="W196" s="4">
        <f t="shared" si="69"/>
        <v>8.6741138630021659</v>
      </c>
      <c r="X196" s="7">
        <v>195</v>
      </c>
      <c r="Y196" s="4">
        <f t="shared" si="70"/>
        <v>5.4560128464654891</v>
      </c>
      <c r="Z196" s="4">
        <f t="shared" si="71"/>
        <v>25.981013554597567</v>
      </c>
      <c r="AA196" s="4">
        <f t="shared" si="72"/>
        <v>54.66596542391472</v>
      </c>
      <c r="AB196" s="4">
        <f t="shared" si="73"/>
        <v>16.290337013044613</v>
      </c>
      <c r="AC196" s="4">
        <f t="shared" si="74"/>
        <v>3.0626840084431164</v>
      </c>
      <c r="AD196" s="4">
        <f t="shared" si="75"/>
        <v>0</v>
      </c>
      <c r="AE196" s="4">
        <f t="shared" si="76"/>
        <v>0</v>
      </c>
      <c r="AF196" s="4">
        <f t="shared" si="77"/>
        <v>0</v>
      </c>
      <c r="AG196" s="4">
        <f t="shared" si="78"/>
        <v>0</v>
      </c>
      <c r="AH196" s="4">
        <f t="shared" si="79"/>
        <v>0</v>
      </c>
      <c r="AI196" s="4">
        <f t="shared" si="80"/>
        <v>0</v>
      </c>
      <c r="AJ196" s="4">
        <f t="shared" si="81"/>
        <v>0</v>
      </c>
      <c r="AK196" s="4">
        <f t="shared" si="82"/>
        <v>0</v>
      </c>
      <c r="AL196" s="4">
        <f t="shared" si="83"/>
        <v>0</v>
      </c>
      <c r="AM196" s="4">
        <f t="shared" si="84"/>
        <v>0</v>
      </c>
      <c r="AN196" s="4">
        <f t="shared" si="85"/>
        <v>0</v>
      </c>
      <c r="AO196" s="4">
        <f t="shared" si="86"/>
        <v>0</v>
      </c>
      <c r="AP196" s="4">
        <f t="shared" si="87"/>
        <v>0</v>
      </c>
      <c r="AQ196" s="4">
        <f t="shared" si="88"/>
        <v>0</v>
      </c>
      <c r="AR196" s="4">
        <f t="shared" si="89"/>
        <v>0</v>
      </c>
      <c r="AS196" s="4">
        <f t="shared" si="90"/>
        <v>0</v>
      </c>
      <c r="AT196" s="4">
        <f t="shared" si="91"/>
        <v>0</v>
      </c>
    </row>
    <row r="197" spans="1:46" x14ac:dyDescent="0.2">
      <c r="A197" s="3" t="s">
        <v>229</v>
      </c>
      <c r="B197" s="1">
        <v>2.2536226984878192</v>
      </c>
      <c r="C197" s="1">
        <v>0</v>
      </c>
      <c r="D197" s="1">
        <v>2.6242215650453686</v>
      </c>
      <c r="E197" s="1">
        <v>0</v>
      </c>
      <c r="F197" s="1">
        <v>0</v>
      </c>
      <c r="G197" s="1">
        <v>0</v>
      </c>
      <c r="H197" s="1">
        <v>0</v>
      </c>
      <c r="I197" s="1">
        <v>4.0241448692152915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3.1879283778757772</v>
      </c>
      <c r="S197" s="1">
        <v>0</v>
      </c>
      <c r="T197" s="1">
        <v>0</v>
      </c>
      <c r="U197" s="1">
        <v>0</v>
      </c>
      <c r="V197" s="1">
        <v>4.9573239072333823</v>
      </c>
      <c r="W197" s="4">
        <f t="shared" si="69"/>
        <v>17.047241417857641</v>
      </c>
      <c r="X197" s="7">
        <v>196</v>
      </c>
      <c r="Y197" s="4">
        <f t="shared" si="70"/>
        <v>2.7761721388346339</v>
      </c>
      <c r="Z197" s="4">
        <f t="shared" si="71"/>
        <v>13.219867327783971</v>
      </c>
      <c r="AA197" s="4">
        <f t="shared" si="72"/>
        <v>29.079918479012061</v>
      </c>
      <c r="AB197" s="4">
        <f t="shared" si="73"/>
        <v>15.393819449851842</v>
      </c>
      <c r="AC197" s="4">
        <f t="shared" si="74"/>
        <v>18.70055277410631</v>
      </c>
      <c r="AD197" s="4">
        <f t="shared" si="75"/>
        <v>0</v>
      </c>
      <c r="AE197" s="4">
        <f t="shared" si="76"/>
        <v>0</v>
      </c>
      <c r="AF197" s="4">
        <f t="shared" si="77"/>
        <v>0</v>
      </c>
      <c r="AG197" s="4">
        <f t="shared" si="78"/>
        <v>0</v>
      </c>
      <c r="AH197" s="4">
        <f t="shared" si="79"/>
        <v>0</v>
      </c>
      <c r="AI197" s="4">
        <f t="shared" si="80"/>
        <v>0</v>
      </c>
      <c r="AJ197" s="4">
        <f t="shared" si="81"/>
        <v>0</v>
      </c>
      <c r="AK197" s="4">
        <f t="shared" si="82"/>
        <v>0</v>
      </c>
      <c r="AL197" s="4">
        <f t="shared" si="83"/>
        <v>0</v>
      </c>
      <c r="AM197" s="4">
        <f t="shared" si="84"/>
        <v>23.605841969245798</v>
      </c>
      <c r="AN197" s="4">
        <f t="shared" si="85"/>
        <v>0</v>
      </c>
      <c r="AO197" s="4">
        <f t="shared" si="86"/>
        <v>0</v>
      </c>
      <c r="AP197" s="4">
        <f t="shared" si="87"/>
        <v>0</v>
      </c>
      <c r="AQ197" s="4">
        <f t="shared" si="88"/>
        <v>0</v>
      </c>
      <c r="AR197" s="4">
        <f t="shared" si="89"/>
        <v>0</v>
      </c>
      <c r="AS197" s="4">
        <f t="shared" si="90"/>
        <v>0</v>
      </c>
      <c r="AT197" s="4">
        <f t="shared" si="91"/>
        <v>0</v>
      </c>
    </row>
    <row r="198" spans="1:46" x14ac:dyDescent="0.2">
      <c r="A198" s="3" t="s">
        <v>230</v>
      </c>
      <c r="B198" s="1">
        <v>2.2536226984878192</v>
      </c>
      <c r="C198" s="1">
        <v>0</v>
      </c>
      <c r="D198" s="1">
        <v>3.2298111569789154</v>
      </c>
      <c r="E198" s="1">
        <v>0</v>
      </c>
      <c r="F198" s="1">
        <v>0</v>
      </c>
      <c r="G198" s="1">
        <v>0</v>
      </c>
      <c r="H198" s="1">
        <v>0</v>
      </c>
      <c r="I198" s="1">
        <v>4.0241448692152915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2.2476961114857272</v>
      </c>
      <c r="Q198" s="1">
        <v>0</v>
      </c>
      <c r="R198" s="1">
        <v>1.8596248870942034</v>
      </c>
      <c r="S198" s="1">
        <v>0</v>
      </c>
      <c r="T198" s="1">
        <v>0</v>
      </c>
      <c r="U198" s="1">
        <v>0</v>
      </c>
      <c r="V198" s="1">
        <v>4.3107164410725058</v>
      </c>
      <c r="W198" s="4">
        <f t="shared" si="69"/>
        <v>17.925616164334464</v>
      </c>
      <c r="X198" s="7">
        <v>197</v>
      </c>
      <c r="Y198" s="4">
        <f t="shared" si="70"/>
        <v>2.6401366756031566</v>
      </c>
      <c r="Z198" s="4">
        <f t="shared" si="71"/>
        <v>12.57207940763408</v>
      </c>
      <c r="AA198" s="4">
        <f t="shared" si="72"/>
        <v>24.047800653286792</v>
      </c>
      <c r="AB198" s="4">
        <f t="shared" si="73"/>
        <v>18.017852928286388</v>
      </c>
      <c r="AC198" s="4">
        <f t="shared" si="74"/>
        <v>10.374119751566413</v>
      </c>
      <c r="AD198" s="4">
        <f t="shared" si="75"/>
        <v>0</v>
      </c>
      <c r="AE198" s="4">
        <f t="shared" si="76"/>
        <v>0</v>
      </c>
      <c r="AF198" s="4">
        <f t="shared" si="77"/>
        <v>0</v>
      </c>
      <c r="AG198" s="4">
        <f t="shared" si="78"/>
        <v>12.539017297256622</v>
      </c>
      <c r="AH198" s="4">
        <f t="shared" si="79"/>
        <v>0</v>
      </c>
      <c r="AI198" s="4">
        <f t="shared" si="80"/>
        <v>0</v>
      </c>
      <c r="AJ198" s="4">
        <f t="shared" si="81"/>
        <v>0</v>
      </c>
      <c r="AK198" s="4">
        <f t="shared" si="82"/>
        <v>0</v>
      </c>
      <c r="AL198" s="4">
        <f t="shared" si="83"/>
        <v>0</v>
      </c>
      <c r="AM198" s="4">
        <f t="shared" si="84"/>
        <v>22.449129961969696</v>
      </c>
      <c r="AN198" s="4">
        <f t="shared" si="85"/>
        <v>0</v>
      </c>
      <c r="AO198" s="4">
        <f t="shared" si="86"/>
        <v>0</v>
      </c>
      <c r="AP198" s="4">
        <f t="shared" si="87"/>
        <v>0</v>
      </c>
      <c r="AQ198" s="4">
        <f t="shared" si="88"/>
        <v>0</v>
      </c>
      <c r="AR198" s="4">
        <f t="shared" si="89"/>
        <v>0</v>
      </c>
      <c r="AS198" s="4">
        <f t="shared" si="90"/>
        <v>0</v>
      </c>
      <c r="AT198" s="4">
        <f t="shared" si="91"/>
        <v>0</v>
      </c>
    </row>
    <row r="199" spans="1:46" x14ac:dyDescent="0.2">
      <c r="A199" s="3" t="s">
        <v>231</v>
      </c>
      <c r="B199" s="1">
        <v>2.2536226984878192</v>
      </c>
      <c r="C199" s="1">
        <v>0</v>
      </c>
      <c r="D199" s="1">
        <v>3.6335375516012798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4.5024763619990997</v>
      </c>
      <c r="P199" s="1">
        <v>0</v>
      </c>
      <c r="Q199" s="1">
        <v>0</v>
      </c>
      <c r="R199" s="1">
        <v>1.8596248870942034</v>
      </c>
      <c r="S199" s="1">
        <v>0</v>
      </c>
      <c r="T199" s="1">
        <v>0</v>
      </c>
      <c r="U199" s="1">
        <v>0</v>
      </c>
      <c r="V199" s="1">
        <v>6.8971463057160101</v>
      </c>
      <c r="W199" s="4">
        <f t="shared" si="69"/>
        <v>19.146407804898413</v>
      </c>
      <c r="X199" s="7">
        <v>198</v>
      </c>
      <c r="Y199" s="4">
        <f t="shared" si="70"/>
        <v>2.4717992612763795</v>
      </c>
      <c r="Z199" s="4">
        <f t="shared" si="71"/>
        <v>11.770472672744663</v>
      </c>
      <c r="AA199" s="4">
        <f t="shared" si="72"/>
        <v>36.023187095970272</v>
      </c>
      <c r="AB199" s="4">
        <f t="shared" si="73"/>
        <v>18.977646295989143</v>
      </c>
      <c r="AC199" s="4">
        <f t="shared" si="74"/>
        <v>9.7126568390465255</v>
      </c>
      <c r="AD199" s="4">
        <f t="shared" si="75"/>
        <v>0</v>
      </c>
      <c r="AE199" s="4">
        <f t="shared" si="76"/>
        <v>0</v>
      </c>
      <c r="AF199" s="4">
        <f t="shared" si="77"/>
        <v>23.516037096249391</v>
      </c>
      <c r="AG199" s="4">
        <f t="shared" si="78"/>
        <v>0</v>
      </c>
      <c r="AH199" s="4">
        <f t="shared" si="79"/>
        <v>0</v>
      </c>
      <c r="AI199" s="4">
        <f t="shared" si="80"/>
        <v>0</v>
      </c>
      <c r="AJ199" s="4">
        <f t="shared" si="81"/>
        <v>0</v>
      </c>
      <c r="AK199" s="4">
        <f t="shared" si="82"/>
        <v>0</v>
      </c>
      <c r="AL199" s="4">
        <f t="shared" si="83"/>
        <v>0</v>
      </c>
      <c r="AM199" s="4">
        <f t="shared" si="84"/>
        <v>0</v>
      </c>
      <c r="AN199" s="4">
        <f t="shared" si="85"/>
        <v>0</v>
      </c>
      <c r="AO199" s="4">
        <f t="shared" si="86"/>
        <v>0</v>
      </c>
      <c r="AP199" s="4">
        <f t="shared" si="87"/>
        <v>0</v>
      </c>
      <c r="AQ199" s="4">
        <f t="shared" si="88"/>
        <v>0</v>
      </c>
      <c r="AR199" s="4">
        <f t="shared" si="89"/>
        <v>0</v>
      </c>
      <c r="AS199" s="4">
        <f t="shared" si="90"/>
        <v>0</v>
      </c>
      <c r="AT199" s="4">
        <f t="shared" si="91"/>
        <v>0</v>
      </c>
    </row>
    <row r="200" spans="1:46" x14ac:dyDescent="0.2">
      <c r="A200" s="3" t="s">
        <v>232</v>
      </c>
      <c r="B200" s="1">
        <v>2.2536226984878192</v>
      </c>
      <c r="C200" s="1">
        <v>0</v>
      </c>
      <c r="D200" s="1">
        <v>1.4130423811782755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10.95890410958904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1.5939641889378886</v>
      </c>
      <c r="S200" s="1">
        <v>0</v>
      </c>
      <c r="T200" s="1">
        <v>0</v>
      </c>
      <c r="U200" s="1">
        <v>0</v>
      </c>
      <c r="V200" s="1">
        <v>4.5262522631261319</v>
      </c>
      <c r="W200" s="4">
        <f t="shared" si="69"/>
        <v>20.745785641319156</v>
      </c>
      <c r="X200" s="7">
        <v>199</v>
      </c>
      <c r="Y200" s="4">
        <f t="shared" si="70"/>
        <v>2.2812381023539245</v>
      </c>
      <c r="Z200" s="4">
        <f t="shared" si="71"/>
        <v>10.863038582637735</v>
      </c>
      <c r="AA200" s="4">
        <f t="shared" si="72"/>
        <v>21.817695127974542</v>
      </c>
      <c r="AB200" s="4">
        <f t="shared" si="73"/>
        <v>6.8112261719504827</v>
      </c>
      <c r="AC200" s="4">
        <f t="shared" si="74"/>
        <v>7.6833156212855469</v>
      </c>
      <c r="AD200" s="4">
        <f t="shared" si="75"/>
        <v>0</v>
      </c>
      <c r="AE200" s="4">
        <f t="shared" si="76"/>
        <v>0</v>
      </c>
      <c r="AF200" s="4">
        <f t="shared" si="77"/>
        <v>0</v>
      </c>
      <c r="AG200" s="4">
        <f t="shared" si="78"/>
        <v>0</v>
      </c>
      <c r="AH200" s="4">
        <f t="shared" si="79"/>
        <v>0</v>
      </c>
      <c r="AI200" s="4">
        <f t="shared" si="80"/>
        <v>0</v>
      </c>
      <c r="AJ200" s="4">
        <f t="shared" si="81"/>
        <v>0</v>
      </c>
      <c r="AK200" s="4">
        <f t="shared" si="82"/>
        <v>0</v>
      </c>
      <c r="AL200" s="4">
        <f t="shared" si="83"/>
        <v>0</v>
      </c>
      <c r="AM200" s="4">
        <f t="shared" si="84"/>
        <v>0</v>
      </c>
      <c r="AN200" s="4">
        <f t="shared" si="85"/>
        <v>0</v>
      </c>
      <c r="AO200" s="4">
        <f t="shared" si="86"/>
        <v>0</v>
      </c>
      <c r="AP200" s="4">
        <f t="shared" si="87"/>
        <v>52.824724496151688</v>
      </c>
      <c r="AQ200" s="4">
        <f t="shared" si="88"/>
        <v>0</v>
      </c>
      <c r="AR200" s="4">
        <f t="shared" si="89"/>
        <v>0</v>
      </c>
      <c r="AS200" s="4">
        <f t="shared" si="90"/>
        <v>0</v>
      </c>
      <c r="AT200" s="4">
        <f t="shared" si="91"/>
        <v>0</v>
      </c>
    </row>
    <row r="201" spans="1:46" x14ac:dyDescent="0.2">
      <c r="A201" s="3" t="s">
        <v>233</v>
      </c>
      <c r="B201" s="1">
        <v>2.2536226984878192</v>
      </c>
      <c r="C201" s="1">
        <v>0</v>
      </c>
      <c r="D201" s="1">
        <v>2.2204951704230043</v>
      </c>
      <c r="E201" s="1">
        <v>0</v>
      </c>
      <c r="F201" s="1">
        <v>0</v>
      </c>
      <c r="G201" s="1">
        <v>4.2983021706425966</v>
      </c>
      <c r="H201" s="1">
        <v>0</v>
      </c>
      <c r="I201" s="1">
        <v>0</v>
      </c>
      <c r="J201" s="1">
        <v>0</v>
      </c>
      <c r="K201" s="1">
        <v>0</v>
      </c>
      <c r="L201" s="1">
        <v>16.43835616438356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.53132139631262953</v>
      </c>
      <c r="S201" s="1">
        <v>0</v>
      </c>
      <c r="T201" s="1">
        <v>0</v>
      </c>
      <c r="U201" s="1">
        <v>0</v>
      </c>
      <c r="V201" s="1">
        <v>2.1553582205362529</v>
      </c>
      <c r="W201" s="4">
        <f t="shared" si="69"/>
        <v>27.897455820785865</v>
      </c>
      <c r="X201" s="7">
        <v>200</v>
      </c>
      <c r="Y201" s="4">
        <f t="shared" si="70"/>
        <v>1.6964298455123796</v>
      </c>
      <c r="Z201" s="4">
        <f t="shared" si="71"/>
        <v>8.0782373595827597</v>
      </c>
      <c r="AA201" s="4">
        <f t="shared" si="72"/>
        <v>7.7260028096552675</v>
      </c>
      <c r="AB201" s="4">
        <f t="shared" si="73"/>
        <v>7.959489871361515</v>
      </c>
      <c r="AC201" s="4">
        <f t="shared" si="74"/>
        <v>1.9045514391199503</v>
      </c>
      <c r="AD201" s="4">
        <f t="shared" si="75"/>
        <v>0</v>
      </c>
      <c r="AE201" s="4">
        <f t="shared" si="76"/>
        <v>0</v>
      </c>
      <c r="AF201" s="4">
        <f t="shared" si="77"/>
        <v>0</v>
      </c>
      <c r="AG201" s="4">
        <f t="shared" si="78"/>
        <v>0</v>
      </c>
      <c r="AH201" s="4">
        <f t="shared" si="79"/>
        <v>0</v>
      </c>
      <c r="AI201" s="4">
        <f t="shared" si="80"/>
        <v>0</v>
      </c>
      <c r="AJ201" s="4">
        <f t="shared" si="81"/>
        <v>0</v>
      </c>
      <c r="AK201" s="4">
        <f t="shared" si="82"/>
        <v>15.407505968483381</v>
      </c>
      <c r="AL201" s="4">
        <f t="shared" si="83"/>
        <v>0</v>
      </c>
      <c r="AM201" s="4">
        <f t="shared" si="84"/>
        <v>0</v>
      </c>
      <c r="AN201" s="4">
        <f t="shared" si="85"/>
        <v>0</v>
      </c>
      <c r="AO201" s="4">
        <f t="shared" si="86"/>
        <v>0</v>
      </c>
      <c r="AP201" s="4">
        <f t="shared" si="87"/>
        <v>58.924212551797119</v>
      </c>
      <c r="AQ201" s="4">
        <f t="shared" si="88"/>
        <v>0</v>
      </c>
      <c r="AR201" s="4">
        <f t="shared" si="89"/>
        <v>0</v>
      </c>
      <c r="AS201" s="4">
        <f t="shared" si="90"/>
        <v>0</v>
      </c>
      <c r="AT201" s="4">
        <f t="shared" si="91"/>
        <v>0</v>
      </c>
    </row>
    <row r="202" spans="1:46" x14ac:dyDescent="0.2">
      <c r="A202" s="3" t="s">
        <v>234</v>
      </c>
      <c r="B202" s="1">
        <v>2.2536226984878192</v>
      </c>
      <c r="C202" s="1">
        <v>0</v>
      </c>
      <c r="D202" s="1">
        <v>3.6335375516012798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10.95890410958904</v>
      </c>
      <c r="M202" s="1">
        <v>3.9753528125621149</v>
      </c>
      <c r="N202" s="1">
        <v>0</v>
      </c>
      <c r="O202" s="1">
        <v>0</v>
      </c>
      <c r="P202" s="1">
        <v>0</v>
      </c>
      <c r="Q202" s="1">
        <v>0</v>
      </c>
      <c r="R202" s="1">
        <v>0.7969820944689443</v>
      </c>
      <c r="S202" s="1">
        <v>0</v>
      </c>
      <c r="T202" s="1">
        <v>0</v>
      </c>
      <c r="U202" s="1">
        <v>8.1916854392791318</v>
      </c>
      <c r="V202" s="1">
        <v>7.1126821277696353</v>
      </c>
      <c r="W202" s="4">
        <f t="shared" si="69"/>
        <v>36.922766833757969</v>
      </c>
      <c r="X202" s="7">
        <v>201</v>
      </c>
      <c r="Y202" s="4">
        <f t="shared" si="70"/>
        <v>1.2817586742977949</v>
      </c>
      <c r="Z202" s="4">
        <f t="shared" si="71"/>
        <v>6.1036127347514038</v>
      </c>
      <c r="AA202" s="4">
        <f t="shared" si="72"/>
        <v>19.263675877254709</v>
      </c>
      <c r="AB202" s="4">
        <f t="shared" si="73"/>
        <v>9.8409135153955685</v>
      </c>
      <c r="AC202" s="4">
        <f t="shared" si="74"/>
        <v>2.1585113002427403</v>
      </c>
      <c r="AD202" s="4">
        <f t="shared" si="75"/>
        <v>22.186001055017329</v>
      </c>
      <c r="AE202" s="4">
        <f t="shared" si="76"/>
        <v>0</v>
      </c>
      <c r="AF202" s="4">
        <f t="shared" si="77"/>
        <v>0</v>
      </c>
      <c r="AG202" s="4">
        <f t="shared" si="78"/>
        <v>0</v>
      </c>
      <c r="AH202" s="4">
        <f t="shared" si="79"/>
        <v>0</v>
      </c>
      <c r="AI202" s="4">
        <f t="shared" si="80"/>
        <v>0</v>
      </c>
      <c r="AJ202" s="4">
        <f t="shared" si="81"/>
        <v>0</v>
      </c>
      <c r="AK202" s="4">
        <f t="shared" si="82"/>
        <v>0</v>
      </c>
      <c r="AL202" s="4">
        <f t="shared" si="83"/>
        <v>0</v>
      </c>
      <c r="AM202" s="4">
        <f t="shared" si="84"/>
        <v>0</v>
      </c>
      <c r="AN202" s="4">
        <f t="shared" si="85"/>
        <v>0</v>
      </c>
      <c r="AO202" s="4">
        <f t="shared" si="86"/>
        <v>0</v>
      </c>
      <c r="AP202" s="4">
        <f t="shared" si="87"/>
        <v>29.680614562095787</v>
      </c>
      <c r="AQ202" s="4">
        <f t="shared" si="88"/>
        <v>10.766670955242459</v>
      </c>
      <c r="AR202" s="4">
        <f t="shared" si="89"/>
        <v>0</v>
      </c>
      <c r="AS202" s="4">
        <f t="shared" si="90"/>
        <v>0</v>
      </c>
      <c r="AT202" s="4">
        <f t="shared" si="91"/>
        <v>0</v>
      </c>
    </row>
    <row r="203" spans="1:46" x14ac:dyDescent="0.2">
      <c r="A203" s="3" t="s">
        <v>235</v>
      </c>
      <c r="B203" s="1">
        <v>2.2536226984878192</v>
      </c>
      <c r="C203" s="1">
        <v>0</v>
      </c>
      <c r="D203" s="1">
        <v>4.8447167354683733</v>
      </c>
      <c r="E203" s="1">
        <v>0</v>
      </c>
      <c r="F203" s="1">
        <v>0</v>
      </c>
      <c r="G203" s="1">
        <v>21.491510853212983</v>
      </c>
      <c r="H203" s="1">
        <v>0</v>
      </c>
      <c r="I203" s="1">
        <v>4.0241448692152915</v>
      </c>
      <c r="J203" s="1">
        <v>0</v>
      </c>
      <c r="K203" s="1">
        <v>0</v>
      </c>
      <c r="L203" s="1">
        <v>5.4794520547945202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2.3909462834068327</v>
      </c>
      <c r="S203" s="1">
        <v>0</v>
      </c>
      <c r="T203" s="1">
        <v>0</v>
      </c>
      <c r="U203" s="1">
        <v>4.0958427196395659</v>
      </c>
      <c r="V203" s="1">
        <v>8.1903612380377613</v>
      </c>
      <c r="W203" s="4">
        <f t="shared" si="69"/>
        <v>52.770597452263146</v>
      </c>
      <c r="X203" s="7">
        <v>202</v>
      </c>
      <c r="Y203" s="4">
        <f t="shared" si="70"/>
        <v>0.89682662226926435</v>
      </c>
      <c r="Z203" s="4">
        <f t="shared" si="71"/>
        <v>4.2706029631869731</v>
      </c>
      <c r="AA203" s="4">
        <f t="shared" si="72"/>
        <v>15.520690751032051</v>
      </c>
      <c r="AB203" s="4">
        <f t="shared" si="73"/>
        <v>9.1807123083094826</v>
      </c>
      <c r="AC203" s="4">
        <f t="shared" si="74"/>
        <v>4.5308304223193767</v>
      </c>
      <c r="AD203" s="4">
        <f t="shared" si="75"/>
        <v>7.7616000526518762</v>
      </c>
      <c r="AE203" s="4">
        <f t="shared" si="76"/>
        <v>0</v>
      </c>
      <c r="AF203" s="4">
        <f t="shared" si="77"/>
        <v>0</v>
      </c>
      <c r="AG203" s="4">
        <f t="shared" si="78"/>
        <v>0</v>
      </c>
      <c r="AH203" s="4">
        <f t="shared" si="79"/>
        <v>0</v>
      </c>
      <c r="AI203" s="4">
        <f t="shared" si="80"/>
        <v>0</v>
      </c>
      <c r="AJ203" s="4">
        <f t="shared" si="81"/>
        <v>0</v>
      </c>
      <c r="AK203" s="4">
        <f t="shared" si="82"/>
        <v>40.726298148612841</v>
      </c>
      <c r="AL203" s="4">
        <f t="shared" si="83"/>
        <v>0</v>
      </c>
      <c r="AM203" s="4">
        <f t="shared" si="84"/>
        <v>7.625733009476682</v>
      </c>
      <c r="AN203" s="4">
        <f t="shared" si="85"/>
        <v>0</v>
      </c>
      <c r="AO203" s="4">
        <f t="shared" si="86"/>
        <v>0</v>
      </c>
      <c r="AP203" s="4">
        <f t="shared" si="87"/>
        <v>10.383532344410714</v>
      </c>
      <c r="AQ203" s="4">
        <f t="shared" si="88"/>
        <v>0</v>
      </c>
      <c r="AR203" s="4">
        <f t="shared" si="89"/>
        <v>0</v>
      </c>
      <c r="AS203" s="4">
        <f t="shared" si="90"/>
        <v>0</v>
      </c>
      <c r="AT203" s="4">
        <f t="shared" si="91"/>
        <v>0</v>
      </c>
    </row>
    <row r="204" spans="1:46" x14ac:dyDescent="0.2">
      <c r="A204" s="3" t="s">
        <v>236</v>
      </c>
      <c r="B204" s="1">
        <v>2.2536226984878192</v>
      </c>
      <c r="C204" s="1">
        <v>0</v>
      </c>
      <c r="D204" s="1">
        <v>4.6428535381571905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.7969820944689443</v>
      </c>
      <c r="S204" s="1">
        <v>126.62195198395285</v>
      </c>
      <c r="T204" s="1">
        <v>0</v>
      </c>
      <c r="U204" s="1">
        <v>4.0958427196395659</v>
      </c>
      <c r="V204" s="1">
        <v>2.3708940425898786</v>
      </c>
      <c r="W204" s="4">
        <f t="shared" si="69"/>
        <v>140.78214707729623</v>
      </c>
      <c r="X204" s="7">
        <v>203</v>
      </c>
      <c r="Y204" s="4">
        <f t="shared" si="70"/>
        <v>0.33616532813823252</v>
      </c>
      <c r="Z204" s="4">
        <f t="shared" si="71"/>
        <v>1.6007872768487263</v>
      </c>
      <c r="AA204" s="4">
        <f t="shared" si="72"/>
        <v>1.6840871458567417</v>
      </c>
      <c r="AB204" s="4">
        <f t="shared" si="73"/>
        <v>3.2978993676009489</v>
      </c>
      <c r="AC204" s="4">
        <f t="shared" si="74"/>
        <v>0.56611020006063872</v>
      </c>
      <c r="AD204" s="4">
        <f t="shared" si="75"/>
        <v>2.9093480989395264</v>
      </c>
      <c r="AE204" s="4">
        <f t="shared" si="76"/>
        <v>0</v>
      </c>
      <c r="AF204" s="4">
        <f t="shared" si="77"/>
        <v>0</v>
      </c>
      <c r="AG204" s="4">
        <f t="shared" si="78"/>
        <v>0</v>
      </c>
      <c r="AH204" s="4">
        <f t="shared" si="79"/>
        <v>0</v>
      </c>
      <c r="AI204" s="4">
        <f t="shared" si="80"/>
        <v>0</v>
      </c>
      <c r="AJ204" s="4">
        <f t="shared" si="81"/>
        <v>0</v>
      </c>
      <c r="AK204" s="4">
        <f t="shared" si="82"/>
        <v>0</v>
      </c>
      <c r="AL204" s="4">
        <f t="shared" si="83"/>
        <v>0</v>
      </c>
      <c r="AM204" s="4">
        <f t="shared" si="84"/>
        <v>0</v>
      </c>
      <c r="AN204" s="4">
        <f t="shared" si="85"/>
        <v>0</v>
      </c>
      <c r="AO204" s="4">
        <f t="shared" si="86"/>
        <v>0</v>
      </c>
      <c r="AP204" s="4">
        <f t="shared" si="87"/>
        <v>0</v>
      </c>
      <c r="AQ204" s="4">
        <f t="shared" si="88"/>
        <v>0</v>
      </c>
      <c r="AR204" s="4">
        <f t="shared" si="89"/>
        <v>0</v>
      </c>
      <c r="AS204" s="4">
        <f t="shared" si="90"/>
        <v>89.941767910693443</v>
      </c>
      <c r="AT204" s="4">
        <f t="shared" si="91"/>
        <v>0</v>
      </c>
    </row>
    <row r="205" spans="1:46" x14ac:dyDescent="0.2">
      <c r="A205" s="3" t="s">
        <v>237</v>
      </c>
      <c r="B205" s="1">
        <v>2.2536226984878192</v>
      </c>
      <c r="C205" s="1">
        <v>0</v>
      </c>
      <c r="D205" s="1">
        <v>18.369550955317582</v>
      </c>
      <c r="E205" s="1">
        <v>3.9416633819471816</v>
      </c>
      <c r="F205" s="1">
        <v>0</v>
      </c>
      <c r="G205" s="1">
        <v>0</v>
      </c>
      <c r="H205" s="1">
        <v>27.510316368638243</v>
      </c>
      <c r="I205" s="1">
        <v>0</v>
      </c>
      <c r="J205" s="1">
        <v>0</v>
      </c>
      <c r="K205" s="1">
        <v>0</v>
      </c>
      <c r="L205" s="1">
        <v>5.4794520547945202</v>
      </c>
      <c r="M205" s="1">
        <v>39.753528125621152</v>
      </c>
      <c r="N205" s="1">
        <v>25.753283543651815</v>
      </c>
      <c r="O205" s="1">
        <v>4.5024763619990997</v>
      </c>
      <c r="P205" s="1">
        <v>0</v>
      </c>
      <c r="Q205" s="1">
        <v>29.902815848492398</v>
      </c>
      <c r="R205" s="1">
        <v>12.22039211519048</v>
      </c>
      <c r="S205" s="1">
        <v>2.5073653858208487</v>
      </c>
      <c r="T205" s="1">
        <v>0</v>
      </c>
      <c r="U205" s="1">
        <v>4.0958427196395659</v>
      </c>
      <c r="V205" s="1">
        <v>26.295370290542287</v>
      </c>
      <c r="W205" s="4">
        <f t="shared" si="69"/>
        <v>202.58567985014301</v>
      </c>
      <c r="X205" s="7">
        <v>204</v>
      </c>
      <c r="Y205" s="4">
        <f t="shared" si="70"/>
        <v>0.23361017769495018</v>
      </c>
      <c r="Z205" s="4">
        <f t="shared" si="71"/>
        <v>1.1124294175950009</v>
      </c>
      <c r="AA205" s="4">
        <f t="shared" si="72"/>
        <v>12.979876124508671</v>
      </c>
      <c r="AB205" s="4">
        <f t="shared" si="73"/>
        <v>9.0675466147982089</v>
      </c>
      <c r="AC205" s="4">
        <f t="shared" si="74"/>
        <v>6.0322092480723049</v>
      </c>
      <c r="AD205" s="4">
        <f t="shared" si="75"/>
        <v>2.0217829427377834</v>
      </c>
      <c r="AE205" s="4">
        <f t="shared" si="76"/>
        <v>12.712292183091161</v>
      </c>
      <c r="AF205" s="4">
        <f t="shared" si="77"/>
        <v>2.2225047522261585</v>
      </c>
      <c r="AG205" s="4">
        <f t="shared" si="78"/>
        <v>0</v>
      </c>
      <c r="AH205" s="4">
        <f t="shared" si="79"/>
        <v>0</v>
      </c>
      <c r="AI205" s="4">
        <f t="shared" si="80"/>
        <v>1.9456771993276694</v>
      </c>
      <c r="AJ205" s="4">
        <f t="shared" si="81"/>
        <v>0</v>
      </c>
      <c r="AK205" s="4">
        <f t="shared" si="82"/>
        <v>0</v>
      </c>
      <c r="AL205" s="4">
        <f t="shared" si="83"/>
        <v>13.579595748815127</v>
      </c>
      <c r="AM205" s="4">
        <f t="shared" si="84"/>
        <v>0</v>
      </c>
      <c r="AN205" s="4">
        <f t="shared" si="85"/>
        <v>0</v>
      </c>
      <c r="AO205" s="4">
        <f t="shared" si="86"/>
        <v>0</v>
      </c>
      <c r="AP205" s="4">
        <f t="shared" si="87"/>
        <v>2.7047578381886561</v>
      </c>
      <c r="AQ205" s="4">
        <f t="shared" si="88"/>
        <v>19.623069189800429</v>
      </c>
      <c r="AR205" s="4">
        <f t="shared" si="89"/>
        <v>14.760577287897227</v>
      </c>
      <c r="AS205" s="4">
        <f t="shared" si="90"/>
        <v>1.2376814529415903</v>
      </c>
      <c r="AT205" s="4">
        <f t="shared" si="91"/>
        <v>0</v>
      </c>
    </row>
    <row r="206" spans="1:46" x14ac:dyDescent="0.2">
      <c r="A206" s="3" t="s">
        <v>238</v>
      </c>
      <c r="B206" s="1">
        <v>2.2536226984878192</v>
      </c>
      <c r="C206" s="1">
        <v>24.102193299590265</v>
      </c>
      <c r="D206" s="1">
        <v>7.2670751032025596</v>
      </c>
      <c r="E206" s="1">
        <v>23.649980291683089</v>
      </c>
      <c r="F206" s="1">
        <v>4.3936731107205622</v>
      </c>
      <c r="G206" s="1">
        <v>12.89490651192779</v>
      </c>
      <c r="H206" s="1">
        <v>119.21137093076571</v>
      </c>
      <c r="I206" s="1">
        <v>4700.2012072434609</v>
      </c>
      <c r="J206" s="1">
        <v>4.6652670865407044</v>
      </c>
      <c r="K206" s="1">
        <v>0</v>
      </c>
      <c r="L206" s="1">
        <v>87.671232876712324</v>
      </c>
      <c r="M206" s="1">
        <v>3.9753528125621149</v>
      </c>
      <c r="N206" s="1">
        <v>36.054596961112537</v>
      </c>
      <c r="O206" s="1">
        <v>153.08419630796939</v>
      </c>
      <c r="P206" s="1">
        <v>13.486176668914364</v>
      </c>
      <c r="Q206" s="1">
        <v>44.8542237727386</v>
      </c>
      <c r="R206" s="1">
        <v>7.9698209446894435</v>
      </c>
      <c r="S206" s="1">
        <v>18.805240393656366</v>
      </c>
      <c r="T206" s="1">
        <v>8.3160083160083165</v>
      </c>
      <c r="U206" s="1">
        <v>69.629326233872618</v>
      </c>
      <c r="V206" s="1">
        <v>7.3282179498232605</v>
      </c>
      <c r="W206" s="4">
        <f t="shared" si="69"/>
        <v>5349.813689514438</v>
      </c>
      <c r="X206" s="7">
        <v>205</v>
      </c>
      <c r="Y206" s="4">
        <f t="shared" si="70"/>
        <v>8.8463037060529173E-3</v>
      </c>
      <c r="Z206" s="4">
        <f t="shared" si="71"/>
        <v>4.212525574310913E-2</v>
      </c>
      <c r="AA206" s="4">
        <f t="shared" si="72"/>
        <v>0.13698080671830623</v>
      </c>
      <c r="AB206" s="4">
        <f t="shared" si="73"/>
        <v>0.13583790997144307</v>
      </c>
      <c r="AC206" s="4">
        <f t="shared" si="74"/>
        <v>0.14897380371040181</v>
      </c>
      <c r="AD206" s="4">
        <f t="shared" si="75"/>
        <v>1.3015280582638822</v>
      </c>
      <c r="AE206" s="4">
        <f t="shared" si="76"/>
        <v>0.67394116979772689</v>
      </c>
      <c r="AF206" s="4">
        <f t="shared" si="77"/>
        <v>2.8614864963991611</v>
      </c>
      <c r="AG206" s="4">
        <f t="shared" si="78"/>
        <v>0.25208684734848036</v>
      </c>
      <c r="AH206" s="4">
        <f t="shared" si="79"/>
        <v>0.45052397519618742</v>
      </c>
      <c r="AI206" s="4">
        <f t="shared" si="80"/>
        <v>0.44207110124295973</v>
      </c>
      <c r="AJ206" s="4">
        <f t="shared" si="81"/>
        <v>8.2127591084753135E-2</v>
      </c>
      <c r="AK206" s="4">
        <f t="shared" si="82"/>
        <v>0.2410346838283664</v>
      </c>
      <c r="AL206" s="4">
        <f t="shared" si="83"/>
        <v>2.228327524085902</v>
      </c>
      <c r="AM206" s="4">
        <f t="shared" si="84"/>
        <v>87.857287749212489</v>
      </c>
      <c r="AN206" s="4">
        <f t="shared" si="85"/>
        <v>8.7204290790248717E-2</v>
      </c>
      <c r="AO206" s="4">
        <f t="shared" si="86"/>
        <v>0</v>
      </c>
      <c r="AP206" s="4">
        <f t="shared" si="87"/>
        <v>1.6387717024341755</v>
      </c>
      <c r="AQ206" s="4">
        <f t="shared" si="88"/>
        <v>7.4308247787278139E-2</v>
      </c>
      <c r="AR206" s="4">
        <f t="shared" si="89"/>
        <v>0.83842590370300685</v>
      </c>
      <c r="AS206" s="4">
        <f t="shared" si="90"/>
        <v>0.35151206163523752</v>
      </c>
      <c r="AT206" s="4">
        <f t="shared" si="91"/>
        <v>0.15544482104690074</v>
      </c>
    </row>
    <row r="207" spans="1:46" x14ac:dyDescent="0.2">
      <c r="A207" s="3" t="s">
        <v>239</v>
      </c>
      <c r="B207" s="1">
        <v>1.8028981587902553</v>
      </c>
      <c r="C207" s="1">
        <v>0</v>
      </c>
      <c r="D207" s="1">
        <v>0.20186319731118221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.26566069815631477</v>
      </c>
      <c r="S207" s="1">
        <v>0</v>
      </c>
      <c r="T207" s="1">
        <v>0</v>
      </c>
      <c r="U207" s="1">
        <v>0</v>
      </c>
      <c r="V207" s="1">
        <v>0.43107164410725063</v>
      </c>
      <c r="W207" s="4">
        <f t="shared" si="69"/>
        <v>2.7014936983650024</v>
      </c>
      <c r="X207" s="7">
        <v>206</v>
      </c>
      <c r="Y207" s="4">
        <f t="shared" si="70"/>
        <v>14.014787951387596</v>
      </c>
      <c r="Z207" s="4">
        <f t="shared" si="71"/>
        <v>66.737085482798079</v>
      </c>
      <c r="AA207" s="4">
        <f t="shared" si="72"/>
        <v>15.956788807915553</v>
      </c>
      <c r="AB207" s="4">
        <f t="shared" si="73"/>
        <v>7.4722808879159635</v>
      </c>
      <c r="AC207" s="4">
        <f t="shared" si="74"/>
        <v>9.8338448213704108</v>
      </c>
      <c r="AD207" s="4">
        <f t="shared" si="75"/>
        <v>0</v>
      </c>
      <c r="AE207" s="4">
        <f t="shared" si="76"/>
        <v>0</v>
      </c>
      <c r="AF207" s="4">
        <f t="shared" si="77"/>
        <v>0</v>
      </c>
      <c r="AG207" s="4">
        <f t="shared" si="78"/>
        <v>0</v>
      </c>
      <c r="AH207" s="4">
        <f t="shared" si="79"/>
        <v>0</v>
      </c>
      <c r="AI207" s="4">
        <f t="shared" si="80"/>
        <v>0</v>
      </c>
      <c r="AJ207" s="4">
        <f t="shared" si="81"/>
        <v>0</v>
      </c>
      <c r="AK207" s="4">
        <f t="shared" si="82"/>
        <v>0</v>
      </c>
      <c r="AL207" s="4">
        <f t="shared" si="83"/>
        <v>0</v>
      </c>
      <c r="AM207" s="4">
        <f t="shared" si="84"/>
        <v>0</v>
      </c>
      <c r="AN207" s="4">
        <f t="shared" si="85"/>
        <v>0</v>
      </c>
      <c r="AO207" s="4">
        <f t="shared" si="86"/>
        <v>0</v>
      </c>
      <c r="AP207" s="4">
        <f t="shared" si="87"/>
        <v>0</v>
      </c>
      <c r="AQ207" s="4">
        <f t="shared" si="88"/>
        <v>0</v>
      </c>
      <c r="AR207" s="4">
        <f t="shared" si="89"/>
        <v>0</v>
      </c>
      <c r="AS207" s="4">
        <f t="shared" si="90"/>
        <v>0</v>
      </c>
      <c r="AT207" s="4">
        <f t="shared" si="91"/>
        <v>0</v>
      </c>
    </row>
    <row r="208" spans="1:46" x14ac:dyDescent="0.2">
      <c r="A208" s="3" t="s">
        <v>240</v>
      </c>
      <c r="B208" s="1">
        <v>1.8028981587902553</v>
      </c>
      <c r="C208" s="1">
        <v>0</v>
      </c>
      <c r="D208" s="1">
        <v>0.20186319731118221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4.5024763619990997</v>
      </c>
      <c r="P208" s="1">
        <v>0</v>
      </c>
      <c r="Q208" s="1">
        <v>0</v>
      </c>
      <c r="R208" s="1">
        <v>0.26566069815631477</v>
      </c>
      <c r="S208" s="1">
        <v>0</v>
      </c>
      <c r="T208" s="1">
        <v>0</v>
      </c>
      <c r="U208" s="1">
        <v>0</v>
      </c>
      <c r="V208" s="1">
        <v>1.0776791102681265</v>
      </c>
      <c r="W208" s="4">
        <f t="shared" si="69"/>
        <v>7.8505775265249778</v>
      </c>
      <c r="X208" s="7">
        <v>207</v>
      </c>
      <c r="Y208" s="4">
        <f t="shared" si="70"/>
        <v>4.8226848542892231</v>
      </c>
      <c r="Z208" s="4">
        <f t="shared" si="71"/>
        <v>22.965165972805824</v>
      </c>
      <c r="AA208" s="4">
        <f t="shared" si="72"/>
        <v>13.727386381790897</v>
      </c>
      <c r="AB208" s="4">
        <f t="shared" si="73"/>
        <v>2.5713165258115223</v>
      </c>
      <c r="AC208" s="4">
        <f t="shared" si="74"/>
        <v>3.3839637562805938</v>
      </c>
      <c r="AD208" s="4">
        <f t="shared" si="75"/>
        <v>0</v>
      </c>
      <c r="AE208" s="4">
        <f t="shared" si="76"/>
        <v>0</v>
      </c>
      <c r="AF208" s="4">
        <f t="shared" si="77"/>
        <v>57.352167363311167</v>
      </c>
      <c r="AG208" s="4">
        <f t="shared" si="78"/>
        <v>0</v>
      </c>
      <c r="AH208" s="4">
        <f t="shared" si="79"/>
        <v>0</v>
      </c>
      <c r="AI208" s="4">
        <f t="shared" si="80"/>
        <v>0</v>
      </c>
      <c r="AJ208" s="4">
        <f t="shared" si="81"/>
        <v>0</v>
      </c>
      <c r="AK208" s="4">
        <f t="shared" si="82"/>
        <v>0</v>
      </c>
      <c r="AL208" s="4">
        <f t="shared" si="83"/>
        <v>0</v>
      </c>
      <c r="AM208" s="4">
        <f t="shared" si="84"/>
        <v>0</v>
      </c>
      <c r="AN208" s="4">
        <f t="shared" si="85"/>
        <v>0</v>
      </c>
      <c r="AO208" s="4">
        <f t="shared" si="86"/>
        <v>0</v>
      </c>
      <c r="AP208" s="4">
        <f t="shared" si="87"/>
        <v>0</v>
      </c>
      <c r="AQ208" s="4">
        <f t="shared" si="88"/>
        <v>0</v>
      </c>
      <c r="AR208" s="4">
        <f t="shared" si="89"/>
        <v>0</v>
      </c>
      <c r="AS208" s="4">
        <f t="shared" si="90"/>
        <v>0</v>
      </c>
      <c r="AT208" s="4">
        <f t="shared" si="91"/>
        <v>0</v>
      </c>
    </row>
    <row r="209" spans="1:46" x14ac:dyDescent="0.2">
      <c r="A209" s="3" t="s">
        <v>241</v>
      </c>
      <c r="B209" s="1">
        <v>1.8028981587902553</v>
      </c>
      <c r="C209" s="1">
        <v>0</v>
      </c>
      <c r="D209" s="1">
        <v>1.2111791838670933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4.4953922229714545</v>
      </c>
      <c r="Q209" s="1">
        <v>0</v>
      </c>
      <c r="R209" s="1">
        <v>0.26566069815631477</v>
      </c>
      <c r="S209" s="1">
        <v>0</v>
      </c>
      <c r="T209" s="1">
        <v>0</v>
      </c>
      <c r="U209" s="1">
        <v>0</v>
      </c>
      <c r="V209" s="1">
        <v>0.43107164410725063</v>
      </c>
      <c r="W209" s="4">
        <f t="shared" si="69"/>
        <v>8.2062019078923694</v>
      </c>
      <c r="X209" s="7">
        <v>208</v>
      </c>
      <c r="Y209" s="4">
        <f t="shared" si="70"/>
        <v>4.6136887392671184</v>
      </c>
      <c r="Z209" s="4">
        <f t="shared" si="71"/>
        <v>21.969946377462467</v>
      </c>
      <c r="AA209" s="4">
        <f t="shared" si="72"/>
        <v>5.2529982682081542</v>
      </c>
      <c r="AB209" s="4">
        <f t="shared" si="73"/>
        <v>14.759314935966097</v>
      </c>
      <c r="AC209" s="4">
        <f t="shared" si="74"/>
        <v>3.2373161316054611</v>
      </c>
      <c r="AD209" s="4">
        <f t="shared" si="75"/>
        <v>0</v>
      </c>
      <c r="AE209" s="4">
        <f t="shared" si="76"/>
        <v>0</v>
      </c>
      <c r="AF209" s="4">
        <f t="shared" si="77"/>
        <v>0</v>
      </c>
      <c r="AG209" s="4">
        <f t="shared" si="78"/>
        <v>54.780424286757814</v>
      </c>
      <c r="AH209" s="4">
        <f t="shared" si="79"/>
        <v>0</v>
      </c>
      <c r="AI209" s="4">
        <f t="shared" si="80"/>
        <v>0</v>
      </c>
      <c r="AJ209" s="4">
        <f t="shared" si="81"/>
        <v>0</v>
      </c>
      <c r="AK209" s="4">
        <f t="shared" si="82"/>
        <v>0</v>
      </c>
      <c r="AL209" s="4">
        <f t="shared" si="83"/>
        <v>0</v>
      </c>
      <c r="AM209" s="4">
        <f t="shared" si="84"/>
        <v>0</v>
      </c>
      <c r="AN209" s="4">
        <f t="shared" si="85"/>
        <v>0</v>
      </c>
      <c r="AO209" s="4">
        <f t="shared" si="86"/>
        <v>0</v>
      </c>
      <c r="AP209" s="4">
        <f t="shared" si="87"/>
        <v>0</v>
      </c>
      <c r="AQ209" s="4">
        <f t="shared" si="88"/>
        <v>0</v>
      </c>
      <c r="AR209" s="4">
        <f t="shared" si="89"/>
        <v>0</v>
      </c>
      <c r="AS209" s="4">
        <f t="shared" si="90"/>
        <v>0</v>
      </c>
      <c r="AT209" s="4">
        <f t="shared" si="91"/>
        <v>0</v>
      </c>
    </row>
    <row r="210" spans="1:46" x14ac:dyDescent="0.2">
      <c r="A210" s="3" t="s">
        <v>242</v>
      </c>
      <c r="B210" s="1">
        <v>1.8028981587902553</v>
      </c>
      <c r="C210" s="1">
        <v>0</v>
      </c>
      <c r="D210" s="1">
        <v>1.2111791838670933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5.150656708730363</v>
      </c>
      <c r="O210" s="1">
        <v>0</v>
      </c>
      <c r="P210" s="1">
        <v>13.486176668914364</v>
      </c>
      <c r="Q210" s="1">
        <v>0</v>
      </c>
      <c r="R210" s="1">
        <v>0.26566069815631477</v>
      </c>
      <c r="S210" s="1">
        <v>0</v>
      </c>
      <c r="T210" s="1">
        <v>0</v>
      </c>
      <c r="U210" s="1">
        <v>0</v>
      </c>
      <c r="V210" s="1">
        <v>1.5087507543753773</v>
      </c>
      <c r="W210" s="4">
        <f t="shared" si="69"/>
        <v>23.425322172833766</v>
      </c>
      <c r="X210" s="7">
        <v>209</v>
      </c>
      <c r="Y210" s="4">
        <f t="shared" si="70"/>
        <v>1.616236526236656</v>
      </c>
      <c r="Z210" s="4">
        <f t="shared" si="71"/>
        <v>7.6963644106507427</v>
      </c>
      <c r="AA210" s="4">
        <f t="shared" si="72"/>
        <v>6.4406830490684488</v>
      </c>
      <c r="AB210" s="4">
        <f t="shared" si="73"/>
        <v>5.1703843171544168</v>
      </c>
      <c r="AC210" s="4">
        <f t="shared" si="74"/>
        <v>1.1340748963717571</v>
      </c>
      <c r="AD210" s="4">
        <f t="shared" si="75"/>
        <v>0</v>
      </c>
      <c r="AE210" s="4">
        <f t="shared" si="76"/>
        <v>21.987559747218992</v>
      </c>
      <c r="AF210" s="4">
        <f t="shared" si="77"/>
        <v>0</v>
      </c>
      <c r="AG210" s="4">
        <f t="shared" si="78"/>
        <v>57.570933579535641</v>
      </c>
      <c r="AH210" s="4">
        <f t="shared" si="79"/>
        <v>0</v>
      </c>
      <c r="AI210" s="4">
        <f t="shared" si="80"/>
        <v>0</v>
      </c>
      <c r="AJ210" s="4">
        <f t="shared" si="81"/>
        <v>0</v>
      </c>
      <c r="AK210" s="4">
        <f t="shared" si="82"/>
        <v>0</v>
      </c>
      <c r="AL210" s="4">
        <f t="shared" si="83"/>
        <v>0</v>
      </c>
      <c r="AM210" s="4">
        <f t="shared" si="84"/>
        <v>0</v>
      </c>
      <c r="AN210" s="4">
        <f t="shared" si="85"/>
        <v>0</v>
      </c>
      <c r="AO210" s="4">
        <f t="shared" si="86"/>
        <v>0</v>
      </c>
      <c r="AP210" s="4">
        <f t="shared" si="87"/>
        <v>0</v>
      </c>
      <c r="AQ210" s="4">
        <f t="shared" si="88"/>
        <v>0</v>
      </c>
      <c r="AR210" s="4">
        <f t="shared" si="89"/>
        <v>0</v>
      </c>
      <c r="AS210" s="4">
        <f t="shared" si="90"/>
        <v>0</v>
      </c>
      <c r="AT210" s="4">
        <f t="shared" si="91"/>
        <v>0</v>
      </c>
    </row>
    <row r="211" spans="1:46" x14ac:dyDescent="0.2">
      <c r="A211" s="3" t="s">
        <v>243</v>
      </c>
      <c r="B211" s="1">
        <v>1.8028981587902553</v>
      </c>
      <c r="C211" s="1">
        <v>0</v>
      </c>
      <c r="D211" s="1">
        <v>4.2391271435348266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20.602626834921452</v>
      </c>
      <c r="O211" s="1">
        <v>0</v>
      </c>
      <c r="P211" s="1">
        <v>0</v>
      </c>
      <c r="Q211" s="1">
        <v>0</v>
      </c>
      <c r="R211" s="1">
        <v>3.9849104723447217</v>
      </c>
      <c r="S211" s="1">
        <v>0</v>
      </c>
      <c r="T211" s="1">
        <v>0</v>
      </c>
      <c r="U211" s="1">
        <v>0</v>
      </c>
      <c r="V211" s="1">
        <v>11.207862746788516</v>
      </c>
      <c r="W211" s="4">
        <f t="shared" si="69"/>
        <v>41.837425356379775</v>
      </c>
      <c r="X211" s="7">
        <v>210</v>
      </c>
      <c r="Y211" s="4">
        <f t="shared" si="70"/>
        <v>0.90495199004452997</v>
      </c>
      <c r="Z211" s="4">
        <f t="shared" si="71"/>
        <v>4.3092951906882382</v>
      </c>
      <c r="AA211" s="4">
        <f t="shared" si="72"/>
        <v>26.789083341810926</v>
      </c>
      <c r="AB211" s="4">
        <f t="shared" si="73"/>
        <v>10.132380535907915</v>
      </c>
      <c r="AC211" s="4">
        <f t="shared" si="74"/>
        <v>9.5247507187654019</v>
      </c>
      <c r="AD211" s="4">
        <f t="shared" si="75"/>
        <v>0</v>
      </c>
      <c r="AE211" s="4">
        <f t="shared" si="76"/>
        <v>49.244490212827507</v>
      </c>
      <c r="AF211" s="4">
        <f t="shared" si="77"/>
        <v>0</v>
      </c>
      <c r="AG211" s="4">
        <f t="shared" si="78"/>
        <v>0</v>
      </c>
      <c r="AH211" s="4">
        <f t="shared" si="79"/>
        <v>0</v>
      </c>
      <c r="AI211" s="4">
        <f t="shared" si="80"/>
        <v>0</v>
      </c>
      <c r="AJ211" s="4">
        <f t="shared" si="81"/>
        <v>0</v>
      </c>
      <c r="AK211" s="4">
        <f t="shared" si="82"/>
        <v>0</v>
      </c>
      <c r="AL211" s="4">
        <f t="shared" si="83"/>
        <v>0</v>
      </c>
      <c r="AM211" s="4">
        <f t="shared" si="84"/>
        <v>0</v>
      </c>
      <c r="AN211" s="4">
        <f t="shared" si="85"/>
        <v>0</v>
      </c>
      <c r="AO211" s="4">
        <f t="shared" si="86"/>
        <v>0</v>
      </c>
      <c r="AP211" s="4">
        <f t="shared" si="87"/>
        <v>0</v>
      </c>
      <c r="AQ211" s="4">
        <f t="shared" si="88"/>
        <v>0</v>
      </c>
      <c r="AR211" s="4">
        <f t="shared" si="89"/>
        <v>0</v>
      </c>
      <c r="AS211" s="4">
        <f t="shared" si="90"/>
        <v>0</v>
      </c>
      <c r="AT211" s="4">
        <f t="shared" si="91"/>
        <v>0</v>
      </c>
    </row>
    <row r="212" spans="1:46" x14ac:dyDescent="0.2">
      <c r="A212" s="3" t="s">
        <v>244</v>
      </c>
      <c r="B212" s="1">
        <v>1.8028981587902553</v>
      </c>
      <c r="C212" s="1">
        <v>0</v>
      </c>
      <c r="D212" s="1">
        <v>8.881980681692017</v>
      </c>
      <c r="E212" s="1">
        <v>0</v>
      </c>
      <c r="F212" s="1">
        <v>0</v>
      </c>
      <c r="G212" s="1">
        <v>0</v>
      </c>
      <c r="H212" s="1">
        <v>0</v>
      </c>
      <c r="I212" s="1">
        <v>4.0241448692152915</v>
      </c>
      <c r="J212" s="1">
        <v>0</v>
      </c>
      <c r="K212" s="1">
        <v>0</v>
      </c>
      <c r="L212" s="1">
        <v>0</v>
      </c>
      <c r="M212" s="1">
        <v>0</v>
      </c>
      <c r="N212" s="1">
        <v>5.150656708730363</v>
      </c>
      <c r="O212" s="1">
        <v>4.5024763619990997</v>
      </c>
      <c r="P212" s="1">
        <v>0</v>
      </c>
      <c r="Q212" s="1">
        <v>14.951407924246199</v>
      </c>
      <c r="R212" s="1">
        <v>3.1879283778757772</v>
      </c>
      <c r="S212" s="1">
        <v>1.2536826929104243</v>
      </c>
      <c r="T212" s="1">
        <v>0</v>
      </c>
      <c r="U212" s="1">
        <v>0</v>
      </c>
      <c r="V212" s="1">
        <v>13.147685145271144</v>
      </c>
      <c r="W212" s="4">
        <f t="shared" si="69"/>
        <v>56.902860920730575</v>
      </c>
      <c r="X212" s="7">
        <v>211</v>
      </c>
      <c r="Y212" s="4">
        <f t="shared" si="70"/>
        <v>0.665359539432262</v>
      </c>
      <c r="Z212" s="4">
        <f t="shared" si="71"/>
        <v>3.1683787592012478</v>
      </c>
      <c r="AA212" s="4">
        <f t="shared" si="72"/>
        <v>23.105490536911198</v>
      </c>
      <c r="AB212" s="4">
        <f t="shared" si="73"/>
        <v>15.609023057848004</v>
      </c>
      <c r="AC212" s="4">
        <f t="shared" si="74"/>
        <v>5.6024043893272273</v>
      </c>
      <c r="AD212" s="4">
        <f t="shared" si="75"/>
        <v>0</v>
      </c>
      <c r="AE212" s="4">
        <f t="shared" si="76"/>
        <v>9.0516656375249145</v>
      </c>
      <c r="AF212" s="4">
        <f t="shared" si="77"/>
        <v>7.9125658871024882</v>
      </c>
      <c r="AG212" s="4">
        <f t="shared" si="78"/>
        <v>0</v>
      </c>
      <c r="AH212" s="4">
        <f t="shared" si="79"/>
        <v>0</v>
      </c>
      <c r="AI212" s="4">
        <f t="shared" si="80"/>
        <v>0</v>
      </c>
      <c r="AJ212" s="4">
        <f t="shared" si="81"/>
        <v>0</v>
      </c>
      <c r="AK212" s="4">
        <f t="shared" si="82"/>
        <v>0</v>
      </c>
      <c r="AL212" s="4">
        <f t="shared" si="83"/>
        <v>0</v>
      </c>
      <c r="AM212" s="4">
        <f t="shared" si="84"/>
        <v>7.0719552656960252</v>
      </c>
      <c r="AN212" s="4">
        <f t="shared" si="85"/>
        <v>0</v>
      </c>
      <c r="AO212" s="4">
        <f t="shared" si="86"/>
        <v>0</v>
      </c>
      <c r="AP212" s="4">
        <f t="shared" si="87"/>
        <v>0</v>
      </c>
      <c r="AQ212" s="4">
        <f t="shared" si="88"/>
        <v>0</v>
      </c>
      <c r="AR212" s="4">
        <f t="shared" si="89"/>
        <v>26.275318467861386</v>
      </c>
      <c r="AS212" s="4">
        <f t="shared" si="90"/>
        <v>2.2031979985275023</v>
      </c>
      <c r="AT212" s="4">
        <f t="shared" si="91"/>
        <v>0</v>
      </c>
    </row>
    <row r="213" spans="1:46" x14ac:dyDescent="0.2">
      <c r="A213" s="3" t="s">
        <v>245</v>
      </c>
      <c r="B213" s="1">
        <v>1.8028981587902553</v>
      </c>
      <c r="C213" s="1">
        <v>0</v>
      </c>
      <c r="D213" s="1">
        <v>5.854032722024284</v>
      </c>
      <c r="E213" s="1">
        <v>0</v>
      </c>
      <c r="F213" s="1">
        <v>0</v>
      </c>
      <c r="G213" s="1">
        <v>4.2983021706425966</v>
      </c>
      <c r="H213" s="1">
        <v>0</v>
      </c>
      <c r="I213" s="1">
        <v>0</v>
      </c>
      <c r="J213" s="1">
        <v>0</v>
      </c>
      <c r="K213" s="1">
        <v>4.2955326460481098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49.838026414154001</v>
      </c>
      <c r="R213" s="1">
        <v>2.1252855852505181</v>
      </c>
      <c r="S213" s="1">
        <v>15.044192314925091</v>
      </c>
      <c r="T213" s="1">
        <v>4.1580041580041582</v>
      </c>
      <c r="U213" s="1">
        <v>0</v>
      </c>
      <c r="V213" s="1">
        <v>14.009828433485646</v>
      </c>
      <c r="W213" s="4">
        <f t="shared" si="69"/>
        <v>101.42610260332468</v>
      </c>
      <c r="X213" s="7">
        <v>212</v>
      </c>
      <c r="Y213" s="4">
        <f t="shared" si="70"/>
        <v>0.37328518362445984</v>
      </c>
      <c r="Z213" s="4">
        <f t="shared" si="71"/>
        <v>1.7775484934498087</v>
      </c>
      <c r="AA213" s="4">
        <f t="shared" si="72"/>
        <v>13.81284311818407</v>
      </c>
      <c r="AB213" s="4">
        <f t="shared" si="73"/>
        <v>5.77172204370238</v>
      </c>
      <c r="AC213" s="4">
        <f t="shared" si="74"/>
        <v>2.0954029886788264</v>
      </c>
      <c r="AD213" s="4">
        <f t="shared" si="75"/>
        <v>0</v>
      </c>
      <c r="AE213" s="4">
        <f t="shared" si="76"/>
        <v>0</v>
      </c>
      <c r="AF213" s="4">
        <f t="shared" si="77"/>
        <v>0</v>
      </c>
      <c r="AG213" s="4">
        <f t="shared" si="78"/>
        <v>0</v>
      </c>
      <c r="AH213" s="4">
        <f t="shared" si="79"/>
        <v>0</v>
      </c>
      <c r="AI213" s="4">
        <f t="shared" si="80"/>
        <v>0</v>
      </c>
      <c r="AJ213" s="4">
        <f t="shared" si="81"/>
        <v>0</v>
      </c>
      <c r="AK213" s="4">
        <f t="shared" si="82"/>
        <v>4.2378658553539861</v>
      </c>
      <c r="AL213" s="4">
        <f t="shared" si="83"/>
        <v>0</v>
      </c>
      <c r="AM213" s="4">
        <f t="shared" si="84"/>
        <v>0</v>
      </c>
      <c r="AN213" s="4">
        <f t="shared" si="85"/>
        <v>0</v>
      </c>
      <c r="AO213" s="4">
        <f t="shared" si="86"/>
        <v>4.2351352716842978</v>
      </c>
      <c r="AP213" s="4">
        <f t="shared" si="87"/>
        <v>0</v>
      </c>
      <c r="AQ213" s="4">
        <f t="shared" si="88"/>
        <v>0</v>
      </c>
      <c r="AR213" s="4">
        <f t="shared" si="89"/>
        <v>49.137278407580595</v>
      </c>
      <c r="AS213" s="4">
        <f t="shared" si="90"/>
        <v>14.832663317215891</v>
      </c>
      <c r="AT213" s="4">
        <f t="shared" si="91"/>
        <v>4.0995405041501236</v>
      </c>
    </row>
    <row r="214" spans="1:46" x14ac:dyDescent="0.2">
      <c r="A214" s="3" t="s">
        <v>246</v>
      </c>
      <c r="B214" s="1">
        <v>1.8028981587902553</v>
      </c>
      <c r="C214" s="1">
        <v>0</v>
      </c>
      <c r="D214" s="1">
        <v>5.6521695247131021</v>
      </c>
      <c r="E214" s="1">
        <v>0</v>
      </c>
      <c r="F214" s="1">
        <v>4.3936731107205622</v>
      </c>
      <c r="G214" s="1">
        <v>0</v>
      </c>
      <c r="H214" s="1">
        <v>27.510316368638243</v>
      </c>
      <c r="I214" s="1">
        <v>0</v>
      </c>
      <c r="J214" s="1">
        <v>4.6652670865407044</v>
      </c>
      <c r="K214" s="1">
        <v>0</v>
      </c>
      <c r="L214" s="1">
        <v>5.4794520547945202</v>
      </c>
      <c r="M214" s="1">
        <v>79.507056251242304</v>
      </c>
      <c r="N214" s="1">
        <v>25.753283543651815</v>
      </c>
      <c r="O214" s="1">
        <v>0</v>
      </c>
      <c r="P214" s="1">
        <v>0</v>
      </c>
      <c r="Q214" s="1">
        <v>39.870421131323198</v>
      </c>
      <c r="R214" s="1">
        <v>10.626427926252591</v>
      </c>
      <c r="S214" s="1">
        <v>0</v>
      </c>
      <c r="T214" s="1">
        <v>0</v>
      </c>
      <c r="U214" s="1">
        <v>0</v>
      </c>
      <c r="V214" s="1">
        <v>4.0951806190188806</v>
      </c>
      <c r="W214" s="4">
        <f t="shared" si="69"/>
        <v>209.3561457756862</v>
      </c>
      <c r="X214" s="7">
        <v>213</v>
      </c>
      <c r="Y214" s="4">
        <f t="shared" si="70"/>
        <v>0.18084427946605985</v>
      </c>
      <c r="Z214" s="4">
        <f t="shared" si="71"/>
        <v>0.86116323555266594</v>
      </c>
      <c r="AA214" s="4">
        <f t="shared" si="72"/>
        <v>1.9560833066761965</v>
      </c>
      <c r="AB214" s="4">
        <f t="shared" si="73"/>
        <v>2.6997867694646502</v>
      </c>
      <c r="AC214" s="4">
        <f t="shared" si="74"/>
        <v>5.0757659331569061</v>
      </c>
      <c r="AD214" s="4">
        <f t="shared" si="75"/>
        <v>0</v>
      </c>
      <c r="AE214" s="4">
        <f t="shared" si="76"/>
        <v>12.301183444237203</v>
      </c>
      <c r="AF214" s="4">
        <f t="shared" si="77"/>
        <v>0</v>
      </c>
      <c r="AG214" s="4">
        <f t="shared" si="78"/>
        <v>0</v>
      </c>
      <c r="AH214" s="4">
        <f t="shared" si="79"/>
        <v>0</v>
      </c>
      <c r="AI214" s="4">
        <f t="shared" si="80"/>
        <v>0</v>
      </c>
      <c r="AJ214" s="4">
        <f t="shared" si="81"/>
        <v>2.0986597238125246</v>
      </c>
      <c r="AK214" s="4">
        <f t="shared" si="82"/>
        <v>0</v>
      </c>
      <c r="AL214" s="4">
        <f t="shared" si="83"/>
        <v>13.140438875921062</v>
      </c>
      <c r="AM214" s="4">
        <f t="shared" si="84"/>
        <v>0</v>
      </c>
      <c r="AN214" s="4">
        <f t="shared" si="85"/>
        <v>2.2283879316059276</v>
      </c>
      <c r="AO214" s="4">
        <f t="shared" si="86"/>
        <v>0</v>
      </c>
      <c r="AP214" s="4">
        <f t="shared" si="87"/>
        <v>2.6172874144642773</v>
      </c>
      <c r="AQ214" s="4">
        <f t="shared" si="88"/>
        <v>37.976939227965069</v>
      </c>
      <c r="AR214" s="4">
        <f t="shared" si="89"/>
        <v>19.044304137143506</v>
      </c>
      <c r="AS214" s="4">
        <f t="shared" si="90"/>
        <v>0</v>
      </c>
      <c r="AT214" s="4">
        <f t="shared" si="91"/>
        <v>0</v>
      </c>
    </row>
    <row r="215" spans="1:46" x14ac:dyDescent="0.2">
      <c r="A215" s="3" t="s">
        <v>247</v>
      </c>
      <c r="B215" s="1">
        <v>1.8028981587902553</v>
      </c>
      <c r="C215" s="1">
        <v>38.563509279344423</v>
      </c>
      <c r="D215" s="1">
        <v>3.027947959667733</v>
      </c>
      <c r="E215" s="1">
        <v>0</v>
      </c>
      <c r="F215" s="1">
        <v>0</v>
      </c>
      <c r="G215" s="1">
        <v>8.5966043412851931</v>
      </c>
      <c r="H215" s="1">
        <v>9.1701054562127471</v>
      </c>
      <c r="I215" s="1">
        <v>0</v>
      </c>
      <c r="J215" s="1">
        <v>0</v>
      </c>
      <c r="K215" s="1">
        <v>4.2955326460481098</v>
      </c>
      <c r="L215" s="1">
        <v>0</v>
      </c>
      <c r="M215" s="1">
        <v>0</v>
      </c>
      <c r="N215" s="1">
        <v>10.301313417460726</v>
      </c>
      <c r="O215" s="1">
        <v>4.5024763619990997</v>
      </c>
      <c r="P215" s="1">
        <v>0</v>
      </c>
      <c r="Q215" s="1">
        <v>0</v>
      </c>
      <c r="R215" s="1">
        <v>9.8294458317836462</v>
      </c>
      <c r="S215" s="1">
        <v>8.775778850372971</v>
      </c>
      <c r="T215" s="1">
        <v>0</v>
      </c>
      <c r="U215" s="1">
        <v>176.12123694450133</v>
      </c>
      <c r="V215" s="1">
        <v>6.6816104836623849</v>
      </c>
      <c r="W215" s="4">
        <f t="shared" si="69"/>
        <v>281.66845973112862</v>
      </c>
      <c r="X215" s="7">
        <v>214</v>
      </c>
      <c r="Y215" s="4">
        <f t="shared" si="70"/>
        <v>0.13441640349344081</v>
      </c>
      <c r="Z215" s="4">
        <f t="shared" si="71"/>
        <v>0.64007811187352759</v>
      </c>
      <c r="AA215" s="4">
        <f t="shared" si="72"/>
        <v>2.3721543015644806</v>
      </c>
      <c r="AB215" s="4">
        <f t="shared" si="73"/>
        <v>1.075004266561514</v>
      </c>
      <c r="AC215" s="4">
        <f t="shared" si="74"/>
        <v>3.4897218670370509</v>
      </c>
      <c r="AD215" s="4">
        <f t="shared" si="75"/>
        <v>62.527851756146511</v>
      </c>
      <c r="AE215" s="4">
        <f t="shared" si="76"/>
        <v>3.657247754077265</v>
      </c>
      <c r="AF215" s="4">
        <f t="shared" si="77"/>
        <v>1.5985021419497998</v>
      </c>
      <c r="AG215" s="4">
        <f t="shared" si="78"/>
        <v>0</v>
      </c>
      <c r="AH215" s="4">
        <f t="shared" si="79"/>
        <v>13.691099570095947</v>
      </c>
      <c r="AI215" s="4">
        <f t="shared" si="80"/>
        <v>0</v>
      </c>
      <c r="AJ215" s="4">
        <f t="shared" si="81"/>
        <v>0</v>
      </c>
      <c r="AK215" s="4">
        <f t="shared" si="82"/>
        <v>3.0520294496200346</v>
      </c>
      <c r="AL215" s="4">
        <f t="shared" si="83"/>
        <v>3.2556380167542454</v>
      </c>
      <c r="AM215" s="4">
        <f t="shared" si="84"/>
        <v>0</v>
      </c>
      <c r="AN215" s="4">
        <f t="shared" si="85"/>
        <v>0</v>
      </c>
      <c r="AO215" s="4">
        <f t="shared" si="86"/>
        <v>1.5250314678997012</v>
      </c>
      <c r="AP215" s="4">
        <f t="shared" si="87"/>
        <v>0</v>
      </c>
      <c r="AQ215" s="4">
        <f t="shared" si="88"/>
        <v>0</v>
      </c>
      <c r="AR215" s="4">
        <f t="shared" si="89"/>
        <v>0</v>
      </c>
      <c r="AS215" s="4">
        <f t="shared" si="90"/>
        <v>3.1156412964199252</v>
      </c>
      <c r="AT215" s="4">
        <f t="shared" si="91"/>
        <v>0</v>
      </c>
    </row>
    <row r="216" spans="1:46" x14ac:dyDescent="0.2">
      <c r="A216" s="3" t="s">
        <v>248</v>
      </c>
      <c r="B216" s="1">
        <v>1.8028981587902553</v>
      </c>
      <c r="C216" s="1">
        <v>0</v>
      </c>
      <c r="D216" s="1">
        <v>18.975140547251129</v>
      </c>
      <c r="E216" s="1">
        <v>1.9708316909735908</v>
      </c>
      <c r="F216" s="1">
        <v>0</v>
      </c>
      <c r="G216" s="1">
        <v>0</v>
      </c>
      <c r="H216" s="1">
        <v>0</v>
      </c>
      <c r="I216" s="1">
        <v>4.0241448692152915</v>
      </c>
      <c r="J216" s="1">
        <v>4.6652670865407044</v>
      </c>
      <c r="K216" s="1">
        <v>4.2955326460481098</v>
      </c>
      <c r="L216" s="1">
        <v>136.98630136986301</v>
      </c>
      <c r="M216" s="1">
        <v>11.926058437686345</v>
      </c>
      <c r="N216" s="1">
        <v>30.903940252382178</v>
      </c>
      <c r="O216" s="1">
        <v>202.6114362899595</v>
      </c>
      <c r="P216" s="1">
        <v>11.238480557428636</v>
      </c>
      <c r="Q216" s="1">
        <v>0</v>
      </c>
      <c r="R216" s="1">
        <v>16.736623983847831</v>
      </c>
      <c r="S216" s="1">
        <v>0</v>
      </c>
      <c r="T216" s="1">
        <v>4.1580041580041582</v>
      </c>
      <c r="U216" s="1">
        <v>0</v>
      </c>
      <c r="V216" s="1">
        <v>32.976980774204677</v>
      </c>
      <c r="W216" s="4">
        <f t="shared" si="69"/>
        <v>483.27164082219542</v>
      </c>
      <c r="X216" s="7">
        <v>215</v>
      </c>
      <c r="Y216" s="4">
        <f t="shared" si="70"/>
        <v>7.8342816206186355E-2</v>
      </c>
      <c r="Z216" s="4">
        <f t="shared" si="71"/>
        <v>0.37306102955326836</v>
      </c>
      <c r="AA216" s="4">
        <f t="shared" si="72"/>
        <v>6.8236945826369144</v>
      </c>
      <c r="AB216" s="4">
        <f t="shared" si="73"/>
        <v>3.9263923111582777</v>
      </c>
      <c r="AC216" s="4">
        <f t="shared" si="74"/>
        <v>3.4631918304524612</v>
      </c>
      <c r="AD216" s="4">
        <f t="shared" si="75"/>
        <v>0</v>
      </c>
      <c r="AE216" s="4">
        <f t="shared" si="76"/>
        <v>6.3947348948109104</v>
      </c>
      <c r="AF216" s="4">
        <f t="shared" si="77"/>
        <v>41.924958796517501</v>
      </c>
      <c r="AG216" s="4">
        <f t="shared" si="78"/>
        <v>2.3254996999841504</v>
      </c>
      <c r="AH216" s="4">
        <f t="shared" si="79"/>
        <v>0</v>
      </c>
      <c r="AI216" s="4">
        <f t="shared" si="80"/>
        <v>0.40781033367085079</v>
      </c>
      <c r="AJ216" s="4">
        <f t="shared" si="81"/>
        <v>0</v>
      </c>
      <c r="AK216" s="4">
        <f t="shared" si="82"/>
        <v>0</v>
      </c>
      <c r="AL216" s="4">
        <f t="shared" si="83"/>
        <v>0</v>
      </c>
      <c r="AM216" s="4">
        <f t="shared" si="84"/>
        <v>0.83268798110498876</v>
      </c>
      <c r="AN216" s="4">
        <f t="shared" si="85"/>
        <v>0.96535089015437237</v>
      </c>
      <c r="AO216" s="4">
        <f t="shared" si="86"/>
        <v>0.88884434409188007</v>
      </c>
      <c r="AP216" s="4">
        <f t="shared" si="87"/>
        <v>28.34561141158763</v>
      </c>
      <c r="AQ216" s="4">
        <f t="shared" si="88"/>
        <v>2.4677753524697641</v>
      </c>
      <c r="AR216" s="4">
        <f t="shared" si="89"/>
        <v>0</v>
      </c>
      <c r="AS216" s="4">
        <f t="shared" si="90"/>
        <v>0</v>
      </c>
      <c r="AT216" s="4">
        <f t="shared" si="91"/>
        <v>0.86038654180702578</v>
      </c>
    </row>
    <row r="217" spans="1:46" x14ac:dyDescent="0.2">
      <c r="A217" s="3" t="s">
        <v>249</v>
      </c>
      <c r="B217" s="1">
        <v>1.8028981587902553</v>
      </c>
      <c r="C217" s="1">
        <v>0</v>
      </c>
      <c r="D217" s="1">
        <v>27.857121228943146</v>
      </c>
      <c r="E217" s="1">
        <v>0</v>
      </c>
      <c r="F217" s="1">
        <v>0</v>
      </c>
      <c r="G217" s="1">
        <v>4.2983021706425966</v>
      </c>
      <c r="H217" s="1">
        <v>0</v>
      </c>
      <c r="I217" s="1">
        <v>0</v>
      </c>
      <c r="J217" s="1">
        <v>4.6652670865407044</v>
      </c>
      <c r="K217" s="1">
        <v>4.2955326460481098</v>
      </c>
      <c r="L217" s="1">
        <v>16.43835616438356</v>
      </c>
      <c r="M217" s="1">
        <v>3.9753528125621149</v>
      </c>
      <c r="N217" s="1">
        <v>25.753283543651815</v>
      </c>
      <c r="O217" s="1">
        <v>0</v>
      </c>
      <c r="P217" s="1">
        <v>0</v>
      </c>
      <c r="Q217" s="1">
        <v>9.9676052828307995</v>
      </c>
      <c r="R217" s="1">
        <v>49.412889857074546</v>
      </c>
      <c r="S217" s="1">
        <v>1.2536826929104243</v>
      </c>
      <c r="T217" s="1">
        <v>324.32432432432432</v>
      </c>
      <c r="U217" s="1">
        <v>4.0958427196395659</v>
      </c>
      <c r="V217" s="1">
        <v>19.613759806879905</v>
      </c>
      <c r="W217" s="4">
        <f t="shared" si="69"/>
        <v>497.75421849522183</v>
      </c>
      <c r="X217" s="7">
        <v>216</v>
      </c>
      <c r="Y217" s="4">
        <f t="shared" si="70"/>
        <v>7.6063366070615854E-2</v>
      </c>
      <c r="Z217" s="4">
        <f t="shared" si="71"/>
        <v>0.36220650509817071</v>
      </c>
      <c r="AA217" s="4">
        <f t="shared" si="72"/>
        <v>3.940450744179516</v>
      </c>
      <c r="AB217" s="4">
        <f t="shared" si="73"/>
        <v>5.5965615546481917</v>
      </c>
      <c r="AC217" s="4">
        <f t="shared" si="74"/>
        <v>9.9271664650992584</v>
      </c>
      <c r="AD217" s="4">
        <f t="shared" si="75"/>
        <v>0.82286449164044284</v>
      </c>
      <c r="AE217" s="4">
        <f t="shared" si="76"/>
        <v>5.1738955867631757</v>
      </c>
      <c r="AF217" s="4">
        <f t="shared" si="77"/>
        <v>0</v>
      </c>
      <c r="AG217" s="4">
        <f t="shared" si="78"/>
        <v>0</v>
      </c>
      <c r="AH217" s="4">
        <f t="shared" si="79"/>
        <v>0</v>
      </c>
      <c r="AI217" s="4">
        <f t="shared" si="80"/>
        <v>0</v>
      </c>
      <c r="AJ217" s="4">
        <f t="shared" si="81"/>
        <v>0</v>
      </c>
      <c r="AK217" s="4">
        <f t="shared" si="82"/>
        <v>0.86353907429191545</v>
      </c>
      <c r="AL217" s="4">
        <f t="shared" si="83"/>
        <v>0</v>
      </c>
      <c r="AM217" s="4">
        <f t="shared" si="84"/>
        <v>0</v>
      </c>
      <c r="AN217" s="4">
        <f t="shared" si="85"/>
        <v>0.93726319400053226</v>
      </c>
      <c r="AO217" s="4">
        <f t="shared" si="86"/>
        <v>0.86298267024920139</v>
      </c>
      <c r="AP217" s="4">
        <f t="shared" si="87"/>
        <v>3.3025046405591354</v>
      </c>
      <c r="AQ217" s="4">
        <f t="shared" si="88"/>
        <v>0.79865778427356038</v>
      </c>
      <c r="AR217" s="4">
        <f t="shared" si="89"/>
        <v>2.0025154810268035</v>
      </c>
      <c r="AS217" s="4">
        <f t="shared" si="90"/>
        <v>0.25186781876012548</v>
      </c>
      <c r="AT217" s="4">
        <f t="shared" si="91"/>
        <v>65.157523989409981</v>
      </c>
    </row>
    <row r="218" spans="1:46" x14ac:dyDescent="0.2">
      <c r="A218" s="3" t="s">
        <v>250</v>
      </c>
      <c r="B218" s="1">
        <v>1.8028981587902553</v>
      </c>
      <c r="C218" s="1">
        <v>0</v>
      </c>
      <c r="D218" s="1">
        <v>34.316743542900973</v>
      </c>
      <c r="E218" s="1">
        <v>53.212455656286949</v>
      </c>
      <c r="F218" s="1">
        <v>13.181019332161686</v>
      </c>
      <c r="G218" s="1">
        <v>51.579626047711159</v>
      </c>
      <c r="H218" s="1">
        <v>18.340210912425494</v>
      </c>
      <c r="I218" s="1">
        <v>0</v>
      </c>
      <c r="J218" s="1">
        <v>0</v>
      </c>
      <c r="K218" s="1">
        <v>12.88659793814433</v>
      </c>
      <c r="L218" s="1">
        <v>147.94520547945206</v>
      </c>
      <c r="M218" s="1">
        <v>3.9753528125621149</v>
      </c>
      <c r="N218" s="1">
        <v>103.01313417460726</v>
      </c>
      <c r="O218" s="1">
        <v>13.507429085997298</v>
      </c>
      <c r="P218" s="1">
        <v>8.9907844459429089</v>
      </c>
      <c r="Q218" s="1">
        <v>44.8542237727386</v>
      </c>
      <c r="R218" s="1">
        <v>43.03703310132299</v>
      </c>
      <c r="S218" s="1">
        <v>1.2536826929104243</v>
      </c>
      <c r="T218" s="1">
        <v>4.1580041580041582</v>
      </c>
      <c r="U218" s="1">
        <v>8.1916854392791318</v>
      </c>
      <c r="V218" s="1">
        <v>32.330373308043796</v>
      </c>
      <c r="W218" s="4">
        <f t="shared" si="69"/>
        <v>596.57646005928143</v>
      </c>
      <c r="X218" s="7">
        <v>217</v>
      </c>
      <c r="Y218" s="4">
        <f t="shared" si="70"/>
        <v>6.3463552234081025E-2</v>
      </c>
      <c r="Z218" s="4">
        <f t="shared" si="71"/>
        <v>0.30220739159086202</v>
      </c>
      <c r="AA218" s="4">
        <f t="shared" si="72"/>
        <v>5.4193176353004526</v>
      </c>
      <c r="AB218" s="4">
        <f t="shared" si="73"/>
        <v>5.752279186391454</v>
      </c>
      <c r="AC218" s="4">
        <f t="shared" si="74"/>
        <v>7.2140012190635927</v>
      </c>
      <c r="AD218" s="4">
        <f t="shared" si="75"/>
        <v>1.3731157676696009</v>
      </c>
      <c r="AE218" s="4">
        <f t="shared" si="76"/>
        <v>17.267381647001443</v>
      </c>
      <c r="AF218" s="4">
        <f t="shared" si="77"/>
        <v>2.2641572355461483</v>
      </c>
      <c r="AG218" s="4">
        <f t="shared" si="78"/>
        <v>1.5070632262375052</v>
      </c>
      <c r="AH218" s="4">
        <f t="shared" si="79"/>
        <v>0</v>
      </c>
      <c r="AI218" s="4">
        <f t="shared" si="80"/>
        <v>8.9196371662065346</v>
      </c>
      <c r="AJ218" s="4">
        <f t="shared" si="81"/>
        <v>2.2094434183427043</v>
      </c>
      <c r="AK218" s="4">
        <f t="shared" si="82"/>
        <v>8.6459371934631353</v>
      </c>
      <c r="AL218" s="4">
        <f t="shared" si="83"/>
        <v>3.0742431423799452</v>
      </c>
      <c r="AM218" s="4">
        <f t="shared" si="84"/>
        <v>0</v>
      </c>
      <c r="AN218" s="4">
        <f t="shared" si="85"/>
        <v>0</v>
      </c>
      <c r="AO218" s="4">
        <f t="shared" si="86"/>
        <v>2.1600915894106509</v>
      </c>
      <c r="AP218" s="4">
        <f t="shared" si="87"/>
        <v>24.799035058264089</v>
      </c>
      <c r="AQ218" s="4">
        <f t="shared" si="88"/>
        <v>0.66636099120757908</v>
      </c>
      <c r="AR218" s="4">
        <f t="shared" si="89"/>
        <v>7.5186043660323882</v>
      </c>
      <c r="AS218" s="4">
        <f t="shared" si="90"/>
        <v>0.21014618860185108</v>
      </c>
      <c r="AT218" s="4">
        <f t="shared" si="91"/>
        <v>0.69697757729008958</v>
      </c>
    </row>
    <row r="219" spans="1:46" x14ac:dyDescent="0.2">
      <c r="A219" s="3" t="s">
        <v>251</v>
      </c>
      <c r="B219" s="1">
        <v>1.3521736190926914</v>
      </c>
      <c r="C219" s="1">
        <v>0</v>
      </c>
      <c r="D219" s="1">
        <v>0.20186319731118221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2.2476961114857272</v>
      </c>
      <c r="Q219" s="1">
        <v>0</v>
      </c>
      <c r="R219" s="1">
        <v>0.26566069815631477</v>
      </c>
      <c r="S219" s="1">
        <v>0</v>
      </c>
      <c r="T219" s="1">
        <v>0</v>
      </c>
      <c r="U219" s="1">
        <v>0</v>
      </c>
      <c r="V219" s="1">
        <v>0.64660746616087594</v>
      </c>
      <c r="W219" s="4">
        <f t="shared" si="69"/>
        <v>4.7140010922067912</v>
      </c>
      <c r="X219" s="7">
        <v>218</v>
      </c>
      <c r="Y219" s="4">
        <f t="shared" si="70"/>
        <v>6.0236825247856505</v>
      </c>
      <c r="Z219" s="4">
        <f t="shared" si="71"/>
        <v>28.684202498979289</v>
      </c>
      <c r="AA219" s="4">
        <f t="shared" si="72"/>
        <v>13.716744088792224</v>
      </c>
      <c r="AB219" s="4">
        <f t="shared" si="73"/>
        <v>4.2822051451134238</v>
      </c>
      <c r="AC219" s="4">
        <f t="shared" si="74"/>
        <v>5.6355671744647298</v>
      </c>
      <c r="AD219" s="4">
        <f t="shared" si="75"/>
        <v>0</v>
      </c>
      <c r="AE219" s="4">
        <f t="shared" si="76"/>
        <v>0</v>
      </c>
      <c r="AF219" s="4">
        <f t="shared" si="77"/>
        <v>0</v>
      </c>
      <c r="AG219" s="4">
        <f t="shared" si="78"/>
        <v>47.681281092650337</v>
      </c>
      <c r="AH219" s="4">
        <f t="shared" si="79"/>
        <v>0</v>
      </c>
      <c r="AI219" s="4">
        <f t="shared" si="80"/>
        <v>0</v>
      </c>
      <c r="AJ219" s="4">
        <f t="shared" si="81"/>
        <v>0</v>
      </c>
      <c r="AK219" s="4">
        <f t="shared" si="82"/>
        <v>0</v>
      </c>
      <c r="AL219" s="4">
        <f t="shared" si="83"/>
        <v>0</v>
      </c>
      <c r="AM219" s="4">
        <f t="shared" si="84"/>
        <v>0</v>
      </c>
      <c r="AN219" s="4">
        <f t="shared" si="85"/>
        <v>0</v>
      </c>
      <c r="AO219" s="4">
        <f t="shared" si="86"/>
        <v>0</v>
      </c>
      <c r="AP219" s="4">
        <f t="shared" si="87"/>
        <v>0</v>
      </c>
      <c r="AQ219" s="4">
        <f t="shared" si="88"/>
        <v>0</v>
      </c>
      <c r="AR219" s="4">
        <f t="shared" si="89"/>
        <v>0</v>
      </c>
      <c r="AS219" s="4">
        <f t="shared" si="90"/>
        <v>0</v>
      </c>
      <c r="AT219" s="4">
        <f t="shared" si="91"/>
        <v>0</v>
      </c>
    </row>
    <row r="220" spans="1:46" x14ac:dyDescent="0.2">
      <c r="A220" s="3" t="s">
        <v>252</v>
      </c>
      <c r="B220" s="1">
        <v>1.3521736190926914</v>
      </c>
      <c r="C220" s="1">
        <v>0</v>
      </c>
      <c r="D220" s="1">
        <v>1.2111791838670933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.53132139631262953</v>
      </c>
      <c r="S220" s="1">
        <v>0</v>
      </c>
      <c r="T220" s="1">
        <v>0</v>
      </c>
      <c r="U220" s="1">
        <v>0</v>
      </c>
      <c r="V220" s="1">
        <v>2.3708940425898786</v>
      </c>
      <c r="W220" s="4">
        <f t="shared" si="69"/>
        <v>5.4655682418622931</v>
      </c>
      <c r="X220" s="7">
        <v>219</v>
      </c>
      <c r="Y220" s="4">
        <f t="shared" si="70"/>
        <v>5.1953694006519662</v>
      </c>
      <c r="Z220" s="4">
        <f t="shared" si="71"/>
        <v>24.739854288818886</v>
      </c>
      <c r="AA220" s="4">
        <f t="shared" si="72"/>
        <v>43.378729121531187</v>
      </c>
      <c r="AB220" s="4">
        <f t="shared" si="73"/>
        <v>22.160169451189692</v>
      </c>
      <c r="AC220" s="4">
        <f t="shared" si="74"/>
        <v>9.7212471384602352</v>
      </c>
      <c r="AD220" s="4">
        <f t="shared" si="75"/>
        <v>0</v>
      </c>
      <c r="AE220" s="4">
        <f t="shared" si="76"/>
        <v>0</v>
      </c>
      <c r="AF220" s="4">
        <f t="shared" si="77"/>
        <v>0</v>
      </c>
      <c r="AG220" s="4">
        <f t="shared" si="78"/>
        <v>0</v>
      </c>
      <c r="AH220" s="4">
        <f t="shared" si="79"/>
        <v>0</v>
      </c>
      <c r="AI220" s="4">
        <f t="shared" si="80"/>
        <v>0</v>
      </c>
      <c r="AJ220" s="4">
        <f t="shared" si="81"/>
        <v>0</v>
      </c>
      <c r="AK220" s="4">
        <f t="shared" si="82"/>
        <v>0</v>
      </c>
      <c r="AL220" s="4">
        <f t="shared" si="83"/>
        <v>0</v>
      </c>
      <c r="AM220" s="4">
        <f t="shared" si="84"/>
        <v>0</v>
      </c>
      <c r="AN220" s="4">
        <f t="shared" si="85"/>
        <v>0</v>
      </c>
      <c r="AO220" s="4">
        <f t="shared" si="86"/>
        <v>0</v>
      </c>
      <c r="AP220" s="4">
        <f t="shared" si="87"/>
        <v>0</v>
      </c>
      <c r="AQ220" s="4">
        <f t="shared" si="88"/>
        <v>0</v>
      </c>
      <c r="AR220" s="4">
        <f t="shared" si="89"/>
        <v>0</v>
      </c>
      <c r="AS220" s="4">
        <f t="shared" si="90"/>
        <v>0</v>
      </c>
      <c r="AT220" s="4">
        <f t="shared" si="91"/>
        <v>0</v>
      </c>
    </row>
    <row r="221" spans="1:46" x14ac:dyDescent="0.2">
      <c r="A221" s="3" t="s">
        <v>253</v>
      </c>
      <c r="B221" s="1">
        <v>1.3521736190926914</v>
      </c>
      <c r="C221" s="1">
        <v>0</v>
      </c>
      <c r="D221" s="1">
        <v>2.2204951704230043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.7969820944689443</v>
      </c>
      <c r="S221" s="1">
        <v>0</v>
      </c>
      <c r="T221" s="1">
        <v>0</v>
      </c>
      <c r="U221" s="1">
        <v>0</v>
      </c>
      <c r="V221" s="1">
        <v>1.7242865764290025</v>
      </c>
      <c r="W221" s="4">
        <f t="shared" si="69"/>
        <v>6.0939374604136427</v>
      </c>
      <c r="X221" s="7">
        <v>220</v>
      </c>
      <c r="Y221" s="4">
        <f t="shared" si="70"/>
        <v>4.6596549743749893</v>
      </c>
      <c r="Z221" s="4">
        <f t="shared" si="71"/>
        <v>22.188833211309472</v>
      </c>
      <c r="AA221" s="4">
        <f t="shared" si="72"/>
        <v>28.295114408869594</v>
      </c>
      <c r="AB221" s="4">
        <f t="shared" si="73"/>
        <v>36.437774178802975</v>
      </c>
      <c r="AC221" s="4">
        <f t="shared" si="74"/>
        <v>13.078278201017952</v>
      </c>
      <c r="AD221" s="4">
        <f t="shared" si="75"/>
        <v>0</v>
      </c>
      <c r="AE221" s="4">
        <f t="shared" si="76"/>
        <v>0</v>
      </c>
      <c r="AF221" s="4">
        <f t="shared" si="77"/>
        <v>0</v>
      </c>
      <c r="AG221" s="4">
        <f t="shared" si="78"/>
        <v>0</v>
      </c>
      <c r="AH221" s="4">
        <f t="shared" si="79"/>
        <v>0</v>
      </c>
      <c r="AI221" s="4">
        <f t="shared" si="80"/>
        <v>0</v>
      </c>
      <c r="AJ221" s="4">
        <f t="shared" si="81"/>
        <v>0</v>
      </c>
      <c r="AK221" s="4">
        <f t="shared" si="82"/>
        <v>0</v>
      </c>
      <c r="AL221" s="4">
        <f t="shared" si="83"/>
        <v>0</v>
      </c>
      <c r="AM221" s="4">
        <f t="shared" si="84"/>
        <v>0</v>
      </c>
      <c r="AN221" s="4">
        <f t="shared" si="85"/>
        <v>0</v>
      </c>
      <c r="AO221" s="4">
        <f t="shared" si="86"/>
        <v>0</v>
      </c>
      <c r="AP221" s="4">
        <f t="shared" si="87"/>
        <v>0</v>
      </c>
      <c r="AQ221" s="4">
        <f t="shared" si="88"/>
        <v>0</v>
      </c>
      <c r="AR221" s="4">
        <f t="shared" si="89"/>
        <v>0</v>
      </c>
      <c r="AS221" s="4">
        <f t="shared" si="90"/>
        <v>0</v>
      </c>
      <c r="AT221" s="4">
        <f t="shared" si="91"/>
        <v>0</v>
      </c>
    </row>
    <row r="222" spans="1:46" x14ac:dyDescent="0.2">
      <c r="A222" s="3" t="s">
        <v>254</v>
      </c>
      <c r="B222" s="1">
        <v>1.3521736190926914</v>
      </c>
      <c r="C222" s="1">
        <v>0</v>
      </c>
      <c r="D222" s="1">
        <v>1.4130423811782755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1.8596248870942034</v>
      </c>
      <c r="S222" s="1">
        <v>0</v>
      </c>
      <c r="T222" s="1">
        <v>0</v>
      </c>
      <c r="U222" s="1">
        <v>0</v>
      </c>
      <c r="V222" s="1">
        <v>2.1553582205362529</v>
      </c>
      <c r="W222" s="4">
        <f t="shared" si="69"/>
        <v>6.7801991079014234</v>
      </c>
      <c r="X222" s="7">
        <v>221</v>
      </c>
      <c r="Y222" s="4">
        <f t="shared" si="70"/>
        <v>4.1880253882006437</v>
      </c>
      <c r="Z222" s="4">
        <f t="shared" si="71"/>
        <v>19.942978039050686</v>
      </c>
      <c r="AA222" s="4">
        <f t="shared" si="72"/>
        <v>31.789010709500676</v>
      </c>
      <c r="AB222" s="4">
        <f t="shared" si="73"/>
        <v>20.840721027374578</v>
      </c>
      <c r="AC222" s="4">
        <f t="shared" si="74"/>
        <v>27.427290224074053</v>
      </c>
      <c r="AD222" s="4">
        <f t="shared" si="75"/>
        <v>0</v>
      </c>
      <c r="AE222" s="4">
        <f t="shared" si="76"/>
        <v>0</v>
      </c>
      <c r="AF222" s="4">
        <f t="shared" si="77"/>
        <v>0</v>
      </c>
      <c r="AG222" s="4">
        <f t="shared" si="78"/>
        <v>0</v>
      </c>
      <c r="AH222" s="4">
        <f t="shared" si="79"/>
        <v>0</v>
      </c>
      <c r="AI222" s="4">
        <f t="shared" si="80"/>
        <v>0</v>
      </c>
      <c r="AJ222" s="4">
        <f t="shared" si="81"/>
        <v>0</v>
      </c>
      <c r="AK222" s="4">
        <f t="shared" si="82"/>
        <v>0</v>
      </c>
      <c r="AL222" s="4">
        <f t="shared" si="83"/>
        <v>0</v>
      </c>
      <c r="AM222" s="4">
        <f t="shared" si="84"/>
        <v>0</v>
      </c>
      <c r="AN222" s="4">
        <f t="shared" si="85"/>
        <v>0</v>
      </c>
      <c r="AO222" s="4">
        <f t="shared" si="86"/>
        <v>0</v>
      </c>
      <c r="AP222" s="4">
        <f t="shared" si="87"/>
        <v>0</v>
      </c>
      <c r="AQ222" s="4">
        <f t="shared" si="88"/>
        <v>0</v>
      </c>
      <c r="AR222" s="4">
        <f t="shared" si="89"/>
        <v>0</v>
      </c>
      <c r="AS222" s="4">
        <f t="shared" si="90"/>
        <v>0</v>
      </c>
      <c r="AT222" s="4">
        <f t="shared" si="91"/>
        <v>0</v>
      </c>
    </row>
    <row r="223" spans="1:46" x14ac:dyDescent="0.2">
      <c r="A223" s="3" t="s">
        <v>255</v>
      </c>
      <c r="B223" s="1">
        <v>1.3521736190926914</v>
      </c>
      <c r="C223" s="1">
        <v>0</v>
      </c>
      <c r="D223" s="1">
        <v>0.40372639462236443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3.9753528125621149</v>
      </c>
      <c r="N223" s="1">
        <v>0</v>
      </c>
      <c r="O223" s="1">
        <v>0</v>
      </c>
      <c r="P223" s="1">
        <v>0</v>
      </c>
      <c r="Q223" s="1">
        <v>0</v>
      </c>
      <c r="R223" s="1">
        <v>1.5939641889378886</v>
      </c>
      <c r="S223" s="1">
        <v>0</v>
      </c>
      <c r="T223" s="1">
        <v>0</v>
      </c>
      <c r="U223" s="1">
        <v>0</v>
      </c>
      <c r="V223" s="1">
        <v>0.21553582205362531</v>
      </c>
      <c r="W223" s="4">
        <f t="shared" si="69"/>
        <v>7.5407528372686849</v>
      </c>
      <c r="X223" s="7">
        <v>222</v>
      </c>
      <c r="Y223" s="4">
        <f t="shared" si="70"/>
        <v>3.7656248140910589</v>
      </c>
      <c r="Z223" s="4">
        <f t="shared" si="71"/>
        <v>17.931546733766947</v>
      </c>
      <c r="AA223" s="4">
        <f t="shared" si="72"/>
        <v>2.85827989200736</v>
      </c>
      <c r="AB223" s="4">
        <f t="shared" si="73"/>
        <v>5.3539269000705909</v>
      </c>
      <c r="AC223" s="4">
        <f t="shared" si="74"/>
        <v>21.137998066453452</v>
      </c>
      <c r="AD223" s="4">
        <f t="shared" si="75"/>
        <v>0</v>
      </c>
      <c r="AE223" s="4">
        <f t="shared" si="76"/>
        <v>0</v>
      </c>
      <c r="AF223" s="4">
        <f t="shared" si="77"/>
        <v>0</v>
      </c>
      <c r="AG223" s="4">
        <f t="shared" si="78"/>
        <v>0</v>
      </c>
      <c r="AH223" s="4">
        <f t="shared" si="79"/>
        <v>0</v>
      </c>
      <c r="AI223" s="4">
        <f t="shared" si="80"/>
        <v>0</v>
      </c>
      <c r="AJ223" s="4">
        <f t="shared" si="81"/>
        <v>0</v>
      </c>
      <c r="AK223" s="4">
        <f t="shared" si="82"/>
        <v>0</v>
      </c>
      <c r="AL223" s="4">
        <f t="shared" si="83"/>
        <v>0</v>
      </c>
      <c r="AM223" s="4">
        <f t="shared" si="84"/>
        <v>0</v>
      </c>
      <c r="AN223" s="4">
        <f t="shared" si="85"/>
        <v>0</v>
      </c>
      <c r="AO223" s="4">
        <f t="shared" si="86"/>
        <v>0</v>
      </c>
      <c r="AP223" s="4">
        <f t="shared" si="87"/>
        <v>0</v>
      </c>
      <c r="AQ223" s="4">
        <f t="shared" si="88"/>
        <v>52.718248407701637</v>
      </c>
      <c r="AR223" s="4">
        <f t="shared" si="89"/>
        <v>0</v>
      </c>
      <c r="AS223" s="4">
        <f t="shared" si="90"/>
        <v>0</v>
      </c>
      <c r="AT223" s="4">
        <f t="shared" si="91"/>
        <v>0</v>
      </c>
    </row>
    <row r="224" spans="1:46" x14ac:dyDescent="0.2">
      <c r="A224" s="3" t="s">
        <v>256</v>
      </c>
      <c r="B224" s="1">
        <v>1.3521736190926914</v>
      </c>
      <c r="C224" s="1">
        <v>0</v>
      </c>
      <c r="D224" s="1">
        <v>2.0186319731118223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1.8596248870942034</v>
      </c>
      <c r="S224" s="1">
        <v>0</v>
      </c>
      <c r="T224" s="1">
        <v>0</v>
      </c>
      <c r="U224" s="1">
        <v>0</v>
      </c>
      <c r="V224" s="1">
        <v>2.5864298646435038</v>
      </c>
      <c r="W224" s="4">
        <f t="shared" si="69"/>
        <v>7.8168603439422206</v>
      </c>
      <c r="X224" s="7">
        <v>223</v>
      </c>
      <c r="Y224" s="4">
        <f t="shared" si="70"/>
        <v>3.6326152382845245</v>
      </c>
      <c r="Z224" s="4">
        <f t="shared" si="71"/>
        <v>17.298167801354879</v>
      </c>
      <c r="AA224" s="4">
        <f t="shared" si="72"/>
        <v>33.087835151716533</v>
      </c>
      <c r="AB224" s="4">
        <f t="shared" si="73"/>
        <v>25.824076218480581</v>
      </c>
      <c r="AC224" s="4">
        <f t="shared" si="74"/>
        <v>23.789920828448015</v>
      </c>
      <c r="AD224" s="4">
        <f t="shared" si="75"/>
        <v>0</v>
      </c>
      <c r="AE224" s="4">
        <f t="shared" si="76"/>
        <v>0</v>
      </c>
      <c r="AF224" s="4">
        <f t="shared" si="77"/>
        <v>0</v>
      </c>
      <c r="AG224" s="4">
        <f t="shared" si="78"/>
        <v>0</v>
      </c>
      <c r="AH224" s="4">
        <f t="shared" si="79"/>
        <v>0</v>
      </c>
      <c r="AI224" s="4">
        <f t="shared" si="80"/>
        <v>0</v>
      </c>
      <c r="AJ224" s="4">
        <f t="shared" si="81"/>
        <v>0</v>
      </c>
      <c r="AK224" s="4">
        <f t="shared" si="82"/>
        <v>0</v>
      </c>
      <c r="AL224" s="4">
        <f t="shared" si="83"/>
        <v>0</v>
      </c>
      <c r="AM224" s="4">
        <f t="shared" si="84"/>
        <v>0</v>
      </c>
      <c r="AN224" s="4">
        <f t="shared" si="85"/>
        <v>0</v>
      </c>
      <c r="AO224" s="4">
        <f t="shared" si="86"/>
        <v>0</v>
      </c>
      <c r="AP224" s="4">
        <f t="shared" si="87"/>
        <v>0</v>
      </c>
      <c r="AQ224" s="4">
        <f t="shared" si="88"/>
        <v>0</v>
      </c>
      <c r="AR224" s="4">
        <f t="shared" si="89"/>
        <v>0</v>
      </c>
      <c r="AS224" s="4">
        <f t="shared" si="90"/>
        <v>0</v>
      </c>
      <c r="AT224" s="4">
        <f t="shared" si="91"/>
        <v>0</v>
      </c>
    </row>
    <row r="225" spans="1:46" x14ac:dyDescent="0.2">
      <c r="A225" s="3" t="s">
        <v>257</v>
      </c>
      <c r="B225" s="1">
        <v>1.3521736190926914</v>
      </c>
      <c r="C225" s="1">
        <v>0</v>
      </c>
      <c r="D225" s="1">
        <v>1.8167687758006399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4.5024763619990997</v>
      </c>
      <c r="P225" s="1">
        <v>0</v>
      </c>
      <c r="Q225" s="1">
        <v>0</v>
      </c>
      <c r="R225" s="1">
        <v>0.53132139631262953</v>
      </c>
      <c r="S225" s="1">
        <v>0</v>
      </c>
      <c r="T225" s="1">
        <v>0</v>
      </c>
      <c r="U225" s="1">
        <v>0</v>
      </c>
      <c r="V225" s="1">
        <v>3.6641089749116302</v>
      </c>
      <c r="W225" s="4">
        <f t="shared" si="69"/>
        <v>11.866849128116691</v>
      </c>
      <c r="X225" s="7">
        <v>224</v>
      </c>
      <c r="Y225" s="4">
        <f t="shared" si="70"/>
        <v>2.3928547244834655</v>
      </c>
      <c r="Z225" s="4">
        <f t="shared" si="71"/>
        <v>11.394546307064122</v>
      </c>
      <c r="AA225" s="4">
        <f t="shared" si="72"/>
        <v>30.876848060957329</v>
      </c>
      <c r="AB225" s="4">
        <f t="shared" si="73"/>
        <v>15.309613834190266</v>
      </c>
      <c r="AC225" s="4">
        <f t="shared" si="74"/>
        <v>4.477358653307089</v>
      </c>
      <c r="AD225" s="4">
        <f t="shared" si="75"/>
        <v>0</v>
      </c>
      <c r="AE225" s="4">
        <f t="shared" si="76"/>
        <v>0</v>
      </c>
      <c r="AF225" s="4">
        <f t="shared" si="77"/>
        <v>37.941633144481187</v>
      </c>
      <c r="AG225" s="4">
        <f t="shared" si="78"/>
        <v>0</v>
      </c>
      <c r="AH225" s="4">
        <f t="shared" si="79"/>
        <v>0</v>
      </c>
      <c r="AI225" s="4">
        <f t="shared" si="80"/>
        <v>0</v>
      </c>
      <c r="AJ225" s="4">
        <f t="shared" si="81"/>
        <v>0</v>
      </c>
      <c r="AK225" s="4">
        <f t="shared" si="82"/>
        <v>0</v>
      </c>
      <c r="AL225" s="4">
        <f t="shared" si="83"/>
        <v>0</v>
      </c>
      <c r="AM225" s="4">
        <f t="shared" si="84"/>
        <v>0</v>
      </c>
      <c r="AN225" s="4">
        <f t="shared" si="85"/>
        <v>0</v>
      </c>
      <c r="AO225" s="4">
        <f t="shared" si="86"/>
        <v>0</v>
      </c>
      <c r="AP225" s="4">
        <f t="shared" si="87"/>
        <v>0</v>
      </c>
      <c r="AQ225" s="4">
        <f t="shared" si="88"/>
        <v>0</v>
      </c>
      <c r="AR225" s="4">
        <f t="shared" si="89"/>
        <v>0</v>
      </c>
      <c r="AS225" s="4">
        <f t="shared" si="90"/>
        <v>0</v>
      </c>
      <c r="AT225" s="4">
        <f t="shared" si="91"/>
        <v>0</v>
      </c>
    </row>
    <row r="226" spans="1:46" x14ac:dyDescent="0.2">
      <c r="A226" s="3" t="s">
        <v>258</v>
      </c>
      <c r="B226" s="1">
        <v>1.3521736190926914</v>
      </c>
      <c r="C226" s="1">
        <v>0</v>
      </c>
      <c r="D226" s="1">
        <v>0.80745278924472885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5.150656708730363</v>
      </c>
      <c r="O226" s="1">
        <v>0</v>
      </c>
      <c r="P226" s="1">
        <v>4.4953922229714545</v>
      </c>
      <c r="Q226" s="1">
        <v>0</v>
      </c>
      <c r="R226" s="1">
        <v>0.53132139631262953</v>
      </c>
      <c r="S226" s="1">
        <v>0</v>
      </c>
      <c r="T226" s="1">
        <v>0</v>
      </c>
      <c r="U226" s="1">
        <v>0</v>
      </c>
      <c r="V226" s="1">
        <v>2.1553582205362529</v>
      </c>
      <c r="W226" s="4">
        <f t="shared" si="69"/>
        <v>14.492354956888118</v>
      </c>
      <c r="X226" s="7">
        <v>225</v>
      </c>
      <c r="Y226" s="4">
        <f t="shared" si="70"/>
        <v>1.9593534719110826</v>
      </c>
      <c r="Z226" s="4">
        <f t="shared" si="71"/>
        <v>9.3302546281480119</v>
      </c>
      <c r="AA226" s="4">
        <f t="shared" si="72"/>
        <v>14.872380830776063</v>
      </c>
      <c r="AB226" s="4">
        <f t="shared" si="73"/>
        <v>5.5715775086018855</v>
      </c>
      <c r="AC226" s="4">
        <f t="shared" si="74"/>
        <v>3.6662184848025414</v>
      </c>
      <c r="AD226" s="4">
        <f t="shared" si="75"/>
        <v>0</v>
      </c>
      <c r="AE226" s="4">
        <f t="shared" si="76"/>
        <v>35.540508937660888</v>
      </c>
      <c r="AF226" s="4">
        <f t="shared" si="77"/>
        <v>0</v>
      </c>
      <c r="AG226" s="4">
        <f t="shared" si="78"/>
        <v>31.019059610010626</v>
      </c>
      <c r="AH226" s="4">
        <f t="shared" si="79"/>
        <v>0</v>
      </c>
      <c r="AI226" s="4">
        <f t="shared" si="80"/>
        <v>0</v>
      </c>
      <c r="AJ226" s="4">
        <f t="shared" si="81"/>
        <v>0</v>
      </c>
      <c r="AK226" s="4">
        <f t="shared" si="82"/>
        <v>0</v>
      </c>
      <c r="AL226" s="4">
        <f t="shared" si="83"/>
        <v>0</v>
      </c>
      <c r="AM226" s="4">
        <f t="shared" si="84"/>
        <v>0</v>
      </c>
      <c r="AN226" s="4">
        <f t="shared" si="85"/>
        <v>0</v>
      </c>
      <c r="AO226" s="4">
        <f t="shared" si="86"/>
        <v>0</v>
      </c>
      <c r="AP226" s="4">
        <f t="shared" si="87"/>
        <v>0</v>
      </c>
      <c r="AQ226" s="4">
        <f t="shared" si="88"/>
        <v>0</v>
      </c>
      <c r="AR226" s="4">
        <f t="shared" si="89"/>
        <v>0</v>
      </c>
      <c r="AS226" s="4">
        <f t="shared" si="90"/>
        <v>0</v>
      </c>
      <c r="AT226" s="4">
        <f t="shared" si="91"/>
        <v>0</v>
      </c>
    </row>
    <row r="227" spans="1:46" x14ac:dyDescent="0.2">
      <c r="A227" s="3" t="s">
        <v>259</v>
      </c>
      <c r="B227" s="1">
        <v>1.3521736190926914</v>
      </c>
      <c r="C227" s="1">
        <v>0</v>
      </c>
      <c r="D227" s="1">
        <v>1.6149055784894577</v>
      </c>
      <c r="E227" s="1">
        <v>3.9416633819471816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5.150656708730363</v>
      </c>
      <c r="O227" s="1">
        <v>0</v>
      </c>
      <c r="P227" s="1">
        <v>0</v>
      </c>
      <c r="Q227" s="1">
        <v>0</v>
      </c>
      <c r="R227" s="1">
        <v>1.0626427926252591</v>
      </c>
      <c r="S227" s="1">
        <v>0</v>
      </c>
      <c r="T227" s="1">
        <v>0</v>
      </c>
      <c r="U227" s="1">
        <v>0</v>
      </c>
      <c r="V227" s="1">
        <v>3.0175015087507546</v>
      </c>
      <c r="W227" s="4">
        <f t="shared" si="69"/>
        <v>16.139543589635707</v>
      </c>
      <c r="X227" s="7">
        <v>226</v>
      </c>
      <c r="Y227" s="4">
        <f t="shared" si="70"/>
        <v>1.7593834573600511</v>
      </c>
      <c r="Z227" s="4">
        <f t="shared" si="71"/>
        <v>8.3780164636192911</v>
      </c>
      <c r="AA227" s="4">
        <f t="shared" si="72"/>
        <v>18.696324911495619</v>
      </c>
      <c r="AB227" s="4">
        <f t="shared" si="73"/>
        <v>10.005893720108032</v>
      </c>
      <c r="AC227" s="4">
        <f t="shared" si="74"/>
        <v>6.5840944430897901</v>
      </c>
      <c r="AD227" s="4">
        <f t="shared" si="75"/>
        <v>0</v>
      </c>
      <c r="AE227" s="4">
        <f t="shared" si="76"/>
        <v>31.913273632086771</v>
      </c>
      <c r="AF227" s="4">
        <f t="shared" si="77"/>
        <v>0</v>
      </c>
      <c r="AG227" s="4">
        <f t="shared" si="78"/>
        <v>0</v>
      </c>
      <c r="AH227" s="4">
        <f t="shared" si="79"/>
        <v>0</v>
      </c>
      <c r="AI227" s="4">
        <f t="shared" si="80"/>
        <v>24.422396829600498</v>
      </c>
      <c r="AJ227" s="4">
        <f t="shared" si="81"/>
        <v>0</v>
      </c>
      <c r="AK227" s="4">
        <f t="shared" si="82"/>
        <v>0</v>
      </c>
      <c r="AL227" s="4">
        <f t="shared" si="83"/>
        <v>0</v>
      </c>
      <c r="AM227" s="4">
        <f t="shared" si="84"/>
        <v>0</v>
      </c>
      <c r="AN227" s="4">
        <f t="shared" si="85"/>
        <v>0</v>
      </c>
      <c r="AO227" s="4">
        <f t="shared" si="86"/>
        <v>0</v>
      </c>
      <c r="AP227" s="4">
        <f t="shared" si="87"/>
        <v>0</v>
      </c>
      <c r="AQ227" s="4">
        <f t="shared" si="88"/>
        <v>0</v>
      </c>
      <c r="AR227" s="4">
        <f t="shared" si="89"/>
        <v>0</v>
      </c>
      <c r="AS227" s="4">
        <f t="shared" si="90"/>
        <v>0</v>
      </c>
      <c r="AT227" s="4">
        <f t="shared" si="91"/>
        <v>0</v>
      </c>
    </row>
    <row r="228" spans="1:46" x14ac:dyDescent="0.2">
      <c r="A228" s="3" t="s">
        <v>260</v>
      </c>
      <c r="B228" s="1">
        <v>1.3521736190926914</v>
      </c>
      <c r="C228" s="1">
        <v>0</v>
      </c>
      <c r="D228" s="1">
        <v>1.4130423811782755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10.95890410958904</v>
      </c>
      <c r="M228" s="1">
        <v>0</v>
      </c>
      <c r="N228" s="1">
        <v>0</v>
      </c>
      <c r="O228" s="1">
        <v>0</v>
      </c>
      <c r="P228" s="1">
        <v>2.2476961114857272</v>
      </c>
      <c r="Q228" s="1">
        <v>0</v>
      </c>
      <c r="R228" s="1">
        <v>1.3283034907815738</v>
      </c>
      <c r="S228" s="1">
        <v>0</v>
      </c>
      <c r="T228" s="1">
        <v>0</v>
      </c>
      <c r="U228" s="1">
        <v>0</v>
      </c>
      <c r="V228" s="1">
        <v>2.3708940425898786</v>
      </c>
      <c r="W228" s="4">
        <f t="shared" si="69"/>
        <v>19.671013754717187</v>
      </c>
      <c r="X228" s="7">
        <v>227</v>
      </c>
      <c r="Y228" s="4">
        <f t="shared" si="70"/>
        <v>1.4435273318914299</v>
      </c>
      <c r="Z228" s="4">
        <f t="shared" si="71"/>
        <v>6.8739396756734754</v>
      </c>
      <c r="AA228" s="4">
        <f t="shared" si="72"/>
        <v>12.052729321188792</v>
      </c>
      <c r="AB228" s="4">
        <f t="shared" si="73"/>
        <v>7.1833734590288838</v>
      </c>
      <c r="AC228" s="4">
        <f t="shared" si="74"/>
        <v>6.7525929641681097</v>
      </c>
      <c r="AD228" s="4">
        <f t="shared" si="75"/>
        <v>0</v>
      </c>
      <c r="AE228" s="4">
        <f t="shared" si="76"/>
        <v>0</v>
      </c>
      <c r="AF228" s="4">
        <f t="shared" si="77"/>
        <v>0</v>
      </c>
      <c r="AG228" s="4">
        <f t="shared" si="78"/>
        <v>11.426437597537245</v>
      </c>
      <c r="AH228" s="4">
        <f t="shared" si="79"/>
        <v>0</v>
      </c>
      <c r="AI228" s="4">
        <f t="shared" si="80"/>
        <v>0</v>
      </c>
      <c r="AJ228" s="4">
        <f t="shared" si="81"/>
        <v>0</v>
      </c>
      <c r="AK228" s="4">
        <f t="shared" si="82"/>
        <v>0</v>
      </c>
      <c r="AL228" s="4">
        <f t="shared" si="83"/>
        <v>0</v>
      </c>
      <c r="AM228" s="4">
        <f t="shared" si="84"/>
        <v>0</v>
      </c>
      <c r="AN228" s="4">
        <f t="shared" si="85"/>
        <v>0</v>
      </c>
      <c r="AO228" s="4">
        <f t="shared" si="86"/>
        <v>0</v>
      </c>
      <c r="AP228" s="4">
        <f t="shared" si="87"/>
        <v>55.7109269824035</v>
      </c>
      <c r="AQ228" s="4">
        <f t="shared" si="88"/>
        <v>0</v>
      </c>
      <c r="AR228" s="4">
        <f t="shared" si="89"/>
        <v>0</v>
      </c>
      <c r="AS228" s="4">
        <f t="shared" si="90"/>
        <v>0</v>
      </c>
      <c r="AT228" s="4">
        <f t="shared" si="91"/>
        <v>0</v>
      </c>
    </row>
    <row r="229" spans="1:46" x14ac:dyDescent="0.2">
      <c r="A229" s="3" t="s">
        <v>261</v>
      </c>
      <c r="B229" s="1">
        <v>1.3521736190926914</v>
      </c>
      <c r="C229" s="1">
        <v>0</v>
      </c>
      <c r="D229" s="1">
        <v>4.8447167354683733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4.5024763619990997</v>
      </c>
      <c r="P229" s="1">
        <v>0</v>
      </c>
      <c r="Q229" s="1">
        <v>0</v>
      </c>
      <c r="R229" s="1">
        <v>1.3283034907815738</v>
      </c>
      <c r="S229" s="1">
        <v>0</v>
      </c>
      <c r="T229" s="1">
        <v>0</v>
      </c>
      <c r="U229" s="1">
        <v>4.0958427196395659</v>
      </c>
      <c r="V229" s="1">
        <v>4.0951806190188806</v>
      </c>
      <c r="W229" s="4">
        <f t="shared" si="69"/>
        <v>20.218693546000182</v>
      </c>
      <c r="X229" s="7">
        <v>228</v>
      </c>
      <c r="Y229" s="4">
        <f t="shared" si="70"/>
        <v>1.404425361922752</v>
      </c>
      <c r="Z229" s="4">
        <f t="shared" si="71"/>
        <v>6.6877398186797716</v>
      </c>
      <c r="AA229" s="4">
        <f t="shared" si="72"/>
        <v>20.254427466847979</v>
      </c>
      <c r="AB229" s="4">
        <f t="shared" si="73"/>
        <v>23.961571624032022</v>
      </c>
      <c r="AC229" s="4">
        <f t="shared" si="74"/>
        <v>6.569680121811575</v>
      </c>
      <c r="AD229" s="4">
        <f t="shared" si="75"/>
        <v>20.257702162214319</v>
      </c>
      <c r="AE229" s="4">
        <f t="shared" si="76"/>
        <v>0</v>
      </c>
      <c r="AF229" s="4">
        <f t="shared" si="77"/>
        <v>22.268878806414346</v>
      </c>
      <c r="AG229" s="4">
        <f t="shared" si="78"/>
        <v>0</v>
      </c>
      <c r="AH229" s="4">
        <f t="shared" si="79"/>
        <v>0</v>
      </c>
      <c r="AI229" s="4">
        <f t="shared" si="80"/>
        <v>0</v>
      </c>
      <c r="AJ229" s="4">
        <f t="shared" si="81"/>
        <v>0</v>
      </c>
      <c r="AK229" s="4">
        <f t="shared" si="82"/>
        <v>0</v>
      </c>
      <c r="AL229" s="4">
        <f t="shared" si="83"/>
        <v>0</v>
      </c>
      <c r="AM229" s="4">
        <f t="shared" si="84"/>
        <v>0</v>
      </c>
      <c r="AN229" s="4">
        <f t="shared" si="85"/>
        <v>0</v>
      </c>
      <c r="AO229" s="4">
        <f t="shared" si="86"/>
        <v>0</v>
      </c>
      <c r="AP229" s="4">
        <f t="shared" si="87"/>
        <v>0</v>
      </c>
      <c r="AQ229" s="4">
        <f t="shared" si="88"/>
        <v>0</v>
      </c>
      <c r="AR229" s="4">
        <f t="shared" si="89"/>
        <v>0</v>
      </c>
      <c r="AS229" s="4">
        <f t="shared" si="90"/>
        <v>0</v>
      </c>
      <c r="AT229" s="4">
        <f t="shared" si="91"/>
        <v>0</v>
      </c>
    </row>
    <row r="230" spans="1:46" x14ac:dyDescent="0.2">
      <c r="A230" s="3" t="s">
        <v>262</v>
      </c>
      <c r="B230" s="1">
        <v>1.3521736190926914</v>
      </c>
      <c r="C230" s="1">
        <v>0</v>
      </c>
      <c r="D230" s="1">
        <v>3.4316743542900978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5.150656708730363</v>
      </c>
      <c r="O230" s="1">
        <v>0</v>
      </c>
      <c r="P230" s="1">
        <v>4.4953922229714545</v>
      </c>
      <c r="Q230" s="1">
        <v>0</v>
      </c>
      <c r="R230" s="1">
        <v>2.1252855852505181</v>
      </c>
      <c r="S230" s="1">
        <v>0</v>
      </c>
      <c r="T230" s="1">
        <v>0</v>
      </c>
      <c r="U230" s="1">
        <v>0</v>
      </c>
      <c r="V230" s="1">
        <v>4.0951806190188806</v>
      </c>
      <c r="W230" s="4">
        <f t="shared" si="69"/>
        <v>20.650363109354007</v>
      </c>
      <c r="X230" s="7">
        <v>229</v>
      </c>
      <c r="Y230" s="4">
        <f t="shared" si="70"/>
        <v>1.37506763685352</v>
      </c>
      <c r="Z230" s="4">
        <f t="shared" si="71"/>
        <v>6.547941127873905</v>
      </c>
      <c r="AA230" s="4">
        <f t="shared" si="72"/>
        <v>19.831034434275317</v>
      </c>
      <c r="AB230" s="4">
        <f t="shared" si="73"/>
        <v>16.617985534286564</v>
      </c>
      <c r="AC230" s="4">
        <f t="shared" si="74"/>
        <v>10.291758909981715</v>
      </c>
      <c r="AD230" s="4">
        <f t="shared" si="75"/>
        <v>0</v>
      </c>
      <c r="AE230" s="4">
        <f t="shared" si="76"/>
        <v>24.942208916400443</v>
      </c>
      <c r="AF230" s="4">
        <f t="shared" si="77"/>
        <v>0</v>
      </c>
      <c r="AG230" s="4">
        <f t="shared" si="78"/>
        <v>21.769071077182048</v>
      </c>
      <c r="AH230" s="4">
        <f t="shared" si="79"/>
        <v>0</v>
      </c>
      <c r="AI230" s="4">
        <f t="shared" si="80"/>
        <v>0</v>
      </c>
      <c r="AJ230" s="4">
        <f t="shared" si="81"/>
        <v>0</v>
      </c>
      <c r="AK230" s="4">
        <f t="shared" si="82"/>
        <v>0</v>
      </c>
      <c r="AL230" s="4">
        <f t="shared" si="83"/>
        <v>0</v>
      </c>
      <c r="AM230" s="4">
        <f t="shared" si="84"/>
        <v>0</v>
      </c>
      <c r="AN230" s="4">
        <f t="shared" si="85"/>
        <v>0</v>
      </c>
      <c r="AO230" s="4">
        <f t="shared" si="86"/>
        <v>0</v>
      </c>
      <c r="AP230" s="4">
        <f t="shared" si="87"/>
        <v>0</v>
      </c>
      <c r="AQ230" s="4">
        <f t="shared" si="88"/>
        <v>0</v>
      </c>
      <c r="AR230" s="4">
        <f t="shared" si="89"/>
        <v>0</v>
      </c>
      <c r="AS230" s="4">
        <f t="shared" si="90"/>
        <v>0</v>
      </c>
      <c r="AT230" s="4">
        <f t="shared" si="91"/>
        <v>0</v>
      </c>
    </row>
    <row r="231" spans="1:46" x14ac:dyDescent="0.2">
      <c r="A231" s="3" t="s">
        <v>263</v>
      </c>
      <c r="B231" s="1">
        <v>1.3521736190926914</v>
      </c>
      <c r="C231" s="1">
        <v>0</v>
      </c>
      <c r="D231" s="1">
        <v>4.0372639462236446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3.1879283778757772</v>
      </c>
      <c r="S231" s="1">
        <v>0</v>
      </c>
      <c r="T231" s="1">
        <v>0</v>
      </c>
      <c r="U231" s="1">
        <v>4.0958427196395659</v>
      </c>
      <c r="V231" s="1">
        <v>9.0525045262522639</v>
      </c>
      <c r="W231" s="4">
        <f t="shared" si="69"/>
        <v>21.725713189083944</v>
      </c>
      <c r="X231" s="7">
        <v>230</v>
      </c>
      <c r="Y231" s="4">
        <f t="shared" si="70"/>
        <v>1.3070063916343089</v>
      </c>
      <c r="Z231" s="4">
        <f t="shared" si="71"/>
        <v>6.2238399601633754</v>
      </c>
      <c r="AA231" s="4">
        <f t="shared" si="72"/>
        <v>41.667237560701494</v>
      </c>
      <c r="AB231" s="4">
        <f t="shared" si="73"/>
        <v>18.58288338378766</v>
      </c>
      <c r="AC231" s="4">
        <f t="shared" si="74"/>
        <v>14.673526940775172</v>
      </c>
      <c r="AD231" s="4">
        <f t="shared" si="75"/>
        <v>18.852512154572292</v>
      </c>
      <c r="AE231" s="4">
        <f t="shared" si="76"/>
        <v>0</v>
      </c>
      <c r="AF231" s="4">
        <f t="shared" si="77"/>
        <v>0</v>
      </c>
      <c r="AG231" s="4">
        <f t="shared" si="78"/>
        <v>0</v>
      </c>
      <c r="AH231" s="4">
        <f t="shared" si="79"/>
        <v>0</v>
      </c>
      <c r="AI231" s="4">
        <f t="shared" si="80"/>
        <v>0</v>
      </c>
      <c r="AJ231" s="4">
        <f t="shared" si="81"/>
        <v>0</v>
      </c>
      <c r="AK231" s="4">
        <f t="shared" si="82"/>
        <v>0</v>
      </c>
      <c r="AL231" s="4">
        <f t="shared" si="83"/>
        <v>0</v>
      </c>
      <c r="AM231" s="4">
        <f t="shared" si="84"/>
        <v>0</v>
      </c>
      <c r="AN231" s="4">
        <f t="shared" si="85"/>
        <v>0</v>
      </c>
      <c r="AO231" s="4">
        <f t="shared" si="86"/>
        <v>0</v>
      </c>
      <c r="AP231" s="4">
        <f t="shared" si="87"/>
        <v>0</v>
      </c>
      <c r="AQ231" s="4">
        <f t="shared" si="88"/>
        <v>0</v>
      </c>
      <c r="AR231" s="4">
        <f t="shared" si="89"/>
        <v>0</v>
      </c>
      <c r="AS231" s="4">
        <f t="shared" si="90"/>
        <v>0</v>
      </c>
      <c r="AT231" s="4">
        <f t="shared" si="91"/>
        <v>0</v>
      </c>
    </row>
    <row r="232" spans="1:46" x14ac:dyDescent="0.2">
      <c r="A232" s="3" t="s">
        <v>264</v>
      </c>
      <c r="B232" s="1">
        <v>1.3521736190926914</v>
      </c>
      <c r="C232" s="1">
        <v>0</v>
      </c>
      <c r="D232" s="1">
        <v>1.4130423811782755</v>
      </c>
      <c r="E232" s="1">
        <v>0</v>
      </c>
      <c r="F232" s="1">
        <v>0</v>
      </c>
      <c r="G232" s="1">
        <v>0</v>
      </c>
      <c r="H232" s="1">
        <v>0</v>
      </c>
      <c r="I232" s="1">
        <v>4.0241448692152915</v>
      </c>
      <c r="J232" s="1">
        <v>0</v>
      </c>
      <c r="K232" s="1">
        <v>0</v>
      </c>
      <c r="L232" s="1">
        <v>5.4794520547945202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1.0626427926252591</v>
      </c>
      <c r="S232" s="1">
        <v>0</v>
      </c>
      <c r="T232" s="1">
        <v>0</v>
      </c>
      <c r="U232" s="1">
        <v>8.1916854392791318</v>
      </c>
      <c r="V232" s="1">
        <v>1.9398223984826277</v>
      </c>
      <c r="W232" s="4">
        <f t="shared" si="69"/>
        <v>23.462963554667795</v>
      </c>
      <c r="X232" s="7">
        <v>231</v>
      </c>
      <c r="Y232" s="4">
        <f t="shared" si="70"/>
        <v>1.2102327114298996</v>
      </c>
      <c r="Z232" s="4">
        <f t="shared" si="71"/>
        <v>5.7630129115709501</v>
      </c>
      <c r="AA232" s="4">
        <f t="shared" si="72"/>
        <v>8.2675932814834603</v>
      </c>
      <c r="AB232" s="4">
        <f t="shared" si="73"/>
        <v>6.0224377789529511</v>
      </c>
      <c r="AC232" s="4">
        <f t="shared" si="74"/>
        <v>4.5290220485120836</v>
      </c>
      <c r="AD232" s="4">
        <f t="shared" si="75"/>
        <v>34.913259870999767</v>
      </c>
      <c r="AE232" s="4">
        <f t="shared" si="76"/>
        <v>0</v>
      </c>
      <c r="AF232" s="4">
        <f t="shared" si="77"/>
        <v>0</v>
      </c>
      <c r="AG232" s="4">
        <f t="shared" si="78"/>
        <v>0</v>
      </c>
      <c r="AH232" s="4">
        <f t="shared" si="79"/>
        <v>0</v>
      </c>
      <c r="AI232" s="4">
        <f t="shared" si="80"/>
        <v>0</v>
      </c>
      <c r="AJ232" s="4">
        <f t="shared" si="81"/>
        <v>0</v>
      </c>
      <c r="AK232" s="4">
        <f t="shared" si="82"/>
        <v>0</v>
      </c>
      <c r="AL232" s="4">
        <f t="shared" si="83"/>
        <v>0</v>
      </c>
      <c r="AM232" s="4">
        <f t="shared" si="84"/>
        <v>17.151051101618901</v>
      </c>
      <c r="AN232" s="4">
        <f t="shared" si="85"/>
        <v>0</v>
      </c>
      <c r="AO232" s="4">
        <f t="shared" si="86"/>
        <v>0</v>
      </c>
      <c r="AP232" s="4">
        <f t="shared" si="87"/>
        <v>23.353623006861898</v>
      </c>
      <c r="AQ232" s="4">
        <f t="shared" si="88"/>
        <v>0</v>
      </c>
      <c r="AR232" s="4">
        <f t="shared" si="89"/>
        <v>0</v>
      </c>
      <c r="AS232" s="4">
        <f t="shared" si="90"/>
        <v>0</v>
      </c>
      <c r="AT232" s="4">
        <f t="shared" si="91"/>
        <v>0</v>
      </c>
    </row>
    <row r="233" spans="1:46" x14ac:dyDescent="0.2">
      <c r="A233" s="3" t="s">
        <v>555</v>
      </c>
      <c r="B233" s="1">
        <v>1.3521736190926914</v>
      </c>
      <c r="C233" s="1">
        <v>0</v>
      </c>
      <c r="D233" s="1">
        <v>4.4409903408460085</v>
      </c>
      <c r="E233" s="1">
        <v>0</v>
      </c>
      <c r="F233" s="1">
        <v>0</v>
      </c>
      <c r="G233" s="1">
        <v>8.5966043412851931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1.3283034907815738</v>
      </c>
      <c r="S233" s="1">
        <v>0</v>
      </c>
      <c r="T233" s="1">
        <v>0</v>
      </c>
      <c r="U233" s="1">
        <v>4.0958427196395659</v>
      </c>
      <c r="V233" s="1">
        <v>3.8796447969652554</v>
      </c>
      <c r="W233" s="4">
        <f t="shared" si="69"/>
        <v>23.693559308610286</v>
      </c>
      <c r="X233" s="7">
        <v>232</v>
      </c>
      <c r="Y233" s="4">
        <f t="shared" si="70"/>
        <v>1.1984542141217036</v>
      </c>
      <c r="Z233" s="4">
        <f t="shared" si="71"/>
        <v>5.70692482915097</v>
      </c>
      <c r="AA233" s="4">
        <f t="shared" si="72"/>
        <v>16.374259124315632</v>
      </c>
      <c r="AB233" s="4">
        <f t="shared" si="73"/>
        <v>18.743449572104364</v>
      </c>
      <c r="AC233" s="4">
        <f t="shared" si="74"/>
        <v>5.6061796097425756</v>
      </c>
      <c r="AD233" s="4">
        <f t="shared" si="75"/>
        <v>17.28673461969527</v>
      </c>
      <c r="AE233" s="4">
        <f t="shared" si="76"/>
        <v>0</v>
      </c>
      <c r="AF233" s="4">
        <f t="shared" si="77"/>
        <v>0</v>
      </c>
      <c r="AG233" s="4">
        <f t="shared" si="78"/>
        <v>0</v>
      </c>
      <c r="AH233" s="4">
        <f t="shared" si="79"/>
        <v>0</v>
      </c>
      <c r="AI233" s="4">
        <f t="shared" si="80"/>
        <v>0</v>
      </c>
      <c r="AJ233" s="4">
        <f t="shared" si="81"/>
        <v>0</v>
      </c>
      <c r="AK233" s="4">
        <f t="shared" si="82"/>
        <v>36.282452244991198</v>
      </c>
      <c r="AL233" s="4">
        <f t="shared" si="83"/>
        <v>0</v>
      </c>
      <c r="AM233" s="4">
        <f t="shared" si="84"/>
        <v>0</v>
      </c>
      <c r="AN233" s="4">
        <f t="shared" si="85"/>
        <v>0</v>
      </c>
      <c r="AO233" s="4">
        <f t="shared" si="86"/>
        <v>0</v>
      </c>
      <c r="AP233" s="4">
        <f t="shared" si="87"/>
        <v>0</v>
      </c>
      <c r="AQ233" s="4">
        <f t="shared" si="88"/>
        <v>0</v>
      </c>
      <c r="AR233" s="4">
        <f t="shared" si="89"/>
        <v>0</v>
      </c>
      <c r="AS233" s="4">
        <f t="shared" si="90"/>
        <v>0</v>
      </c>
      <c r="AT233" s="4">
        <f t="shared" si="91"/>
        <v>0</v>
      </c>
    </row>
    <row r="234" spans="1:46" x14ac:dyDescent="0.2">
      <c r="A234" s="3" t="s">
        <v>265</v>
      </c>
      <c r="B234" s="1">
        <v>1.3521736190926914</v>
      </c>
      <c r="C234" s="1">
        <v>0</v>
      </c>
      <c r="D234" s="1">
        <v>13.928560614471573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11.926058437686345</v>
      </c>
      <c r="N234" s="1">
        <v>0</v>
      </c>
      <c r="O234" s="1">
        <v>0</v>
      </c>
      <c r="P234" s="1">
        <v>0</v>
      </c>
      <c r="Q234" s="1">
        <v>0</v>
      </c>
      <c r="R234" s="1">
        <v>0.53132139631262953</v>
      </c>
      <c r="S234" s="1">
        <v>0</v>
      </c>
      <c r="T234" s="1">
        <v>0</v>
      </c>
      <c r="U234" s="1">
        <v>4.0958427196395659</v>
      </c>
      <c r="V234" s="1">
        <v>3.6641089749116302</v>
      </c>
      <c r="W234" s="4">
        <f t="shared" si="69"/>
        <v>35.498065762114436</v>
      </c>
      <c r="X234" s="7">
        <v>233</v>
      </c>
      <c r="Y234" s="4">
        <f t="shared" si="70"/>
        <v>0.79992093629089989</v>
      </c>
      <c r="Z234" s="4">
        <f t="shared" si="71"/>
        <v>3.8091473156709519</v>
      </c>
      <c r="AA234" s="4">
        <f t="shared" si="72"/>
        <v>10.321996132032007</v>
      </c>
      <c r="AB234" s="4">
        <f t="shared" si="73"/>
        <v>39.237519891399067</v>
      </c>
      <c r="AC234" s="4">
        <f t="shared" si="74"/>
        <v>1.4967615415251332</v>
      </c>
      <c r="AD234" s="4">
        <f t="shared" si="75"/>
        <v>11.538213791949428</v>
      </c>
      <c r="AE234" s="4">
        <f t="shared" si="76"/>
        <v>0</v>
      </c>
      <c r="AF234" s="4">
        <f t="shared" si="77"/>
        <v>0</v>
      </c>
      <c r="AG234" s="4">
        <f t="shared" si="78"/>
        <v>0</v>
      </c>
      <c r="AH234" s="4">
        <f t="shared" si="79"/>
        <v>0</v>
      </c>
      <c r="AI234" s="4">
        <f t="shared" si="80"/>
        <v>0</v>
      </c>
      <c r="AJ234" s="4">
        <f t="shared" si="81"/>
        <v>0</v>
      </c>
      <c r="AK234" s="4">
        <f t="shared" si="82"/>
        <v>0</v>
      </c>
      <c r="AL234" s="4">
        <f t="shared" si="83"/>
        <v>0</v>
      </c>
      <c r="AM234" s="4">
        <f t="shared" si="84"/>
        <v>0</v>
      </c>
      <c r="AN234" s="4">
        <f t="shared" si="85"/>
        <v>0</v>
      </c>
      <c r="AO234" s="4">
        <f t="shared" si="86"/>
        <v>0</v>
      </c>
      <c r="AP234" s="4">
        <f t="shared" si="87"/>
        <v>0</v>
      </c>
      <c r="AQ234" s="4">
        <f t="shared" si="88"/>
        <v>33.596361327423416</v>
      </c>
      <c r="AR234" s="4">
        <f t="shared" si="89"/>
        <v>0</v>
      </c>
      <c r="AS234" s="4">
        <f t="shared" si="90"/>
        <v>0</v>
      </c>
      <c r="AT234" s="4">
        <f t="shared" si="91"/>
        <v>0</v>
      </c>
    </row>
    <row r="235" spans="1:46" x14ac:dyDescent="0.2">
      <c r="A235" s="3" t="s">
        <v>266</v>
      </c>
      <c r="B235" s="1">
        <v>1.3521736190926914</v>
      </c>
      <c r="C235" s="1">
        <v>0</v>
      </c>
      <c r="D235" s="1">
        <v>1.0093159865559111</v>
      </c>
      <c r="E235" s="1">
        <v>0</v>
      </c>
      <c r="F235" s="1">
        <v>0</v>
      </c>
      <c r="G235" s="1">
        <v>0</v>
      </c>
      <c r="H235" s="1">
        <v>9.1701054562127471</v>
      </c>
      <c r="I235" s="1">
        <v>0</v>
      </c>
      <c r="J235" s="1">
        <v>0</v>
      </c>
      <c r="K235" s="1">
        <v>0</v>
      </c>
      <c r="L235" s="1">
        <v>10.95890410958904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1.0626427926252591</v>
      </c>
      <c r="S235" s="1">
        <v>0</v>
      </c>
      <c r="T235" s="1">
        <v>0</v>
      </c>
      <c r="U235" s="1">
        <v>8.1916854392791318</v>
      </c>
      <c r="V235" s="1">
        <v>5.8194671954478832</v>
      </c>
      <c r="W235" s="4">
        <f t="shared" si="69"/>
        <v>37.564294598802661</v>
      </c>
      <c r="X235" s="7">
        <v>234</v>
      </c>
      <c r="Y235" s="4">
        <f t="shared" si="70"/>
        <v>0.75592118271406639</v>
      </c>
      <c r="Z235" s="4">
        <f t="shared" si="71"/>
        <v>3.599624679590792</v>
      </c>
      <c r="AA235" s="4">
        <f t="shared" si="72"/>
        <v>15.492017772731915</v>
      </c>
      <c r="AB235" s="4">
        <f t="shared" si="73"/>
        <v>2.686902542256397</v>
      </c>
      <c r="AC235" s="4">
        <f t="shared" si="74"/>
        <v>2.828863962373275</v>
      </c>
      <c r="AD235" s="4">
        <f t="shared" si="75"/>
        <v>21.807105728374935</v>
      </c>
      <c r="AE235" s="4">
        <f t="shared" si="76"/>
        <v>0</v>
      </c>
      <c r="AF235" s="4">
        <f t="shared" si="77"/>
        <v>0</v>
      </c>
      <c r="AG235" s="4">
        <f t="shared" si="78"/>
        <v>0</v>
      </c>
      <c r="AH235" s="4">
        <f t="shared" si="79"/>
        <v>0</v>
      </c>
      <c r="AI235" s="4">
        <f t="shared" si="80"/>
        <v>0</v>
      </c>
      <c r="AJ235" s="4">
        <f t="shared" si="81"/>
        <v>0</v>
      </c>
      <c r="AK235" s="4">
        <f t="shared" si="82"/>
        <v>0</v>
      </c>
      <c r="AL235" s="4">
        <f t="shared" si="83"/>
        <v>24.411760034767266</v>
      </c>
      <c r="AM235" s="4">
        <f t="shared" si="84"/>
        <v>0</v>
      </c>
      <c r="AN235" s="4">
        <f t="shared" si="85"/>
        <v>0</v>
      </c>
      <c r="AO235" s="4">
        <f t="shared" si="86"/>
        <v>0</v>
      </c>
      <c r="AP235" s="4">
        <f t="shared" si="87"/>
        <v>29.173725279905426</v>
      </c>
      <c r="AQ235" s="4">
        <f t="shared" si="88"/>
        <v>0</v>
      </c>
      <c r="AR235" s="4">
        <f t="shared" si="89"/>
        <v>0</v>
      </c>
      <c r="AS235" s="4">
        <f t="shared" si="90"/>
        <v>0</v>
      </c>
      <c r="AT235" s="4">
        <f t="shared" si="91"/>
        <v>0</v>
      </c>
    </row>
    <row r="236" spans="1:46" x14ac:dyDescent="0.2">
      <c r="A236" s="3" t="s">
        <v>267</v>
      </c>
      <c r="B236" s="1">
        <v>1.3521736190926914</v>
      </c>
      <c r="C236" s="1">
        <v>0</v>
      </c>
      <c r="D236" s="1">
        <v>1.6149055784894577</v>
      </c>
      <c r="E236" s="1">
        <v>0</v>
      </c>
      <c r="F236" s="1">
        <v>0</v>
      </c>
      <c r="G236" s="1">
        <v>0</v>
      </c>
      <c r="H236" s="1">
        <v>9.1701054562127471</v>
      </c>
      <c r="I236" s="1">
        <v>0</v>
      </c>
      <c r="J236" s="1">
        <v>4.6652670865407044</v>
      </c>
      <c r="K236" s="1">
        <v>0</v>
      </c>
      <c r="L236" s="1">
        <v>5.4794520547945202</v>
      </c>
      <c r="M236" s="1">
        <v>0</v>
      </c>
      <c r="N236" s="1">
        <v>15.451970126191089</v>
      </c>
      <c r="O236" s="1">
        <v>0</v>
      </c>
      <c r="P236" s="1">
        <v>0</v>
      </c>
      <c r="Q236" s="1">
        <v>4.9838026414153997</v>
      </c>
      <c r="R236" s="1">
        <v>8.2354816428457571</v>
      </c>
      <c r="S236" s="1">
        <v>0</v>
      </c>
      <c r="T236" s="1">
        <v>0</v>
      </c>
      <c r="U236" s="1">
        <v>0</v>
      </c>
      <c r="V236" s="1">
        <v>6.8971463057160101</v>
      </c>
      <c r="W236" s="4">
        <f t="shared" si="69"/>
        <v>57.850304511298376</v>
      </c>
      <c r="X236" s="7">
        <v>235</v>
      </c>
      <c r="Y236" s="4">
        <f t="shared" si="70"/>
        <v>0.49084695821092428</v>
      </c>
      <c r="Z236" s="4">
        <f t="shared" si="71"/>
        <v>2.3373664676710679</v>
      </c>
      <c r="AA236" s="4">
        <f t="shared" si="72"/>
        <v>11.92240276690155</v>
      </c>
      <c r="AB236" s="4">
        <f t="shared" si="73"/>
        <v>2.7915247674695656</v>
      </c>
      <c r="AC236" s="4">
        <f t="shared" si="74"/>
        <v>14.235848389073452</v>
      </c>
      <c r="AD236" s="4">
        <f t="shared" si="75"/>
        <v>0</v>
      </c>
      <c r="AE236" s="4">
        <f t="shared" si="76"/>
        <v>26.710265843411875</v>
      </c>
      <c r="AF236" s="4">
        <f t="shared" si="77"/>
        <v>0</v>
      </c>
      <c r="AG236" s="4">
        <f t="shared" si="78"/>
        <v>0</v>
      </c>
      <c r="AH236" s="4">
        <f t="shared" si="79"/>
        <v>0</v>
      </c>
      <c r="AI236" s="4">
        <f t="shared" si="80"/>
        <v>0</v>
      </c>
      <c r="AJ236" s="4">
        <f t="shared" si="81"/>
        <v>0</v>
      </c>
      <c r="AK236" s="4">
        <f t="shared" si="82"/>
        <v>0</v>
      </c>
      <c r="AL236" s="4">
        <f t="shared" si="83"/>
        <v>15.85143852513653</v>
      </c>
      <c r="AM236" s="4">
        <f t="shared" si="84"/>
        <v>0</v>
      </c>
      <c r="AN236" s="4">
        <f t="shared" si="85"/>
        <v>8.0643777521163447</v>
      </c>
      <c r="AO236" s="4">
        <f t="shared" si="86"/>
        <v>0</v>
      </c>
      <c r="AP236" s="4">
        <f t="shared" si="87"/>
        <v>9.4717773762528132</v>
      </c>
      <c r="AQ236" s="4">
        <f t="shared" si="88"/>
        <v>0</v>
      </c>
      <c r="AR236" s="4">
        <f t="shared" si="89"/>
        <v>8.6149981119668002</v>
      </c>
      <c r="AS236" s="4">
        <f t="shared" si="90"/>
        <v>0</v>
      </c>
      <c r="AT236" s="4">
        <f t="shared" si="91"/>
        <v>0</v>
      </c>
    </row>
    <row r="237" spans="1:46" x14ac:dyDescent="0.2">
      <c r="A237" s="3" t="s">
        <v>268</v>
      </c>
      <c r="B237" s="1">
        <v>1.3521736190926914</v>
      </c>
      <c r="C237" s="1">
        <v>0</v>
      </c>
      <c r="D237" s="1">
        <v>1.6149055784894577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10.95890410958904</v>
      </c>
      <c r="M237" s="1">
        <v>0</v>
      </c>
      <c r="N237" s="1">
        <v>5.150656708730363</v>
      </c>
      <c r="O237" s="1">
        <v>0</v>
      </c>
      <c r="P237" s="1">
        <v>33.715441672285905</v>
      </c>
      <c r="Q237" s="1">
        <v>0</v>
      </c>
      <c r="R237" s="1">
        <v>3.4535890760320918</v>
      </c>
      <c r="S237" s="1">
        <v>0</v>
      </c>
      <c r="T237" s="1">
        <v>0</v>
      </c>
      <c r="U237" s="1">
        <v>0</v>
      </c>
      <c r="V237" s="1">
        <v>3.6641089749116302</v>
      </c>
      <c r="W237" s="4">
        <f t="shared" si="69"/>
        <v>59.909779739131181</v>
      </c>
      <c r="X237" s="7">
        <v>236</v>
      </c>
      <c r="Y237" s="4">
        <f t="shared" si="70"/>
        <v>0.47397346684617131</v>
      </c>
      <c r="Z237" s="4">
        <f t="shared" si="71"/>
        <v>2.2570165087912919</v>
      </c>
      <c r="AA237" s="4">
        <f t="shared" si="72"/>
        <v>6.1160448108246834</v>
      </c>
      <c r="AB237" s="4">
        <f t="shared" si="73"/>
        <v>2.6955625367366394</v>
      </c>
      <c r="AC237" s="4">
        <f t="shared" si="74"/>
        <v>5.7646499303957812</v>
      </c>
      <c r="AD237" s="4">
        <f t="shared" si="75"/>
        <v>0</v>
      </c>
      <c r="AE237" s="4">
        <f t="shared" si="76"/>
        <v>8.5973554420633533</v>
      </c>
      <c r="AF237" s="4">
        <f t="shared" si="77"/>
        <v>0</v>
      </c>
      <c r="AG237" s="4">
        <f t="shared" si="78"/>
        <v>56.277024918294003</v>
      </c>
      <c r="AH237" s="4">
        <f t="shared" si="79"/>
        <v>0</v>
      </c>
      <c r="AI237" s="4">
        <f t="shared" si="80"/>
        <v>0</v>
      </c>
      <c r="AJ237" s="4">
        <f t="shared" si="81"/>
        <v>0</v>
      </c>
      <c r="AK237" s="4">
        <f t="shared" si="82"/>
        <v>0</v>
      </c>
      <c r="AL237" s="4">
        <f t="shared" si="83"/>
        <v>0</v>
      </c>
      <c r="AM237" s="4">
        <f t="shared" si="84"/>
        <v>0</v>
      </c>
      <c r="AN237" s="4">
        <f t="shared" si="85"/>
        <v>0</v>
      </c>
      <c r="AO237" s="4">
        <f t="shared" si="86"/>
        <v>0</v>
      </c>
      <c r="AP237" s="4">
        <f t="shared" si="87"/>
        <v>18.292345852894247</v>
      </c>
      <c r="AQ237" s="4">
        <f t="shared" si="88"/>
        <v>0</v>
      </c>
      <c r="AR237" s="4">
        <f t="shared" si="89"/>
        <v>0</v>
      </c>
      <c r="AS237" s="4">
        <f t="shared" si="90"/>
        <v>0</v>
      </c>
      <c r="AT237" s="4">
        <f t="shared" si="91"/>
        <v>0</v>
      </c>
    </row>
    <row r="238" spans="1:46" x14ac:dyDescent="0.2">
      <c r="A238" s="3" t="s">
        <v>269</v>
      </c>
      <c r="B238" s="1">
        <v>1.3521736190926914</v>
      </c>
      <c r="C238" s="1">
        <v>0</v>
      </c>
      <c r="D238" s="1">
        <v>14.332287009093937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16.43835616438356</v>
      </c>
      <c r="M238" s="1">
        <v>0</v>
      </c>
      <c r="N238" s="1">
        <v>5.150656708730363</v>
      </c>
      <c r="O238" s="1">
        <v>0</v>
      </c>
      <c r="P238" s="1">
        <v>0</v>
      </c>
      <c r="Q238" s="1">
        <v>0</v>
      </c>
      <c r="R238" s="1">
        <v>0.7969820944689443</v>
      </c>
      <c r="S238" s="1">
        <v>1.2536826929104243</v>
      </c>
      <c r="T238" s="1">
        <v>0</v>
      </c>
      <c r="U238" s="1">
        <v>36.862584476756091</v>
      </c>
      <c r="V238" s="1">
        <v>4.7417880851797571</v>
      </c>
      <c r="W238" s="4">
        <f t="shared" si="69"/>
        <v>80.92851085061578</v>
      </c>
      <c r="X238" s="7">
        <v>237</v>
      </c>
      <c r="Y238" s="4">
        <f t="shared" si="70"/>
        <v>0.35087320528313487</v>
      </c>
      <c r="Z238" s="4">
        <f t="shared" si="71"/>
        <v>1.670824787062547</v>
      </c>
      <c r="AA238" s="4">
        <f t="shared" si="72"/>
        <v>5.8592306164295085</v>
      </c>
      <c r="AB238" s="4">
        <f t="shared" si="73"/>
        <v>17.709811855490091</v>
      </c>
      <c r="AC238" s="4">
        <f t="shared" si="74"/>
        <v>0.98479767648273742</v>
      </c>
      <c r="AD238" s="4">
        <f t="shared" si="75"/>
        <v>45.549564781687323</v>
      </c>
      <c r="AE238" s="4">
        <f t="shared" si="76"/>
        <v>6.3644525947571804</v>
      </c>
      <c r="AF238" s="4">
        <f t="shared" si="77"/>
        <v>0</v>
      </c>
      <c r="AG238" s="4">
        <f t="shared" si="78"/>
        <v>0</v>
      </c>
      <c r="AH238" s="4">
        <f t="shared" si="79"/>
        <v>0</v>
      </c>
      <c r="AI238" s="4">
        <f t="shared" si="80"/>
        <v>0</v>
      </c>
      <c r="AJ238" s="4">
        <f t="shared" si="81"/>
        <v>0</v>
      </c>
      <c r="AK238" s="4">
        <f t="shared" si="82"/>
        <v>0</v>
      </c>
      <c r="AL238" s="4">
        <f t="shared" si="83"/>
        <v>0</v>
      </c>
      <c r="AM238" s="4">
        <f t="shared" si="84"/>
        <v>0</v>
      </c>
      <c r="AN238" s="4">
        <f t="shared" si="85"/>
        <v>0</v>
      </c>
      <c r="AO238" s="4">
        <f t="shared" si="86"/>
        <v>0</v>
      </c>
      <c r="AP238" s="4">
        <f t="shared" si="87"/>
        <v>20.312194048308601</v>
      </c>
      <c r="AQ238" s="4">
        <f t="shared" si="88"/>
        <v>0</v>
      </c>
      <c r="AR238" s="4">
        <f t="shared" si="89"/>
        <v>0</v>
      </c>
      <c r="AS238" s="4">
        <f t="shared" si="90"/>
        <v>1.549123639781993</v>
      </c>
      <c r="AT238" s="4">
        <f t="shared" si="91"/>
        <v>0</v>
      </c>
    </row>
    <row r="239" spans="1:46" x14ac:dyDescent="0.2">
      <c r="A239" s="3" t="s">
        <v>270</v>
      </c>
      <c r="B239" s="1">
        <v>1.3521736190926914</v>
      </c>
      <c r="C239" s="1">
        <v>0</v>
      </c>
      <c r="D239" s="1">
        <v>10.295023062870293</v>
      </c>
      <c r="E239" s="1">
        <v>0</v>
      </c>
      <c r="F239" s="1">
        <v>0</v>
      </c>
      <c r="G239" s="1">
        <v>0</v>
      </c>
      <c r="H239" s="1">
        <v>91.701054562127467</v>
      </c>
      <c r="I239" s="1">
        <v>0</v>
      </c>
      <c r="J239" s="1">
        <v>0</v>
      </c>
      <c r="K239" s="1">
        <v>0</v>
      </c>
      <c r="L239" s="1">
        <v>5.4794520547945202</v>
      </c>
      <c r="M239" s="1">
        <v>0</v>
      </c>
      <c r="N239" s="1">
        <v>0</v>
      </c>
      <c r="O239" s="1">
        <v>0</v>
      </c>
      <c r="P239" s="1">
        <v>0</v>
      </c>
      <c r="Q239" s="1">
        <v>4.9838026414153997</v>
      </c>
      <c r="R239" s="1">
        <v>18.596248870942034</v>
      </c>
      <c r="S239" s="1">
        <v>0</v>
      </c>
      <c r="T239" s="1">
        <v>0</v>
      </c>
      <c r="U239" s="1">
        <v>4.0958427196395659</v>
      </c>
      <c r="V239" s="1">
        <v>9.0525045262522639</v>
      </c>
      <c r="W239" s="4">
        <f t="shared" si="69"/>
        <v>145.55610205713424</v>
      </c>
      <c r="X239" s="7">
        <v>238</v>
      </c>
      <c r="Y239" s="4">
        <f t="shared" si="70"/>
        <v>0.19508385838609879</v>
      </c>
      <c r="Z239" s="4">
        <f t="shared" si="71"/>
        <v>0.92897075421951802</v>
      </c>
      <c r="AA239" s="4">
        <f t="shared" si="72"/>
        <v>6.2192545680420457</v>
      </c>
      <c r="AB239" s="4">
        <f t="shared" si="73"/>
        <v>7.0728900522695026</v>
      </c>
      <c r="AC239" s="4">
        <f t="shared" si="74"/>
        <v>12.776000873974052</v>
      </c>
      <c r="AD239" s="4">
        <f t="shared" si="75"/>
        <v>2.8139271811715938</v>
      </c>
      <c r="AE239" s="4">
        <f t="shared" si="76"/>
        <v>0</v>
      </c>
      <c r="AF239" s="4">
        <f t="shared" si="77"/>
        <v>0</v>
      </c>
      <c r="AG239" s="4">
        <f t="shared" si="78"/>
        <v>0</v>
      </c>
      <c r="AH239" s="4">
        <f t="shared" si="79"/>
        <v>0</v>
      </c>
      <c r="AI239" s="4">
        <f t="shared" si="80"/>
        <v>0</v>
      </c>
      <c r="AJ239" s="4">
        <f t="shared" si="81"/>
        <v>0</v>
      </c>
      <c r="AK239" s="4">
        <f t="shared" si="82"/>
        <v>0</v>
      </c>
      <c r="AL239" s="4">
        <f t="shared" si="83"/>
        <v>63.000487967266814</v>
      </c>
      <c r="AM239" s="4">
        <f t="shared" si="84"/>
        <v>0</v>
      </c>
      <c r="AN239" s="4">
        <f t="shared" si="85"/>
        <v>0</v>
      </c>
      <c r="AO239" s="4">
        <f t="shared" si="86"/>
        <v>0</v>
      </c>
      <c r="AP239" s="4">
        <f t="shared" si="87"/>
        <v>3.7644949111399706</v>
      </c>
      <c r="AQ239" s="4">
        <f t="shared" si="88"/>
        <v>0</v>
      </c>
      <c r="AR239" s="4">
        <f t="shared" si="89"/>
        <v>3.4239736919164945</v>
      </c>
      <c r="AS239" s="4">
        <f t="shared" si="90"/>
        <v>0</v>
      </c>
      <c r="AT239" s="4">
        <f t="shared" si="91"/>
        <v>0</v>
      </c>
    </row>
    <row r="240" spans="1:46" x14ac:dyDescent="0.2">
      <c r="A240" s="3" t="s">
        <v>271</v>
      </c>
      <c r="B240" s="1">
        <v>1.3521736190926914</v>
      </c>
      <c r="C240" s="1">
        <v>4.8204386599180529</v>
      </c>
      <c r="D240" s="1">
        <v>21.599362112296497</v>
      </c>
      <c r="E240" s="1">
        <v>23.649980291683089</v>
      </c>
      <c r="F240" s="1">
        <v>39.543057996485061</v>
      </c>
      <c r="G240" s="1">
        <v>124.6507629486353</v>
      </c>
      <c r="H240" s="1">
        <v>82.530949105914729</v>
      </c>
      <c r="I240" s="1">
        <v>0</v>
      </c>
      <c r="J240" s="1">
        <v>4.6652670865407044</v>
      </c>
      <c r="K240" s="1">
        <v>21.477663230240548</v>
      </c>
      <c r="L240" s="1">
        <v>147.94520547945206</v>
      </c>
      <c r="M240" s="1">
        <v>11.926058437686345</v>
      </c>
      <c r="N240" s="1">
        <v>41.205253669842904</v>
      </c>
      <c r="O240" s="1">
        <v>58.532192705988294</v>
      </c>
      <c r="P240" s="1">
        <v>13.486176668914364</v>
      </c>
      <c r="Q240" s="1">
        <v>64.789434338400198</v>
      </c>
      <c r="R240" s="1">
        <v>17.533606078316776</v>
      </c>
      <c r="S240" s="1">
        <v>3.7610480787312728</v>
      </c>
      <c r="T240" s="1">
        <v>12.474012474012476</v>
      </c>
      <c r="U240" s="1">
        <v>0</v>
      </c>
      <c r="V240" s="1">
        <v>16.811794120182775</v>
      </c>
      <c r="W240" s="4">
        <f t="shared" si="69"/>
        <v>712.75443710233412</v>
      </c>
      <c r="X240" s="7">
        <v>239</v>
      </c>
      <c r="Y240" s="4">
        <f t="shared" si="70"/>
        <v>3.9839311441381593E-2</v>
      </c>
      <c r="Z240" s="4">
        <f t="shared" si="71"/>
        <v>0.18971100686372189</v>
      </c>
      <c r="AA240" s="4">
        <f t="shared" si="72"/>
        <v>2.3587077463214743</v>
      </c>
      <c r="AB240" s="4">
        <f t="shared" si="73"/>
        <v>3.0304072465837706</v>
      </c>
      <c r="AC240" s="4">
        <f t="shared" si="74"/>
        <v>2.4599785235429374</v>
      </c>
      <c r="AD240" s="4">
        <f t="shared" si="75"/>
        <v>0</v>
      </c>
      <c r="AE240" s="4">
        <f t="shared" si="76"/>
        <v>5.7811290291451156</v>
      </c>
      <c r="AF240" s="4">
        <f t="shared" si="77"/>
        <v>8.2121120064783959</v>
      </c>
      <c r="AG240" s="4">
        <f t="shared" si="78"/>
        <v>1.8921210401357458</v>
      </c>
      <c r="AH240" s="4">
        <f t="shared" si="79"/>
        <v>0.67631128043415545</v>
      </c>
      <c r="AI240" s="4">
        <f t="shared" si="80"/>
        <v>3.3181105666393109</v>
      </c>
      <c r="AJ240" s="4">
        <f t="shared" si="81"/>
        <v>5.5479216877618178</v>
      </c>
      <c r="AK240" s="4">
        <f t="shared" si="82"/>
        <v>17.488598661748984</v>
      </c>
      <c r="AL240" s="4">
        <f t="shared" si="83"/>
        <v>11.579156131449702</v>
      </c>
      <c r="AM240" s="4">
        <f t="shared" si="84"/>
        <v>0</v>
      </c>
      <c r="AN240" s="4">
        <f t="shared" si="85"/>
        <v>0.65454058841178231</v>
      </c>
      <c r="AO240" s="4">
        <f t="shared" si="86"/>
        <v>3.0133327990993455</v>
      </c>
      <c r="AP240" s="4">
        <f t="shared" si="87"/>
        <v>20.756827004952161</v>
      </c>
      <c r="AQ240" s="4">
        <f t="shared" si="88"/>
        <v>1.6732352430061481</v>
      </c>
      <c r="AR240" s="4">
        <f t="shared" si="89"/>
        <v>9.0900078576568752</v>
      </c>
      <c r="AS240" s="4">
        <f t="shared" si="90"/>
        <v>0.52767796073239714</v>
      </c>
      <c r="AT240" s="4">
        <f t="shared" si="91"/>
        <v>1.7501136190361608</v>
      </c>
    </row>
    <row r="241" spans="1:46" x14ac:dyDescent="0.2">
      <c r="A241" s="3" t="s">
        <v>272</v>
      </c>
      <c r="B241" s="1">
        <v>1.3521736190926914</v>
      </c>
      <c r="C241" s="1">
        <v>0</v>
      </c>
      <c r="D241" s="1">
        <v>10.90061265480384</v>
      </c>
      <c r="E241" s="1">
        <v>17.737485218762316</v>
      </c>
      <c r="F241" s="1">
        <v>0</v>
      </c>
      <c r="G241" s="1">
        <v>8.5966043412851931</v>
      </c>
      <c r="H241" s="1">
        <v>27.510316368638243</v>
      </c>
      <c r="I241" s="1">
        <v>4.0241448692152915</v>
      </c>
      <c r="J241" s="1">
        <v>13.995801259622112</v>
      </c>
      <c r="K241" s="1">
        <v>21.477663230240548</v>
      </c>
      <c r="L241" s="1">
        <v>38.356164383561641</v>
      </c>
      <c r="M241" s="1">
        <v>659.90856688531107</v>
      </c>
      <c r="N241" s="1">
        <v>20.602626834921452</v>
      </c>
      <c r="O241" s="1">
        <v>31.517334533993697</v>
      </c>
      <c r="P241" s="1">
        <v>6.7430883344571821</v>
      </c>
      <c r="Q241" s="1">
        <v>0</v>
      </c>
      <c r="R241" s="1">
        <v>37.192497741884068</v>
      </c>
      <c r="S241" s="1">
        <v>1.2536826929104243</v>
      </c>
      <c r="T241" s="1">
        <v>8.3160083160083165</v>
      </c>
      <c r="U241" s="1">
        <v>4.0958427196395659</v>
      </c>
      <c r="V241" s="1">
        <v>8.1903612380377613</v>
      </c>
      <c r="W241" s="4">
        <f t="shared" si="69"/>
        <v>921.77097524238536</v>
      </c>
      <c r="X241" s="7">
        <v>240</v>
      </c>
      <c r="Y241" s="4">
        <f t="shared" si="70"/>
        <v>3.080553278809816E-2</v>
      </c>
      <c r="Z241" s="4">
        <f t="shared" si="71"/>
        <v>0.1466930132766579</v>
      </c>
      <c r="AA241" s="4">
        <f t="shared" si="72"/>
        <v>0.88854622872932776</v>
      </c>
      <c r="AB241" s="4">
        <f t="shared" si="73"/>
        <v>1.1825727808295825</v>
      </c>
      <c r="AC241" s="4">
        <f t="shared" si="74"/>
        <v>4.0348957323270103</v>
      </c>
      <c r="AD241" s="4">
        <f t="shared" si="75"/>
        <v>0.44434494355417725</v>
      </c>
      <c r="AE241" s="4">
        <f t="shared" si="76"/>
        <v>2.235113427118256</v>
      </c>
      <c r="AF241" s="4">
        <f t="shared" si="77"/>
        <v>3.419215334449647</v>
      </c>
      <c r="AG241" s="4">
        <f t="shared" si="78"/>
        <v>0.73153619668747383</v>
      </c>
      <c r="AH241" s="4">
        <f t="shared" si="79"/>
        <v>0</v>
      </c>
      <c r="AI241" s="4">
        <f t="shared" si="80"/>
        <v>1.9242833301513032</v>
      </c>
      <c r="AJ241" s="4">
        <f t="shared" si="81"/>
        <v>0</v>
      </c>
      <c r="AK241" s="4">
        <f t="shared" si="82"/>
        <v>0.93261825032239298</v>
      </c>
      <c r="AL241" s="4">
        <f t="shared" si="83"/>
        <v>2.9845066841472456</v>
      </c>
      <c r="AM241" s="4">
        <f t="shared" si="84"/>
        <v>0.43656667190644816</v>
      </c>
      <c r="AN241" s="4">
        <f t="shared" si="85"/>
        <v>1.518359943579459</v>
      </c>
      <c r="AO241" s="4">
        <f t="shared" si="86"/>
        <v>2.3300433412532722</v>
      </c>
      <c r="AP241" s="4">
        <f t="shared" si="87"/>
        <v>4.1611382234589938</v>
      </c>
      <c r="AQ241" s="4">
        <f t="shared" si="88"/>
        <v>71.591380571706992</v>
      </c>
      <c r="AR241" s="4">
        <f t="shared" si="89"/>
        <v>0</v>
      </c>
      <c r="AS241" s="4">
        <f t="shared" si="90"/>
        <v>0.13600804609634848</v>
      </c>
      <c r="AT241" s="4">
        <f t="shared" si="91"/>
        <v>0.90217728040542511</v>
      </c>
    </row>
    <row r="242" spans="1:46" x14ac:dyDescent="0.2">
      <c r="A242" s="3" t="s">
        <v>273</v>
      </c>
      <c r="B242" s="1">
        <v>0.90144907939512764</v>
      </c>
      <c r="C242" s="1">
        <v>0</v>
      </c>
      <c r="D242" s="1">
        <v>0.20186319731118221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4">
        <f t="shared" si="69"/>
        <v>1.1033122767063099</v>
      </c>
      <c r="X242" s="7">
        <v>241</v>
      </c>
      <c r="Y242" s="4">
        <f t="shared" si="70"/>
        <v>17.157817480115614</v>
      </c>
      <c r="Z242" s="4">
        <f t="shared" si="71"/>
        <v>81.703892762455311</v>
      </c>
      <c r="AA242" s="4">
        <f t="shared" si="72"/>
        <v>0</v>
      </c>
      <c r="AB242" s="4">
        <f t="shared" si="73"/>
        <v>18.296107237544685</v>
      </c>
      <c r="AC242" s="4">
        <f t="shared" si="74"/>
        <v>0</v>
      </c>
      <c r="AD242" s="4">
        <f t="shared" si="75"/>
        <v>0</v>
      </c>
      <c r="AE242" s="4">
        <f t="shared" si="76"/>
        <v>0</v>
      </c>
      <c r="AF242" s="4">
        <f t="shared" si="77"/>
        <v>0</v>
      </c>
      <c r="AG242" s="4">
        <f t="shared" si="78"/>
        <v>0</v>
      </c>
      <c r="AH242" s="4">
        <f t="shared" si="79"/>
        <v>0</v>
      </c>
      <c r="AI242" s="4">
        <f t="shared" si="80"/>
        <v>0</v>
      </c>
      <c r="AJ242" s="4">
        <f t="shared" si="81"/>
        <v>0</v>
      </c>
      <c r="AK242" s="4">
        <f t="shared" si="82"/>
        <v>0</v>
      </c>
      <c r="AL242" s="4">
        <f t="shared" si="83"/>
        <v>0</v>
      </c>
      <c r="AM242" s="4">
        <f t="shared" si="84"/>
        <v>0</v>
      </c>
      <c r="AN242" s="4">
        <f t="shared" si="85"/>
        <v>0</v>
      </c>
      <c r="AO242" s="4">
        <f t="shared" si="86"/>
        <v>0</v>
      </c>
      <c r="AP242" s="4">
        <f t="shared" si="87"/>
        <v>0</v>
      </c>
      <c r="AQ242" s="4">
        <f t="shared" si="88"/>
        <v>0</v>
      </c>
      <c r="AR242" s="4">
        <f t="shared" si="89"/>
        <v>0</v>
      </c>
      <c r="AS242" s="4">
        <f t="shared" si="90"/>
        <v>0</v>
      </c>
      <c r="AT242" s="4">
        <f t="shared" si="91"/>
        <v>0</v>
      </c>
    </row>
    <row r="243" spans="1:46" x14ac:dyDescent="0.2">
      <c r="A243" s="3" t="s">
        <v>274</v>
      </c>
      <c r="B243" s="1">
        <v>0.90144907939512764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.21553582205362531</v>
      </c>
      <c r="W243" s="4">
        <f t="shared" si="69"/>
        <v>1.116984901448753</v>
      </c>
      <c r="X243" s="7">
        <v>242</v>
      </c>
      <c r="Y243" s="4">
        <f t="shared" si="70"/>
        <v>16.947794587683784</v>
      </c>
      <c r="Z243" s="4">
        <f t="shared" si="71"/>
        <v>80.703783750875161</v>
      </c>
      <c r="AA243" s="4">
        <f t="shared" si="72"/>
        <v>19.296216249124836</v>
      </c>
      <c r="AB243" s="4">
        <f t="shared" si="73"/>
        <v>0</v>
      </c>
      <c r="AC243" s="4">
        <f t="shared" si="74"/>
        <v>0</v>
      </c>
      <c r="AD243" s="4">
        <f t="shared" si="75"/>
        <v>0</v>
      </c>
      <c r="AE243" s="4">
        <f t="shared" si="76"/>
        <v>0</v>
      </c>
      <c r="AF243" s="4">
        <f t="shared" si="77"/>
        <v>0</v>
      </c>
      <c r="AG243" s="4">
        <f t="shared" si="78"/>
        <v>0</v>
      </c>
      <c r="AH243" s="4">
        <f t="shared" si="79"/>
        <v>0</v>
      </c>
      <c r="AI243" s="4">
        <f t="shared" si="80"/>
        <v>0</v>
      </c>
      <c r="AJ243" s="4">
        <f t="shared" si="81"/>
        <v>0</v>
      </c>
      <c r="AK243" s="4">
        <f t="shared" si="82"/>
        <v>0</v>
      </c>
      <c r="AL243" s="4">
        <f t="shared" si="83"/>
        <v>0</v>
      </c>
      <c r="AM243" s="4">
        <f t="shared" si="84"/>
        <v>0</v>
      </c>
      <c r="AN243" s="4">
        <f t="shared" si="85"/>
        <v>0</v>
      </c>
      <c r="AO243" s="4">
        <f t="shared" si="86"/>
        <v>0</v>
      </c>
      <c r="AP243" s="4">
        <f t="shared" si="87"/>
        <v>0</v>
      </c>
      <c r="AQ243" s="4">
        <f t="shared" si="88"/>
        <v>0</v>
      </c>
      <c r="AR243" s="4">
        <f t="shared" si="89"/>
        <v>0</v>
      </c>
      <c r="AS243" s="4">
        <f t="shared" si="90"/>
        <v>0</v>
      </c>
      <c r="AT243" s="4">
        <f t="shared" si="91"/>
        <v>0</v>
      </c>
    </row>
    <row r="244" spans="1:46" x14ac:dyDescent="0.2">
      <c r="A244" s="3" t="s">
        <v>275</v>
      </c>
      <c r="B244" s="1">
        <v>0.90144907939512764</v>
      </c>
      <c r="C244" s="1">
        <v>0</v>
      </c>
      <c r="D244" s="1">
        <v>0.40372639462236443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.43107164410725063</v>
      </c>
      <c r="W244" s="4">
        <f t="shared" si="69"/>
        <v>1.7362471181247427</v>
      </c>
      <c r="X244" s="7">
        <v>243</v>
      </c>
      <c r="Y244" s="4">
        <f t="shared" si="70"/>
        <v>10.90307391711829</v>
      </c>
      <c r="Z244" s="4">
        <f t="shared" si="71"/>
        <v>51.919399605325189</v>
      </c>
      <c r="AA244" s="4">
        <f t="shared" si="72"/>
        <v>24.827781691170518</v>
      </c>
      <c r="AB244" s="4">
        <f t="shared" si="73"/>
        <v>23.252818703504293</v>
      </c>
      <c r="AC244" s="4">
        <f t="shared" si="74"/>
        <v>0</v>
      </c>
      <c r="AD244" s="4">
        <f t="shared" si="75"/>
        <v>0</v>
      </c>
      <c r="AE244" s="4">
        <f t="shared" si="76"/>
        <v>0</v>
      </c>
      <c r="AF244" s="4">
        <f t="shared" si="77"/>
        <v>0</v>
      </c>
      <c r="AG244" s="4">
        <f t="shared" si="78"/>
        <v>0</v>
      </c>
      <c r="AH244" s="4">
        <f t="shared" si="79"/>
        <v>0</v>
      </c>
      <c r="AI244" s="4">
        <f t="shared" si="80"/>
        <v>0</v>
      </c>
      <c r="AJ244" s="4">
        <f t="shared" si="81"/>
        <v>0</v>
      </c>
      <c r="AK244" s="4">
        <f t="shared" si="82"/>
        <v>0</v>
      </c>
      <c r="AL244" s="4">
        <f t="shared" si="83"/>
        <v>0</v>
      </c>
      <c r="AM244" s="4">
        <f t="shared" si="84"/>
        <v>0</v>
      </c>
      <c r="AN244" s="4">
        <f t="shared" si="85"/>
        <v>0</v>
      </c>
      <c r="AO244" s="4">
        <f t="shared" si="86"/>
        <v>0</v>
      </c>
      <c r="AP244" s="4">
        <f t="shared" si="87"/>
        <v>0</v>
      </c>
      <c r="AQ244" s="4">
        <f t="shared" si="88"/>
        <v>0</v>
      </c>
      <c r="AR244" s="4">
        <f t="shared" si="89"/>
        <v>0</v>
      </c>
      <c r="AS244" s="4">
        <f t="shared" si="90"/>
        <v>0</v>
      </c>
      <c r="AT244" s="4">
        <f t="shared" si="91"/>
        <v>0</v>
      </c>
    </row>
    <row r="245" spans="1:46" x14ac:dyDescent="0.2">
      <c r="A245" s="3" t="s">
        <v>276</v>
      </c>
      <c r="B245" s="1">
        <v>0.90144907939512764</v>
      </c>
      <c r="C245" s="1">
        <v>0</v>
      </c>
      <c r="D245" s="1">
        <v>0.60558959193354667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.53132139631262953</v>
      </c>
      <c r="S245" s="1">
        <v>0</v>
      </c>
      <c r="T245" s="1">
        <v>0</v>
      </c>
      <c r="U245" s="1">
        <v>0</v>
      </c>
      <c r="V245" s="1">
        <v>0</v>
      </c>
      <c r="W245" s="4">
        <f t="shared" si="69"/>
        <v>2.0383600676413041</v>
      </c>
      <c r="X245" s="7">
        <v>244</v>
      </c>
      <c r="Y245" s="4">
        <f t="shared" si="70"/>
        <v>9.2870886590724364</v>
      </c>
      <c r="Z245" s="4">
        <f t="shared" si="71"/>
        <v>44.224231709868747</v>
      </c>
      <c r="AA245" s="4">
        <f t="shared" si="72"/>
        <v>0</v>
      </c>
      <c r="AB245" s="4">
        <f t="shared" si="73"/>
        <v>29.709647551833513</v>
      </c>
      <c r="AC245" s="4">
        <f t="shared" si="74"/>
        <v>26.066120738297727</v>
      </c>
      <c r="AD245" s="4">
        <f t="shared" si="75"/>
        <v>0</v>
      </c>
      <c r="AE245" s="4">
        <f t="shared" si="76"/>
        <v>0</v>
      </c>
      <c r="AF245" s="4">
        <f t="shared" si="77"/>
        <v>0</v>
      </c>
      <c r="AG245" s="4">
        <f t="shared" si="78"/>
        <v>0</v>
      </c>
      <c r="AH245" s="4">
        <f t="shared" si="79"/>
        <v>0</v>
      </c>
      <c r="AI245" s="4">
        <f t="shared" si="80"/>
        <v>0</v>
      </c>
      <c r="AJ245" s="4">
        <f t="shared" si="81"/>
        <v>0</v>
      </c>
      <c r="AK245" s="4">
        <f t="shared" si="82"/>
        <v>0</v>
      </c>
      <c r="AL245" s="4">
        <f t="shared" si="83"/>
        <v>0</v>
      </c>
      <c r="AM245" s="4">
        <f t="shared" si="84"/>
        <v>0</v>
      </c>
      <c r="AN245" s="4">
        <f t="shared" si="85"/>
        <v>0</v>
      </c>
      <c r="AO245" s="4">
        <f t="shared" si="86"/>
        <v>0</v>
      </c>
      <c r="AP245" s="4">
        <f t="shared" si="87"/>
        <v>0</v>
      </c>
      <c r="AQ245" s="4">
        <f t="shared" si="88"/>
        <v>0</v>
      </c>
      <c r="AR245" s="4">
        <f t="shared" si="89"/>
        <v>0</v>
      </c>
      <c r="AS245" s="4">
        <f t="shared" si="90"/>
        <v>0</v>
      </c>
      <c r="AT245" s="4">
        <f t="shared" si="91"/>
        <v>0</v>
      </c>
    </row>
    <row r="246" spans="1:46" x14ac:dyDescent="0.2">
      <c r="A246" s="3" t="s">
        <v>277</v>
      </c>
      <c r="B246" s="1">
        <v>0.90144907939512764</v>
      </c>
      <c r="C246" s="1">
        <v>0</v>
      </c>
      <c r="D246" s="1">
        <v>0.80745278924472885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.43107164410725063</v>
      </c>
      <c r="W246" s="4">
        <f t="shared" si="69"/>
        <v>2.1399735127471073</v>
      </c>
      <c r="X246" s="7">
        <v>245</v>
      </c>
      <c r="Y246" s="4">
        <f t="shared" si="70"/>
        <v>8.846105129122126</v>
      </c>
      <c r="Z246" s="4">
        <f t="shared" si="71"/>
        <v>42.12431013867679</v>
      </c>
      <c r="AA246" s="4">
        <f t="shared" si="72"/>
        <v>20.143784095433929</v>
      </c>
      <c r="AB246" s="4">
        <f t="shared" si="73"/>
        <v>37.731905765889266</v>
      </c>
      <c r="AC246" s="4">
        <f t="shared" si="74"/>
        <v>0</v>
      </c>
      <c r="AD246" s="4">
        <f t="shared" si="75"/>
        <v>0</v>
      </c>
      <c r="AE246" s="4">
        <f t="shared" si="76"/>
        <v>0</v>
      </c>
      <c r="AF246" s="4">
        <f t="shared" si="77"/>
        <v>0</v>
      </c>
      <c r="AG246" s="4">
        <f t="shared" si="78"/>
        <v>0</v>
      </c>
      <c r="AH246" s="4">
        <f t="shared" si="79"/>
        <v>0</v>
      </c>
      <c r="AI246" s="4">
        <f t="shared" si="80"/>
        <v>0</v>
      </c>
      <c r="AJ246" s="4">
        <f t="shared" si="81"/>
        <v>0</v>
      </c>
      <c r="AK246" s="4">
        <f t="shared" si="82"/>
        <v>0</v>
      </c>
      <c r="AL246" s="4">
        <f t="shared" si="83"/>
        <v>0</v>
      </c>
      <c r="AM246" s="4">
        <f t="shared" si="84"/>
        <v>0</v>
      </c>
      <c r="AN246" s="4">
        <f t="shared" si="85"/>
        <v>0</v>
      </c>
      <c r="AO246" s="4">
        <f t="shared" si="86"/>
        <v>0</v>
      </c>
      <c r="AP246" s="4">
        <f t="shared" si="87"/>
        <v>0</v>
      </c>
      <c r="AQ246" s="4">
        <f t="shared" si="88"/>
        <v>0</v>
      </c>
      <c r="AR246" s="4">
        <f t="shared" si="89"/>
        <v>0</v>
      </c>
      <c r="AS246" s="4">
        <f t="shared" si="90"/>
        <v>0</v>
      </c>
      <c r="AT246" s="4">
        <f t="shared" si="91"/>
        <v>0</v>
      </c>
    </row>
    <row r="247" spans="1:46" x14ac:dyDescent="0.2">
      <c r="A247" s="3" t="s">
        <v>278</v>
      </c>
      <c r="B247" s="1">
        <v>0.90144907939512764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1.2536826929104243</v>
      </c>
      <c r="T247" s="1">
        <v>0</v>
      </c>
      <c r="U247" s="1">
        <v>0</v>
      </c>
      <c r="V247" s="1">
        <v>0</v>
      </c>
      <c r="W247" s="4">
        <f t="shared" si="69"/>
        <v>2.1551317723055519</v>
      </c>
      <c r="X247" s="7">
        <v>246</v>
      </c>
      <c r="Y247" s="4">
        <f t="shared" si="70"/>
        <v>8.7838854730659826</v>
      </c>
      <c r="Z247" s="4">
        <f t="shared" si="71"/>
        <v>41.82802606221896</v>
      </c>
      <c r="AA247" s="4">
        <f t="shared" si="72"/>
        <v>0</v>
      </c>
      <c r="AB247" s="4">
        <f t="shared" si="73"/>
        <v>0</v>
      </c>
      <c r="AC247" s="4">
        <f t="shared" si="74"/>
        <v>0</v>
      </c>
      <c r="AD247" s="4">
        <f t="shared" si="75"/>
        <v>0</v>
      </c>
      <c r="AE247" s="4">
        <f t="shared" si="76"/>
        <v>0</v>
      </c>
      <c r="AF247" s="4">
        <f t="shared" si="77"/>
        <v>0</v>
      </c>
      <c r="AG247" s="4">
        <f t="shared" si="78"/>
        <v>0</v>
      </c>
      <c r="AH247" s="4">
        <f t="shared" si="79"/>
        <v>0</v>
      </c>
      <c r="AI247" s="4">
        <f t="shared" si="80"/>
        <v>0</v>
      </c>
      <c r="AJ247" s="4">
        <f t="shared" si="81"/>
        <v>0</v>
      </c>
      <c r="AK247" s="4">
        <f t="shared" si="82"/>
        <v>0</v>
      </c>
      <c r="AL247" s="4">
        <f t="shared" si="83"/>
        <v>0</v>
      </c>
      <c r="AM247" s="4">
        <f t="shared" si="84"/>
        <v>0</v>
      </c>
      <c r="AN247" s="4">
        <f t="shared" si="85"/>
        <v>0</v>
      </c>
      <c r="AO247" s="4">
        <f t="shared" si="86"/>
        <v>0</v>
      </c>
      <c r="AP247" s="4">
        <f t="shared" si="87"/>
        <v>0</v>
      </c>
      <c r="AQ247" s="4">
        <f t="shared" si="88"/>
        <v>0</v>
      </c>
      <c r="AR247" s="4">
        <f t="shared" si="89"/>
        <v>0</v>
      </c>
      <c r="AS247" s="4">
        <f t="shared" si="90"/>
        <v>58.17197393778104</v>
      </c>
      <c r="AT247" s="4">
        <f t="shared" si="91"/>
        <v>0</v>
      </c>
    </row>
    <row r="248" spans="1:46" x14ac:dyDescent="0.2">
      <c r="A248" s="3" t="s">
        <v>279</v>
      </c>
      <c r="B248" s="1">
        <v>0.90144907939512764</v>
      </c>
      <c r="C248" s="1">
        <v>0</v>
      </c>
      <c r="D248" s="1">
        <v>1.0093159865559111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.26566069815631477</v>
      </c>
      <c r="S248" s="1">
        <v>0</v>
      </c>
      <c r="T248" s="1">
        <v>0</v>
      </c>
      <c r="U248" s="1">
        <v>0</v>
      </c>
      <c r="V248" s="1">
        <v>0</v>
      </c>
      <c r="W248" s="4">
        <f t="shared" si="69"/>
        <v>2.1764257641073534</v>
      </c>
      <c r="X248" s="7">
        <v>247</v>
      </c>
      <c r="Y248" s="4">
        <f t="shared" si="70"/>
        <v>8.6979445747656232</v>
      </c>
      <c r="Z248" s="4">
        <f t="shared" si="71"/>
        <v>41.418783689360112</v>
      </c>
      <c r="AA248" s="4">
        <f t="shared" si="72"/>
        <v>0</v>
      </c>
      <c r="AB248" s="4">
        <f t="shared" si="73"/>
        <v>46.374932846371422</v>
      </c>
      <c r="AC248" s="4">
        <f t="shared" si="74"/>
        <v>12.206283464268479</v>
      </c>
      <c r="AD248" s="4">
        <f t="shared" si="75"/>
        <v>0</v>
      </c>
      <c r="AE248" s="4">
        <f t="shared" si="76"/>
        <v>0</v>
      </c>
      <c r="AF248" s="4">
        <f t="shared" si="77"/>
        <v>0</v>
      </c>
      <c r="AG248" s="4">
        <f t="shared" si="78"/>
        <v>0</v>
      </c>
      <c r="AH248" s="4">
        <f t="shared" si="79"/>
        <v>0</v>
      </c>
      <c r="AI248" s="4">
        <f t="shared" si="80"/>
        <v>0</v>
      </c>
      <c r="AJ248" s="4">
        <f t="shared" si="81"/>
        <v>0</v>
      </c>
      <c r="AK248" s="4">
        <f t="shared" si="82"/>
        <v>0</v>
      </c>
      <c r="AL248" s="4">
        <f t="shared" si="83"/>
        <v>0</v>
      </c>
      <c r="AM248" s="4">
        <f t="shared" si="84"/>
        <v>0</v>
      </c>
      <c r="AN248" s="4">
        <f t="shared" si="85"/>
        <v>0</v>
      </c>
      <c r="AO248" s="4">
        <f t="shared" si="86"/>
        <v>0</v>
      </c>
      <c r="AP248" s="4">
        <f t="shared" si="87"/>
        <v>0</v>
      </c>
      <c r="AQ248" s="4">
        <f t="shared" si="88"/>
        <v>0</v>
      </c>
      <c r="AR248" s="4">
        <f t="shared" si="89"/>
        <v>0</v>
      </c>
      <c r="AS248" s="4">
        <f t="shared" si="90"/>
        <v>0</v>
      </c>
      <c r="AT248" s="4">
        <f t="shared" si="91"/>
        <v>0</v>
      </c>
    </row>
    <row r="249" spans="1:46" x14ac:dyDescent="0.2">
      <c r="A249" s="3" t="s">
        <v>280</v>
      </c>
      <c r="B249" s="1">
        <v>0.90144907939512764</v>
      </c>
      <c r="C249" s="1">
        <v>0</v>
      </c>
      <c r="D249" s="1">
        <v>0.60558959193354667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.53132139631262953</v>
      </c>
      <c r="S249" s="1">
        <v>0</v>
      </c>
      <c r="T249" s="1">
        <v>0</v>
      </c>
      <c r="U249" s="1">
        <v>0</v>
      </c>
      <c r="V249" s="1">
        <v>0.86214328821450126</v>
      </c>
      <c r="W249" s="4">
        <f t="shared" si="69"/>
        <v>2.9005033558558053</v>
      </c>
      <c r="X249" s="7">
        <v>248</v>
      </c>
      <c r="Y249" s="4">
        <f t="shared" si="70"/>
        <v>6.5266018841450988</v>
      </c>
      <c r="Z249" s="4">
        <f t="shared" si="71"/>
        <v>31.079056591167138</v>
      </c>
      <c r="AA249" s="4">
        <f t="shared" si="72"/>
        <v>29.7239196939361</v>
      </c>
      <c r="AB249" s="4">
        <f t="shared" si="73"/>
        <v>20.878775772175068</v>
      </c>
      <c r="AC249" s="4">
        <f t="shared" si="74"/>
        <v>18.318247942721687</v>
      </c>
      <c r="AD249" s="4">
        <f t="shared" si="75"/>
        <v>0</v>
      </c>
      <c r="AE249" s="4">
        <f t="shared" si="76"/>
        <v>0</v>
      </c>
      <c r="AF249" s="4">
        <f t="shared" si="77"/>
        <v>0</v>
      </c>
      <c r="AG249" s="4">
        <f t="shared" si="78"/>
        <v>0</v>
      </c>
      <c r="AH249" s="4">
        <f t="shared" si="79"/>
        <v>0</v>
      </c>
      <c r="AI249" s="4">
        <f t="shared" si="80"/>
        <v>0</v>
      </c>
      <c r="AJ249" s="4">
        <f t="shared" si="81"/>
        <v>0</v>
      </c>
      <c r="AK249" s="4">
        <f t="shared" si="82"/>
        <v>0</v>
      </c>
      <c r="AL249" s="4">
        <f t="shared" si="83"/>
        <v>0</v>
      </c>
      <c r="AM249" s="4">
        <f t="shared" si="84"/>
        <v>0</v>
      </c>
      <c r="AN249" s="4">
        <f t="shared" si="85"/>
        <v>0</v>
      </c>
      <c r="AO249" s="4">
        <f t="shared" si="86"/>
        <v>0</v>
      </c>
      <c r="AP249" s="4">
        <f t="shared" si="87"/>
        <v>0</v>
      </c>
      <c r="AQ249" s="4">
        <f t="shared" si="88"/>
        <v>0</v>
      </c>
      <c r="AR249" s="4">
        <f t="shared" si="89"/>
        <v>0</v>
      </c>
      <c r="AS249" s="4">
        <f t="shared" si="90"/>
        <v>0</v>
      </c>
      <c r="AT249" s="4">
        <f t="shared" si="91"/>
        <v>0</v>
      </c>
    </row>
    <row r="250" spans="1:46" x14ac:dyDescent="0.2">
      <c r="A250" s="3" t="s">
        <v>281</v>
      </c>
      <c r="B250" s="1">
        <v>0.90144907939512764</v>
      </c>
      <c r="C250" s="1">
        <v>0</v>
      </c>
      <c r="D250" s="1">
        <v>0.60558959193354667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2.5864298646435038</v>
      </c>
      <c r="W250" s="4">
        <f t="shared" si="69"/>
        <v>4.0934685359721783</v>
      </c>
      <c r="X250" s="7">
        <v>249</v>
      </c>
      <c r="Y250" s="4">
        <f t="shared" si="70"/>
        <v>4.6245452972076651</v>
      </c>
      <c r="Z250" s="4">
        <f t="shared" si="71"/>
        <v>22.021644272417451</v>
      </c>
      <c r="AA250" s="4">
        <f t="shared" si="72"/>
        <v>63.184310369427074</v>
      </c>
      <c r="AB250" s="4">
        <f t="shared" si="73"/>
        <v>14.794045358155469</v>
      </c>
      <c r="AC250" s="4">
        <f t="shared" si="74"/>
        <v>0</v>
      </c>
      <c r="AD250" s="4">
        <f t="shared" si="75"/>
        <v>0</v>
      </c>
      <c r="AE250" s="4">
        <f t="shared" si="76"/>
        <v>0</v>
      </c>
      <c r="AF250" s="4">
        <f t="shared" si="77"/>
        <v>0</v>
      </c>
      <c r="AG250" s="4">
        <f t="shared" si="78"/>
        <v>0</v>
      </c>
      <c r="AH250" s="4">
        <f t="shared" si="79"/>
        <v>0</v>
      </c>
      <c r="AI250" s="4">
        <f t="shared" si="80"/>
        <v>0</v>
      </c>
      <c r="AJ250" s="4">
        <f t="shared" si="81"/>
        <v>0</v>
      </c>
      <c r="AK250" s="4">
        <f t="shared" si="82"/>
        <v>0</v>
      </c>
      <c r="AL250" s="4">
        <f t="shared" si="83"/>
        <v>0</v>
      </c>
      <c r="AM250" s="4">
        <f t="shared" si="84"/>
        <v>0</v>
      </c>
      <c r="AN250" s="4">
        <f t="shared" si="85"/>
        <v>0</v>
      </c>
      <c r="AO250" s="4">
        <f t="shared" si="86"/>
        <v>0</v>
      </c>
      <c r="AP250" s="4">
        <f t="shared" si="87"/>
        <v>0</v>
      </c>
      <c r="AQ250" s="4">
        <f t="shared" si="88"/>
        <v>0</v>
      </c>
      <c r="AR250" s="4">
        <f t="shared" si="89"/>
        <v>0</v>
      </c>
      <c r="AS250" s="4">
        <f t="shared" si="90"/>
        <v>0</v>
      </c>
      <c r="AT250" s="4">
        <f t="shared" si="91"/>
        <v>0</v>
      </c>
    </row>
    <row r="251" spans="1:46" x14ac:dyDescent="0.2">
      <c r="A251" s="3" t="s">
        <v>282</v>
      </c>
      <c r="B251" s="1">
        <v>0.90144907939512764</v>
      </c>
      <c r="C251" s="1">
        <v>0</v>
      </c>
      <c r="D251" s="1">
        <v>1.2111791838670933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.53132139631262953</v>
      </c>
      <c r="S251" s="1">
        <v>0</v>
      </c>
      <c r="T251" s="1">
        <v>0</v>
      </c>
      <c r="U251" s="1">
        <v>0</v>
      </c>
      <c r="V251" s="1">
        <v>3.2330373308043798</v>
      </c>
      <c r="W251" s="4">
        <f t="shared" si="69"/>
        <v>5.8769869903792298</v>
      </c>
      <c r="X251" s="7">
        <v>250</v>
      </c>
      <c r="Y251" s="4">
        <f t="shared" si="70"/>
        <v>3.2211115488748323</v>
      </c>
      <c r="Z251" s="4">
        <f t="shared" si="71"/>
        <v>15.338626423213487</v>
      </c>
      <c r="AA251" s="4">
        <f t="shared" si="72"/>
        <v>55.011817043273027</v>
      </c>
      <c r="AB251" s="4">
        <f t="shared" si="73"/>
        <v>20.608845754632828</v>
      </c>
      <c r="AC251" s="4">
        <f t="shared" si="74"/>
        <v>9.0407107788806673</v>
      </c>
      <c r="AD251" s="4">
        <f t="shared" si="75"/>
        <v>0</v>
      </c>
      <c r="AE251" s="4">
        <f t="shared" si="76"/>
        <v>0</v>
      </c>
      <c r="AF251" s="4">
        <f t="shared" si="77"/>
        <v>0</v>
      </c>
      <c r="AG251" s="4">
        <f t="shared" si="78"/>
        <v>0</v>
      </c>
      <c r="AH251" s="4">
        <f t="shared" si="79"/>
        <v>0</v>
      </c>
      <c r="AI251" s="4">
        <f t="shared" si="80"/>
        <v>0</v>
      </c>
      <c r="AJ251" s="4">
        <f t="shared" si="81"/>
        <v>0</v>
      </c>
      <c r="AK251" s="4">
        <f t="shared" si="82"/>
        <v>0</v>
      </c>
      <c r="AL251" s="4">
        <f t="shared" si="83"/>
        <v>0</v>
      </c>
      <c r="AM251" s="4">
        <f t="shared" si="84"/>
        <v>0</v>
      </c>
      <c r="AN251" s="4">
        <f t="shared" si="85"/>
        <v>0</v>
      </c>
      <c r="AO251" s="4">
        <f t="shared" si="86"/>
        <v>0</v>
      </c>
      <c r="AP251" s="4">
        <f t="shared" si="87"/>
        <v>0</v>
      </c>
      <c r="AQ251" s="4">
        <f t="shared" si="88"/>
        <v>0</v>
      </c>
      <c r="AR251" s="4">
        <f t="shared" si="89"/>
        <v>0</v>
      </c>
      <c r="AS251" s="4">
        <f t="shared" si="90"/>
        <v>0</v>
      </c>
      <c r="AT251" s="4">
        <f t="shared" si="91"/>
        <v>0</v>
      </c>
    </row>
    <row r="252" spans="1:46" x14ac:dyDescent="0.2">
      <c r="A252" s="3" t="s">
        <v>283</v>
      </c>
      <c r="B252" s="1">
        <v>0.90144907939512764</v>
      </c>
      <c r="C252" s="1">
        <v>0</v>
      </c>
      <c r="D252" s="1">
        <v>1.0093159865559111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.26566069815631477</v>
      </c>
      <c r="S252" s="1">
        <v>0</v>
      </c>
      <c r="T252" s="1">
        <v>0</v>
      </c>
      <c r="U252" s="1">
        <v>0</v>
      </c>
      <c r="V252" s="1">
        <v>4.7417880851797571</v>
      </c>
      <c r="W252" s="4">
        <f t="shared" si="69"/>
        <v>6.9182138492871106</v>
      </c>
      <c r="X252" s="7">
        <v>251</v>
      </c>
      <c r="Y252" s="4">
        <f t="shared" si="70"/>
        <v>2.7363176507254652</v>
      </c>
      <c r="Z252" s="4">
        <f t="shared" si="71"/>
        <v>13.030084051073644</v>
      </c>
      <c r="AA252" s="4">
        <f t="shared" si="72"/>
        <v>68.54064052484263</v>
      </c>
      <c r="AB252" s="4">
        <f t="shared" si="73"/>
        <v>14.589256830502809</v>
      </c>
      <c r="AC252" s="4">
        <f t="shared" si="74"/>
        <v>3.8400185935809121</v>
      </c>
      <c r="AD252" s="4">
        <f t="shared" si="75"/>
        <v>0</v>
      </c>
      <c r="AE252" s="4">
        <f t="shared" si="76"/>
        <v>0</v>
      </c>
      <c r="AF252" s="4">
        <f t="shared" si="77"/>
        <v>0</v>
      </c>
      <c r="AG252" s="4">
        <f t="shared" si="78"/>
        <v>0</v>
      </c>
      <c r="AH252" s="4">
        <f t="shared" si="79"/>
        <v>0</v>
      </c>
      <c r="AI252" s="4">
        <f t="shared" si="80"/>
        <v>0</v>
      </c>
      <c r="AJ252" s="4">
        <f t="shared" si="81"/>
        <v>0</v>
      </c>
      <c r="AK252" s="4">
        <f t="shared" si="82"/>
        <v>0</v>
      </c>
      <c r="AL252" s="4">
        <f t="shared" si="83"/>
        <v>0</v>
      </c>
      <c r="AM252" s="4">
        <f t="shared" si="84"/>
        <v>0</v>
      </c>
      <c r="AN252" s="4">
        <f t="shared" si="85"/>
        <v>0</v>
      </c>
      <c r="AO252" s="4">
        <f t="shared" si="86"/>
        <v>0</v>
      </c>
      <c r="AP252" s="4">
        <f t="shared" si="87"/>
        <v>0</v>
      </c>
      <c r="AQ252" s="4">
        <f t="shared" si="88"/>
        <v>0</v>
      </c>
      <c r="AR252" s="4">
        <f t="shared" si="89"/>
        <v>0</v>
      </c>
      <c r="AS252" s="4">
        <f t="shared" si="90"/>
        <v>0</v>
      </c>
      <c r="AT252" s="4">
        <f t="shared" si="91"/>
        <v>0</v>
      </c>
    </row>
    <row r="253" spans="1:46" x14ac:dyDescent="0.2">
      <c r="A253" s="3" t="s">
        <v>284</v>
      </c>
      <c r="B253" s="1">
        <v>0.90144907939512764</v>
      </c>
      <c r="C253" s="1">
        <v>0</v>
      </c>
      <c r="D253" s="1">
        <v>0</v>
      </c>
      <c r="E253" s="1">
        <v>0</v>
      </c>
      <c r="F253" s="1">
        <v>0</v>
      </c>
      <c r="G253" s="1">
        <v>4.2983021706425966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1.0626427926252591</v>
      </c>
      <c r="S253" s="1">
        <v>1.2536826929104243</v>
      </c>
      <c r="T253" s="1">
        <v>0</v>
      </c>
      <c r="U253" s="1">
        <v>0</v>
      </c>
      <c r="V253" s="1">
        <v>0.86214328821450126</v>
      </c>
      <c r="W253" s="4">
        <f t="shared" si="69"/>
        <v>8.3782200237879092</v>
      </c>
      <c r="X253" s="7">
        <v>252</v>
      </c>
      <c r="Y253" s="4">
        <f t="shared" si="70"/>
        <v>2.2594812040683276</v>
      </c>
      <c r="Z253" s="4">
        <f t="shared" si="71"/>
        <v>10.759434305087275</v>
      </c>
      <c r="AA253" s="4">
        <f t="shared" si="72"/>
        <v>10.290291801440592</v>
      </c>
      <c r="AB253" s="4">
        <f t="shared" si="73"/>
        <v>0</v>
      </c>
      <c r="AC253" s="4">
        <f t="shared" si="74"/>
        <v>12.683395633059819</v>
      </c>
      <c r="AD253" s="4">
        <f t="shared" si="75"/>
        <v>0</v>
      </c>
      <c r="AE253" s="4">
        <f t="shared" si="76"/>
        <v>0</v>
      </c>
      <c r="AF253" s="4">
        <f t="shared" si="77"/>
        <v>0</v>
      </c>
      <c r="AG253" s="4">
        <f t="shared" si="78"/>
        <v>0</v>
      </c>
      <c r="AH253" s="4">
        <f t="shared" si="79"/>
        <v>0</v>
      </c>
      <c r="AI253" s="4">
        <f t="shared" si="80"/>
        <v>0</v>
      </c>
      <c r="AJ253" s="4">
        <f t="shared" si="81"/>
        <v>0</v>
      </c>
      <c r="AK253" s="4">
        <f t="shared" si="82"/>
        <v>51.303285882187602</v>
      </c>
      <c r="AL253" s="4">
        <f t="shared" si="83"/>
        <v>0</v>
      </c>
      <c r="AM253" s="4">
        <f t="shared" si="84"/>
        <v>0</v>
      </c>
      <c r="AN253" s="4">
        <f t="shared" si="85"/>
        <v>0</v>
      </c>
      <c r="AO253" s="4">
        <f t="shared" si="86"/>
        <v>0</v>
      </c>
      <c r="AP253" s="4">
        <f t="shared" si="87"/>
        <v>0</v>
      </c>
      <c r="AQ253" s="4">
        <f t="shared" si="88"/>
        <v>0</v>
      </c>
      <c r="AR253" s="4">
        <f t="shared" si="89"/>
        <v>0</v>
      </c>
      <c r="AS253" s="4">
        <f t="shared" si="90"/>
        <v>14.963592378224714</v>
      </c>
      <c r="AT253" s="4">
        <f t="shared" si="91"/>
        <v>0</v>
      </c>
    </row>
    <row r="254" spans="1:46" x14ac:dyDescent="0.2">
      <c r="A254" s="3" t="s">
        <v>285</v>
      </c>
      <c r="B254" s="1">
        <v>0.90144907939512764</v>
      </c>
      <c r="C254" s="1">
        <v>0</v>
      </c>
      <c r="D254" s="1">
        <v>0.60558959193354667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2.2476961114857272</v>
      </c>
      <c r="Q254" s="1">
        <v>0</v>
      </c>
      <c r="R254" s="1">
        <v>1.3283034907815738</v>
      </c>
      <c r="S254" s="1">
        <v>0</v>
      </c>
      <c r="T254" s="1">
        <v>0</v>
      </c>
      <c r="U254" s="1">
        <v>4.0958427196395659</v>
      </c>
      <c r="V254" s="1">
        <v>1.7242865764290025</v>
      </c>
      <c r="W254" s="4">
        <f t="shared" si="69"/>
        <v>10.903167569664543</v>
      </c>
      <c r="X254" s="7">
        <v>253</v>
      </c>
      <c r="Y254" s="4">
        <f t="shared" si="70"/>
        <v>1.7362322046638154</v>
      </c>
      <c r="Z254" s="4">
        <f t="shared" si="71"/>
        <v>8.2677724031610254</v>
      </c>
      <c r="AA254" s="4">
        <f t="shared" si="72"/>
        <v>15.814547152576264</v>
      </c>
      <c r="AB254" s="4">
        <f t="shared" si="73"/>
        <v>5.554253734652808</v>
      </c>
      <c r="AC254" s="4">
        <f t="shared" si="74"/>
        <v>12.182730223070777</v>
      </c>
      <c r="AD254" s="4">
        <f t="shared" si="75"/>
        <v>37.565622040289185</v>
      </c>
      <c r="AE254" s="4">
        <f t="shared" si="76"/>
        <v>0</v>
      </c>
      <c r="AF254" s="4">
        <f t="shared" si="77"/>
        <v>0</v>
      </c>
      <c r="AG254" s="4">
        <f t="shared" si="78"/>
        <v>20.615074446249952</v>
      </c>
      <c r="AH254" s="4">
        <f t="shared" si="79"/>
        <v>0</v>
      </c>
      <c r="AI254" s="4">
        <f t="shared" si="80"/>
        <v>0</v>
      </c>
      <c r="AJ254" s="4">
        <f t="shared" si="81"/>
        <v>0</v>
      </c>
      <c r="AK254" s="4">
        <f t="shared" si="82"/>
        <v>0</v>
      </c>
      <c r="AL254" s="4">
        <f t="shared" si="83"/>
        <v>0</v>
      </c>
      <c r="AM254" s="4">
        <f t="shared" si="84"/>
        <v>0</v>
      </c>
      <c r="AN254" s="4">
        <f t="shared" si="85"/>
        <v>0</v>
      </c>
      <c r="AO254" s="4">
        <f t="shared" si="86"/>
        <v>0</v>
      </c>
      <c r="AP254" s="4">
        <f t="shared" si="87"/>
        <v>0</v>
      </c>
      <c r="AQ254" s="4">
        <f t="shared" si="88"/>
        <v>0</v>
      </c>
      <c r="AR254" s="4">
        <f t="shared" si="89"/>
        <v>0</v>
      </c>
      <c r="AS254" s="4">
        <f t="shared" si="90"/>
        <v>0</v>
      </c>
      <c r="AT254" s="4">
        <f t="shared" si="91"/>
        <v>0</v>
      </c>
    </row>
    <row r="255" spans="1:46" x14ac:dyDescent="0.2">
      <c r="A255" s="3" t="s">
        <v>286</v>
      </c>
      <c r="B255" s="1">
        <v>0.90144907939512764</v>
      </c>
      <c r="C255" s="1">
        <v>0</v>
      </c>
      <c r="D255" s="1">
        <v>0.80745278924472885</v>
      </c>
      <c r="E255" s="1">
        <v>0</v>
      </c>
      <c r="F255" s="1">
        <v>0</v>
      </c>
      <c r="G255" s="1">
        <v>0</v>
      </c>
      <c r="H255" s="1">
        <v>0</v>
      </c>
      <c r="I255" s="1">
        <v>4.0241448692152915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2.6566069815631477</v>
      </c>
      <c r="S255" s="1">
        <v>0</v>
      </c>
      <c r="T255" s="1">
        <v>0</v>
      </c>
      <c r="U255" s="1">
        <v>0</v>
      </c>
      <c r="V255" s="1">
        <v>3.0175015087507546</v>
      </c>
      <c r="W255" s="4">
        <f t="shared" si="69"/>
        <v>11.407155228169049</v>
      </c>
      <c r="X255" s="7">
        <v>254</v>
      </c>
      <c r="Y255" s="4">
        <f t="shared" si="70"/>
        <v>1.6595224916857891</v>
      </c>
      <c r="Z255" s="4">
        <f t="shared" si="71"/>
        <v>7.9024880556466153</v>
      </c>
      <c r="AA255" s="4">
        <f t="shared" si="72"/>
        <v>26.452708395685526</v>
      </c>
      <c r="AB255" s="4">
        <f t="shared" si="73"/>
        <v>7.0784763869153746</v>
      </c>
      <c r="AC255" s="4">
        <f t="shared" si="74"/>
        <v>23.288952665453969</v>
      </c>
      <c r="AD255" s="4">
        <f t="shared" si="75"/>
        <v>0</v>
      </c>
      <c r="AE255" s="4">
        <f t="shared" si="76"/>
        <v>0</v>
      </c>
      <c r="AF255" s="4">
        <f t="shared" si="77"/>
        <v>0</v>
      </c>
      <c r="AG255" s="4">
        <f t="shared" si="78"/>
        <v>0</v>
      </c>
      <c r="AH255" s="4">
        <f t="shared" si="79"/>
        <v>0</v>
      </c>
      <c r="AI255" s="4">
        <f t="shared" si="80"/>
        <v>0</v>
      </c>
      <c r="AJ255" s="4">
        <f t="shared" si="81"/>
        <v>0</v>
      </c>
      <c r="AK255" s="4">
        <f t="shared" si="82"/>
        <v>0</v>
      </c>
      <c r="AL255" s="4">
        <f t="shared" si="83"/>
        <v>0</v>
      </c>
      <c r="AM255" s="4">
        <f t="shared" si="84"/>
        <v>35.277374496298521</v>
      </c>
      <c r="AN255" s="4">
        <f t="shared" si="85"/>
        <v>0</v>
      </c>
      <c r="AO255" s="4">
        <f t="shared" si="86"/>
        <v>0</v>
      </c>
      <c r="AP255" s="4">
        <f t="shared" si="87"/>
        <v>0</v>
      </c>
      <c r="AQ255" s="4">
        <f t="shared" si="88"/>
        <v>0</v>
      </c>
      <c r="AR255" s="4">
        <f t="shared" si="89"/>
        <v>0</v>
      </c>
      <c r="AS255" s="4">
        <f t="shared" si="90"/>
        <v>0</v>
      </c>
      <c r="AT255" s="4">
        <f t="shared" si="91"/>
        <v>0</v>
      </c>
    </row>
    <row r="256" spans="1:46" x14ac:dyDescent="0.2">
      <c r="A256" s="3" t="s">
        <v>287</v>
      </c>
      <c r="B256" s="1">
        <v>0.90144907939512764</v>
      </c>
      <c r="C256" s="1">
        <v>0</v>
      </c>
      <c r="D256" s="1">
        <v>1.6149055784894577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4.4953922229714545</v>
      </c>
      <c r="Q256" s="1">
        <v>0</v>
      </c>
      <c r="R256" s="1">
        <v>3.4535890760320918</v>
      </c>
      <c r="S256" s="1">
        <v>0</v>
      </c>
      <c r="T256" s="1">
        <v>0</v>
      </c>
      <c r="U256" s="1">
        <v>0</v>
      </c>
      <c r="V256" s="1">
        <v>2.1553582205362529</v>
      </c>
      <c r="W256" s="4">
        <f t="shared" si="69"/>
        <v>12.620694177424383</v>
      </c>
      <c r="X256" s="7">
        <v>255</v>
      </c>
      <c r="Y256" s="4">
        <f t="shared" si="70"/>
        <v>1.4999516192350191</v>
      </c>
      <c r="Z256" s="4">
        <f t="shared" si="71"/>
        <v>7.1426267582619953</v>
      </c>
      <c r="AA256" s="4">
        <f t="shared" si="72"/>
        <v>17.077968852075585</v>
      </c>
      <c r="AB256" s="4">
        <f t="shared" si="73"/>
        <v>12.795695353890792</v>
      </c>
      <c r="AC256" s="4">
        <f t="shared" si="74"/>
        <v>27.364493802645146</v>
      </c>
      <c r="AD256" s="4">
        <f t="shared" si="75"/>
        <v>0</v>
      </c>
      <c r="AE256" s="4">
        <f t="shared" si="76"/>
        <v>0</v>
      </c>
      <c r="AF256" s="4">
        <f t="shared" si="77"/>
        <v>0</v>
      </c>
      <c r="AG256" s="4">
        <f t="shared" si="78"/>
        <v>35.619215233126496</v>
      </c>
      <c r="AH256" s="4">
        <f t="shared" si="79"/>
        <v>0</v>
      </c>
      <c r="AI256" s="4">
        <f t="shared" si="80"/>
        <v>0</v>
      </c>
      <c r="AJ256" s="4">
        <f t="shared" si="81"/>
        <v>0</v>
      </c>
      <c r="AK256" s="4">
        <f t="shared" si="82"/>
        <v>0</v>
      </c>
      <c r="AL256" s="4">
        <f t="shared" si="83"/>
        <v>0</v>
      </c>
      <c r="AM256" s="4">
        <f t="shared" si="84"/>
        <v>0</v>
      </c>
      <c r="AN256" s="4">
        <f t="shared" si="85"/>
        <v>0</v>
      </c>
      <c r="AO256" s="4">
        <f t="shared" si="86"/>
        <v>0</v>
      </c>
      <c r="AP256" s="4">
        <f t="shared" si="87"/>
        <v>0</v>
      </c>
      <c r="AQ256" s="4">
        <f t="shared" si="88"/>
        <v>0</v>
      </c>
      <c r="AR256" s="4">
        <f t="shared" si="89"/>
        <v>0</v>
      </c>
      <c r="AS256" s="4">
        <f t="shared" si="90"/>
        <v>0</v>
      </c>
      <c r="AT256" s="4">
        <f t="shared" si="91"/>
        <v>0</v>
      </c>
    </row>
    <row r="257" spans="1:46" x14ac:dyDescent="0.2">
      <c r="A257" s="3" t="s">
        <v>288</v>
      </c>
      <c r="B257" s="1">
        <v>0.90144907939512764</v>
      </c>
      <c r="C257" s="1">
        <v>0</v>
      </c>
      <c r="D257" s="1">
        <v>1.8167687758006399</v>
      </c>
      <c r="E257" s="1">
        <v>0</v>
      </c>
      <c r="F257" s="1">
        <v>0</v>
      </c>
      <c r="G257" s="1">
        <v>0</v>
      </c>
      <c r="H257" s="1">
        <v>9.1701054562127471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1.3283034907815738</v>
      </c>
      <c r="S257" s="1">
        <v>0</v>
      </c>
      <c r="T257" s="1">
        <v>0</v>
      </c>
      <c r="U257" s="1">
        <v>0</v>
      </c>
      <c r="V257" s="1">
        <v>1.7242865764290025</v>
      </c>
      <c r="W257" s="4">
        <f t="shared" si="69"/>
        <v>14.94091337861909</v>
      </c>
      <c r="X257" s="7">
        <v>256</v>
      </c>
      <c r="Y257" s="4">
        <f t="shared" si="70"/>
        <v>1.2670196384638515</v>
      </c>
      <c r="Z257" s="4">
        <f t="shared" si="71"/>
        <v>6.0334268498278636</v>
      </c>
      <c r="AA257" s="4">
        <f t="shared" si="72"/>
        <v>11.540703923071465</v>
      </c>
      <c r="AB257" s="4">
        <f t="shared" si="73"/>
        <v>12.159690172626878</v>
      </c>
      <c r="AC257" s="4">
        <f t="shared" si="74"/>
        <v>8.8903767602482553</v>
      </c>
      <c r="AD257" s="4">
        <f t="shared" si="75"/>
        <v>0</v>
      </c>
      <c r="AE257" s="4">
        <f t="shared" si="76"/>
        <v>0</v>
      </c>
      <c r="AF257" s="4">
        <f t="shared" si="77"/>
        <v>0</v>
      </c>
      <c r="AG257" s="4">
        <f t="shared" si="78"/>
        <v>0</v>
      </c>
      <c r="AH257" s="4">
        <f t="shared" si="79"/>
        <v>0</v>
      </c>
      <c r="AI257" s="4">
        <f t="shared" si="80"/>
        <v>0</v>
      </c>
      <c r="AJ257" s="4">
        <f t="shared" si="81"/>
        <v>0</v>
      </c>
      <c r="AK257" s="4">
        <f t="shared" si="82"/>
        <v>0</v>
      </c>
      <c r="AL257" s="4">
        <f t="shared" si="83"/>
        <v>61.375802294225544</v>
      </c>
      <c r="AM257" s="4">
        <f t="shared" si="84"/>
        <v>0</v>
      </c>
      <c r="AN257" s="4">
        <f t="shared" si="85"/>
        <v>0</v>
      </c>
      <c r="AO257" s="4">
        <f t="shared" si="86"/>
        <v>0</v>
      </c>
      <c r="AP257" s="4">
        <f t="shared" si="87"/>
        <v>0</v>
      </c>
      <c r="AQ257" s="4">
        <f t="shared" si="88"/>
        <v>0</v>
      </c>
      <c r="AR257" s="4">
        <f t="shared" si="89"/>
        <v>0</v>
      </c>
      <c r="AS257" s="4">
        <f t="shared" si="90"/>
        <v>0</v>
      </c>
      <c r="AT257" s="4">
        <f t="shared" si="91"/>
        <v>0</v>
      </c>
    </row>
    <row r="258" spans="1:46" x14ac:dyDescent="0.2">
      <c r="A258" s="3" t="s">
        <v>289</v>
      </c>
      <c r="B258" s="1">
        <v>0.90144907939512764</v>
      </c>
      <c r="C258" s="1">
        <v>0</v>
      </c>
      <c r="D258" s="1">
        <v>2.4223583677341867</v>
      </c>
      <c r="E258" s="1">
        <v>0</v>
      </c>
      <c r="F258" s="1">
        <v>0</v>
      </c>
      <c r="G258" s="1">
        <v>4.2983021706425966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5.150656708730363</v>
      </c>
      <c r="O258" s="1">
        <v>0</v>
      </c>
      <c r="P258" s="1">
        <v>0</v>
      </c>
      <c r="Q258" s="1">
        <v>0</v>
      </c>
      <c r="R258" s="1">
        <v>0.7969820944689443</v>
      </c>
      <c r="S258" s="1">
        <v>0</v>
      </c>
      <c r="T258" s="1">
        <v>0</v>
      </c>
      <c r="U258" s="1">
        <v>0</v>
      </c>
      <c r="V258" s="1">
        <v>2.5864298646435038</v>
      </c>
      <c r="W258" s="4">
        <f t="shared" ref="W258:W321" si="92">SUM(B258:V258)</f>
        <v>16.156178285614722</v>
      </c>
      <c r="X258" s="7">
        <v>257</v>
      </c>
      <c r="Y258" s="4">
        <f t="shared" ref="Y258:Y321" si="93">Z258/(100/21)</f>
        <v>1.171714642698213</v>
      </c>
      <c r="Z258" s="4">
        <f t="shared" ref="Z258:Z321" si="94">B258/$W258*100</f>
        <v>5.579593536658157</v>
      </c>
      <c r="AA258" s="4">
        <f t="shared" ref="AA258:AA321" si="95">V258/$W258*100</f>
        <v>16.008921286455667</v>
      </c>
      <c r="AB258" s="4">
        <f t="shared" ref="AB258:AB321" si="96">D258/$W258*100</f>
        <v>14.993387204021058</v>
      </c>
      <c r="AC258" s="4">
        <f t="shared" ref="AC258:AC321" si="97">R258/$W258*100</f>
        <v>4.9329865044790218</v>
      </c>
      <c r="AD258" s="4">
        <f t="shared" ref="AD258:AD321" si="98">U258/$W258*100</f>
        <v>0</v>
      </c>
      <c r="AE258" s="4">
        <f t="shared" ref="AE258:AE321" si="99">N258/$W258*100</f>
        <v>31.880415143205305</v>
      </c>
      <c r="AF258" s="4">
        <f t="shared" ref="AF258:AF321" si="100">O258/$W258*100</f>
        <v>0</v>
      </c>
      <c r="AG258" s="4">
        <f t="shared" ref="AG258:AG321" si="101">P258/$W258*100</f>
        <v>0</v>
      </c>
      <c r="AH258" s="4">
        <f t="shared" ref="AH258:AH321" si="102">C258/$W258*100</f>
        <v>0</v>
      </c>
      <c r="AI258" s="4">
        <f t="shared" ref="AI258:AI321" si="103">E258/$W258*100</f>
        <v>0</v>
      </c>
      <c r="AJ258" s="4">
        <f t="shared" ref="AJ258:AJ321" si="104">F258/$W258*100</f>
        <v>0</v>
      </c>
      <c r="AK258" s="4">
        <f t="shared" ref="AK258:AK321" si="105">G258/$W258*100</f>
        <v>26.60469632518079</v>
      </c>
      <c r="AL258" s="4">
        <f t="shared" ref="AL258:AL321" si="106">H258/$W258*100</f>
        <v>0</v>
      </c>
      <c r="AM258" s="4">
        <f t="shared" ref="AM258:AM321" si="107">I258/$W258*100</f>
        <v>0</v>
      </c>
      <c r="AN258" s="4">
        <f t="shared" ref="AN258:AN321" si="108">J258/$W258*100</f>
        <v>0</v>
      </c>
      <c r="AO258" s="4">
        <f t="shared" ref="AO258:AO321" si="109">K258/$W258*100</f>
        <v>0</v>
      </c>
      <c r="AP258" s="4">
        <f t="shared" ref="AP258:AP321" si="110">L258/$W258*100</f>
        <v>0</v>
      </c>
      <c r="AQ258" s="4">
        <f t="shared" ref="AQ258:AQ321" si="111">M258/$W258*100</f>
        <v>0</v>
      </c>
      <c r="AR258" s="4">
        <f t="shared" ref="AR258:AR321" si="112">Q258/$W258*100</f>
        <v>0</v>
      </c>
      <c r="AS258" s="4">
        <f t="shared" ref="AS258:AS321" si="113">S258/$W258*100</f>
        <v>0</v>
      </c>
      <c r="AT258" s="4">
        <f t="shared" ref="AT258:AT321" si="114">T258/$W258*100</f>
        <v>0</v>
      </c>
    </row>
    <row r="259" spans="1:46" x14ac:dyDescent="0.2">
      <c r="A259" s="3" t="s">
        <v>290</v>
      </c>
      <c r="B259" s="1">
        <v>0.90144907939512764</v>
      </c>
      <c r="C259" s="1">
        <v>0</v>
      </c>
      <c r="D259" s="1">
        <v>0.60558959193354667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13.486176668914364</v>
      </c>
      <c r="Q259" s="1">
        <v>0</v>
      </c>
      <c r="R259" s="1">
        <v>0.26566069815631477</v>
      </c>
      <c r="S259" s="1">
        <v>0</v>
      </c>
      <c r="T259" s="1">
        <v>0</v>
      </c>
      <c r="U259" s="1">
        <v>0</v>
      </c>
      <c r="V259" s="1">
        <v>1.5087507543753773</v>
      </c>
      <c r="W259" s="4">
        <f t="shared" si="92"/>
        <v>16.767626792774731</v>
      </c>
      <c r="X259" s="7">
        <v>258</v>
      </c>
      <c r="Y259" s="4">
        <f t="shared" si="93"/>
        <v>1.128986880567673</v>
      </c>
      <c r="Z259" s="4">
        <f t="shared" si="94"/>
        <v>5.3761280027032052</v>
      </c>
      <c r="AA259" s="4">
        <f t="shared" si="95"/>
        <v>8.9979981843674306</v>
      </c>
      <c r="AB259" s="4">
        <f t="shared" si="96"/>
        <v>3.611659535471643</v>
      </c>
      <c r="AC259" s="4">
        <f t="shared" si="97"/>
        <v>1.584366717124152</v>
      </c>
      <c r="AD259" s="4">
        <f t="shared" si="98"/>
        <v>0</v>
      </c>
      <c r="AE259" s="4">
        <f t="shared" si="99"/>
        <v>0</v>
      </c>
      <c r="AF259" s="4">
        <f t="shared" si="100"/>
        <v>0</v>
      </c>
      <c r="AG259" s="4">
        <f t="shared" si="101"/>
        <v>80.42984756033357</v>
      </c>
      <c r="AH259" s="4">
        <f t="shared" si="102"/>
        <v>0</v>
      </c>
      <c r="AI259" s="4">
        <f t="shared" si="103"/>
        <v>0</v>
      </c>
      <c r="AJ259" s="4">
        <f t="shared" si="104"/>
        <v>0</v>
      </c>
      <c r="AK259" s="4">
        <f t="shared" si="105"/>
        <v>0</v>
      </c>
      <c r="AL259" s="4">
        <f t="shared" si="106"/>
        <v>0</v>
      </c>
      <c r="AM259" s="4">
        <f t="shared" si="107"/>
        <v>0</v>
      </c>
      <c r="AN259" s="4">
        <f t="shared" si="108"/>
        <v>0</v>
      </c>
      <c r="AO259" s="4">
        <f t="shared" si="109"/>
        <v>0</v>
      </c>
      <c r="AP259" s="4">
        <f t="shared" si="110"/>
        <v>0</v>
      </c>
      <c r="AQ259" s="4">
        <f t="shared" si="111"/>
        <v>0</v>
      </c>
      <c r="AR259" s="4">
        <f t="shared" si="112"/>
        <v>0</v>
      </c>
      <c r="AS259" s="4">
        <f t="shared" si="113"/>
        <v>0</v>
      </c>
      <c r="AT259" s="4">
        <f t="shared" si="114"/>
        <v>0</v>
      </c>
    </row>
    <row r="260" spans="1:46" x14ac:dyDescent="0.2">
      <c r="A260" s="3" t="s">
        <v>291</v>
      </c>
      <c r="B260" s="1">
        <v>0.90144907939512764</v>
      </c>
      <c r="C260" s="1">
        <v>0</v>
      </c>
      <c r="D260" s="1">
        <v>6.4596223139578308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3.9849104723447217</v>
      </c>
      <c r="S260" s="1">
        <v>0</v>
      </c>
      <c r="T260" s="1">
        <v>0</v>
      </c>
      <c r="U260" s="1">
        <v>0</v>
      </c>
      <c r="V260" s="1">
        <v>6.2505388395551345</v>
      </c>
      <c r="W260" s="4">
        <f t="shared" si="92"/>
        <v>17.596520705252814</v>
      </c>
      <c r="X260" s="7">
        <v>259</v>
      </c>
      <c r="Y260" s="4">
        <f t="shared" si="93"/>
        <v>1.0758053244950108</v>
      </c>
      <c r="Z260" s="4">
        <f t="shared" si="94"/>
        <v>5.1228824975952891</v>
      </c>
      <c r="AA260" s="4">
        <f t="shared" si="95"/>
        <v>35.521447360268546</v>
      </c>
      <c r="AB260" s="4">
        <f t="shared" si="96"/>
        <v>36.709656540395173</v>
      </c>
      <c r="AC260" s="4">
        <f t="shared" si="97"/>
        <v>22.646013601740989</v>
      </c>
      <c r="AD260" s="4">
        <f t="shared" si="98"/>
        <v>0</v>
      </c>
      <c r="AE260" s="4">
        <f t="shared" si="99"/>
        <v>0</v>
      </c>
      <c r="AF260" s="4">
        <f t="shared" si="100"/>
        <v>0</v>
      </c>
      <c r="AG260" s="4">
        <f t="shared" si="101"/>
        <v>0</v>
      </c>
      <c r="AH260" s="4">
        <f t="shared" si="102"/>
        <v>0</v>
      </c>
      <c r="AI260" s="4">
        <f t="shared" si="103"/>
        <v>0</v>
      </c>
      <c r="AJ260" s="4">
        <f t="shared" si="104"/>
        <v>0</v>
      </c>
      <c r="AK260" s="4">
        <f t="shared" si="105"/>
        <v>0</v>
      </c>
      <c r="AL260" s="4">
        <f t="shared" si="106"/>
        <v>0</v>
      </c>
      <c r="AM260" s="4">
        <f t="shared" si="107"/>
        <v>0</v>
      </c>
      <c r="AN260" s="4">
        <f t="shared" si="108"/>
        <v>0</v>
      </c>
      <c r="AO260" s="4">
        <f t="shared" si="109"/>
        <v>0</v>
      </c>
      <c r="AP260" s="4">
        <f t="shared" si="110"/>
        <v>0</v>
      </c>
      <c r="AQ260" s="4">
        <f t="shared" si="111"/>
        <v>0</v>
      </c>
      <c r="AR260" s="4">
        <f t="shared" si="112"/>
        <v>0</v>
      </c>
      <c r="AS260" s="4">
        <f t="shared" si="113"/>
        <v>0</v>
      </c>
      <c r="AT260" s="4">
        <f t="shared" si="114"/>
        <v>0</v>
      </c>
    </row>
    <row r="261" spans="1:46" x14ac:dyDescent="0.2">
      <c r="A261" s="3" t="s">
        <v>292</v>
      </c>
      <c r="B261" s="1">
        <v>0.90144907939512764</v>
      </c>
      <c r="C261" s="1">
        <v>0</v>
      </c>
      <c r="D261" s="1">
        <v>4.6428535381571905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2.2476961114857272</v>
      </c>
      <c r="Q261" s="1">
        <v>0</v>
      </c>
      <c r="R261" s="1">
        <v>3.4535890760320918</v>
      </c>
      <c r="S261" s="1">
        <v>0</v>
      </c>
      <c r="T261" s="1">
        <v>0</v>
      </c>
      <c r="U261" s="1">
        <v>0</v>
      </c>
      <c r="V261" s="1">
        <v>6.6816104836623849</v>
      </c>
      <c r="W261" s="4">
        <f t="shared" si="92"/>
        <v>17.927198288732523</v>
      </c>
      <c r="X261" s="7">
        <v>260</v>
      </c>
      <c r="Y261" s="4">
        <f t="shared" si="93"/>
        <v>1.055961470521342</v>
      </c>
      <c r="Z261" s="4">
        <f t="shared" si="94"/>
        <v>5.0283879548635335</v>
      </c>
      <c r="AA261" s="4">
        <f t="shared" si="95"/>
        <v>37.270801471872289</v>
      </c>
      <c r="AB261" s="4">
        <f t="shared" si="96"/>
        <v>25.89837777984128</v>
      </c>
      <c r="AC261" s="4">
        <f t="shared" si="97"/>
        <v>19.264522098819629</v>
      </c>
      <c r="AD261" s="4">
        <f t="shared" si="98"/>
        <v>0</v>
      </c>
      <c r="AE261" s="4">
        <f t="shared" si="99"/>
        <v>0</v>
      </c>
      <c r="AF261" s="4">
        <f t="shared" si="100"/>
        <v>0</v>
      </c>
      <c r="AG261" s="4">
        <f t="shared" si="101"/>
        <v>12.537910694603257</v>
      </c>
      <c r="AH261" s="4">
        <f t="shared" si="102"/>
        <v>0</v>
      </c>
      <c r="AI261" s="4">
        <f t="shared" si="103"/>
        <v>0</v>
      </c>
      <c r="AJ261" s="4">
        <f t="shared" si="104"/>
        <v>0</v>
      </c>
      <c r="AK261" s="4">
        <f t="shared" si="105"/>
        <v>0</v>
      </c>
      <c r="AL261" s="4">
        <f t="shared" si="106"/>
        <v>0</v>
      </c>
      <c r="AM261" s="4">
        <f t="shared" si="107"/>
        <v>0</v>
      </c>
      <c r="AN261" s="4">
        <f t="shared" si="108"/>
        <v>0</v>
      </c>
      <c r="AO261" s="4">
        <f t="shared" si="109"/>
        <v>0</v>
      </c>
      <c r="AP261" s="4">
        <f t="shared" si="110"/>
        <v>0</v>
      </c>
      <c r="AQ261" s="4">
        <f t="shared" si="111"/>
        <v>0</v>
      </c>
      <c r="AR261" s="4">
        <f t="shared" si="112"/>
        <v>0</v>
      </c>
      <c r="AS261" s="4">
        <f t="shared" si="113"/>
        <v>0</v>
      </c>
      <c r="AT261" s="4">
        <f t="shared" si="114"/>
        <v>0</v>
      </c>
    </row>
    <row r="262" spans="1:46" x14ac:dyDescent="0.2">
      <c r="A262" s="3" t="s">
        <v>293</v>
      </c>
      <c r="B262" s="1">
        <v>0.90144907939512764</v>
      </c>
      <c r="C262" s="1">
        <v>0</v>
      </c>
      <c r="D262" s="1">
        <v>0.80745278924472885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10.301313417460726</v>
      </c>
      <c r="O262" s="1">
        <v>4.5024763619990997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1.9398223984826277</v>
      </c>
      <c r="W262" s="4">
        <f t="shared" si="92"/>
        <v>18.452514046582309</v>
      </c>
      <c r="X262" s="7">
        <v>261</v>
      </c>
      <c r="Y262" s="4">
        <f t="shared" si="93"/>
        <v>1.0258998106983634</v>
      </c>
      <c r="Z262" s="4">
        <f t="shared" si="94"/>
        <v>4.8852371938017303</v>
      </c>
      <c r="AA262" s="4">
        <f t="shared" si="95"/>
        <v>10.51251007632704</v>
      </c>
      <c r="AB262" s="4">
        <f t="shared" si="96"/>
        <v>4.3758416181467776</v>
      </c>
      <c r="AC262" s="4">
        <f t="shared" si="97"/>
        <v>0</v>
      </c>
      <c r="AD262" s="4">
        <f t="shared" si="98"/>
        <v>0</v>
      </c>
      <c r="AE262" s="4">
        <f t="shared" si="99"/>
        <v>55.826070049076527</v>
      </c>
      <c r="AF262" s="4">
        <f t="shared" si="100"/>
        <v>24.400341062647925</v>
      </c>
      <c r="AG262" s="4">
        <f t="shared" si="101"/>
        <v>0</v>
      </c>
      <c r="AH262" s="4">
        <f t="shared" si="102"/>
        <v>0</v>
      </c>
      <c r="AI262" s="4">
        <f t="shared" si="103"/>
        <v>0</v>
      </c>
      <c r="AJ262" s="4">
        <f t="shared" si="104"/>
        <v>0</v>
      </c>
      <c r="AK262" s="4">
        <f t="shared" si="105"/>
        <v>0</v>
      </c>
      <c r="AL262" s="4">
        <f t="shared" si="106"/>
        <v>0</v>
      </c>
      <c r="AM262" s="4">
        <f t="shared" si="107"/>
        <v>0</v>
      </c>
      <c r="AN262" s="4">
        <f t="shared" si="108"/>
        <v>0</v>
      </c>
      <c r="AO262" s="4">
        <f t="shared" si="109"/>
        <v>0</v>
      </c>
      <c r="AP262" s="4">
        <f t="shared" si="110"/>
        <v>0</v>
      </c>
      <c r="AQ262" s="4">
        <f t="shared" si="111"/>
        <v>0</v>
      </c>
      <c r="AR262" s="4">
        <f t="shared" si="112"/>
        <v>0</v>
      </c>
      <c r="AS262" s="4">
        <f t="shared" si="113"/>
        <v>0</v>
      </c>
      <c r="AT262" s="4">
        <f t="shared" si="114"/>
        <v>0</v>
      </c>
    </row>
    <row r="263" spans="1:46" x14ac:dyDescent="0.2">
      <c r="A263" s="3" t="s">
        <v>294</v>
      </c>
      <c r="B263" s="1">
        <v>0.90144907939512764</v>
      </c>
      <c r="C263" s="1">
        <v>0</v>
      </c>
      <c r="D263" s="1">
        <v>0.60558959193354667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5.4794520547945202</v>
      </c>
      <c r="M263" s="1">
        <v>0</v>
      </c>
      <c r="N263" s="1">
        <v>0</v>
      </c>
      <c r="O263" s="1">
        <v>0</v>
      </c>
      <c r="P263" s="1">
        <v>4.4953922229714545</v>
      </c>
      <c r="Q263" s="1">
        <v>0</v>
      </c>
      <c r="R263" s="1">
        <v>0.53132139631262953</v>
      </c>
      <c r="S263" s="1">
        <v>2.5073653858208487</v>
      </c>
      <c r="T263" s="1">
        <v>4.1580041580041582</v>
      </c>
      <c r="U263" s="1">
        <v>0</v>
      </c>
      <c r="V263" s="1">
        <v>0.64660746616087594</v>
      </c>
      <c r="W263" s="4">
        <f t="shared" si="92"/>
        <v>19.325181355393163</v>
      </c>
      <c r="X263" s="7">
        <v>262</v>
      </c>
      <c r="Y263" s="4">
        <f t="shared" si="93"/>
        <v>0.97957324793822353</v>
      </c>
      <c r="Z263" s="4">
        <f t="shared" si="94"/>
        <v>4.6646345139915404</v>
      </c>
      <c r="AA263" s="4">
        <f t="shared" si="95"/>
        <v>3.3459322024961198</v>
      </c>
      <c r="AB263" s="4">
        <f t="shared" si="96"/>
        <v>3.1336812876249778</v>
      </c>
      <c r="AC263" s="4">
        <f t="shared" si="97"/>
        <v>2.7493734032376951</v>
      </c>
      <c r="AD263" s="4">
        <f t="shared" si="98"/>
        <v>0</v>
      </c>
      <c r="AE263" s="4">
        <f t="shared" si="99"/>
        <v>0</v>
      </c>
      <c r="AF263" s="4">
        <f t="shared" si="100"/>
        <v>0</v>
      </c>
      <c r="AG263" s="4">
        <f t="shared" si="101"/>
        <v>23.261837186934891</v>
      </c>
      <c r="AH263" s="4">
        <f t="shared" si="102"/>
        <v>0</v>
      </c>
      <c r="AI263" s="4">
        <f t="shared" si="103"/>
        <v>0</v>
      </c>
      <c r="AJ263" s="4">
        <f t="shared" si="104"/>
        <v>0</v>
      </c>
      <c r="AK263" s="4">
        <f t="shared" si="105"/>
        <v>0</v>
      </c>
      <c r="AL263" s="4">
        <f t="shared" si="106"/>
        <v>0</v>
      </c>
      <c r="AM263" s="4">
        <f t="shared" si="107"/>
        <v>0</v>
      </c>
      <c r="AN263" s="4">
        <f t="shared" si="108"/>
        <v>0</v>
      </c>
      <c r="AO263" s="4">
        <f t="shared" si="109"/>
        <v>0</v>
      </c>
      <c r="AP263" s="4">
        <f t="shared" si="110"/>
        <v>28.353948943746111</v>
      </c>
      <c r="AQ263" s="4">
        <f t="shared" si="111"/>
        <v>0</v>
      </c>
      <c r="AR263" s="4">
        <f t="shared" si="112"/>
        <v>0</v>
      </c>
      <c r="AS263" s="4">
        <f t="shared" si="113"/>
        <v>12.974602099250712</v>
      </c>
      <c r="AT263" s="4">
        <f t="shared" si="114"/>
        <v>21.515990362717947</v>
      </c>
    </row>
    <row r="264" spans="1:46" x14ac:dyDescent="0.2">
      <c r="A264" s="3" t="s">
        <v>295</v>
      </c>
      <c r="B264" s="1">
        <v>0.90144907939512764</v>
      </c>
      <c r="C264" s="1">
        <v>0</v>
      </c>
      <c r="D264" s="1">
        <v>1.2111791838670933</v>
      </c>
      <c r="E264" s="1">
        <v>0</v>
      </c>
      <c r="F264" s="1">
        <v>0</v>
      </c>
      <c r="G264" s="1">
        <v>17.193208682570386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1.5939641889378886</v>
      </c>
      <c r="S264" s="1">
        <v>0</v>
      </c>
      <c r="T264" s="1">
        <v>0</v>
      </c>
      <c r="U264" s="1">
        <v>0</v>
      </c>
      <c r="V264" s="1">
        <v>0.64660746616087594</v>
      </c>
      <c r="W264" s="4">
        <f t="shared" si="92"/>
        <v>21.546408600931372</v>
      </c>
      <c r="X264" s="7">
        <v>263</v>
      </c>
      <c r="Y264" s="4">
        <f t="shared" si="93"/>
        <v>0.87858867887984748</v>
      </c>
      <c r="Z264" s="4">
        <f t="shared" si="94"/>
        <v>4.1837556137135596</v>
      </c>
      <c r="AA264" s="4">
        <f t="shared" si="95"/>
        <v>3.0009988120847457</v>
      </c>
      <c r="AB264" s="4">
        <f t="shared" si="96"/>
        <v>5.6212578453317663</v>
      </c>
      <c r="AC264" s="4">
        <f t="shared" si="97"/>
        <v>7.3978184413943922</v>
      </c>
      <c r="AD264" s="4">
        <f t="shared" si="98"/>
        <v>0</v>
      </c>
      <c r="AE264" s="4">
        <f t="shared" si="99"/>
        <v>0</v>
      </c>
      <c r="AF264" s="4">
        <f t="shared" si="100"/>
        <v>0</v>
      </c>
      <c r="AG264" s="4">
        <f t="shared" si="101"/>
        <v>0</v>
      </c>
      <c r="AH264" s="4">
        <f t="shared" si="102"/>
        <v>0</v>
      </c>
      <c r="AI264" s="4">
        <f t="shared" si="103"/>
        <v>0</v>
      </c>
      <c r="AJ264" s="4">
        <f t="shared" si="104"/>
        <v>0</v>
      </c>
      <c r="AK264" s="4">
        <f t="shared" si="105"/>
        <v>79.796169287475536</v>
      </c>
      <c r="AL264" s="4">
        <f t="shared" si="106"/>
        <v>0</v>
      </c>
      <c r="AM264" s="4">
        <f t="shared" si="107"/>
        <v>0</v>
      </c>
      <c r="AN264" s="4">
        <f t="shared" si="108"/>
        <v>0</v>
      </c>
      <c r="AO264" s="4">
        <f t="shared" si="109"/>
        <v>0</v>
      </c>
      <c r="AP264" s="4">
        <f t="shared" si="110"/>
        <v>0</v>
      </c>
      <c r="AQ264" s="4">
        <f t="shared" si="111"/>
        <v>0</v>
      </c>
      <c r="AR264" s="4">
        <f t="shared" si="112"/>
        <v>0</v>
      </c>
      <c r="AS264" s="4">
        <f t="shared" si="113"/>
        <v>0</v>
      </c>
      <c r="AT264" s="4">
        <f t="shared" si="114"/>
        <v>0</v>
      </c>
    </row>
    <row r="265" spans="1:46" x14ac:dyDescent="0.2">
      <c r="A265" s="3" t="s">
        <v>296</v>
      </c>
      <c r="B265" s="1">
        <v>0.90144907939512764</v>
      </c>
      <c r="C265" s="1">
        <v>0</v>
      </c>
      <c r="D265" s="1">
        <v>1.0093159865559111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3.9753528125621149</v>
      </c>
      <c r="N265" s="1">
        <v>0</v>
      </c>
      <c r="O265" s="1">
        <v>0</v>
      </c>
      <c r="P265" s="1">
        <v>0</v>
      </c>
      <c r="Q265" s="1">
        <v>0</v>
      </c>
      <c r="R265" s="1">
        <v>5.0475532649699808</v>
      </c>
      <c r="S265" s="1">
        <v>0</v>
      </c>
      <c r="T265" s="1">
        <v>0</v>
      </c>
      <c r="U265" s="1">
        <v>0</v>
      </c>
      <c r="V265" s="1">
        <v>12.285541857056643</v>
      </c>
      <c r="W265" s="4">
        <f t="shared" si="92"/>
        <v>23.219213000539778</v>
      </c>
      <c r="X265" s="7">
        <v>264</v>
      </c>
      <c r="Y265" s="4">
        <f t="shared" si="93"/>
        <v>0.8152916581133739</v>
      </c>
      <c r="Z265" s="4">
        <f t="shared" si="94"/>
        <v>3.882341229111304</v>
      </c>
      <c r="AA265" s="4">
        <f t="shared" si="95"/>
        <v>52.911103648392569</v>
      </c>
      <c r="AB265" s="4">
        <f t="shared" si="96"/>
        <v>4.346900071645182</v>
      </c>
      <c r="AC265" s="4">
        <f t="shared" si="97"/>
        <v>21.738692284069405</v>
      </c>
      <c r="AD265" s="4">
        <f t="shared" si="98"/>
        <v>0</v>
      </c>
      <c r="AE265" s="4">
        <f t="shared" si="99"/>
        <v>0</v>
      </c>
      <c r="AF265" s="4">
        <f t="shared" si="100"/>
        <v>0</v>
      </c>
      <c r="AG265" s="4">
        <f t="shared" si="101"/>
        <v>0</v>
      </c>
      <c r="AH265" s="4">
        <f t="shared" si="102"/>
        <v>0</v>
      </c>
      <c r="AI265" s="4">
        <f t="shared" si="103"/>
        <v>0</v>
      </c>
      <c r="AJ265" s="4">
        <f t="shared" si="104"/>
        <v>0</v>
      </c>
      <c r="AK265" s="4">
        <f t="shared" si="105"/>
        <v>0</v>
      </c>
      <c r="AL265" s="4">
        <f t="shared" si="106"/>
        <v>0</v>
      </c>
      <c r="AM265" s="4">
        <f t="shared" si="107"/>
        <v>0</v>
      </c>
      <c r="AN265" s="4">
        <f t="shared" si="108"/>
        <v>0</v>
      </c>
      <c r="AO265" s="4">
        <f t="shared" si="109"/>
        <v>0</v>
      </c>
      <c r="AP265" s="4">
        <f t="shared" si="110"/>
        <v>0</v>
      </c>
      <c r="AQ265" s="4">
        <f t="shared" si="111"/>
        <v>17.120962766781545</v>
      </c>
      <c r="AR265" s="4">
        <f t="shared" si="112"/>
        <v>0</v>
      </c>
      <c r="AS265" s="4">
        <f t="shared" si="113"/>
        <v>0</v>
      </c>
      <c r="AT265" s="4">
        <f t="shared" si="114"/>
        <v>0</v>
      </c>
    </row>
    <row r="266" spans="1:46" x14ac:dyDescent="0.2">
      <c r="A266" s="3" t="s">
        <v>297</v>
      </c>
      <c r="B266" s="1">
        <v>0.90144907939512764</v>
      </c>
      <c r="C266" s="1">
        <v>4.8204386599180529</v>
      </c>
      <c r="D266" s="1">
        <v>4.2391271435348266</v>
      </c>
      <c r="E266" s="1">
        <v>0</v>
      </c>
      <c r="F266" s="1">
        <v>0</v>
      </c>
      <c r="G266" s="1">
        <v>4.2983021706425966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3.1879283778757772</v>
      </c>
      <c r="S266" s="1">
        <v>0</v>
      </c>
      <c r="T266" s="1">
        <v>0</v>
      </c>
      <c r="U266" s="1">
        <v>0</v>
      </c>
      <c r="V266" s="1">
        <v>7.1126821277696353</v>
      </c>
      <c r="W266" s="4">
        <f t="shared" si="92"/>
        <v>24.559927559136014</v>
      </c>
      <c r="X266" s="7">
        <v>265</v>
      </c>
      <c r="Y266" s="4">
        <f t="shared" si="93"/>
        <v>0.7707852810932162</v>
      </c>
      <c r="Z266" s="4">
        <f t="shared" si="94"/>
        <v>3.6704061004438868</v>
      </c>
      <c r="AA266" s="4">
        <f t="shared" si="95"/>
        <v>28.960517536721309</v>
      </c>
      <c r="AB266" s="4">
        <f t="shared" si="96"/>
        <v>17.260340582551596</v>
      </c>
      <c r="AC266" s="4">
        <f t="shared" si="97"/>
        <v>12.980202690744111</v>
      </c>
      <c r="AD266" s="4">
        <f t="shared" si="98"/>
        <v>0</v>
      </c>
      <c r="AE266" s="4">
        <f t="shared" si="99"/>
        <v>0</v>
      </c>
      <c r="AF266" s="4">
        <f t="shared" si="100"/>
        <v>0</v>
      </c>
      <c r="AG266" s="4">
        <f t="shared" si="101"/>
        <v>0</v>
      </c>
      <c r="AH266" s="4">
        <f t="shared" si="102"/>
        <v>19.627251132200122</v>
      </c>
      <c r="AI266" s="4">
        <f t="shared" si="103"/>
        <v>0</v>
      </c>
      <c r="AJ266" s="4">
        <f t="shared" si="104"/>
        <v>0</v>
      </c>
      <c r="AK266" s="4">
        <f t="shared" si="105"/>
        <v>17.501281957338989</v>
      </c>
      <c r="AL266" s="4">
        <f t="shared" si="106"/>
        <v>0</v>
      </c>
      <c r="AM266" s="4">
        <f t="shared" si="107"/>
        <v>0</v>
      </c>
      <c r="AN266" s="4">
        <f t="shared" si="108"/>
        <v>0</v>
      </c>
      <c r="AO266" s="4">
        <f t="shared" si="109"/>
        <v>0</v>
      </c>
      <c r="AP266" s="4">
        <f t="shared" si="110"/>
        <v>0</v>
      </c>
      <c r="AQ266" s="4">
        <f t="shared" si="111"/>
        <v>0</v>
      </c>
      <c r="AR266" s="4">
        <f t="shared" si="112"/>
        <v>0</v>
      </c>
      <c r="AS266" s="4">
        <f t="shared" si="113"/>
        <v>0</v>
      </c>
      <c r="AT266" s="4">
        <f t="shared" si="114"/>
        <v>0</v>
      </c>
    </row>
    <row r="267" spans="1:46" x14ac:dyDescent="0.2">
      <c r="A267" s="3" t="s">
        <v>298</v>
      </c>
      <c r="B267" s="1">
        <v>0.90144907939512764</v>
      </c>
      <c r="C267" s="1">
        <v>0</v>
      </c>
      <c r="D267" s="1">
        <v>2.826084762356551</v>
      </c>
      <c r="E267" s="1">
        <v>0</v>
      </c>
      <c r="F267" s="1">
        <v>0</v>
      </c>
      <c r="G267" s="1">
        <v>0</v>
      </c>
      <c r="H267" s="1">
        <v>0</v>
      </c>
      <c r="I267" s="1">
        <v>4.0241448692152915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2.9222676797194627</v>
      </c>
      <c r="S267" s="1">
        <v>0</v>
      </c>
      <c r="T267" s="1">
        <v>0</v>
      </c>
      <c r="U267" s="1">
        <v>8.1916854392791318</v>
      </c>
      <c r="V267" s="1">
        <v>6.0350030175015092</v>
      </c>
      <c r="W267" s="4">
        <f t="shared" si="92"/>
        <v>24.900634847467074</v>
      </c>
      <c r="X267" s="7">
        <v>266</v>
      </c>
      <c r="Y267" s="4">
        <f t="shared" si="93"/>
        <v>0.76023887676997559</v>
      </c>
      <c r="Z267" s="4">
        <f t="shared" si="94"/>
        <v>3.6201851274760743</v>
      </c>
      <c r="AA267" s="4">
        <f t="shared" si="95"/>
        <v>24.236341982724177</v>
      </c>
      <c r="AB267" s="4">
        <f t="shared" si="96"/>
        <v>11.349448637226308</v>
      </c>
      <c r="AC267" s="4">
        <f t="shared" si="97"/>
        <v>11.735715565568078</v>
      </c>
      <c r="AD267" s="4">
        <f t="shared" si="98"/>
        <v>32.897496346814634</v>
      </c>
      <c r="AE267" s="4">
        <f t="shared" si="99"/>
        <v>0</v>
      </c>
      <c r="AF267" s="4">
        <f t="shared" si="100"/>
        <v>0</v>
      </c>
      <c r="AG267" s="4">
        <f t="shared" si="101"/>
        <v>0</v>
      </c>
      <c r="AH267" s="4">
        <f t="shared" si="102"/>
        <v>0</v>
      </c>
      <c r="AI267" s="4">
        <f t="shared" si="103"/>
        <v>0</v>
      </c>
      <c r="AJ267" s="4">
        <f t="shared" si="104"/>
        <v>0</v>
      </c>
      <c r="AK267" s="4">
        <f t="shared" si="105"/>
        <v>0</v>
      </c>
      <c r="AL267" s="4">
        <f t="shared" si="106"/>
        <v>0</v>
      </c>
      <c r="AM267" s="4">
        <f t="shared" si="107"/>
        <v>16.160812340190727</v>
      </c>
      <c r="AN267" s="4">
        <f t="shared" si="108"/>
        <v>0</v>
      </c>
      <c r="AO267" s="4">
        <f t="shared" si="109"/>
        <v>0</v>
      </c>
      <c r="AP267" s="4">
        <f t="shared" si="110"/>
        <v>0</v>
      </c>
      <c r="AQ267" s="4">
        <f t="shared" si="111"/>
        <v>0</v>
      </c>
      <c r="AR267" s="4">
        <f t="shared" si="112"/>
        <v>0</v>
      </c>
      <c r="AS267" s="4">
        <f t="shared" si="113"/>
        <v>0</v>
      </c>
      <c r="AT267" s="4">
        <f t="shared" si="114"/>
        <v>0</v>
      </c>
    </row>
    <row r="268" spans="1:46" x14ac:dyDescent="0.2">
      <c r="A268" s="3" t="s">
        <v>299</v>
      </c>
      <c r="B268" s="1">
        <v>0.90144907939512764</v>
      </c>
      <c r="C268" s="1">
        <v>0</v>
      </c>
      <c r="D268" s="1">
        <v>0.60558959193354667</v>
      </c>
      <c r="E268" s="1">
        <v>0</v>
      </c>
      <c r="F268" s="1">
        <v>0</v>
      </c>
      <c r="G268" s="1">
        <v>0</v>
      </c>
      <c r="H268" s="1">
        <v>0</v>
      </c>
      <c r="I268" s="1">
        <v>4.0241448692152915</v>
      </c>
      <c r="J268" s="1">
        <v>4.6652670865407044</v>
      </c>
      <c r="K268" s="1">
        <v>0</v>
      </c>
      <c r="L268" s="1">
        <v>0</v>
      </c>
      <c r="M268" s="1">
        <v>0</v>
      </c>
      <c r="N268" s="1">
        <v>5.150656708730363</v>
      </c>
      <c r="O268" s="1">
        <v>0</v>
      </c>
      <c r="P268" s="1">
        <v>0</v>
      </c>
      <c r="Q268" s="1">
        <v>0</v>
      </c>
      <c r="R268" s="1">
        <v>0.26566069815631477</v>
      </c>
      <c r="S268" s="1">
        <v>0</v>
      </c>
      <c r="T268" s="1">
        <v>4.1580041580041582</v>
      </c>
      <c r="U268" s="1">
        <v>8.1916854392791318</v>
      </c>
      <c r="V268" s="1">
        <v>0.43107164410725063</v>
      </c>
      <c r="W268" s="4">
        <f t="shared" si="92"/>
        <v>28.393529275361889</v>
      </c>
      <c r="X268" s="7">
        <v>267</v>
      </c>
      <c r="Y268" s="4">
        <f t="shared" si="93"/>
        <v>0.66671636638437581</v>
      </c>
      <c r="Z268" s="4">
        <f t="shared" si="94"/>
        <v>3.1748398399255993</v>
      </c>
      <c r="AA268" s="4">
        <f t="shared" si="95"/>
        <v>1.5182038130120983</v>
      </c>
      <c r="AB268" s="4">
        <f t="shared" si="96"/>
        <v>2.132843670332448</v>
      </c>
      <c r="AC268" s="4">
        <f t="shared" si="97"/>
        <v>0.93563817157044427</v>
      </c>
      <c r="AD268" s="4">
        <f t="shared" si="98"/>
        <v>28.85053619025571</v>
      </c>
      <c r="AE268" s="4">
        <f t="shared" si="99"/>
        <v>18.14024828959807</v>
      </c>
      <c r="AF268" s="4">
        <f t="shared" si="100"/>
        <v>0</v>
      </c>
      <c r="AG268" s="4">
        <f t="shared" si="101"/>
        <v>0</v>
      </c>
      <c r="AH268" s="4">
        <f t="shared" si="102"/>
        <v>0</v>
      </c>
      <c r="AI268" s="4">
        <f t="shared" si="103"/>
        <v>0</v>
      </c>
      <c r="AJ268" s="4">
        <f t="shared" si="104"/>
        <v>0</v>
      </c>
      <c r="AK268" s="4">
        <f t="shared" si="105"/>
        <v>0</v>
      </c>
      <c r="AL268" s="4">
        <f t="shared" si="106"/>
        <v>0</v>
      </c>
      <c r="AM268" s="4">
        <f t="shared" si="107"/>
        <v>14.172753341752376</v>
      </c>
      <c r="AN268" s="4">
        <f t="shared" si="108"/>
        <v>16.430740403197881</v>
      </c>
      <c r="AO268" s="4">
        <f t="shared" si="109"/>
        <v>0</v>
      </c>
      <c r="AP268" s="4">
        <f t="shared" si="110"/>
        <v>0</v>
      </c>
      <c r="AQ268" s="4">
        <f t="shared" si="111"/>
        <v>0</v>
      </c>
      <c r="AR268" s="4">
        <f t="shared" si="112"/>
        <v>0</v>
      </c>
      <c r="AS268" s="4">
        <f t="shared" si="113"/>
        <v>0</v>
      </c>
      <c r="AT268" s="4">
        <f t="shared" si="114"/>
        <v>14.644196280355368</v>
      </c>
    </row>
    <row r="269" spans="1:46" x14ac:dyDescent="0.2">
      <c r="A269" s="3" t="s">
        <v>300</v>
      </c>
      <c r="B269" s="1">
        <v>0.90144907939512764</v>
      </c>
      <c r="C269" s="1">
        <v>0</v>
      </c>
      <c r="D269" s="1">
        <v>0.80745278924472885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5.4794520547945202</v>
      </c>
      <c r="M269" s="1">
        <v>0</v>
      </c>
      <c r="N269" s="1">
        <v>25.753283543651815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1.9398223984826277</v>
      </c>
      <c r="W269" s="4">
        <f t="shared" si="92"/>
        <v>34.881459865568821</v>
      </c>
      <c r="X269" s="7">
        <v>268</v>
      </c>
      <c r="Y269" s="4">
        <f t="shared" si="93"/>
        <v>0.5427075225708583</v>
      </c>
      <c r="Z269" s="4">
        <f t="shared" si="94"/>
        <v>2.5843215360517062</v>
      </c>
      <c r="AA269" s="4">
        <f t="shared" si="95"/>
        <v>5.5611846693303368</v>
      </c>
      <c r="AB269" s="4">
        <f t="shared" si="96"/>
        <v>2.3148480377730931</v>
      </c>
      <c r="AC269" s="4">
        <f t="shared" si="97"/>
        <v>0</v>
      </c>
      <c r="AD269" s="4">
        <f t="shared" si="98"/>
        <v>0</v>
      </c>
      <c r="AE269" s="4">
        <f t="shared" si="99"/>
        <v>73.830865000787</v>
      </c>
      <c r="AF269" s="4">
        <f t="shared" si="100"/>
        <v>0</v>
      </c>
      <c r="AG269" s="4">
        <f t="shared" si="101"/>
        <v>0</v>
      </c>
      <c r="AH269" s="4">
        <f t="shared" si="102"/>
        <v>0</v>
      </c>
      <c r="AI269" s="4">
        <f t="shared" si="103"/>
        <v>0</v>
      </c>
      <c r="AJ269" s="4">
        <f t="shared" si="104"/>
        <v>0</v>
      </c>
      <c r="AK269" s="4">
        <f t="shared" si="105"/>
        <v>0</v>
      </c>
      <c r="AL269" s="4">
        <f t="shared" si="106"/>
        <v>0</v>
      </c>
      <c r="AM269" s="4">
        <f t="shared" si="107"/>
        <v>0</v>
      </c>
      <c r="AN269" s="4">
        <f t="shared" si="108"/>
        <v>0</v>
      </c>
      <c r="AO269" s="4">
        <f t="shared" si="109"/>
        <v>0</v>
      </c>
      <c r="AP269" s="4">
        <f t="shared" si="110"/>
        <v>15.708780756057857</v>
      </c>
      <c r="AQ269" s="4">
        <f t="shared" si="111"/>
        <v>0</v>
      </c>
      <c r="AR269" s="4">
        <f t="shared" si="112"/>
        <v>0</v>
      </c>
      <c r="AS269" s="4">
        <f t="shared" si="113"/>
        <v>0</v>
      </c>
      <c r="AT269" s="4">
        <f t="shared" si="114"/>
        <v>0</v>
      </c>
    </row>
    <row r="270" spans="1:46" x14ac:dyDescent="0.2">
      <c r="A270" s="3" t="s">
        <v>301</v>
      </c>
      <c r="B270" s="1">
        <v>0.90144907939512764</v>
      </c>
      <c r="C270" s="1">
        <v>0</v>
      </c>
      <c r="D270" s="1">
        <v>2.6242215650453686</v>
      </c>
      <c r="E270" s="1">
        <v>0</v>
      </c>
      <c r="F270" s="1">
        <v>0</v>
      </c>
      <c r="G270" s="1">
        <v>17.193208682570386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6.1101960575952399</v>
      </c>
      <c r="S270" s="1">
        <v>0</v>
      </c>
      <c r="T270" s="1">
        <v>0</v>
      </c>
      <c r="U270" s="1">
        <v>4.0958427196395659</v>
      </c>
      <c r="V270" s="1">
        <v>6.0350030175015092</v>
      </c>
      <c r="W270" s="4">
        <f t="shared" si="92"/>
        <v>36.9599211217472</v>
      </c>
      <c r="X270" s="7">
        <v>269</v>
      </c>
      <c r="Y270" s="4">
        <f t="shared" si="93"/>
        <v>0.51218807001617284</v>
      </c>
      <c r="Z270" s="4">
        <f t="shared" si="94"/>
        <v>2.4389908096008233</v>
      </c>
      <c r="AA270" s="4">
        <f t="shared" si="95"/>
        <v>16.328506215210822</v>
      </c>
      <c r="AB270" s="4">
        <f t="shared" si="96"/>
        <v>7.1001817249584933</v>
      </c>
      <c r="AC270" s="4">
        <f t="shared" si="97"/>
        <v>16.531951021940909</v>
      </c>
      <c r="AD270" s="4">
        <f t="shared" si="98"/>
        <v>11.081849190499419</v>
      </c>
      <c r="AE270" s="4">
        <f t="shared" si="99"/>
        <v>0</v>
      </c>
      <c r="AF270" s="4">
        <f t="shared" si="100"/>
        <v>0</v>
      </c>
      <c r="AG270" s="4">
        <f t="shared" si="101"/>
        <v>0</v>
      </c>
      <c r="AH270" s="4">
        <f t="shared" si="102"/>
        <v>0</v>
      </c>
      <c r="AI270" s="4">
        <f t="shared" si="103"/>
        <v>0</v>
      </c>
      <c r="AJ270" s="4">
        <f t="shared" si="104"/>
        <v>0</v>
      </c>
      <c r="AK270" s="4">
        <f t="shared" si="105"/>
        <v>46.518521037789526</v>
      </c>
      <c r="AL270" s="4">
        <f t="shared" si="106"/>
        <v>0</v>
      </c>
      <c r="AM270" s="4">
        <f t="shared" si="107"/>
        <v>0</v>
      </c>
      <c r="AN270" s="4">
        <f t="shared" si="108"/>
        <v>0</v>
      </c>
      <c r="AO270" s="4">
        <f t="shared" si="109"/>
        <v>0</v>
      </c>
      <c r="AP270" s="4">
        <f t="shared" si="110"/>
        <v>0</v>
      </c>
      <c r="AQ270" s="4">
        <f t="shared" si="111"/>
        <v>0</v>
      </c>
      <c r="AR270" s="4">
        <f t="shared" si="112"/>
        <v>0</v>
      </c>
      <c r="AS270" s="4">
        <f t="shared" si="113"/>
        <v>0</v>
      </c>
      <c r="AT270" s="4">
        <f t="shared" si="114"/>
        <v>0</v>
      </c>
    </row>
    <row r="271" spans="1:46" x14ac:dyDescent="0.2">
      <c r="A271" s="3" t="s">
        <v>302</v>
      </c>
      <c r="B271" s="1">
        <v>0.90144907939512764</v>
      </c>
      <c r="C271" s="1">
        <v>0</v>
      </c>
      <c r="D271" s="1">
        <v>10.496886260181475</v>
      </c>
      <c r="E271" s="1">
        <v>0</v>
      </c>
      <c r="F271" s="1">
        <v>0</v>
      </c>
      <c r="G271" s="1">
        <v>4.2983021706425966</v>
      </c>
      <c r="H271" s="1">
        <v>0</v>
      </c>
      <c r="I271" s="1">
        <v>4.0241448692152915</v>
      </c>
      <c r="J271" s="1">
        <v>0</v>
      </c>
      <c r="K271" s="1">
        <v>0</v>
      </c>
      <c r="L271" s="1">
        <v>21.917808219178081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2.3909462834068327</v>
      </c>
      <c r="S271" s="1">
        <v>0</v>
      </c>
      <c r="T271" s="1">
        <v>0</v>
      </c>
      <c r="U271" s="1">
        <v>0</v>
      </c>
      <c r="V271" s="1">
        <v>5.3883955513406327</v>
      </c>
      <c r="W271" s="4">
        <f t="shared" si="92"/>
        <v>49.417932433360036</v>
      </c>
      <c r="X271" s="7">
        <v>270</v>
      </c>
      <c r="Y271" s="4">
        <f t="shared" si="93"/>
        <v>0.38306804301910691</v>
      </c>
      <c r="Z271" s="4">
        <f t="shared" si="94"/>
        <v>1.8241335381862234</v>
      </c>
      <c r="AA271" s="4">
        <f t="shared" si="95"/>
        <v>10.903725198553929</v>
      </c>
      <c r="AB271" s="4">
        <f t="shared" si="96"/>
        <v>21.241047011297976</v>
      </c>
      <c r="AC271" s="4">
        <f t="shared" si="97"/>
        <v>4.8382159383762522</v>
      </c>
      <c r="AD271" s="4">
        <f t="shared" si="98"/>
        <v>0</v>
      </c>
      <c r="AE271" s="4">
        <f t="shared" si="99"/>
        <v>0</v>
      </c>
      <c r="AF271" s="4">
        <f t="shared" si="100"/>
        <v>0</v>
      </c>
      <c r="AG271" s="4">
        <f t="shared" si="101"/>
        <v>0</v>
      </c>
      <c r="AH271" s="4">
        <f t="shared" si="102"/>
        <v>0</v>
      </c>
      <c r="AI271" s="4">
        <f t="shared" si="103"/>
        <v>0</v>
      </c>
      <c r="AJ271" s="4">
        <f t="shared" si="104"/>
        <v>0</v>
      </c>
      <c r="AK271" s="4">
        <f t="shared" si="105"/>
        <v>8.6978591757938197</v>
      </c>
      <c r="AL271" s="4">
        <f t="shared" si="106"/>
        <v>0</v>
      </c>
      <c r="AM271" s="4">
        <f t="shared" si="107"/>
        <v>8.1430862665932882</v>
      </c>
      <c r="AN271" s="4">
        <f t="shared" si="108"/>
        <v>0</v>
      </c>
      <c r="AO271" s="4">
        <f t="shared" si="109"/>
        <v>0</v>
      </c>
      <c r="AP271" s="4">
        <f t="shared" si="110"/>
        <v>44.351932871198514</v>
      </c>
      <c r="AQ271" s="4">
        <f t="shared" si="111"/>
        <v>0</v>
      </c>
      <c r="AR271" s="4">
        <f t="shared" si="112"/>
        <v>0</v>
      </c>
      <c r="AS271" s="4">
        <f t="shared" si="113"/>
        <v>0</v>
      </c>
      <c r="AT271" s="4">
        <f t="shared" si="114"/>
        <v>0</v>
      </c>
    </row>
    <row r="272" spans="1:46" x14ac:dyDescent="0.2">
      <c r="A272" s="3" t="s">
        <v>303</v>
      </c>
      <c r="B272" s="1">
        <v>0.90144907939512764</v>
      </c>
      <c r="C272" s="1">
        <v>0</v>
      </c>
      <c r="D272" s="1">
        <v>1.0093159865559111</v>
      </c>
      <c r="E272" s="1">
        <v>3.9416633819471816</v>
      </c>
      <c r="F272" s="1">
        <v>0</v>
      </c>
      <c r="G272" s="1">
        <v>0</v>
      </c>
      <c r="H272" s="1">
        <v>18.340210912425494</v>
      </c>
      <c r="I272" s="1">
        <v>0</v>
      </c>
      <c r="J272" s="1">
        <v>0</v>
      </c>
      <c r="K272" s="1">
        <v>0</v>
      </c>
      <c r="L272" s="1">
        <v>0</v>
      </c>
      <c r="M272" s="1">
        <v>3.9753528125621149</v>
      </c>
      <c r="N272" s="1">
        <v>0</v>
      </c>
      <c r="O272" s="1">
        <v>0</v>
      </c>
      <c r="P272" s="1">
        <v>0</v>
      </c>
      <c r="Q272" s="1">
        <v>0</v>
      </c>
      <c r="R272" s="1">
        <v>1.8596248870942034</v>
      </c>
      <c r="S272" s="1">
        <v>3.7610480787312728</v>
      </c>
      <c r="T272" s="1">
        <v>0</v>
      </c>
      <c r="U272" s="1">
        <v>24.575056317837394</v>
      </c>
      <c r="V272" s="1">
        <v>1.2932149323217519</v>
      </c>
      <c r="W272" s="4">
        <f t="shared" si="92"/>
        <v>59.656936388870449</v>
      </c>
      <c r="X272" s="7">
        <v>271</v>
      </c>
      <c r="Y272" s="4">
        <f t="shared" si="93"/>
        <v>0.31732153565346893</v>
      </c>
      <c r="Z272" s="4">
        <f t="shared" si="94"/>
        <v>1.5110549316831854</v>
      </c>
      <c r="AA272" s="4">
        <f t="shared" si="95"/>
        <v>2.1677528391535259</v>
      </c>
      <c r="AB272" s="4">
        <f t="shared" si="96"/>
        <v>1.6918669439824074</v>
      </c>
      <c r="AC272" s="4">
        <f t="shared" si="97"/>
        <v>3.1171980990983865</v>
      </c>
      <c r="AD272" s="4">
        <f t="shared" si="98"/>
        <v>41.193963024930156</v>
      </c>
      <c r="AE272" s="4">
        <f t="shared" si="99"/>
        <v>0</v>
      </c>
      <c r="AF272" s="4">
        <f t="shared" si="100"/>
        <v>0</v>
      </c>
      <c r="AG272" s="4">
        <f t="shared" si="101"/>
        <v>0</v>
      </c>
      <c r="AH272" s="4">
        <f t="shared" si="102"/>
        <v>0</v>
      </c>
      <c r="AI272" s="4">
        <f t="shared" si="103"/>
        <v>6.6072172333048851</v>
      </c>
      <c r="AJ272" s="4">
        <f t="shared" si="104"/>
        <v>0</v>
      </c>
      <c r="AK272" s="4">
        <f t="shared" si="105"/>
        <v>0</v>
      </c>
      <c r="AL272" s="4">
        <f t="shared" si="106"/>
        <v>30.742797103887202</v>
      </c>
      <c r="AM272" s="4">
        <f t="shared" si="107"/>
        <v>0</v>
      </c>
      <c r="AN272" s="4">
        <f t="shared" si="108"/>
        <v>0</v>
      </c>
      <c r="AO272" s="4">
        <f t="shared" si="109"/>
        <v>0</v>
      </c>
      <c r="AP272" s="4">
        <f t="shared" si="110"/>
        <v>0</v>
      </c>
      <c r="AQ272" s="4">
        <f t="shared" si="111"/>
        <v>6.6636891754698846</v>
      </c>
      <c r="AR272" s="4">
        <f t="shared" si="112"/>
        <v>0</v>
      </c>
      <c r="AS272" s="4">
        <f t="shared" si="113"/>
        <v>6.3044606484903758</v>
      </c>
      <c r="AT272" s="4">
        <f t="shared" si="114"/>
        <v>0</v>
      </c>
    </row>
    <row r="273" spans="1:46" x14ac:dyDescent="0.2">
      <c r="A273" s="3" t="s">
        <v>304</v>
      </c>
      <c r="B273" s="1">
        <v>0.90144907939512764</v>
      </c>
      <c r="C273" s="1">
        <v>0</v>
      </c>
      <c r="D273" s="1">
        <v>9.4875702736255647</v>
      </c>
      <c r="E273" s="1">
        <v>0</v>
      </c>
      <c r="F273" s="1">
        <v>0</v>
      </c>
      <c r="G273" s="1">
        <v>8.5966043412851931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1.0626427926252591</v>
      </c>
      <c r="S273" s="1">
        <v>45.132576944775273</v>
      </c>
      <c r="T273" s="1">
        <v>0</v>
      </c>
      <c r="U273" s="1">
        <v>0</v>
      </c>
      <c r="V273" s="1">
        <v>2.801965686697129</v>
      </c>
      <c r="W273" s="4">
        <f t="shared" si="92"/>
        <v>67.982809118403551</v>
      </c>
      <c r="X273" s="7">
        <v>272</v>
      </c>
      <c r="Y273" s="4">
        <f t="shared" si="93"/>
        <v>0.27845908271203001</v>
      </c>
      <c r="Z273" s="4">
        <f t="shared" si="94"/>
        <v>1.3259956319620476</v>
      </c>
      <c r="AA273" s="4">
        <f t="shared" si="95"/>
        <v>4.1215797391029136</v>
      </c>
      <c r="AB273" s="4">
        <f t="shared" si="96"/>
        <v>13.955837360444107</v>
      </c>
      <c r="AC273" s="4">
        <f t="shared" si="97"/>
        <v>1.5631051532079043</v>
      </c>
      <c r="AD273" s="4">
        <f t="shared" si="98"/>
        <v>0</v>
      </c>
      <c r="AE273" s="4">
        <f t="shared" si="99"/>
        <v>0</v>
      </c>
      <c r="AF273" s="4">
        <f t="shared" si="100"/>
        <v>0</v>
      </c>
      <c r="AG273" s="4">
        <f t="shared" si="101"/>
        <v>0</v>
      </c>
      <c r="AH273" s="4">
        <f t="shared" si="102"/>
        <v>0</v>
      </c>
      <c r="AI273" s="4">
        <f t="shared" si="103"/>
        <v>0</v>
      </c>
      <c r="AJ273" s="4">
        <f t="shared" si="104"/>
        <v>0</v>
      </c>
      <c r="AK273" s="4">
        <f t="shared" si="105"/>
        <v>12.645262019568438</v>
      </c>
      <c r="AL273" s="4">
        <f t="shared" si="106"/>
        <v>0</v>
      </c>
      <c r="AM273" s="4">
        <f t="shared" si="107"/>
        <v>0</v>
      </c>
      <c r="AN273" s="4">
        <f t="shared" si="108"/>
        <v>0</v>
      </c>
      <c r="AO273" s="4">
        <f t="shared" si="109"/>
        <v>0</v>
      </c>
      <c r="AP273" s="4">
        <f t="shared" si="110"/>
        <v>0</v>
      </c>
      <c r="AQ273" s="4">
        <f t="shared" si="111"/>
        <v>0</v>
      </c>
      <c r="AR273" s="4">
        <f t="shared" si="112"/>
        <v>0</v>
      </c>
      <c r="AS273" s="4">
        <f t="shared" si="113"/>
        <v>66.388220095714587</v>
      </c>
      <c r="AT273" s="4">
        <f t="shared" si="114"/>
        <v>0</v>
      </c>
    </row>
    <row r="274" spans="1:46" x14ac:dyDescent="0.2">
      <c r="A274" s="3" t="s">
        <v>305</v>
      </c>
      <c r="B274" s="1">
        <v>0.90144907939512764</v>
      </c>
      <c r="C274" s="1">
        <v>19.281754639672211</v>
      </c>
      <c r="D274" s="1">
        <v>2.0186319731118223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10.95890410958904</v>
      </c>
      <c r="M274" s="1">
        <v>0</v>
      </c>
      <c r="N274" s="1">
        <v>0</v>
      </c>
      <c r="O274" s="1">
        <v>0</v>
      </c>
      <c r="P274" s="1">
        <v>0</v>
      </c>
      <c r="Q274" s="1">
        <v>14.951407924246199</v>
      </c>
      <c r="R274" s="1">
        <v>9.0324637373147016</v>
      </c>
      <c r="S274" s="1">
        <v>0</v>
      </c>
      <c r="T274" s="1">
        <v>4.1580041580041582</v>
      </c>
      <c r="U274" s="1">
        <v>0</v>
      </c>
      <c r="V274" s="1">
        <v>7.5437537718768857</v>
      </c>
      <c r="W274" s="4">
        <f t="shared" si="92"/>
        <v>68.846369393210139</v>
      </c>
      <c r="X274" s="7">
        <v>273</v>
      </c>
      <c r="Y274" s="4">
        <f t="shared" si="93"/>
        <v>0.2749662884788906</v>
      </c>
      <c r="Z274" s="4">
        <f t="shared" si="94"/>
        <v>1.3093632784709075</v>
      </c>
      <c r="AA274" s="4">
        <f t="shared" si="95"/>
        <v>10.957373407436174</v>
      </c>
      <c r="AB274" s="4">
        <f t="shared" si="96"/>
        <v>2.9320819542169008</v>
      </c>
      <c r="AC274" s="4">
        <f t="shared" si="97"/>
        <v>13.119738654229621</v>
      </c>
      <c r="AD274" s="4">
        <f t="shared" si="98"/>
        <v>0</v>
      </c>
      <c r="AE274" s="4">
        <f t="shared" si="99"/>
        <v>0</v>
      </c>
      <c r="AF274" s="4">
        <f t="shared" si="100"/>
        <v>0</v>
      </c>
      <c r="AG274" s="4">
        <f t="shared" si="101"/>
        <v>0</v>
      </c>
      <c r="AH274" s="4">
        <f t="shared" si="102"/>
        <v>28.006930226844823</v>
      </c>
      <c r="AI274" s="4">
        <f t="shared" si="103"/>
        <v>0</v>
      </c>
      <c r="AJ274" s="4">
        <f t="shared" si="104"/>
        <v>0</v>
      </c>
      <c r="AK274" s="4">
        <f t="shared" si="105"/>
        <v>0</v>
      </c>
      <c r="AL274" s="4">
        <f t="shared" si="106"/>
        <v>0</v>
      </c>
      <c r="AM274" s="4">
        <f t="shared" si="107"/>
        <v>0</v>
      </c>
      <c r="AN274" s="4">
        <f t="shared" si="108"/>
        <v>0</v>
      </c>
      <c r="AO274" s="4">
        <f t="shared" si="109"/>
        <v>0</v>
      </c>
      <c r="AP274" s="4">
        <f t="shared" si="110"/>
        <v>15.917911439887556</v>
      </c>
      <c r="AQ274" s="4">
        <f t="shared" si="111"/>
        <v>0</v>
      </c>
      <c r="AR274" s="4">
        <f t="shared" si="112"/>
        <v>21.717060835630292</v>
      </c>
      <c r="AS274" s="4">
        <f t="shared" si="113"/>
        <v>0</v>
      </c>
      <c r="AT274" s="4">
        <f t="shared" si="114"/>
        <v>6.0395402032837397</v>
      </c>
    </row>
    <row r="275" spans="1:46" x14ac:dyDescent="0.2">
      <c r="A275" s="3" t="s">
        <v>306</v>
      </c>
      <c r="B275" s="1">
        <v>0.90144907939512764</v>
      </c>
      <c r="C275" s="1">
        <v>0</v>
      </c>
      <c r="D275" s="1">
        <v>4.6428535381571905</v>
      </c>
      <c r="E275" s="1">
        <v>0</v>
      </c>
      <c r="F275" s="1">
        <v>0</v>
      </c>
      <c r="G275" s="1">
        <v>12.89490651192779</v>
      </c>
      <c r="H275" s="1">
        <v>0</v>
      </c>
      <c r="I275" s="1">
        <v>0</v>
      </c>
      <c r="J275" s="1">
        <v>0</v>
      </c>
      <c r="K275" s="1">
        <v>0</v>
      </c>
      <c r="L275" s="1">
        <v>5.4794520547945202</v>
      </c>
      <c r="M275" s="1">
        <v>0</v>
      </c>
      <c r="N275" s="1">
        <v>20.602626834921452</v>
      </c>
      <c r="O275" s="1">
        <v>0</v>
      </c>
      <c r="P275" s="1">
        <v>2.2476961114857272</v>
      </c>
      <c r="Q275" s="1">
        <v>0</v>
      </c>
      <c r="R275" s="1">
        <v>10.892088624408906</v>
      </c>
      <c r="S275" s="1">
        <v>0</v>
      </c>
      <c r="T275" s="1">
        <v>0</v>
      </c>
      <c r="U275" s="1">
        <v>73.725168953512181</v>
      </c>
      <c r="V275" s="1">
        <v>3.6641089749116302</v>
      </c>
      <c r="W275" s="4">
        <f t="shared" si="92"/>
        <v>135.05035068351452</v>
      </c>
      <c r="X275" s="7">
        <v>274</v>
      </c>
      <c r="Y275" s="4">
        <f t="shared" si="93"/>
        <v>0.14017313225391351</v>
      </c>
      <c r="Z275" s="4">
        <f t="shared" si="94"/>
        <v>0.66749110597101668</v>
      </c>
      <c r="AA275" s="4">
        <f t="shared" si="95"/>
        <v>2.7131428806862807</v>
      </c>
      <c r="AB275" s="4">
        <f t="shared" si="96"/>
        <v>3.4378685539569944</v>
      </c>
      <c r="AC275" s="4">
        <f t="shared" si="97"/>
        <v>8.0652057319970307</v>
      </c>
      <c r="AD275" s="4">
        <f t="shared" si="98"/>
        <v>54.590875610744895</v>
      </c>
      <c r="AE275" s="4">
        <f t="shared" si="99"/>
        <v>15.255515243498289</v>
      </c>
      <c r="AF275" s="4">
        <f t="shared" si="100"/>
        <v>0</v>
      </c>
      <c r="AG275" s="4">
        <f t="shared" si="101"/>
        <v>1.6643393372247655</v>
      </c>
      <c r="AH275" s="4">
        <f t="shared" si="102"/>
        <v>0</v>
      </c>
      <c r="AI275" s="4">
        <f t="shared" si="103"/>
        <v>0</v>
      </c>
      <c r="AJ275" s="4">
        <f t="shared" si="104"/>
        <v>0</v>
      </c>
      <c r="AK275" s="4">
        <f t="shared" si="105"/>
        <v>9.5482214201327942</v>
      </c>
      <c r="AL275" s="4">
        <f t="shared" si="106"/>
        <v>0</v>
      </c>
      <c r="AM275" s="4">
        <f t="shared" si="107"/>
        <v>0</v>
      </c>
      <c r="AN275" s="4">
        <f t="shared" si="108"/>
        <v>0</v>
      </c>
      <c r="AO275" s="4">
        <f t="shared" si="109"/>
        <v>0</v>
      </c>
      <c r="AP275" s="4">
        <f t="shared" si="110"/>
        <v>4.0573401157879347</v>
      </c>
      <c r="AQ275" s="4">
        <f t="shared" si="111"/>
        <v>0</v>
      </c>
      <c r="AR275" s="4">
        <f t="shared" si="112"/>
        <v>0</v>
      </c>
      <c r="AS275" s="4">
        <f t="shared" si="113"/>
        <v>0</v>
      </c>
      <c r="AT275" s="4">
        <f t="shared" si="114"/>
        <v>0</v>
      </c>
    </row>
    <row r="276" spans="1:46" x14ac:dyDescent="0.2">
      <c r="A276" s="3" t="s">
        <v>307</v>
      </c>
      <c r="B276" s="1">
        <v>0.90144907939512764</v>
      </c>
      <c r="C276" s="1">
        <v>0</v>
      </c>
      <c r="D276" s="1">
        <v>5.0465799327795553</v>
      </c>
      <c r="E276" s="1">
        <v>5.9124950729207724</v>
      </c>
      <c r="F276" s="1">
        <v>0</v>
      </c>
      <c r="G276" s="1">
        <v>30.088115194498176</v>
      </c>
      <c r="H276" s="1">
        <v>18.340210912425494</v>
      </c>
      <c r="I276" s="1">
        <v>0</v>
      </c>
      <c r="J276" s="1">
        <v>9.3305341730814089</v>
      </c>
      <c r="K276" s="1">
        <v>77.319587628865975</v>
      </c>
      <c r="L276" s="1">
        <v>0</v>
      </c>
      <c r="M276" s="1">
        <v>119.26058437686345</v>
      </c>
      <c r="N276" s="1">
        <v>0</v>
      </c>
      <c r="O276" s="1">
        <v>27.014858171994597</v>
      </c>
      <c r="P276" s="1">
        <v>26.972353337828729</v>
      </c>
      <c r="Q276" s="1">
        <v>4.9838026414153997</v>
      </c>
      <c r="R276" s="1">
        <v>45.959300781042458</v>
      </c>
      <c r="S276" s="1">
        <v>1.2536826929104243</v>
      </c>
      <c r="T276" s="1">
        <v>4.1580041580041582</v>
      </c>
      <c r="U276" s="1">
        <v>16.383370878558264</v>
      </c>
      <c r="V276" s="1">
        <v>3.6641089749116302</v>
      </c>
      <c r="W276" s="4">
        <f t="shared" si="92"/>
        <v>396.58903800749562</v>
      </c>
      <c r="X276" s="7">
        <v>275</v>
      </c>
      <c r="Y276" s="4">
        <f t="shared" si="93"/>
        <v>4.7733116281796703E-2</v>
      </c>
      <c r="Z276" s="4">
        <f t="shared" si="94"/>
        <v>0.22730055372284144</v>
      </c>
      <c r="AA276" s="4">
        <f t="shared" si="95"/>
        <v>0.92390576232779731</v>
      </c>
      <c r="AB276" s="4">
        <f t="shared" si="96"/>
        <v>1.2724960725425229</v>
      </c>
      <c r="AC276" s="4">
        <f t="shared" si="97"/>
        <v>11.588646275234117</v>
      </c>
      <c r="AD276" s="4">
        <f t="shared" si="98"/>
        <v>4.1310700267637284</v>
      </c>
      <c r="AE276" s="4">
        <f t="shared" si="99"/>
        <v>0</v>
      </c>
      <c r="AF276" s="4">
        <f t="shared" si="100"/>
        <v>6.8118015333252888</v>
      </c>
      <c r="AG276" s="4">
        <f t="shared" si="101"/>
        <v>6.8010839314522213</v>
      </c>
      <c r="AH276" s="4">
        <f t="shared" si="102"/>
        <v>0</v>
      </c>
      <c r="AI276" s="4">
        <f t="shared" si="103"/>
        <v>1.4908367368462225</v>
      </c>
      <c r="AJ276" s="4">
        <f t="shared" si="104"/>
        <v>0</v>
      </c>
      <c r="AK276" s="4">
        <f t="shared" si="105"/>
        <v>7.5867238655067171</v>
      </c>
      <c r="AL276" s="4">
        <f t="shared" si="106"/>
        <v>4.6244876067600389</v>
      </c>
      <c r="AM276" s="4">
        <f t="shared" si="107"/>
        <v>0</v>
      </c>
      <c r="AN276" s="4">
        <f t="shared" si="108"/>
        <v>2.3526959342998937</v>
      </c>
      <c r="AO276" s="4">
        <f t="shared" si="109"/>
        <v>19.496148460715805</v>
      </c>
      <c r="AP276" s="4">
        <f t="shared" si="110"/>
        <v>0</v>
      </c>
      <c r="AQ276" s="4">
        <f t="shared" si="111"/>
        <v>30.071578623564832</v>
      </c>
      <c r="AR276" s="4">
        <f t="shared" si="112"/>
        <v>1.2566667668008527</v>
      </c>
      <c r="AS276" s="4">
        <f t="shared" si="113"/>
        <v>0.3161163251533769</v>
      </c>
      <c r="AT276" s="4">
        <f t="shared" si="114"/>
        <v>1.0484415249837469</v>
      </c>
    </row>
    <row r="277" spans="1:46" x14ac:dyDescent="0.2">
      <c r="A277" s="3" t="s">
        <v>308</v>
      </c>
      <c r="B277" s="1">
        <v>0.90144907939512764</v>
      </c>
      <c r="C277" s="1">
        <v>0</v>
      </c>
      <c r="D277" s="1">
        <v>23.214267690785956</v>
      </c>
      <c r="E277" s="1">
        <v>0</v>
      </c>
      <c r="F277" s="1">
        <v>0</v>
      </c>
      <c r="G277" s="1">
        <v>12.89490651192779</v>
      </c>
      <c r="H277" s="1">
        <v>0</v>
      </c>
      <c r="I277" s="1">
        <v>4.0241448692152915</v>
      </c>
      <c r="J277" s="1">
        <v>9.3305341730814089</v>
      </c>
      <c r="K277" s="1">
        <v>115.97938144329896</v>
      </c>
      <c r="L277" s="1">
        <v>16.43835616438356</v>
      </c>
      <c r="M277" s="1">
        <v>71.556350626118075</v>
      </c>
      <c r="N277" s="1">
        <v>10.301313417460726</v>
      </c>
      <c r="O277" s="1">
        <v>13.507429085997298</v>
      </c>
      <c r="P277" s="1">
        <v>11.238480557428636</v>
      </c>
      <c r="Q277" s="1">
        <v>4.9838026414153997</v>
      </c>
      <c r="R277" s="1">
        <v>73.853674087455502</v>
      </c>
      <c r="S277" s="1">
        <v>0</v>
      </c>
      <c r="T277" s="1">
        <v>282.74428274428277</v>
      </c>
      <c r="U277" s="1">
        <v>4.0958427196395659</v>
      </c>
      <c r="V277" s="1">
        <v>15.949650831968274</v>
      </c>
      <c r="W277" s="4">
        <f t="shared" si="92"/>
        <v>671.01386664385439</v>
      </c>
      <c r="X277" s="7">
        <v>276</v>
      </c>
      <c r="Y277" s="4">
        <f t="shared" si="93"/>
        <v>2.8211683257724905E-2</v>
      </c>
      <c r="Z277" s="4">
        <f t="shared" si="94"/>
        <v>0.13434134884630908</v>
      </c>
      <c r="AA277" s="4">
        <f t="shared" si="95"/>
        <v>2.3769480222133281</v>
      </c>
      <c r="AB277" s="4">
        <f t="shared" si="96"/>
        <v>3.4595809184830308</v>
      </c>
      <c r="AC277" s="4">
        <f t="shared" si="97"/>
        <v>11.00628135404151</v>
      </c>
      <c r="AD277" s="4">
        <f t="shared" si="98"/>
        <v>0.6103961368377302</v>
      </c>
      <c r="AE277" s="4">
        <f t="shared" si="99"/>
        <v>1.5351863693940955</v>
      </c>
      <c r="AF277" s="4">
        <f t="shared" si="100"/>
        <v>2.0129880703592775</v>
      </c>
      <c r="AG277" s="4">
        <f t="shared" si="101"/>
        <v>1.6748507171154399</v>
      </c>
      <c r="AH277" s="4">
        <f t="shared" si="102"/>
        <v>0</v>
      </c>
      <c r="AI277" s="4">
        <f t="shared" si="103"/>
        <v>0</v>
      </c>
      <c r="AJ277" s="4">
        <f t="shared" si="104"/>
        <v>0</v>
      </c>
      <c r="AK277" s="4">
        <f t="shared" si="105"/>
        <v>1.9217049233904815</v>
      </c>
      <c r="AL277" s="4">
        <f t="shared" si="106"/>
        <v>0</v>
      </c>
      <c r="AM277" s="4">
        <f t="shared" si="107"/>
        <v>0.59971113403996701</v>
      </c>
      <c r="AN277" s="4">
        <f t="shared" si="108"/>
        <v>1.3905128696891236</v>
      </c>
      <c r="AO277" s="4">
        <f t="shared" si="109"/>
        <v>17.284200403097763</v>
      </c>
      <c r="AP277" s="4">
        <f t="shared" si="110"/>
        <v>2.4497789064481945</v>
      </c>
      <c r="AQ277" s="4">
        <f t="shared" si="111"/>
        <v>10.66391533516507</v>
      </c>
      <c r="AR277" s="4">
        <f t="shared" si="112"/>
        <v>0.7427272205777814</v>
      </c>
      <c r="AS277" s="4">
        <f t="shared" si="113"/>
        <v>0</v>
      </c>
      <c r="AT277" s="4">
        <f t="shared" si="114"/>
        <v>42.136876270300895</v>
      </c>
    </row>
    <row r="278" spans="1:46" x14ac:dyDescent="0.2">
      <c r="A278" s="3" t="s">
        <v>309</v>
      </c>
      <c r="B278" s="1">
        <v>0.90144907939512764</v>
      </c>
      <c r="C278" s="1">
        <v>0</v>
      </c>
      <c r="D278" s="1">
        <v>13.928560614471573</v>
      </c>
      <c r="E278" s="1">
        <v>183.28734726054395</v>
      </c>
      <c r="F278" s="1">
        <v>4.3936731107205622</v>
      </c>
      <c r="G278" s="1">
        <v>30.088115194498176</v>
      </c>
      <c r="H278" s="1">
        <v>27.510316368638243</v>
      </c>
      <c r="I278" s="1">
        <v>40.241448692152915</v>
      </c>
      <c r="J278" s="1">
        <v>51.317937951947748</v>
      </c>
      <c r="K278" s="1">
        <v>236.25429553264604</v>
      </c>
      <c r="L278" s="1">
        <v>131.50684931506848</v>
      </c>
      <c r="M278" s="1">
        <v>826.87338501291993</v>
      </c>
      <c r="N278" s="1">
        <v>25.753283543651815</v>
      </c>
      <c r="O278" s="1">
        <v>22.5123818099955</v>
      </c>
      <c r="P278" s="1">
        <v>8.9907844459429089</v>
      </c>
      <c r="Q278" s="1">
        <v>109.64365811113879</v>
      </c>
      <c r="R278" s="1">
        <v>54.991764518357158</v>
      </c>
      <c r="S278" s="1">
        <v>22.566288472387637</v>
      </c>
      <c r="T278" s="1">
        <v>12.474012474012476</v>
      </c>
      <c r="U278" s="1">
        <v>196.60045054269915</v>
      </c>
      <c r="V278" s="1">
        <v>17.242865764290023</v>
      </c>
      <c r="W278" s="4">
        <f t="shared" si="92"/>
        <v>2017.0788678154781</v>
      </c>
      <c r="X278" s="7">
        <v>277</v>
      </c>
      <c r="Y278" s="4">
        <f t="shared" si="93"/>
        <v>9.3850721304713173E-3</v>
      </c>
      <c r="Z278" s="4">
        <f t="shared" si="94"/>
        <v>4.469081966891103E-2</v>
      </c>
      <c r="AA278" s="4">
        <f t="shared" si="95"/>
        <v>0.85484340941830717</v>
      </c>
      <c r="AB278" s="4">
        <f t="shared" si="96"/>
        <v>0.69053128445871725</v>
      </c>
      <c r="AC278" s="4">
        <f t="shared" si="97"/>
        <v>2.7263071065691116</v>
      </c>
      <c r="AD278" s="4">
        <f t="shared" si="98"/>
        <v>9.7467904542384058</v>
      </c>
      <c r="AE278" s="4">
        <f t="shared" si="99"/>
        <v>1.276761357950418</v>
      </c>
      <c r="AF278" s="4">
        <f t="shared" si="100"/>
        <v>1.1160883279877247</v>
      </c>
      <c r="AG278" s="4">
        <f t="shared" si="101"/>
        <v>0.44573291552451999</v>
      </c>
      <c r="AH278" s="4">
        <f t="shared" si="102"/>
        <v>0</v>
      </c>
      <c r="AI278" s="4">
        <f t="shared" si="103"/>
        <v>9.0867714785513787</v>
      </c>
      <c r="AJ278" s="4">
        <f t="shared" si="104"/>
        <v>0.21782356559408933</v>
      </c>
      <c r="AK278" s="4">
        <f t="shared" si="105"/>
        <v>1.4916677614635854</v>
      </c>
      <c r="AL278" s="4">
        <f t="shared" si="106"/>
        <v>1.3638691479838994</v>
      </c>
      <c r="AM278" s="4">
        <f t="shared" si="107"/>
        <v>1.9950359569100493</v>
      </c>
      <c r="AN278" s="4">
        <f t="shared" si="108"/>
        <v>2.5441711164980734</v>
      </c>
      <c r="AO278" s="4">
        <f t="shared" si="109"/>
        <v>11.712694991867741</v>
      </c>
      <c r="AP278" s="4">
        <f t="shared" si="110"/>
        <v>6.5196681901433058</v>
      </c>
      <c r="AQ278" s="4">
        <f t="shared" si="111"/>
        <v>40.993607052580657</v>
      </c>
      <c r="AR278" s="4">
        <f t="shared" si="112"/>
        <v>5.4357645534150212</v>
      </c>
      <c r="AS278" s="4">
        <f t="shared" si="113"/>
        <v>1.1187608393729895</v>
      </c>
      <c r="AT278" s="4">
        <f t="shared" si="114"/>
        <v>0.61841966980309437</v>
      </c>
    </row>
    <row r="279" spans="1:46" x14ac:dyDescent="0.2">
      <c r="A279" s="3" t="s">
        <v>310</v>
      </c>
      <c r="B279" s="1">
        <v>0.45072453969756382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4">
        <f t="shared" si="92"/>
        <v>0.45072453969756382</v>
      </c>
      <c r="X279" s="7">
        <v>278</v>
      </c>
      <c r="Y279" s="4">
        <f t="shared" si="93"/>
        <v>21</v>
      </c>
      <c r="Z279" s="4">
        <f t="shared" si="94"/>
        <v>100</v>
      </c>
      <c r="AA279" s="4">
        <f t="shared" si="95"/>
        <v>0</v>
      </c>
      <c r="AB279" s="4">
        <f t="shared" si="96"/>
        <v>0</v>
      </c>
      <c r="AC279" s="4">
        <f t="shared" si="97"/>
        <v>0</v>
      </c>
      <c r="AD279" s="4">
        <f t="shared" si="98"/>
        <v>0</v>
      </c>
      <c r="AE279" s="4">
        <f t="shared" si="99"/>
        <v>0</v>
      </c>
      <c r="AF279" s="4">
        <f t="shared" si="100"/>
        <v>0</v>
      </c>
      <c r="AG279" s="4">
        <f t="shared" si="101"/>
        <v>0</v>
      </c>
      <c r="AH279" s="4">
        <f t="shared" si="102"/>
        <v>0</v>
      </c>
      <c r="AI279" s="4">
        <f t="shared" si="103"/>
        <v>0</v>
      </c>
      <c r="AJ279" s="4">
        <f t="shared" si="104"/>
        <v>0</v>
      </c>
      <c r="AK279" s="4">
        <f t="shared" si="105"/>
        <v>0</v>
      </c>
      <c r="AL279" s="4">
        <f t="shared" si="106"/>
        <v>0</v>
      </c>
      <c r="AM279" s="4">
        <f t="shared" si="107"/>
        <v>0</v>
      </c>
      <c r="AN279" s="4">
        <f t="shared" si="108"/>
        <v>0</v>
      </c>
      <c r="AO279" s="4">
        <f t="shared" si="109"/>
        <v>0</v>
      </c>
      <c r="AP279" s="4">
        <f t="shared" si="110"/>
        <v>0</v>
      </c>
      <c r="AQ279" s="4">
        <f t="shared" si="111"/>
        <v>0</v>
      </c>
      <c r="AR279" s="4">
        <f t="shared" si="112"/>
        <v>0</v>
      </c>
      <c r="AS279" s="4">
        <f t="shared" si="113"/>
        <v>0</v>
      </c>
      <c r="AT279" s="4">
        <f t="shared" si="114"/>
        <v>0</v>
      </c>
    </row>
    <row r="280" spans="1:46" x14ac:dyDescent="0.2">
      <c r="A280" s="3" t="s">
        <v>311</v>
      </c>
      <c r="B280" s="1">
        <v>0.45072453969756382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4">
        <f t="shared" si="92"/>
        <v>0.45072453969756382</v>
      </c>
      <c r="X280" s="7">
        <v>279</v>
      </c>
      <c r="Y280" s="4">
        <f t="shared" si="93"/>
        <v>21</v>
      </c>
      <c r="Z280" s="4">
        <f t="shared" si="94"/>
        <v>100</v>
      </c>
      <c r="AA280" s="4">
        <f t="shared" si="95"/>
        <v>0</v>
      </c>
      <c r="AB280" s="4">
        <f t="shared" si="96"/>
        <v>0</v>
      </c>
      <c r="AC280" s="4">
        <f t="shared" si="97"/>
        <v>0</v>
      </c>
      <c r="AD280" s="4">
        <f t="shared" si="98"/>
        <v>0</v>
      </c>
      <c r="AE280" s="4">
        <f t="shared" si="99"/>
        <v>0</v>
      </c>
      <c r="AF280" s="4">
        <f t="shared" si="100"/>
        <v>0</v>
      </c>
      <c r="AG280" s="4">
        <f t="shared" si="101"/>
        <v>0</v>
      </c>
      <c r="AH280" s="4">
        <f t="shared" si="102"/>
        <v>0</v>
      </c>
      <c r="AI280" s="4">
        <f t="shared" si="103"/>
        <v>0</v>
      </c>
      <c r="AJ280" s="4">
        <f t="shared" si="104"/>
        <v>0</v>
      </c>
      <c r="AK280" s="4">
        <f t="shared" si="105"/>
        <v>0</v>
      </c>
      <c r="AL280" s="4">
        <f t="shared" si="106"/>
        <v>0</v>
      </c>
      <c r="AM280" s="4">
        <f t="shared" si="107"/>
        <v>0</v>
      </c>
      <c r="AN280" s="4">
        <f t="shared" si="108"/>
        <v>0</v>
      </c>
      <c r="AO280" s="4">
        <f t="shared" si="109"/>
        <v>0</v>
      </c>
      <c r="AP280" s="4">
        <f t="shared" si="110"/>
        <v>0</v>
      </c>
      <c r="AQ280" s="4">
        <f t="shared" si="111"/>
        <v>0</v>
      </c>
      <c r="AR280" s="4">
        <f t="shared" si="112"/>
        <v>0</v>
      </c>
      <c r="AS280" s="4">
        <f t="shared" si="113"/>
        <v>0</v>
      </c>
      <c r="AT280" s="4">
        <f t="shared" si="114"/>
        <v>0</v>
      </c>
    </row>
    <row r="281" spans="1:46" x14ac:dyDescent="0.2">
      <c r="A281" s="3" t="s">
        <v>312</v>
      </c>
      <c r="B281" s="1">
        <v>0.45072453969756382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4">
        <f t="shared" si="92"/>
        <v>0.45072453969756382</v>
      </c>
      <c r="X281" s="7">
        <v>280</v>
      </c>
      <c r="Y281" s="4">
        <f t="shared" si="93"/>
        <v>21</v>
      </c>
      <c r="Z281" s="4">
        <f t="shared" si="94"/>
        <v>100</v>
      </c>
      <c r="AA281" s="4">
        <f t="shared" si="95"/>
        <v>0</v>
      </c>
      <c r="AB281" s="4">
        <f t="shared" si="96"/>
        <v>0</v>
      </c>
      <c r="AC281" s="4">
        <f t="shared" si="97"/>
        <v>0</v>
      </c>
      <c r="AD281" s="4">
        <f t="shared" si="98"/>
        <v>0</v>
      </c>
      <c r="AE281" s="4">
        <f t="shared" si="99"/>
        <v>0</v>
      </c>
      <c r="AF281" s="4">
        <f t="shared" si="100"/>
        <v>0</v>
      </c>
      <c r="AG281" s="4">
        <f t="shared" si="101"/>
        <v>0</v>
      </c>
      <c r="AH281" s="4">
        <f t="shared" si="102"/>
        <v>0</v>
      </c>
      <c r="AI281" s="4">
        <f t="shared" si="103"/>
        <v>0</v>
      </c>
      <c r="AJ281" s="4">
        <f t="shared" si="104"/>
        <v>0</v>
      </c>
      <c r="AK281" s="4">
        <f t="shared" si="105"/>
        <v>0</v>
      </c>
      <c r="AL281" s="4">
        <f t="shared" si="106"/>
        <v>0</v>
      </c>
      <c r="AM281" s="4">
        <f t="shared" si="107"/>
        <v>0</v>
      </c>
      <c r="AN281" s="4">
        <f t="shared" si="108"/>
        <v>0</v>
      </c>
      <c r="AO281" s="4">
        <f t="shared" si="109"/>
        <v>0</v>
      </c>
      <c r="AP281" s="4">
        <f t="shared" si="110"/>
        <v>0</v>
      </c>
      <c r="AQ281" s="4">
        <f t="shared" si="111"/>
        <v>0</v>
      </c>
      <c r="AR281" s="4">
        <f t="shared" si="112"/>
        <v>0</v>
      </c>
      <c r="AS281" s="4">
        <f t="shared" si="113"/>
        <v>0</v>
      </c>
      <c r="AT281" s="4">
        <f t="shared" si="114"/>
        <v>0</v>
      </c>
    </row>
    <row r="282" spans="1:46" x14ac:dyDescent="0.2">
      <c r="A282" s="3" t="s">
        <v>313</v>
      </c>
      <c r="B282" s="1">
        <v>0.45072453969756382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4">
        <f t="shared" si="92"/>
        <v>0.45072453969756382</v>
      </c>
      <c r="X282" s="7">
        <v>281</v>
      </c>
      <c r="Y282" s="4">
        <f t="shared" si="93"/>
        <v>21</v>
      </c>
      <c r="Z282" s="4">
        <f t="shared" si="94"/>
        <v>100</v>
      </c>
      <c r="AA282" s="4">
        <f t="shared" si="95"/>
        <v>0</v>
      </c>
      <c r="AB282" s="4">
        <f t="shared" si="96"/>
        <v>0</v>
      </c>
      <c r="AC282" s="4">
        <f t="shared" si="97"/>
        <v>0</v>
      </c>
      <c r="AD282" s="4">
        <f t="shared" si="98"/>
        <v>0</v>
      </c>
      <c r="AE282" s="4">
        <f t="shared" si="99"/>
        <v>0</v>
      </c>
      <c r="AF282" s="4">
        <f t="shared" si="100"/>
        <v>0</v>
      </c>
      <c r="AG282" s="4">
        <f t="shared" si="101"/>
        <v>0</v>
      </c>
      <c r="AH282" s="4">
        <f t="shared" si="102"/>
        <v>0</v>
      </c>
      <c r="AI282" s="4">
        <f t="shared" si="103"/>
        <v>0</v>
      </c>
      <c r="AJ282" s="4">
        <f t="shared" si="104"/>
        <v>0</v>
      </c>
      <c r="AK282" s="4">
        <f t="shared" si="105"/>
        <v>0</v>
      </c>
      <c r="AL282" s="4">
        <f t="shared" si="106"/>
        <v>0</v>
      </c>
      <c r="AM282" s="4">
        <f t="shared" si="107"/>
        <v>0</v>
      </c>
      <c r="AN282" s="4">
        <f t="shared" si="108"/>
        <v>0</v>
      </c>
      <c r="AO282" s="4">
        <f t="shared" si="109"/>
        <v>0</v>
      </c>
      <c r="AP282" s="4">
        <f t="shared" si="110"/>
        <v>0</v>
      </c>
      <c r="AQ282" s="4">
        <f t="shared" si="111"/>
        <v>0</v>
      </c>
      <c r="AR282" s="4">
        <f t="shared" si="112"/>
        <v>0</v>
      </c>
      <c r="AS282" s="4">
        <f t="shared" si="113"/>
        <v>0</v>
      </c>
      <c r="AT282" s="4">
        <f t="shared" si="114"/>
        <v>0</v>
      </c>
    </row>
    <row r="283" spans="1:46" x14ac:dyDescent="0.2">
      <c r="A283" s="3" t="s">
        <v>314</v>
      </c>
      <c r="B283" s="1">
        <v>0.45072453969756382</v>
      </c>
      <c r="C283" s="1">
        <v>0</v>
      </c>
      <c r="D283" s="1">
        <v>0.20186319731118221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4">
        <f t="shared" si="92"/>
        <v>0.65258773700874606</v>
      </c>
      <c r="X283" s="7">
        <v>282</v>
      </c>
      <c r="Y283" s="4">
        <f t="shared" si="93"/>
        <v>14.50412687347508</v>
      </c>
      <c r="Z283" s="4">
        <f t="shared" si="94"/>
        <v>69.067270826071805</v>
      </c>
      <c r="AA283" s="4">
        <f t="shared" si="95"/>
        <v>0</v>
      </c>
      <c r="AB283" s="4">
        <f t="shared" si="96"/>
        <v>30.932729173928198</v>
      </c>
      <c r="AC283" s="4">
        <f t="shared" si="97"/>
        <v>0</v>
      </c>
      <c r="AD283" s="4">
        <f t="shared" si="98"/>
        <v>0</v>
      </c>
      <c r="AE283" s="4">
        <f t="shared" si="99"/>
        <v>0</v>
      </c>
      <c r="AF283" s="4">
        <f t="shared" si="100"/>
        <v>0</v>
      </c>
      <c r="AG283" s="4">
        <f t="shared" si="101"/>
        <v>0</v>
      </c>
      <c r="AH283" s="4">
        <f t="shared" si="102"/>
        <v>0</v>
      </c>
      <c r="AI283" s="4">
        <f t="shared" si="103"/>
        <v>0</v>
      </c>
      <c r="AJ283" s="4">
        <f t="shared" si="104"/>
        <v>0</v>
      </c>
      <c r="AK283" s="4">
        <f t="shared" si="105"/>
        <v>0</v>
      </c>
      <c r="AL283" s="4">
        <f t="shared" si="106"/>
        <v>0</v>
      </c>
      <c r="AM283" s="4">
        <f t="shared" si="107"/>
        <v>0</v>
      </c>
      <c r="AN283" s="4">
        <f t="shared" si="108"/>
        <v>0</v>
      </c>
      <c r="AO283" s="4">
        <f t="shared" si="109"/>
        <v>0</v>
      </c>
      <c r="AP283" s="4">
        <f t="shared" si="110"/>
        <v>0</v>
      </c>
      <c r="AQ283" s="4">
        <f t="shared" si="111"/>
        <v>0</v>
      </c>
      <c r="AR283" s="4">
        <f t="shared" si="112"/>
        <v>0</v>
      </c>
      <c r="AS283" s="4">
        <f t="shared" si="113"/>
        <v>0</v>
      </c>
      <c r="AT283" s="4">
        <f t="shared" si="114"/>
        <v>0</v>
      </c>
    </row>
    <row r="284" spans="1:46" x14ac:dyDescent="0.2">
      <c r="A284" s="3" t="s">
        <v>315</v>
      </c>
      <c r="B284" s="1">
        <v>0.45072453969756382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.21553582205362531</v>
      </c>
      <c r="W284" s="4">
        <f t="shared" si="92"/>
        <v>0.66626036175118908</v>
      </c>
      <c r="X284" s="7">
        <v>283</v>
      </c>
      <c r="Y284" s="4">
        <f t="shared" si="93"/>
        <v>14.206481245215617</v>
      </c>
      <c r="Z284" s="4">
        <f t="shared" si="94"/>
        <v>67.649910691502939</v>
      </c>
      <c r="AA284" s="4">
        <f t="shared" si="95"/>
        <v>32.350089308497068</v>
      </c>
      <c r="AB284" s="4">
        <f t="shared" si="96"/>
        <v>0</v>
      </c>
      <c r="AC284" s="4">
        <f t="shared" si="97"/>
        <v>0</v>
      </c>
      <c r="AD284" s="4">
        <f t="shared" si="98"/>
        <v>0</v>
      </c>
      <c r="AE284" s="4">
        <f t="shared" si="99"/>
        <v>0</v>
      </c>
      <c r="AF284" s="4">
        <f t="shared" si="100"/>
        <v>0</v>
      </c>
      <c r="AG284" s="4">
        <f t="shared" si="101"/>
        <v>0</v>
      </c>
      <c r="AH284" s="4">
        <f t="shared" si="102"/>
        <v>0</v>
      </c>
      <c r="AI284" s="4">
        <f t="shared" si="103"/>
        <v>0</v>
      </c>
      <c r="AJ284" s="4">
        <f t="shared" si="104"/>
        <v>0</v>
      </c>
      <c r="AK284" s="4">
        <f t="shared" si="105"/>
        <v>0</v>
      </c>
      <c r="AL284" s="4">
        <f t="shared" si="106"/>
        <v>0</v>
      </c>
      <c r="AM284" s="4">
        <f t="shared" si="107"/>
        <v>0</v>
      </c>
      <c r="AN284" s="4">
        <f t="shared" si="108"/>
        <v>0</v>
      </c>
      <c r="AO284" s="4">
        <f t="shared" si="109"/>
        <v>0</v>
      </c>
      <c r="AP284" s="4">
        <f t="shared" si="110"/>
        <v>0</v>
      </c>
      <c r="AQ284" s="4">
        <f t="shared" si="111"/>
        <v>0</v>
      </c>
      <c r="AR284" s="4">
        <f t="shared" si="112"/>
        <v>0</v>
      </c>
      <c r="AS284" s="4">
        <f t="shared" si="113"/>
        <v>0</v>
      </c>
      <c r="AT284" s="4">
        <f t="shared" si="114"/>
        <v>0</v>
      </c>
    </row>
    <row r="285" spans="1:46" x14ac:dyDescent="0.2">
      <c r="A285" s="3" t="s">
        <v>316</v>
      </c>
      <c r="B285" s="1">
        <v>0.45072453969756382</v>
      </c>
      <c r="C285" s="1">
        <v>0</v>
      </c>
      <c r="D285" s="1">
        <v>0.20186319731118221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.21553582205362531</v>
      </c>
      <c r="W285" s="4">
        <f t="shared" si="92"/>
        <v>0.86812355906237137</v>
      </c>
      <c r="X285" s="7">
        <v>284</v>
      </c>
      <c r="Y285" s="4">
        <f t="shared" si="93"/>
        <v>10.90307391711829</v>
      </c>
      <c r="Z285" s="4">
        <f t="shared" si="94"/>
        <v>51.919399605325189</v>
      </c>
      <c r="AA285" s="4">
        <f t="shared" si="95"/>
        <v>24.827781691170518</v>
      </c>
      <c r="AB285" s="4">
        <f t="shared" si="96"/>
        <v>23.252818703504293</v>
      </c>
      <c r="AC285" s="4">
        <f t="shared" si="97"/>
        <v>0</v>
      </c>
      <c r="AD285" s="4">
        <f t="shared" si="98"/>
        <v>0</v>
      </c>
      <c r="AE285" s="4">
        <f t="shared" si="99"/>
        <v>0</v>
      </c>
      <c r="AF285" s="4">
        <f t="shared" si="100"/>
        <v>0</v>
      </c>
      <c r="AG285" s="4">
        <f t="shared" si="101"/>
        <v>0</v>
      </c>
      <c r="AH285" s="4">
        <f t="shared" si="102"/>
        <v>0</v>
      </c>
      <c r="AI285" s="4">
        <f t="shared" si="103"/>
        <v>0</v>
      </c>
      <c r="AJ285" s="4">
        <f t="shared" si="104"/>
        <v>0</v>
      </c>
      <c r="AK285" s="4">
        <f t="shared" si="105"/>
        <v>0</v>
      </c>
      <c r="AL285" s="4">
        <f t="shared" si="106"/>
        <v>0</v>
      </c>
      <c r="AM285" s="4">
        <f t="shared" si="107"/>
        <v>0</v>
      </c>
      <c r="AN285" s="4">
        <f t="shared" si="108"/>
        <v>0</v>
      </c>
      <c r="AO285" s="4">
        <f t="shared" si="109"/>
        <v>0</v>
      </c>
      <c r="AP285" s="4">
        <f t="shared" si="110"/>
        <v>0</v>
      </c>
      <c r="AQ285" s="4">
        <f t="shared" si="111"/>
        <v>0</v>
      </c>
      <c r="AR285" s="4">
        <f t="shared" si="112"/>
        <v>0</v>
      </c>
      <c r="AS285" s="4">
        <f t="shared" si="113"/>
        <v>0</v>
      </c>
      <c r="AT285" s="4">
        <f t="shared" si="114"/>
        <v>0</v>
      </c>
    </row>
    <row r="286" spans="1:46" x14ac:dyDescent="0.2">
      <c r="A286" s="3" t="s">
        <v>317</v>
      </c>
      <c r="B286" s="1">
        <v>0.45072453969756382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.26566069815631477</v>
      </c>
      <c r="S286" s="1">
        <v>0</v>
      </c>
      <c r="T286" s="1">
        <v>0</v>
      </c>
      <c r="U286" s="1">
        <v>0</v>
      </c>
      <c r="V286" s="1">
        <v>0.21553582205362531</v>
      </c>
      <c r="W286" s="4">
        <f t="shared" si="92"/>
        <v>0.93192105990750396</v>
      </c>
      <c r="X286" s="7">
        <v>285</v>
      </c>
      <c r="Y286" s="4">
        <f t="shared" si="93"/>
        <v>10.156670710487315</v>
      </c>
      <c r="Z286" s="4">
        <f t="shared" si="94"/>
        <v>48.365098621368169</v>
      </c>
      <c r="AA286" s="4">
        <f t="shared" si="95"/>
        <v>23.12812010869439</v>
      </c>
      <c r="AB286" s="4">
        <f t="shared" si="96"/>
        <v>0</v>
      </c>
      <c r="AC286" s="4">
        <f t="shared" si="97"/>
        <v>28.506781269937438</v>
      </c>
      <c r="AD286" s="4">
        <f t="shared" si="98"/>
        <v>0</v>
      </c>
      <c r="AE286" s="4">
        <f t="shared" si="99"/>
        <v>0</v>
      </c>
      <c r="AF286" s="4">
        <f t="shared" si="100"/>
        <v>0</v>
      </c>
      <c r="AG286" s="4">
        <f t="shared" si="101"/>
        <v>0</v>
      </c>
      <c r="AH286" s="4">
        <f t="shared" si="102"/>
        <v>0</v>
      </c>
      <c r="AI286" s="4">
        <f t="shared" si="103"/>
        <v>0</v>
      </c>
      <c r="AJ286" s="4">
        <f t="shared" si="104"/>
        <v>0</v>
      </c>
      <c r="AK286" s="4">
        <f t="shared" si="105"/>
        <v>0</v>
      </c>
      <c r="AL286" s="4">
        <f t="shared" si="106"/>
        <v>0</v>
      </c>
      <c r="AM286" s="4">
        <f t="shared" si="107"/>
        <v>0</v>
      </c>
      <c r="AN286" s="4">
        <f t="shared" si="108"/>
        <v>0</v>
      </c>
      <c r="AO286" s="4">
        <f t="shared" si="109"/>
        <v>0</v>
      </c>
      <c r="AP286" s="4">
        <f t="shared" si="110"/>
        <v>0</v>
      </c>
      <c r="AQ286" s="4">
        <f t="shared" si="111"/>
        <v>0</v>
      </c>
      <c r="AR286" s="4">
        <f t="shared" si="112"/>
        <v>0</v>
      </c>
      <c r="AS286" s="4">
        <f t="shared" si="113"/>
        <v>0</v>
      </c>
      <c r="AT286" s="4">
        <f t="shared" si="114"/>
        <v>0</v>
      </c>
    </row>
    <row r="287" spans="1:46" x14ac:dyDescent="0.2">
      <c r="A287" s="3" t="s">
        <v>566</v>
      </c>
      <c r="B287" s="1">
        <v>0.45072453969756382</v>
      </c>
      <c r="C287" s="1">
        <v>0</v>
      </c>
      <c r="D287" s="1">
        <v>0.60558959193354667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4">
        <f t="shared" si="92"/>
        <v>1.0563141316311104</v>
      </c>
      <c r="X287" s="7">
        <v>286</v>
      </c>
      <c r="Y287" s="4">
        <f t="shared" si="93"/>
        <v>8.9606065565298287</v>
      </c>
      <c r="Z287" s="4">
        <f t="shared" si="94"/>
        <v>42.669555031094418</v>
      </c>
      <c r="AA287" s="4">
        <f t="shared" si="95"/>
        <v>0</v>
      </c>
      <c r="AB287" s="4">
        <f t="shared" si="96"/>
        <v>57.330444968905582</v>
      </c>
      <c r="AC287" s="4">
        <f t="shared" si="97"/>
        <v>0</v>
      </c>
      <c r="AD287" s="4">
        <f t="shared" si="98"/>
        <v>0</v>
      </c>
      <c r="AE287" s="4">
        <f t="shared" si="99"/>
        <v>0</v>
      </c>
      <c r="AF287" s="4">
        <f t="shared" si="100"/>
        <v>0</v>
      </c>
      <c r="AG287" s="4">
        <f t="shared" si="101"/>
        <v>0</v>
      </c>
      <c r="AH287" s="4">
        <f t="shared" si="102"/>
        <v>0</v>
      </c>
      <c r="AI287" s="4">
        <f t="shared" si="103"/>
        <v>0</v>
      </c>
      <c r="AJ287" s="4">
        <f t="shared" si="104"/>
        <v>0</v>
      </c>
      <c r="AK287" s="4">
        <f t="shared" si="105"/>
        <v>0</v>
      </c>
      <c r="AL287" s="4">
        <f t="shared" si="106"/>
        <v>0</v>
      </c>
      <c r="AM287" s="4">
        <f t="shared" si="107"/>
        <v>0</v>
      </c>
      <c r="AN287" s="4">
        <f t="shared" si="108"/>
        <v>0</v>
      </c>
      <c r="AO287" s="4">
        <f t="shared" si="109"/>
        <v>0</v>
      </c>
      <c r="AP287" s="4">
        <f t="shared" si="110"/>
        <v>0</v>
      </c>
      <c r="AQ287" s="4">
        <f t="shared" si="111"/>
        <v>0</v>
      </c>
      <c r="AR287" s="4">
        <f t="shared" si="112"/>
        <v>0</v>
      </c>
      <c r="AS287" s="4">
        <f t="shared" si="113"/>
        <v>0</v>
      </c>
      <c r="AT287" s="4">
        <f t="shared" si="114"/>
        <v>0</v>
      </c>
    </row>
    <row r="288" spans="1:46" x14ac:dyDescent="0.2">
      <c r="A288" s="3" t="s">
        <v>318</v>
      </c>
      <c r="B288" s="1">
        <v>0.45072453969756382</v>
      </c>
      <c r="C288" s="1">
        <v>0</v>
      </c>
      <c r="D288" s="1">
        <v>0.40372639462236443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.21553582205362531</v>
      </c>
      <c r="W288" s="4">
        <f t="shared" si="92"/>
        <v>1.0699867563735537</v>
      </c>
      <c r="X288" s="7">
        <v>287</v>
      </c>
      <c r="Y288" s="4">
        <f t="shared" si="93"/>
        <v>8.846105129122126</v>
      </c>
      <c r="Z288" s="4">
        <f t="shared" si="94"/>
        <v>42.12431013867679</v>
      </c>
      <c r="AA288" s="4">
        <f t="shared" si="95"/>
        <v>20.143784095433929</v>
      </c>
      <c r="AB288" s="4">
        <f t="shared" si="96"/>
        <v>37.731905765889266</v>
      </c>
      <c r="AC288" s="4">
        <f t="shared" si="97"/>
        <v>0</v>
      </c>
      <c r="AD288" s="4">
        <f t="shared" si="98"/>
        <v>0</v>
      </c>
      <c r="AE288" s="4">
        <f t="shared" si="99"/>
        <v>0</v>
      </c>
      <c r="AF288" s="4">
        <f t="shared" si="100"/>
        <v>0</v>
      </c>
      <c r="AG288" s="4">
        <f t="shared" si="101"/>
        <v>0</v>
      </c>
      <c r="AH288" s="4">
        <f t="shared" si="102"/>
        <v>0</v>
      </c>
      <c r="AI288" s="4">
        <f t="shared" si="103"/>
        <v>0</v>
      </c>
      <c r="AJ288" s="4">
        <f t="shared" si="104"/>
        <v>0</v>
      </c>
      <c r="AK288" s="4">
        <f t="shared" si="105"/>
        <v>0</v>
      </c>
      <c r="AL288" s="4">
        <f t="shared" si="106"/>
        <v>0</v>
      </c>
      <c r="AM288" s="4">
        <f t="shared" si="107"/>
        <v>0</v>
      </c>
      <c r="AN288" s="4">
        <f t="shared" si="108"/>
        <v>0</v>
      </c>
      <c r="AO288" s="4">
        <f t="shared" si="109"/>
        <v>0</v>
      </c>
      <c r="AP288" s="4">
        <f t="shared" si="110"/>
        <v>0</v>
      </c>
      <c r="AQ288" s="4">
        <f t="shared" si="111"/>
        <v>0</v>
      </c>
      <c r="AR288" s="4">
        <f t="shared" si="112"/>
        <v>0</v>
      </c>
      <c r="AS288" s="4">
        <f t="shared" si="113"/>
        <v>0</v>
      </c>
      <c r="AT288" s="4">
        <f t="shared" si="114"/>
        <v>0</v>
      </c>
    </row>
    <row r="289" spans="1:46" x14ac:dyDescent="0.2">
      <c r="A289" s="3" t="s">
        <v>319</v>
      </c>
      <c r="B289" s="1">
        <v>0.45072453969756382</v>
      </c>
      <c r="C289" s="1">
        <v>0</v>
      </c>
      <c r="D289" s="1">
        <v>0.20186319731118221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.43107164410725063</v>
      </c>
      <c r="W289" s="4">
        <f t="shared" si="92"/>
        <v>1.0836593811159967</v>
      </c>
      <c r="X289" s="7">
        <v>288</v>
      </c>
      <c r="Y289" s="4">
        <f t="shared" si="93"/>
        <v>8.7344930506679823</v>
      </c>
      <c r="Z289" s="4">
        <f t="shared" si="94"/>
        <v>41.592824050799919</v>
      </c>
      <c r="AA289" s="4">
        <f t="shared" si="95"/>
        <v>39.779256436032092</v>
      </c>
      <c r="AB289" s="4">
        <f t="shared" si="96"/>
        <v>18.627919513167988</v>
      </c>
      <c r="AC289" s="4">
        <f t="shared" si="97"/>
        <v>0</v>
      </c>
      <c r="AD289" s="4">
        <f t="shared" si="98"/>
        <v>0</v>
      </c>
      <c r="AE289" s="4">
        <f t="shared" si="99"/>
        <v>0</v>
      </c>
      <c r="AF289" s="4">
        <f t="shared" si="100"/>
        <v>0</v>
      </c>
      <c r="AG289" s="4">
        <f t="shared" si="101"/>
        <v>0</v>
      </c>
      <c r="AH289" s="4">
        <f t="shared" si="102"/>
        <v>0</v>
      </c>
      <c r="AI289" s="4">
        <f t="shared" si="103"/>
        <v>0</v>
      </c>
      <c r="AJ289" s="4">
        <f t="shared" si="104"/>
        <v>0</v>
      </c>
      <c r="AK289" s="4">
        <f t="shared" si="105"/>
        <v>0</v>
      </c>
      <c r="AL289" s="4">
        <f t="shared" si="106"/>
        <v>0</v>
      </c>
      <c r="AM289" s="4">
        <f t="shared" si="107"/>
        <v>0</v>
      </c>
      <c r="AN289" s="4">
        <f t="shared" si="108"/>
        <v>0</v>
      </c>
      <c r="AO289" s="4">
        <f t="shared" si="109"/>
        <v>0</v>
      </c>
      <c r="AP289" s="4">
        <f t="shared" si="110"/>
        <v>0</v>
      </c>
      <c r="AQ289" s="4">
        <f t="shared" si="111"/>
        <v>0</v>
      </c>
      <c r="AR289" s="4">
        <f t="shared" si="112"/>
        <v>0</v>
      </c>
      <c r="AS289" s="4">
        <f t="shared" si="113"/>
        <v>0</v>
      </c>
      <c r="AT289" s="4">
        <f t="shared" si="114"/>
        <v>0</v>
      </c>
    </row>
    <row r="290" spans="1:46" x14ac:dyDescent="0.2">
      <c r="A290" s="3" t="s">
        <v>320</v>
      </c>
      <c r="B290" s="1">
        <v>0.45072453969756382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.64660746616087594</v>
      </c>
      <c r="W290" s="4">
        <f t="shared" si="92"/>
        <v>1.0973320058584397</v>
      </c>
      <c r="X290" s="7">
        <v>289</v>
      </c>
      <c r="Y290" s="4">
        <f t="shared" si="93"/>
        <v>8.6256623183466061</v>
      </c>
      <c r="Z290" s="4">
        <f t="shared" si="94"/>
        <v>41.074582468317175</v>
      </c>
      <c r="AA290" s="4">
        <f t="shared" si="95"/>
        <v>58.925417531682832</v>
      </c>
      <c r="AB290" s="4">
        <f t="shared" si="96"/>
        <v>0</v>
      </c>
      <c r="AC290" s="4">
        <f t="shared" si="97"/>
        <v>0</v>
      </c>
      <c r="AD290" s="4">
        <f t="shared" si="98"/>
        <v>0</v>
      </c>
      <c r="AE290" s="4">
        <f t="shared" si="99"/>
        <v>0</v>
      </c>
      <c r="AF290" s="4">
        <f t="shared" si="100"/>
        <v>0</v>
      </c>
      <c r="AG290" s="4">
        <f t="shared" si="101"/>
        <v>0</v>
      </c>
      <c r="AH290" s="4">
        <f t="shared" si="102"/>
        <v>0</v>
      </c>
      <c r="AI290" s="4">
        <f t="shared" si="103"/>
        <v>0</v>
      </c>
      <c r="AJ290" s="4">
        <f t="shared" si="104"/>
        <v>0</v>
      </c>
      <c r="AK290" s="4">
        <f t="shared" si="105"/>
        <v>0</v>
      </c>
      <c r="AL290" s="4">
        <f t="shared" si="106"/>
        <v>0</v>
      </c>
      <c r="AM290" s="4">
        <f t="shared" si="107"/>
        <v>0</v>
      </c>
      <c r="AN290" s="4">
        <f t="shared" si="108"/>
        <v>0</v>
      </c>
      <c r="AO290" s="4">
        <f t="shared" si="109"/>
        <v>0</v>
      </c>
      <c r="AP290" s="4">
        <f t="shared" si="110"/>
        <v>0</v>
      </c>
      <c r="AQ290" s="4">
        <f t="shared" si="111"/>
        <v>0</v>
      </c>
      <c r="AR290" s="4">
        <f t="shared" si="112"/>
        <v>0</v>
      </c>
      <c r="AS290" s="4">
        <f t="shared" si="113"/>
        <v>0</v>
      </c>
      <c r="AT290" s="4">
        <f t="shared" si="114"/>
        <v>0</v>
      </c>
    </row>
    <row r="291" spans="1:46" x14ac:dyDescent="0.2">
      <c r="A291" s="3" t="s">
        <v>321</v>
      </c>
      <c r="B291" s="1">
        <v>0.45072453969756382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.64660746616087594</v>
      </c>
      <c r="W291" s="4">
        <f t="shared" si="92"/>
        <v>1.0973320058584397</v>
      </c>
      <c r="X291" s="7">
        <v>290</v>
      </c>
      <c r="Y291" s="4">
        <f t="shared" si="93"/>
        <v>8.6256623183466061</v>
      </c>
      <c r="Z291" s="4">
        <f t="shared" si="94"/>
        <v>41.074582468317175</v>
      </c>
      <c r="AA291" s="4">
        <f t="shared" si="95"/>
        <v>58.925417531682832</v>
      </c>
      <c r="AB291" s="4">
        <f t="shared" si="96"/>
        <v>0</v>
      </c>
      <c r="AC291" s="4">
        <f t="shared" si="97"/>
        <v>0</v>
      </c>
      <c r="AD291" s="4">
        <f t="shared" si="98"/>
        <v>0</v>
      </c>
      <c r="AE291" s="4">
        <f t="shared" si="99"/>
        <v>0</v>
      </c>
      <c r="AF291" s="4">
        <f t="shared" si="100"/>
        <v>0</v>
      </c>
      <c r="AG291" s="4">
        <f t="shared" si="101"/>
        <v>0</v>
      </c>
      <c r="AH291" s="4">
        <f t="shared" si="102"/>
        <v>0</v>
      </c>
      <c r="AI291" s="4">
        <f t="shared" si="103"/>
        <v>0</v>
      </c>
      <c r="AJ291" s="4">
        <f t="shared" si="104"/>
        <v>0</v>
      </c>
      <c r="AK291" s="4">
        <f t="shared" si="105"/>
        <v>0</v>
      </c>
      <c r="AL291" s="4">
        <f t="shared" si="106"/>
        <v>0</v>
      </c>
      <c r="AM291" s="4">
        <f t="shared" si="107"/>
        <v>0</v>
      </c>
      <c r="AN291" s="4">
        <f t="shared" si="108"/>
        <v>0</v>
      </c>
      <c r="AO291" s="4">
        <f t="shared" si="109"/>
        <v>0</v>
      </c>
      <c r="AP291" s="4">
        <f t="shared" si="110"/>
        <v>0</v>
      </c>
      <c r="AQ291" s="4">
        <f t="shared" si="111"/>
        <v>0</v>
      </c>
      <c r="AR291" s="4">
        <f t="shared" si="112"/>
        <v>0</v>
      </c>
      <c r="AS291" s="4">
        <f t="shared" si="113"/>
        <v>0</v>
      </c>
      <c r="AT291" s="4">
        <f t="shared" si="114"/>
        <v>0</v>
      </c>
    </row>
    <row r="292" spans="1:46" x14ac:dyDescent="0.2">
      <c r="A292" s="3" t="s">
        <v>322</v>
      </c>
      <c r="B292" s="1">
        <v>0.45072453969756382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.26566069815631477</v>
      </c>
      <c r="S292" s="1">
        <v>0</v>
      </c>
      <c r="T292" s="1">
        <v>0</v>
      </c>
      <c r="U292" s="1">
        <v>0</v>
      </c>
      <c r="V292" s="1">
        <v>0.43107164410725063</v>
      </c>
      <c r="W292" s="4">
        <f t="shared" si="92"/>
        <v>1.1474568819611293</v>
      </c>
      <c r="X292" s="7">
        <v>291</v>
      </c>
      <c r="Y292" s="4">
        <f t="shared" si="93"/>
        <v>8.248863623940057</v>
      </c>
      <c r="Z292" s="4">
        <f t="shared" si="94"/>
        <v>39.280302971143129</v>
      </c>
      <c r="AA292" s="4">
        <f t="shared" si="95"/>
        <v>37.567567974362753</v>
      </c>
      <c r="AB292" s="4">
        <f t="shared" si="96"/>
        <v>0</v>
      </c>
      <c r="AC292" s="4">
        <f t="shared" si="97"/>
        <v>23.152129054494107</v>
      </c>
      <c r="AD292" s="4">
        <f t="shared" si="98"/>
        <v>0</v>
      </c>
      <c r="AE292" s="4">
        <f t="shared" si="99"/>
        <v>0</v>
      </c>
      <c r="AF292" s="4">
        <f t="shared" si="100"/>
        <v>0</v>
      </c>
      <c r="AG292" s="4">
        <f t="shared" si="101"/>
        <v>0</v>
      </c>
      <c r="AH292" s="4">
        <f t="shared" si="102"/>
        <v>0</v>
      </c>
      <c r="AI292" s="4">
        <f t="shared" si="103"/>
        <v>0</v>
      </c>
      <c r="AJ292" s="4">
        <f t="shared" si="104"/>
        <v>0</v>
      </c>
      <c r="AK292" s="4">
        <f t="shared" si="105"/>
        <v>0</v>
      </c>
      <c r="AL292" s="4">
        <f t="shared" si="106"/>
        <v>0</v>
      </c>
      <c r="AM292" s="4">
        <f t="shared" si="107"/>
        <v>0</v>
      </c>
      <c r="AN292" s="4">
        <f t="shared" si="108"/>
        <v>0</v>
      </c>
      <c r="AO292" s="4">
        <f t="shared" si="109"/>
        <v>0</v>
      </c>
      <c r="AP292" s="4">
        <f t="shared" si="110"/>
        <v>0</v>
      </c>
      <c r="AQ292" s="4">
        <f t="shared" si="111"/>
        <v>0</v>
      </c>
      <c r="AR292" s="4">
        <f t="shared" si="112"/>
        <v>0</v>
      </c>
      <c r="AS292" s="4">
        <f t="shared" si="113"/>
        <v>0</v>
      </c>
      <c r="AT292" s="4">
        <f t="shared" si="114"/>
        <v>0</v>
      </c>
    </row>
    <row r="293" spans="1:46" x14ac:dyDescent="0.2">
      <c r="A293" s="3" t="s">
        <v>323</v>
      </c>
      <c r="B293" s="1">
        <v>0.45072453969756382</v>
      </c>
      <c r="C293" s="1">
        <v>0</v>
      </c>
      <c r="D293" s="1">
        <v>0.40372639462236443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.43107164410725063</v>
      </c>
      <c r="W293" s="4">
        <f t="shared" si="92"/>
        <v>1.2855225784271789</v>
      </c>
      <c r="X293" s="7">
        <v>292</v>
      </c>
      <c r="Y293" s="4">
        <f t="shared" si="93"/>
        <v>7.3629320032864882</v>
      </c>
      <c r="Z293" s="4">
        <f t="shared" si="94"/>
        <v>35.061580968030896</v>
      </c>
      <c r="AA293" s="4">
        <f t="shared" si="95"/>
        <v>33.532794471386218</v>
      </c>
      <c r="AB293" s="4">
        <f t="shared" si="96"/>
        <v>31.405624560582883</v>
      </c>
      <c r="AC293" s="4">
        <f t="shared" si="97"/>
        <v>0</v>
      </c>
      <c r="AD293" s="4">
        <f t="shared" si="98"/>
        <v>0</v>
      </c>
      <c r="AE293" s="4">
        <f t="shared" si="99"/>
        <v>0</v>
      </c>
      <c r="AF293" s="4">
        <f t="shared" si="100"/>
        <v>0</v>
      </c>
      <c r="AG293" s="4">
        <f t="shared" si="101"/>
        <v>0</v>
      </c>
      <c r="AH293" s="4">
        <f t="shared" si="102"/>
        <v>0</v>
      </c>
      <c r="AI293" s="4">
        <f t="shared" si="103"/>
        <v>0</v>
      </c>
      <c r="AJ293" s="4">
        <f t="shared" si="104"/>
        <v>0</v>
      </c>
      <c r="AK293" s="4">
        <f t="shared" si="105"/>
        <v>0</v>
      </c>
      <c r="AL293" s="4">
        <f t="shared" si="106"/>
        <v>0</v>
      </c>
      <c r="AM293" s="4">
        <f t="shared" si="107"/>
        <v>0</v>
      </c>
      <c r="AN293" s="4">
        <f t="shared" si="108"/>
        <v>0</v>
      </c>
      <c r="AO293" s="4">
        <f t="shared" si="109"/>
        <v>0</v>
      </c>
      <c r="AP293" s="4">
        <f t="shared" si="110"/>
        <v>0</v>
      </c>
      <c r="AQ293" s="4">
        <f t="shared" si="111"/>
        <v>0</v>
      </c>
      <c r="AR293" s="4">
        <f t="shared" si="112"/>
        <v>0</v>
      </c>
      <c r="AS293" s="4">
        <f t="shared" si="113"/>
        <v>0</v>
      </c>
      <c r="AT293" s="4">
        <f t="shared" si="114"/>
        <v>0</v>
      </c>
    </row>
    <row r="294" spans="1:46" x14ac:dyDescent="0.2">
      <c r="A294" s="3" t="s">
        <v>324</v>
      </c>
      <c r="B294" s="1">
        <v>0.45072453969756382</v>
      </c>
      <c r="C294" s="1">
        <v>0</v>
      </c>
      <c r="D294" s="1">
        <v>0.40372639462236443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.43107164410725063</v>
      </c>
      <c r="W294" s="4">
        <f t="shared" si="92"/>
        <v>1.2855225784271789</v>
      </c>
      <c r="X294" s="7">
        <v>293</v>
      </c>
      <c r="Y294" s="4">
        <f t="shared" si="93"/>
        <v>7.3629320032864882</v>
      </c>
      <c r="Z294" s="4">
        <f t="shared" si="94"/>
        <v>35.061580968030896</v>
      </c>
      <c r="AA294" s="4">
        <f t="shared" si="95"/>
        <v>33.532794471386218</v>
      </c>
      <c r="AB294" s="4">
        <f t="shared" si="96"/>
        <v>31.405624560582883</v>
      </c>
      <c r="AC294" s="4">
        <f t="shared" si="97"/>
        <v>0</v>
      </c>
      <c r="AD294" s="4">
        <f t="shared" si="98"/>
        <v>0</v>
      </c>
      <c r="AE294" s="4">
        <f t="shared" si="99"/>
        <v>0</v>
      </c>
      <c r="AF294" s="4">
        <f t="shared" si="100"/>
        <v>0</v>
      </c>
      <c r="AG294" s="4">
        <f t="shared" si="101"/>
        <v>0</v>
      </c>
      <c r="AH294" s="4">
        <f t="shared" si="102"/>
        <v>0</v>
      </c>
      <c r="AI294" s="4">
        <f t="shared" si="103"/>
        <v>0</v>
      </c>
      <c r="AJ294" s="4">
        <f t="shared" si="104"/>
        <v>0</v>
      </c>
      <c r="AK294" s="4">
        <f t="shared" si="105"/>
        <v>0</v>
      </c>
      <c r="AL294" s="4">
        <f t="shared" si="106"/>
        <v>0</v>
      </c>
      <c r="AM294" s="4">
        <f t="shared" si="107"/>
        <v>0</v>
      </c>
      <c r="AN294" s="4">
        <f t="shared" si="108"/>
        <v>0</v>
      </c>
      <c r="AO294" s="4">
        <f t="shared" si="109"/>
        <v>0</v>
      </c>
      <c r="AP294" s="4">
        <f t="shared" si="110"/>
        <v>0</v>
      </c>
      <c r="AQ294" s="4">
        <f t="shared" si="111"/>
        <v>0</v>
      </c>
      <c r="AR294" s="4">
        <f t="shared" si="112"/>
        <v>0</v>
      </c>
      <c r="AS294" s="4">
        <f t="shared" si="113"/>
        <v>0</v>
      </c>
      <c r="AT294" s="4">
        <f t="shared" si="114"/>
        <v>0</v>
      </c>
    </row>
    <row r="295" spans="1:46" x14ac:dyDescent="0.2">
      <c r="A295" s="3" t="s">
        <v>325</v>
      </c>
      <c r="B295" s="1">
        <v>0.45072453969756382</v>
      </c>
      <c r="C295" s="1">
        <v>0</v>
      </c>
      <c r="D295" s="1">
        <v>0.20186319731118221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.86214328821450126</v>
      </c>
      <c r="W295" s="4">
        <f t="shared" si="92"/>
        <v>1.5147310252232473</v>
      </c>
      <c r="X295" s="7">
        <v>294</v>
      </c>
      <c r="Y295" s="4">
        <f t="shared" si="93"/>
        <v>6.2487763015574451</v>
      </c>
      <c r="Z295" s="4">
        <f t="shared" si="94"/>
        <v>29.756077626464023</v>
      </c>
      <c r="AA295" s="4">
        <f t="shared" si="95"/>
        <v>56.917252889002853</v>
      </c>
      <c r="AB295" s="4">
        <f t="shared" si="96"/>
        <v>13.326669484533122</v>
      </c>
      <c r="AC295" s="4">
        <f t="shared" si="97"/>
        <v>0</v>
      </c>
      <c r="AD295" s="4">
        <f t="shared" si="98"/>
        <v>0</v>
      </c>
      <c r="AE295" s="4">
        <f t="shared" si="99"/>
        <v>0</v>
      </c>
      <c r="AF295" s="4">
        <f t="shared" si="100"/>
        <v>0</v>
      </c>
      <c r="AG295" s="4">
        <f t="shared" si="101"/>
        <v>0</v>
      </c>
      <c r="AH295" s="4">
        <f t="shared" si="102"/>
        <v>0</v>
      </c>
      <c r="AI295" s="4">
        <f t="shared" si="103"/>
        <v>0</v>
      </c>
      <c r="AJ295" s="4">
        <f t="shared" si="104"/>
        <v>0</v>
      </c>
      <c r="AK295" s="4">
        <f t="shared" si="105"/>
        <v>0</v>
      </c>
      <c r="AL295" s="4">
        <f t="shared" si="106"/>
        <v>0</v>
      </c>
      <c r="AM295" s="4">
        <f t="shared" si="107"/>
        <v>0</v>
      </c>
      <c r="AN295" s="4">
        <f t="shared" si="108"/>
        <v>0</v>
      </c>
      <c r="AO295" s="4">
        <f t="shared" si="109"/>
        <v>0</v>
      </c>
      <c r="AP295" s="4">
        <f t="shared" si="110"/>
        <v>0</v>
      </c>
      <c r="AQ295" s="4">
        <f t="shared" si="111"/>
        <v>0</v>
      </c>
      <c r="AR295" s="4">
        <f t="shared" si="112"/>
        <v>0</v>
      </c>
      <c r="AS295" s="4">
        <f t="shared" si="113"/>
        <v>0</v>
      </c>
      <c r="AT295" s="4">
        <f t="shared" si="114"/>
        <v>0</v>
      </c>
    </row>
    <row r="296" spans="1:46" x14ac:dyDescent="0.2">
      <c r="A296" s="3" t="s">
        <v>326</v>
      </c>
      <c r="B296" s="1">
        <v>0.45072453969756382</v>
      </c>
      <c r="C296" s="1">
        <v>0</v>
      </c>
      <c r="D296" s="1">
        <v>0.20186319731118221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.26566069815631477</v>
      </c>
      <c r="S296" s="1">
        <v>0</v>
      </c>
      <c r="T296" s="1">
        <v>0</v>
      </c>
      <c r="U296" s="1">
        <v>0</v>
      </c>
      <c r="V296" s="1">
        <v>0.64660746616087594</v>
      </c>
      <c r="W296" s="4">
        <f t="shared" si="92"/>
        <v>1.5648559013259367</v>
      </c>
      <c r="X296" s="7">
        <v>295</v>
      </c>
      <c r="Y296" s="4">
        <f t="shared" si="93"/>
        <v>6.0486178475786527</v>
      </c>
      <c r="Z296" s="4">
        <f t="shared" si="94"/>
        <v>28.802942131326919</v>
      </c>
      <c r="AA296" s="4">
        <f t="shared" si="95"/>
        <v>41.320575626994874</v>
      </c>
      <c r="AB296" s="4">
        <f t="shared" si="96"/>
        <v>12.899794616241605</v>
      </c>
      <c r="AC296" s="4">
        <f t="shared" si="97"/>
        <v>16.976687625436607</v>
      </c>
      <c r="AD296" s="4">
        <f t="shared" si="98"/>
        <v>0</v>
      </c>
      <c r="AE296" s="4">
        <f t="shared" si="99"/>
        <v>0</v>
      </c>
      <c r="AF296" s="4">
        <f t="shared" si="100"/>
        <v>0</v>
      </c>
      <c r="AG296" s="4">
        <f t="shared" si="101"/>
        <v>0</v>
      </c>
      <c r="AH296" s="4">
        <f t="shared" si="102"/>
        <v>0</v>
      </c>
      <c r="AI296" s="4">
        <f t="shared" si="103"/>
        <v>0</v>
      </c>
      <c r="AJ296" s="4">
        <f t="shared" si="104"/>
        <v>0</v>
      </c>
      <c r="AK296" s="4">
        <f t="shared" si="105"/>
        <v>0</v>
      </c>
      <c r="AL296" s="4">
        <f t="shared" si="106"/>
        <v>0</v>
      </c>
      <c r="AM296" s="4">
        <f t="shared" si="107"/>
        <v>0</v>
      </c>
      <c r="AN296" s="4">
        <f t="shared" si="108"/>
        <v>0</v>
      </c>
      <c r="AO296" s="4">
        <f t="shared" si="109"/>
        <v>0</v>
      </c>
      <c r="AP296" s="4">
        <f t="shared" si="110"/>
        <v>0</v>
      </c>
      <c r="AQ296" s="4">
        <f t="shared" si="111"/>
        <v>0</v>
      </c>
      <c r="AR296" s="4">
        <f t="shared" si="112"/>
        <v>0</v>
      </c>
      <c r="AS296" s="4">
        <f t="shared" si="113"/>
        <v>0</v>
      </c>
      <c r="AT296" s="4">
        <f t="shared" si="114"/>
        <v>0</v>
      </c>
    </row>
    <row r="297" spans="1:46" x14ac:dyDescent="0.2">
      <c r="A297" s="3" t="s">
        <v>327</v>
      </c>
      <c r="B297" s="1">
        <v>0.45072453969756382</v>
      </c>
      <c r="C297" s="1">
        <v>0</v>
      </c>
      <c r="D297" s="1">
        <v>0.80745278924472885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.26566069815631477</v>
      </c>
      <c r="S297" s="1">
        <v>0</v>
      </c>
      <c r="T297" s="1">
        <v>0</v>
      </c>
      <c r="U297" s="1">
        <v>0</v>
      </c>
      <c r="V297" s="1">
        <v>0.21553582205362531</v>
      </c>
      <c r="W297" s="4">
        <f t="shared" si="92"/>
        <v>1.7393738491522326</v>
      </c>
      <c r="X297" s="7">
        <v>296</v>
      </c>
      <c r="Y297" s="4">
        <f t="shared" si="93"/>
        <v>5.44173717355942</v>
      </c>
      <c r="Z297" s="4">
        <f t="shared" si="94"/>
        <v>25.913034159806763</v>
      </c>
      <c r="AA297" s="4">
        <f t="shared" si="95"/>
        <v>12.391575402762152</v>
      </c>
      <c r="AB297" s="4">
        <f t="shared" si="96"/>
        <v>46.422038001679731</v>
      </c>
      <c r="AC297" s="4">
        <f t="shared" si="97"/>
        <v>15.273352435751363</v>
      </c>
      <c r="AD297" s="4">
        <f t="shared" si="98"/>
        <v>0</v>
      </c>
      <c r="AE297" s="4">
        <f t="shared" si="99"/>
        <v>0</v>
      </c>
      <c r="AF297" s="4">
        <f t="shared" si="100"/>
        <v>0</v>
      </c>
      <c r="AG297" s="4">
        <f t="shared" si="101"/>
        <v>0</v>
      </c>
      <c r="AH297" s="4">
        <f t="shared" si="102"/>
        <v>0</v>
      </c>
      <c r="AI297" s="4">
        <f t="shared" si="103"/>
        <v>0</v>
      </c>
      <c r="AJ297" s="4">
        <f t="shared" si="104"/>
        <v>0</v>
      </c>
      <c r="AK297" s="4">
        <f t="shared" si="105"/>
        <v>0</v>
      </c>
      <c r="AL297" s="4">
        <f t="shared" si="106"/>
        <v>0</v>
      </c>
      <c r="AM297" s="4">
        <f t="shared" si="107"/>
        <v>0</v>
      </c>
      <c r="AN297" s="4">
        <f t="shared" si="108"/>
        <v>0</v>
      </c>
      <c r="AO297" s="4">
        <f t="shared" si="109"/>
        <v>0</v>
      </c>
      <c r="AP297" s="4">
        <f t="shared" si="110"/>
        <v>0</v>
      </c>
      <c r="AQ297" s="4">
        <f t="shared" si="111"/>
        <v>0</v>
      </c>
      <c r="AR297" s="4">
        <f t="shared" si="112"/>
        <v>0</v>
      </c>
      <c r="AS297" s="4">
        <f t="shared" si="113"/>
        <v>0</v>
      </c>
      <c r="AT297" s="4">
        <f t="shared" si="114"/>
        <v>0</v>
      </c>
    </row>
    <row r="298" spans="1:46" x14ac:dyDescent="0.2">
      <c r="A298" s="3" t="s">
        <v>328</v>
      </c>
      <c r="B298" s="1">
        <v>0.45072453969756382</v>
      </c>
      <c r="C298" s="1">
        <v>0</v>
      </c>
      <c r="D298" s="1">
        <v>0.40372639462236443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.53132139631262953</v>
      </c>
      <c r="S298" s="1">
        <v>0</v>
      </c>
      <c r="T298" s="1">
        <v>0</v>
      </c>
      <c r="U298" s="1">
        <v>0</v>
      </c>
      <c r="V298" s="1">
        <v>0.64660746616087594</v>
      </c>
      <c r="W298" s="4">
        <f t="shared" si="92"/>
        <v>2.0323797967934336</v>
      </c>
      <c r="X298" s="7">
        <v>297</v>
      </c>
      <c r="Y298" s="4">
        <f t="shared" si="93"/>
        <v>4.6572079434082578</v>
      </c>
      <c r="Z298" s="4">
        <f t="shared" si="94"/>
        <v>22.177180682896466</v>
      </c>
      <c r="AA298" s="4">
        <f t="shared" si="95"/>
        <v>31.815287043349588</v>
      </c>
      <c r="AB298" s="4">
        <f t="shared" si="96"/>
        <v>19.864712061167879</v>
      </c>
      <c r="AC298" s="4">
        <f t="shared" si="97"/>
        <v>26.142820212586077</v>
      </c>
      <c r="AD298" s="4">
        <f t="shared" si="98"/>
        <v>0</v>
      </c>
      <c r="AE298" s="4">
        <f t="shared" si="99"/>
        <v>0</v>
      </c>
      <c r="AF298" s="4">
        <f t="shared" si="100"/>
        <v>0</v>
      </c>
      <c r="AG298" s="4">
        <f t="shared" si="101"/>
        <v>0</v>
      </c>
      <c r="AH298" s="4">
        <f t="shared" si="102"/>
        <v>0</v>
      </c>
      <c r="AI298" s="4">
        <f t="shared" si="103"/>
        <v>0</v>
      </c>
      <c r="AJ298" s="4">
        <f t="shared" si="104"/>
        <v>0</v>
      </c>
      <c r="AK298" s="4">
        <f t="shared" si="105"/>
        <v>0</v>
      </c>
      <c r="AL298" s="4">
        <f t="shared" si="106"/>
        <v>0</v>
      </c>
      <c r="AM298" s="4">
        <f t="shared" si="107"/>
        <v>0</v>
      </c>
      <c r="AN298" s="4">
        <f t="shared" si="108"/>
        <v>0</v>
      </c>
      <c r="AO298" s="4">
        <f t="shared" si="109"/>
        <v>0</v>
      </c>
      <c r="AP298" s="4">
        <f t="shared" si="110"/>
        <v>0</v>
      </c>
      <c r="AQ298" s="4">
        <f t="shared" si="111"/>
        <v>0</v>
      </c>
      <c r="AR298" s="4">
        <f t="shared" si="112"/>
        <v>0</v>
      </c>
      <c r="AS298" s="4">
        <f t="shared" si="113"/>
        <v>0</v>
      </c>
      <c r="AT298" s="4">
        <f t="shared" si="114"/>
        <v>0</v>
      </c>
    </row>
    <row r="299" spans="1:46" x14ac:dyDescent="0.2">
      <c r="A299" s="3" t="s">
        <v>329</v>
      </c>
      <c r="B299" s="1">
        <v>0.45072453969756382</v>
      </c>
      <c r="C299" s="1">
        <v>0</v>
      </c>
      <c r="D299" s="1">
        <v>0.80745278924472885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.86214328821450126</v>
      </c>
      <c r="W299" s="4">
        <f t="shared" si="92"/>
        <v>2.1203206171567937</v>
      </c>
      <c r="X299" s="7">
        <v>298</v>
      </c>
      <c r="Y299" s="4">
        <f t="shared" si="93"/>
        <v>4.4640490957169741</v>
      </c>
      <c r="Z299" s="4">
        <f t="shared" si="94"/>
        <v>21.257376646271304</v>
      </c>
      <c r="AA299" s="4">
        <f t="shared" si="95"/>
        <v>40.660986892188831</v>
      </c>
      <c r="AB299" s="4">
        <f t="shared" si="96"/>
        <v>38.081636461539873</v>
      </c>
      <c r="AC299" s="4">
        <f t="shared" si="97"/>
        <v>0</v>
      </c>
      <c r="AD299" s="4">
        <f t="shared" si="98"/>
        <v>0</v>
      </c>
      <c r="AE299" s="4">
        <f t="shared" si="99"/>
        <v>0</v>
      </c>
      <c r="AF299" s="4">
        <f t="shared" si="100"/>
        <v>0</v>
      </c>
      <c r="AG299" s="4">
        <f t="shared" si="101"/>
        <v>0</v>
      </c>
      <c r="AH299" s="4">
        <f t="shared" si="102"/>
        <v>0</v>
      </c>
      <c r="AI299" s="4">
        <f t="shared" si="103"/>
        <v>0</v>
      </c>
      <c r="AJ299" s="4">
        <f t="shared" si="104"/>
        <v>0</v>
      </c>
      <c r="AK299" s="4">
        <f t="shared" si="105"/>
        <v>0</v>
      </c>
      <c r="AL299" s="4">
        <f t="shared" si="106"/>
        <v>0</v>
      </c>
      <c r="AM299" s="4">
        <f t="shared" si="107"/>
        <v>0</v>
      </c>
      <c r="AN299" s="4">
        <f t="shared" si="108"/>
        <v>0</v>
      </c>
      <c r="AO299" s="4">
        <f t="shared" si="109"/>
        <v>0</v>
      </c>
      <c r="AP299" s="4">
        <f t="shared" si="110"/>
        <v>0</v>
      </c>
      <c r="AQ299" s="4">
        <f t="shared" si="111"/>
        <v>0</v>
      </c>
      <c r="AR299" s="4">
        <f t="shared" si="112"/>
        <v>0</v>
      </c>
      <c r="AS299" s="4">
        <f t="shared" si="113"/>
        <v>0</v>
      </c>
      <c r="AT299" s="4">
        <f t="shared" si="114"/>
        <v>0</v>
      </c>
    </row>
    <row r="300" spans="1:46" x14ac:dyDescent="0.2">
      <c r="A300" s="3" t="s">
        <v>330</v>
      </c>
      <c r="B300" s="1">
        <v>0.45072453969756382</v>
      </c>
      <c r="C300" s="1">
        <v>0</v>
      </c>
      <c r="D300" s="1">
        <v>0.40372639462236443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.53132139631262953</v>
      </c>
      <c r="S300" s="1">
        <v>0</v>
      </c>
      <c r="T300" s="1">
        <v>0</v>
      </c>
      <c r="U300" s="1">
        <v>0</v>
      </c>
      <c r="V300" s="1">
        <v>1.0776791102681265</v>
      </c>
      <c r="W300" s="4">
        <f t="shared" si="92"/>
        <v>2.463451440900684</v>
      </c>
      <c r="X300" s="7">
        <v>299</v>
      </c>
      <c r="Y300" s="4">
        <f t="shared" si="93"/>
        <v>3.8422577269021305</v>
      </c>
      <c r="Z300" s="4">
        <f t="shared" si="94"/>
        <v>18.296465366200621</v>
      </c>
      <c r="AA300" s="4">
        <f t="shared" si="95"/>
        <v>43.746716187517251</v>
      </c>
      <c r="AB300" s="4">
        <f t="shared" si="96"/>
        <v>16.388648378421234</v>
      </c>
      <c r="AC300" s="4">
        <f t="shared" si="97"/>
        <v>21.568170067860905</v>
      </c>
      <c r="AD300" s="4">
        <f t="shared" si="98"/>
        <v>0</v>
      </c>
      <c r="AE300" s="4">
        <f t="shared" si="99"/>
        <v>0</v>
      </c>
      <c r="AF300" s="4">
        <f t="shared" si="100"/>
        <v>0</v>
      </c>
      <c r="AG300" s="4">
        <f t="shared" si="101"/>
        <v>0</v>
      </c>
      <c r="AH300" s="4">
        <f t="shared" si="102"/>
        <v>0</v>
      </c>
      <c r="AI300" s="4">
        <f t="shared" si="103"/>
        <v>0</v>
      </c>
      <c r="AJ300" s="4">
        <f t="shared" si="104"/>
        <v>0</v>
      </c>
      <c r="AK300" s="4">
        <f t="shared" si="105"/>
        <v>0</v>
      </c>
      <c r="AL300" s="4">
        <f t="shared" si="106"/>
        <v>0</v>
      </c>
      <c r="AM300" s="4">
        <f t="shared" si="107"/>
        <v>0</v>
      </c>
      <c r="AN300" s="4">
        <f t="shared" si="108"/>
        <v>0</v>
      </c>
      <c r="AO300" s="4">
        <f t="shared" si="109"/>
        <v>0</v>
      </c>
      <c r="AP300" s="4">
        <f t="shared" si="110"/>
        <v>0</v>
      </c>
      <c r="AQ300" s="4">
        <f t="shared" si="111"/>
        <v>0</v>
      </c>
      <c r="AR300" s="4">
        <f t="shared" si="112"/>
        <v>0</v>
      </c>
      <c r="AS300" s="4">
        <f t="shared" si="113"/>
        <v>0</v>
      </c>
      <c r="AT300" s="4">
        <f t="shared" si="114"/>
        <v>0</v>
      </c>
    </row>
    <row r="301" spans="1:46" x14ac:dyDescent="0.2">
      <c r="A301" s="3" t="s">
        <v>331</v>
      </c>
      <c r="B301" s="1">
        <v>0.45072453969756382</v>
      </c>
      <c r="C301" s="1">
        <v>0</v>
      </c>
      <c r="D301" s="1">
        <v>0.60558959193354667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.26566069815631477</v>
      </c>
      <c r="S301" s="1">
        <v>0</v>
      </c>
      <c r="T301" s="1">
        <v>0</v>
      </c>
      <c r="U301" s="1">
        <v>0</v>
      </c>
      <c r="V301" s="1">
        <v>1.5087507543753773</v>
      </c>
      <c r="W301" s="4">
        <f t="shared" si="92"/>
        <v>2.8307255841628027</v>
      </c>
      <c r="X301" s="7">
        <v>300</v>
      </c>
      <c r="Y301" s="4">
        <f t="shared" si="93"/>
        <v>3.3437417553309792</v>
      </c>
      <c r="Z301" s="4">
        <f t="shared" si="94"/>
        <v>15.922579787290376</v>
      </c>
      <c r="AA301" s="4">
        <f t="shared" si="95"/>
        <v>53.29908214404314</v>
      </c>
      <c r="AB301" s="4">
        <f t="shared" si="96"/>
        <v>21.393440442325744</v>
      </c>
      <c r="AC301" s="4">
        <f t="shared" si="97"/>
        <v>9.3848976263407344</v>
      </c>
      <c r="AD301" s="4">
        <f t="shared" si="98"/>
        <v>0</v>
      </c>
      <c r="AE301" s="4">
        <f t="shared" si="99"/>
        <v>0</v>
      </c>
      <c r="AF301" s="4">
        <f t="shared" si="100"/>
        <v>0</v>
      </c>
      <c r="AG301" s="4">
        <f t="shared" si="101"/>
        <v>0</v>
      </c>
      <c r="AH301" s="4">
        <f t="shared" si="102"/>
        <v>0</v>
      </c>
      <c r="AI301" s="4">
        <f t="shared" si="103"/>
        <v>0</v>
      </c>
      <c r="AJ301" s="4">
        <f t="shared" si="104"/>
        <v>0</v>
      </c>
      <c r="AK301" s="4">
        <f t="shared" si="105"/>
        <v>0</v>
      </c>
      <c r="AL301" s="4">
        <f t="shared" si="106"/>
        <v>0</v>
      </c>
      <c r="AM301" s="4">
        <f t="shared" si="107"/>
        <v>0</v>
      </c>
      <c r="AN301" s="4">
        <f t="shared" si="108"/>
        <v>0</v>
      </c>
      <c r="AO301" s="4">
        <f t="shared" si="109"/>
        <v>0</v>
      </c>
      <c r="AP301" s="4">
        <f t="shared" si="110"/>
        <v>0</v>
      </c>
      <c r="AQ301" s="4">
        <f t="shared" si="111"/>
        <v>0</v>
      </c>
      <c r="AR301" s="4">
        <f t="shared" si="112"/>
        <v>0</v>
      </c>
      <c r="AS301" s="4">
        <f t="shared" si="113"/>
        <v>0</v>
      </c>
      <c r="AT301" s="4">
        <f t="shared" si="114"/>
        <v>0</v>
      </c>
    </row>
    <row r="302" spans="1:46" x14ac:dyDescent="0.2">
      <c r="A302" s="3" t="s">
        <v>332</v>
      </c>
      <c r="B302" s="1">
        <v>0.45072453969756382</v>
      </c>
      <c r="C302" s="1">
        <v>0</v>
      </c>
      <c r="D302" s="1">
        <v>0.20186319731118221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1.0626427926252591</v>
      </c>
      <c r="S302" s="1">
        <v>0</v>
      </c>
      <c r="T302" s="1">
        <v>0</v>
      </c>
      <c r="U302" s="1">
        <v>0</v>
      </c>
      <c r="V302" s="1">
        <v>1.5087507543753773</v>
      </c>
      <c r="W302" s="4">
        <f t="shared" si="92"/>
        <v>3.2239812840093824</v>
      </c>
      <c r="X302" s="7">
        <v>301</v>
      </c>
      <c r="Y302" s="4">
        <f t="shared" si="93"/>
        <v>2.9358778788807927</v>
      </c>
      <c r="Z302" s="4">
        <f t="shared" si="94"/>
        <v>13.980370851813298</v>
      </c>
      <c r="AA302" s="4">
        <f t="shared" si="95"/>
        <v>46.797751645104981</v>
      </c>
      <c r="AB302" s="4">
        <f t="shared" si="96"/>
        <v>6.2613017734440026</v>
      </c>
      <c r="AC302" s="4">
        <f t="shared" si="97"/>
        <v>32.960575729637718</v>
      </c>
      <c r="AD302" s="4">
        <f t="shared" si="98"/>
        <v>0</v>
      </c>
      <c r="AE302" s="4">
        <f t="shared" si="99"/>
        <v>0</v>
      </c>
      <c r="AF302" s="4">
        <f t="shared" si="100"/>
        <v>0</v>
      </c>
      <c r="AG302" s="4">
        <f t="shared" si="101"/>
        <v>0</v>
      </c>
      <c r="AH302" s="4">
        <f t="shared" si="102"/>
        <v>0</v>
      </c>
      <c r="AI302" s="4">
        <f t="shared" si="103"/>
        <v>0</v>
      </c>
      <c r="AJ302" s="4">
        <f t="shared" si="104"/>
        <v>0</v>
      </c>
      <c r="AK302" s="4">
        <f t="shared" si="105"/>
        <v>0</v>
      </c>
      <c r="AL302" s="4">
        <f t="shared" si="106"/>
        <v>0</v>
      </c>
      <c r="AM302" s="4">
        <f t="shared" si="107"/>
        <v>0</v>
      </c>
      <c r="AN302" s="4">
        <f t="shared" si="108"/>
        <v>0</v>
      </c>
      <c r="AO302" s="4">
        <f t="shared" si="109"/>
        <v>0</v>
      </c>
      <c r="AP302" s="4">
        <f t="shared" si="110"/>
        <v>0</v>
      </c>
      <c r="AQ302" s="4">
        <f t="shared" si="111"/>
        <v>0</v>
      </c>
      <c r="AR302" s="4">
        <f t="shared" si="112"/>
        <v>0</v>
      </c>
      <c r="AS302" s="4">
        <f t="shared" si="113"/>
        <v>0</v>
      </c>
      <c r="AT302" s="4">
        <f t="shared" si="114"/>
        <v>0</v>
      </c>
    </row>
    <row r="303" spans="1:46" x14ac:dyDescent="0.2">
      <c r="A303" s="3" t="s">
        <v>333</v>
      </c>
      <c r="B303" s="1">
        <v>0.45072453969756382</v>
      </c>
      <c r="C303" s="1">
        <v>0</v>
      </c>
      <c r="D303" s="1">
        <v>1.8167687758006399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1.3283034907815738</v>
      </c>
      <c r="S303" s="1">
        <v>0</v>
      </c>
      <c r="T303" s="1">
        <v>0</v>
      </c>
      <c r="U303" s="1">
        <v>0</v>
      </c>
      <c r="V303" s="1">
        <v>0.43107164410725063</v>
      </c>
      <c r="W303" s="4">
        <f t="shared" si="92"/>
        <v>4.0268684503870276</v>
      </c>
      <c r="X303" s="7">
        <v>302</v>
      </c>
      <c r="Y303" s="4">
        <f t="shared" si="93"/>
        <v>2.3505151584326343</v>
      </c>
      <c r="Z303" s="4">
        <f t="shared" si="94"/>
        <v>11.192929325869686</v>
      </c>
      <c r="AA303" s="4">
        <f t="shared" si="95"/>
        <v>10.704885183567885</v>
      </c>
      <c r="AB303" s="4">
        <f t="shared" si="96"/>
        <v>45.116169007855916</v>
      </c>
      <c r="AC303" s="4">
        <f t="shared" si="97"/>
        <v>32.986016482706525</v>
      </c>
      <c r="AD303" s="4">
        <f t="shared" si="98"/>
        <v>0</v>
      </c>
      <c r="AE303" s="4">
        <f t="shared" si="99"/>
        <v>0</v>
      </c>
      <c r="AF303" s="4">
        <f t="shared" si="100"/>
        <v>0</v>
      </c>
      <c r="AG303" s="4">
        <f t="shared" si="101"/>
        <v>0</v>
      </c>
      <c r="AH303" s="4">
        <f t="shared" si="102"/>
        <v>0</v>
      </c>
      <c r="AI303" s="4">
        <f t="shared" si="103"/>
        <v>0</v>
      </c>
      <c r="AJ303" s="4">
        <f t="shared" si="104"/>
        <v>0</v>
      </c>
      <c r="AK303" s="4">
        <f t="shared" si="105"/>
        <v>0</v>
      </c>
      <c r="AL303" s="4">
        <f t="shared" si="106"/>
        <v>0</v>
      </c>
      <c r="AM303" s="4">
        <f t="shared" si="107"/>
        <v>0</v>
      </c>
      <c r="AN303" s="4">
        <f t="shared" si="108"/>
        <v>0</v>
      </c>
      <c r="AO303" s="4">
        <f t="shared" si="109"/>
        <v>0</v>
      </c>
      <c r="AP303" s="4">
        <f t="shared" si="110"/>
        <v>0</v>
      </c>
      <c r="AQ303" s="4">
        <f t="shared" si="111"/>
        <v>0</v>
      </c>
      <c r="AR303" s="4">
        <f t="shared" si="112"/>
        <v>0</v>
      </c>
      <c r="AS303" s="4">
        <f t="shared" si="113"/>
        <v>0</v>
      </c>
      <c r="AT303" s="4">
        <f t="shared" si="114"/>
        <v>0</v>
      </c>
    </row>
    <row r="304" spans="1:46" x14ac:dyDescent="0.2">
      <c r="A304" s="3" t="s">
        <v>334</v>
      </c>
      <c r="B304" s="1">
        <v>0.45072453969756382</v>
      </c>
      <c r="C304" s="1">
        <v>0</v>
      </c>
      <c r="D304" s="1">
        <v>1.4130423811782755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1.3283034907815738</v>
      </c>
      <c r="S304" s="1">
        <v>0</v>
      </c>
      <c r="T304" s="1">
        <v>0</v>
      </c>
      <c r="U304" s="1">
        <v>0</v>
      </c>
      <c r="V304" s="1">
        <v>1.5087507543753773</v>
      </c>
      <c r="W304" s="4">
        <f t="shared" si="92"/>
        <v>4.7008211660327905</v>
      </c>
      <c r="X304" s="7">
        <v>303</v>
      </c>
      <c r="Y304" s="4">
        <f t="shared" si="93"/>
        <v>2.0135238077216435</v>
      </c>
      <c r="Z304" s="4">
        <f t="shared" si="94"/>
        <v>9.5882086081983022</v>
      </c>
      <c r="AA304" s="4">
        <f t="shared" si="95"/>
        <v>32.095472282104957</v>
      </c>
      <c r="AB304" s="4">
        <f t="shared" si="96"/>
        <v>30.059479637060903</v>
      </c>
      <c r="AC304" s="4">
        <f t="shared" si="97"/>
        <v>28.256839472635836</v>
      </c>
      <c r="AD304" s="4">
        <f t="shared" si="98"/>
        <v>0</v>
      </c>
      <c r="AE304" s="4">
        <f t="shared" si="99"/>
        <v>0</v>
      </c>
      <c r="AF304" s="4">
        <f t="shared" si="100"/>
        <v>0</v>
      </c>
      <c r="AG304" s="4">
        <f t="shared" si="101"/>
        <v>0</v>
      </c>
      <c r="AH304" s="4">
        <f t="shared" si="102"/>
        <v>0</v>
      </c>
      <c r="AI304" s="4">
        <f t="shared" si="103"/>
        <v>0</v>
      </c>
      <c r="AJ304" s="4">
        <f t="shared" si="104"/>
        <v>0</v>
      </c>
      <c r="AK304" s="4">
        <f t="shared" si="105"/>
        <v>0</v>
      </c>
      <c r="AL304" s="4">
        <f t="shared" si="106"/>
        <v>0</v>
      </c>
      <c r="AM304" s="4">
        <f t="shared" si="107"/>
        <v>0</v>
      </c>
      <c r="AN304" s="4">
        <f t="shared" si="108"/>
        <v>0</v>
      </c>
      <c r="AO304" s="4">
        <f t="shared" si="109"/>
        <v>0</v>
      </c>
      <c r="AP304" s="4">
        <f t="shared" si="110"/>
        <v>0</v>
      </c>
      <c r="AQ304" s="4">
        <f t="shared" si="111"/>
        <v>0</v>
      </c>
      <c r="AR304" s="4">
        <f t="shared" si="112"/>
        <v>0</v>
      </c>
      <c r="AS304" s="4">
        <f t="shared" si="113"/>
        <v>0</v>
      </c>
      <c r="AT304" s="4">
        <f t="shared" si="114"/>
        <v>0</v>
      </c>
    </row>
    <row r="305" spans="1:46" x14ac:dyDescent="0.2">
      <c r="A305" s="3" t="s">
        <v>335</v>
      </c>
      <c r="B305" s="1">
        <v>0.45072453969756382</v>
      </c>
      <c r="C305" s="1">
        <v>0</v>
      </c>
      <c r="D305" s="1">
        <v>0.60558959193354667</v>
      </c>
      <c r="E305" s="1">
        <v>1.9708316909735908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1.3283034907815738</v>
      </c>
      <c r="S305" s="1">
        <v>0</v>
      </c>
      <c r="T305" s="1">
        <v>0</v>
      </c>
      <c r="U305" s="1">
        <v>0</v>
      </c>
      <c r="V305" s="1">
        <v>0.64660746616087594</v>
      </c>
      <c r="W305" s="4">
        <f t="shared" si="92"/>
        <v>5.0020567795471509</v>
      </c>
      <c r="X305" s="7">
        <v>304</v>
      </c>
      <c r="Y305" s="4">
        <f t="shared" si="93"/>
        <v>1.8922646724745398</v>
      </c>
      <c r="Z305" s="4">
        <f t="shared" si="94"/>
        <v>9.0107841546406657</v>
      </c>
      <c r="AA305" s="4">
        <f t="shared" si="95"/>
        <v>12.926831794568614</v>
      </c>
      <c r="AB305" s="4">
        <f t="shared" si="96"/>
        <v>12.106811630162507</v>
      </c>
      <c r="AC305" s="4">
        <f t="shared" si="97"/>
        <v>26.555146199316603</v>
      </c>
      <c r="AD305" s="4">
        <f t="shared" si="98"/>
        <v>0</v>
      </c>
      <c r="AE305" s="4">
        <f t="shared" si="99"/>
        <v>0</v>
      </c>
      <c r="AF305" s="4">
        <f t="shared" si="100"/>
        <v>0</v>
      </c>
      <c r="AG305" s="4">
        <f t="shared" si="101"/>
        <v>0</v>
      </c>
      <c r="AH305" s="4">
        <f t="shared" si="102"/>
        <v>0</v>
      </c>
      <c r="AI305" s="4">
        <f t="shared" si="103"/>
        <v>39.400426221311612</v>
      </c>
      <c r="AJ305" s="4">
        <f t="shared" si="104"/>
        <v>0</v>
      </c>
      <c r="AK305" s="4">
        <f t="shared" si="105"/>
        <v>0</v>
      </c>
      <c r="AL305" s="4">
        <f t="shared" si="106"/>
        <v>0</v>
      </c>
      <c r="AM305" s="4">
        <f t="shared" si="107"/>
        <v>0</v>
      </c>
      <c r="AN305" s="4">
        <f t="shared" si="108"/>
        <v>0</v>
      </c>
      <c r="AO305" s="4">
        <f t="shared" si="109"/>
        <v>0</v>
      </c>
      <c r="AP305" s="4">
        <f t="shared" si="110"/>
        <v>0</v>
      </c>
      <c r="AQ305" s="4">
        <f t="shared" si="111"/>
        <v>0</v>
      </c>
      <c r="AR305" s="4">
        <f t="shared" si="112"/>
        <v>0</v>
      </c>
      <c r="AS305" s="4">
        <f t="shared" si="113"/>
        <v>0</v>
      </c>
      <c r="AT305" s="4">
        <f t="shared" si="114"/>
        <v>0</v>
      </c>
    </row>
    <row r="306" spans="1:46" x14ac:dyDescent="0.2">
      <c r="A306" s="3" t="s">
        <v>336</v>
      </c>
      <c r="B306" s="1">
        <v>0.45072453969756382</v>
      </c>
      <c r="C306" s="1">
        <v>0</v>
      </c>
      <c r="D306" s="1">
        <v>0.20186319731118221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4.0958427196395659</v>
      </c>
      <c r="V306" s="1">
        <v>0.43107164410725063</v>
      </c>
      <c r="W306" s="4">
        <f t="shared" si="92"/>
        <v>5.1795021007555624</v>
      </c>
      <c r="X306" s="7">
        <v>305</v>
      </c>
      <c r="Y306" s="4">
        <f t="shared" si="93"/>
        <v>1.8274372998648067</v>
      </c>
      <c r="Z306" s="4">
        <f t="shared" si="94"/>
        <v>8.7020823803086031</v>
      </c>
      <c r="AA306" s="4">
        <f t="shared" si="95"/>
        <v>8.3226463803223059</v>
      </c>
      <c r="AB306" s="4">
        <f t="shared" si="96"/>
        <v>3.8973475323378151</v>
      </c>
      <c r="AC306" s="4">
        <f t="shared" si="97"/>
        <v>0</v>
      </c>
      <c r="AD306" s="4">
        <f t="shared" si="98"/>
        <v>79.077923707031275</v>
      </c>
      <c r="AE306" s="4">
        <f t="shared" si="99"/>
        <v>0</v>
      </c>
      <c r="AF306" s="4">
        <f t="shared" si="100"/>
        <v>0</v>
      </c>
      <c r="AG306" s="4">
        <f t="shared" si="101"/>
        <v>0</v>
      </c>
      <c r="AH306" s="4">
        <f t="shared" si="102"/>
        <v>0</v>
      </c>
      <c r="AI306" s="4">
        <f t="shared" si="103"/>
        <v>0</v>
      </c>
      <c r="AJ306" s="4">
        <f t="shared" si="104"/>
        <v>0</v>
      </c>
      <c r="AK306" s="4">
        <f t="shared" si="105"/>
        <v>0</v>
      </c>
      <c r="AL306" s="4">
        <f t="shared" si="106"/>
        <v>0</v>
      </c>
      <c r="AM306" s="4">
        <f t="shared" si="107"/>
        <v>0</v>
      </c>
      <c r="AN306" s="4">
        <f t="shared" si="108"/>
        <v>0</v>
      </c>
      <c r="AO306" s="4">
        <f t="shared" si="109"/>
        <v>0</v>
      </c>
      <c r="AP306" s="4">
        <f t="shared" si="110"/>
        <v>0</v>
      </c>
      <c r="AQ306" s="4">
        <f t="shared" si="111"/>
        <v>0</v>
      </c>
      <c r="AR306" s="4">
        <f t="shared" si="112"/>
        <v>0</v>
      </c>
      <c r="AS306" s="4">
        <f t="shared" si="113"/>
        <v>0</v>
      </c>
      <c r="AT306" s="4">
        <f t="shared" si="114"/>
        <v>0</v>
      </c>
    </row>
    <row r="307" spans="1:46" x14ac:dyDescent="0.2">
      <c r="A307" s="3" t="s">
        <v>337</v>
      </c>
      <c r="B307" s="1">
        <v>0.45072453969756382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4.4953922229714545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.43107164410725063</v>
      </c>
      <c r="W307" s="4">
        <f t="shared" si="92"/>
        <v>5.377188406776269</v>
      </c>
      <c r="X307" s="7">
        <v>306</v>
      </c>
      <c r="Y307" s="4">
        <f t="shared" si="93"/>
        <v>1.7602536153877162</v>
      </c>
      <c r="Z307" s="4">
        <f t="shared" si="94"/>
        <v>8.3821600732748394</v>
      </c>
      <c r="AA307" s="4">
        <f t="shared" si="95"/>
        <v>8.0166736126266152</v>
      </c>
      <c r="AB307" s="4">
        <f t="shared" si="96"/>
        <v>0</v>
      </c>
      <c r="AC307" s="4">
        <f t="shared" si="97"/>
        <v>0</v>
      </c>
      <c r="AD307" s="4">
        <f t="shared" si="98"/>
        <v>0</v>
      </c>
      <c r="AE307" s="4">
        <f t="shared" si="99"/>
        <v>0</v>
      </c>
      <c r="AF307" s="4">
        <f t="shared" si="100"/>
        <v>0</v>
      </c>
      <c r="AG307" s="4">
        <f t="shared" si="101"/>
        <v>83.601166314098535</v>
      </c>
      <c r="AH307" s="4">
        <f t="shared" si="102"/>
        <v>0</v>
      </c>
      <c r="AI307" s="4">
        <f t="shared" si="103"/>
        <v>0</v>
      </c>
      <c r="AJ307" s="4">
        <f t="shared" si="104"/>
        <v>0</v>
      </c>
      <c r="AK307" s="4">
        <f t="shared" si="105"/>
        <v>0</v>
      </c>
      <c r="AL307" s="4">
        <f t="shared" si="106"/>
        <v>0</v>
      </c>
      <c r="AM307" s="4">
        <f t="shared" si="107"/>
        <v>0</v>
      </c>
      <c r="AN307" s="4">
        <f t="shared" si="108"/>
        <v>0</v>
      </c>
      <c r="AO307" s="4">
        <f t="shared" si="109"/>
        <v>0</v>
      </c>
      <c r="AP307" s="4">
        <f t="shared" si="110"/>
        <v>0</v>
      </c>
      <c r="AQ307" s="4">
        <f t="shared" si="111"/>
        <v>0</v>
      </c>
      <c r="AR307" s="4">
        <f t="shared" si="112"/>
        <v>0</v>
      </c>
      <c r="AS307" s="4">
        <f t="shared" si="113"/>
        <v>0</v>
      </c>
      <c r="AT307" s="4">
        <f t="shared" si="114"/>
        <v>0</v>
      </c>
    </row>
    <row r="308" spans="1:46" x14ac:dyDescent="0.2">
      <c r="A308" s="3" t="s">
        <v>338</v>
      </c>
      <c r="B308" s="1">
        <v>0.45072453969756382</v>
      </c>
      <c r="C308" s="1">
        <v>0</v>
      </c>
      <c r="D308" s="1">
        <v>0.20186319731118221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2.2476961114857272</v>
      </c>
      <c r="Q308" s="1">
        <v>0</v>
      </c>
      <c r="R308" s="1">
        <v>0.7969820944689443</v>
      </c>
      <c r="S308" s="1">
        <v>0</v>
      </c>
      <c r="T308" s="1">
        <v>0</v>
      </c>
      <c r="U308" s="1">
        <v>0</v>
      </c>
      <c r="V308" s="1">
        <v>1.7242865764290025</v>
      </c>
      <c r="W308" s="4">
        <f t="shared" si="92"/>
        <v>5.4215525193924199</v>
      </c>
      <c r="X308" s="7">
        <v>307</v>
      </c>
      <c r="Y308" s="4">
        <f t="shared" si="93"/>
        <v>1.7458496066933948</v>
      </c>
      <c r="Z308" s="4">
        <f t="shared" si="94"/>
        <v>8.3135695556828324</v>
      </c>
      <c r="AA308" s="4">
        <f t="shared" si="95"/>
        <v>31.804295361178923</v>
      </c>
      <c r="AB308" s="4">
        <f t="shared" si="96"/>
        <v>3.7233467090678394</v>
      </c>
      <c r="AC308" s="4">
        <f t="shared" si="97"/>
        <v>14.700255906739057</v>
      </c>
      <c r="AD308" s="4">
        <f t="shared" si="98"/>
        <v>0</v>
      </c>
      <c r="AE308" s="4">
        <f t="shared" si="99"/>
        <v>0</v>
      </c>
      <c r="AF308" s="4">
        <f t="shared" si="100"/>
        <v>0</v>
      </c>
      <c r="AG308" s="4">
        <f t="shared" si="101"/>
        <v>41.458532467331352</v>
      </c>
      <c r="AH308" s="4">
        <f t="shared" si="102"/>
        <v>0</v>
      </c>
      <c r="AI308" s="4">
        <f t="shared" si="103"/>
        <v>0</v>
      </c>
      <c r="AJ308" s="4">
        <f t="shared" si="104"/>
        <v>0</v>
      </c>
      <c r="AK308" s="4">
        <f t="shared" si="105"/>
        <v>0</v>
      </c>
      <c r="AL308" s="4">
        <f t="shared" si="106"/>
        <v>0</v>
      </c>
      <c r="AM308" s="4">
        <f t="shared" si="107"/>
        <v>0</v>
      </c>
      <c r="AN308" s="4">
        <f t="shared" si="108"/>
        <v>0</v>
      </c>
      <c r="AO308" s="4">
        <f t="shared" si="109"/>
        <v>0</v>
      </c>
      <c r="AP308" s="4">
        <f t="shared" si="110"/>
        <v>0</v>
      </c>
      <c r="AQ308" s="4">
        <f t="shared" si="111"/>
        <v>0</v>
      </c>
      <c r="AR308" s="4">
        <f t="shared" si="112"/>
        <v>0</v>
      </c>
      <c r="AS308" s="4">
        <f t="shared" si="113"/>
        <v>0</v>
      </c>
      <c r="AT308" s="4">
        <f t="shared" si="114"/>
        <v>0</v>
      </c>
    </row>
    <row r="309" spans="1:46" x14ac:dyDescent="0.2">
      <c r="A309" s="3" t="s">
        <v>339</v>
      </c>
      <c r="B309" s="1">
        <v>0.45072453969756382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5.4794520547945202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.21553582205362531</v>
      </c>
      <c r="W309" s="4">
        <f t="shared" si="92"/>
        <v>6.1457124165457095</v>
      </c>
      <c r="X309" s="7">
        <v>308</v>
      </c>
      <c r="Y309" s="4">
        <f t="shared" si="93"/>
        <v>1.5401331354467946</v>
      </c>
      <c r="Z309" s="4">
        <f t="shared" si="94"/>
        <v>7.3339673116514028</v>
      </c>
      <c r="AA309" s="4">
        <f t="shared" si="95"/>
        <v>3.5070925459081352</v>
      </c>
      <c r="AB309" s="4">
        <f t="shared" si="96"/>
        <v>0</v>
      </c>
      <c r="AC309" s="4">
        <f t="shared" si="97"/>
        <v>0</v>
      </c>
      <c r="AD309" s="4">
        <f t="shared" si="98"/>
        <v>0</v>
      </c>
      <c r="AE309" s="4">
        <f t="shared" si="99"/>
        <v>0</v>
      </c>
      <c r="AF309" s="4">
        <f t="shared" si="100"/>
        <v>0</v>
      </c>
      <c r="AG309" s="4">
        <f t="shared" si="101"/>
        <v>0</v>
      </c>
      <c r="AH309" s="4">
        <f t="shared" si="102"/>
        <v>0</v>
      </c>
      <c r="AI309" s="4">
        <f t="shared" si="103"/>
        <v>0</v>
      </c>
      <c r="AJ309" s="4">
        <f t="shared" si="104"/>
        <v>0</v>
      </c>
      <c r="AK309" s="4">
        <f t="shared" si="105"/>
        <v>0</v>
      </c>
      <c r="AL309" s="4">
        <f t="shared" si="106"/>
        <v>0</v>
      </c>
      <c r="AM309" s="4">
        <f t="shared" si="107"/>
        <v>0</v>
      </c>
      <c r="AN309" s="4">
        <f t="shared" si="108"/>
        <v>0</v>
      </c>
      <c r="AO309" s="4">
        <f t="shared" si="109"/>
        <v>0</v>
      </c>
      <c r="AP309" s="4">
        <f t="shared" si="110"/>
        <v>89.158940142440457</v>
      </c>
      <c r="AQ309" s="4">
        <f t="shared" si="111"/>
        <v>0</v>
      </c>
      <c r="AR309" s="4">
        <f t="shared" si="112"/>
        <v>0</v>
      </c>
      <c r="AS309" s="4">
        <f t="shared" si="113"/>
        <v>0</v>
      </c>
      <c r="AT309" s="4">
        <f t="shared" si="114"/>
        <v>0</v>
      </c>
    </row>
    <row r="310" spans="1:46" x14ac:dyDescent="0.2">
      <c r="A310" s="3" t="s">
        <v>340</v>
      </c>
      <c r="B310" s="1">
        <v>0.45072453969756382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5.4794520547945202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.26566069815631477</v>
      </c>
      <c r="S310" s="1">
        <v>0</v>
      </c>
      <c r="T310" s="1">
        <v>0</v>
      </c>
      <c r="U310" s="1">
        <v>0</v>
      </c>
      <c r="V310" s="1">
        <v>0.86214328821450126</v>
      </c>
      <c r="W310" s="4">
        <f t="shared" si="92"/>
        <v>7.0579805808628997</v>
      </c>
      <c r="X310" s="7">
        <v>309</v>
      </c>
      <c r="Y310" s="4">
        <f t="shared" si="93"/>
        <v>1.341065652590905</v>
      </c>
      <c r="Z310" s="4">
        <f t="shared" si="94"/>
        <v>6.3860269170995476</v>
      </c>
      <c r="AA310" s="4">
        <f t="shared" si="95"/>
        <v>12.21515528892397</v>
      </c>
      <c r="AB310" s="4">
        <f t="shared" si="96"/>
        <v>0</v>
      </c>
      <c r="AC310" s="4">
        <f t="shared" si="97"/>
        <v>3.7639760426180633</v>
      </c>
      <c r="AD310" s="4">
        <f t="shared" si="98"/>
        <v>0</v>
      </c>
      <c r="AE310" s="4">
        <f t="shared" si="99"/>
        <v>0</v>
      </c>
      <c r="AF310" s="4">
        <f t="shared" si="100"/>
        <v>0</v>
      </c>
      <c r="AG310" s="4">
        <f t="shared" si="101"/>
        <v>0</v>
      </c>
      <c r="AH310" s="4">
        <f t="shared" si="102"/>
        <v>0</v>
      </c>
      <c r="AI310" s="4">
        <f t="shared" si="103"/>
        <v>0</v>
      </c>
      <c r="AJ310" s="4">
        <f t="shared" si="104"/>
        <v>0</v>
      </c>
      <c r="AK310" s="4">
        <f t="shared" si="105"/>
        <v>0</v>
      </c>
      <c r="AL310" s="4">
        <f t="shared" si="106"/>
        <v>0</v>
      </c>
      <c r="AM310" s="4">
        <f t="shared" si="107"/>
        <v>0</v>
      </c>
      <c r="AN310" s="4">
        <f t="shared" si="108"/>
        <v>0</v>
      </c>
      <c r="AO310" s="4">
        <f t="shared" si="109"/>
        <v>0</v>
      </c>
      <c r="AP310" s="4">
        <f t="shared" si="110"/>
        <v>77.634841751358422</v>
      </c>
      <c r="AQ310" s="4">
        <f t="shared" si="111"/>
        <v>0</v>
      </c>
      <c r="AR310" s="4">
        <f t="shared" si="112"/>
        <v>0</v>
      </c>
      <c r="AS310" s="4">
        <f t="shared" si="113"/>
        <v>0</v>
      </c>
      <c r="AT310" s="4">
        <f t="shared" si="114"/>
        <v>0</v>
      </c>
    </row>
    <row r="311" spans="1:46" x14ac:dyDescent="0.2">
      <c r="A311" s="3" t="s">
        <v>341</v>
      </c>
      <c r="B311" s="1">
        <v>0.45072453969756382</v>
      </c>
      <c r="C311" s="1">
        <v>0</v>
      </c>
      <c r="D311" s="1">
        <v>1.8167687758006399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.53132139631262953</v>
      </c>
      <c r="S311" s="1">
        <v>0</v>
      </c>
      <c r="T311" s="1">
        <v>0</v>
      </c>
      <c r="U311" s="1">
        <v>0</v>
      </c>
      <c r="V311" s="1">
        <v>4.3107164410725058</v>
      </c>
      <c r="W311" s="4">
        <f t="shared" si="92"/>
        <v>7.1095311528833385</v>
      </c>
      <c r="X311" s="7">
        <v>310</v>
      </c>
      <c r="Y311" s="4">
        <f t="shared" si="93"/>
        <v>1.3313417059590678</v>
      </c>
      <c r="Z311" s="4">
        <f t="shared" si="94"/>
        <v>6.3397224093288935</v>
      </c>
      <c r="AA311" s="4">
        <f t="shared" si="95"/>
        <v>60.632921473650946</v>
      </c>
      <c r="AB311" s="4">
        <f t="shared" si="96"/>
        <v>25.553988536414696</v>
      </c>
      <c r="AC311" s="4">
        <f t="shared" si="97"/>
        <v>7.4733675806054665</v>
      </c>
      <c r="AD311" s="4">
        <f t="shared" si="98"/>
        <v>0</v>
      </c>
      <c r="AE311" s="4">
        <f t="shared" si="99"/>
        <v>0</v>
      </c>
      <c r="AF311" s="4">
        <f t="shared" si="100"/>
        <v>0</v>
      </c>
      <c r="AG311" s="4">
        <f t="shared" si="101"/>
        <v>0</v>
      </c>
      <c r="AH311" s="4">
        <f t="shared" si="102"/>
        <v>0</v>
      </c>
      <c r="AI311" s="4">
        <f t="shared" si="103"/>
        <v>0</v>
      </c>
      <c r="AJ311" s="4">
        <f t="shared" si="104"/>
        <v>0</v>
      </c>
      <c r="AK311" s="4">
        <f t="shared" si="105"/>
        <v>0</v>
      </c>
      <c r="AL311" s="4">
        <f t="shared" si="106"/>
        <v>0</v>
      </c>
      <c r="AM311" s="4">
        <f t="shared" si="107"/>
        <v>0</v>
      </c>
      <c r="AN311" s="4">
        <f t="shared" si="108"/>
        <v>0</v>
      </c>
      <c r="AO311" s="4">
        <f t="shared" si="109"/>
        <v>0</v>
      </c>
      <c r="AP311" s="4">
        <f t="shared" si="110"/>
        <v>0</v>
      </c>
      <c r="AQ311" s="4">
        <f t="shared" si="111"/>
        <v>0</v>
      </c>
      <c r="AR311" s="4">
        <f t="shared" si="112"/>
        <v>0</v>
      </c>
      <c r="AS311" s="4">
        <f t="shared" si="113"/>
        <v>0</v>
      </c>
      <c r="AT311" s="4">
        <f t="shared" si="114"/>
        <v>0</v>
      </c>
    </row>
    <row r="312" spans="1:46" x14ac:dyDescent="0.2">
      <c r="A312" s="3" t="s">
        <v>342</v>
      </c>
      <c r="B312" s="1">
        <v>0.45072453969756382</v>
      </c>
      <c r="C312" s="1">
        <v>0</v>
      </c>
      <c r="D312" s="1">
        <v>0.20186319731118221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5.150656708730363</v>
      </c>
      <c r="O312" s="1">
        <v>0</v>
      </c>
      <c r="P312" s="1">
        <v>0</v>
      </c>
      <c r="Q312" s="1">
        <v>0</v>
      </c>
      <c r="R312" s="1">
        <v>0.26566069815631477</v>
      </c>
      <c r="S312" s="1">
        <v>0</v>
      </c>
      <c r="T312" s="1">
        <v>0</v>
      </c>
      <c r="U312" s="1">
        <v>0</v>
      </c>
      <c r="V312" s="1">
        <v>1.2932149323217519</v>
      </c>
      <c r="W312" s="4">
        <f t="shared" si="92"/>
        <v>7.3621200762171757</v>
      </c>
      <c r="X312" s="7">
        <v>311</v>
      </c>
      <c r="Y312" s="4">
        <f t="shared" si="93"/>
        <v>1.2856643515263451</v>
      </c>
      <c r="Z312" s="4">
        <f t="shared" si="94"/>
        <v>6.1222111977445</v>
      </c>
      <c r="AA312" s="4">
        <f t="shared" si="95"/>
        <v>17.565795164077723</v>
      </c>
      <c r="AB312" s="4">
        <f t="shared" si="96"/>
        <v>2.7419166655986422</v>
      </c>
      <c r="AC312" s="4">
        <f t="shared" si="97"/>
        <v>3.6084809186217086</v>
      </c>
      <c r="AD312" s="4">
        <f t="shared" si="98"/>
        <v>0</v>
      </c>
      <c r="AE312" s="4">
        <f t="shared" si="99"/>
        <v>69.961596053957422</v>
      </c>
      <c r="AF312" s="4">
        <f t="shared" si="100"/>
        <v>0</v>
      </c>
      <c r="AG312" s="4">
        <f t="shared" si="101"/>
        <v>0</v>
      </c>
      <c r="AH312" s="4">
        <f t="shared" si="102"/>
        <v>0</v>
      </c>
      <c r="AI312" s="4">
        <f t="shared" si="103"/>
        <v>0</v>
      </c>
      <c r="AJ312" s="4">
        <f t="shared" si="104"/>
        <v>0</v>
      </c>
      <c r="AK312" s="4">
        <f t="shared" si="105"/>
        <v>0</v>
      </c>
      <c r="AL312" s="4">
        <f t="shared" si="106"/>
        <v>0</v>
      </c>
      <c r="AM312" s="4">
        <f t="shared" si="107"/>
        <v>0</v>
      </c>
      <c r="AN312" s="4">
        <f t="shared" si="108"/>
        <v>0</v>
      </c>
      <c r="AO312" s="4">
        <f t="shared" si="109"/>
        <v>0</v>
      </c>
      <c r="AP312" s="4">
        <f t="shared" si="110"/>
        <v>0</v>
      </c>
      <c r="AQ312" s="4">
        <f t="shared" si="111"/>
        <v>0</v>
      </c>
      <c r="AR312" s="4">
        <f t="shared" si="112"/>
        <v>0</v>
      </c>
      <c r="AS312" s="4">
        <f t="shared" si="113"/>
        <v>0</v>
      </c>
      <c r="AT312" s="4">
        <f t="shared" si="114"/>
        <v>0</v>
      </c>
    </row>
    <row r="313" spans="1:46" x14ac:dyDescent="0.2">
      <c r="A313" s="3" t="s">
        <v>343</v>
      </c>
      <c r="B313" s="1">
        <v>0.45072453969756382</v>
      </c>
      <c r="C313" s="1">
        <v>0</v>
      </c>
      <c r="D313" s="1">
        <v>2.4223583677341867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.53132139631262953</v>
      </c>
      <c r="S313" s="1">
        <v>1.2536826929104243</v>
      </c>
      <c r="T313" s="1">
        <v>0</v>
      </c>
      <c r="U313" s="1">
        <v>0</v>
      </c>
      <c r="V313" s="1">
        <v>3.0175015087507546</v>
      </c>
      <c r="W313" s="4">
        <f t="shared" si="92"/>
        <v>7.6755885054055586</v>
      </c>
      <c r="X313" s="7">
        <v>312</v>
      </c>
      <c r="Y313" s="4">
        <f t="shared" si="93"/>
        <v>1.233158255810995</v>
      </c>
      <c r="Z313" s="4">
        <f t="shared" si="94"/>
        <v>5.8721821705285473</v>
      </c>
      <c r="AA313" s="4">
        <f t="shared" si="95"/>
        <v>39.31296612143381</v>
      </c>
      <c r="AB313" s="4">
        <f t="shared" si="96"/>
        <v>31.55925263617549</v>
      </c>
      <c r="AC313" s="4">
        <f t="shared" si="97"/>
        <v>6.9222235655082951</v>
      </c>
      <c r="AD313" s="4">
        <f t="shared" si="98"/>
        <v>0</v>
      </c>
      <c r="AE313" s="4">
        <f t="shared" si="99"/>
        <v>0</v>
      </c>
      <c r="AF313" s="4">
        <f t="shared" si="100"/>
        <v>0</v>
      </c>
      <c r="AG313" s="4">
        <f t="shared" si="101"/>
        <v>0</v>
      </c>
      <c r="AH313" s="4">
        <f t="shared" si="102"/>
        <v>0</v>
      </c>
      <c r="AI313" s="4">
        <f t="shared" si="103"/>
        <v>0</v>
      </c>
      <c r="AJ313" s="4">
        <f t="shared" si="104"/>
        <v>0</v>
      </c>
      <c r="AK313" s="4">
        <f t="shared" si="105"/>
        <v>0</v>
      </c>
      <c r="AL313" s="4">
        <f t="shared" si="106"/>
        <v>0</v>
      </c>
      <c r="AM313" s="4">
        <f t="shared" si="107"/>
        <v>0</v>
      </c>
      <c r="AN313" s="4">
        <f t="shared" si="108"/>
        <v>0</v>
      </c>
      <c r="AO313" s="4">
        <f t="shared" si="109"/>
        <v>0</v>
      </c>
      <c r="AP313" s="4">
        <f t="shared" si="110"/>
        <v>0</v>
      </c>
      <c r="AQ313" s="4">
        <f t="shared" si="111"/>
        <v>0</v>
      </c>
      <c r="AR313" s="4">
        <f t="shared" si="112"/>
        <v>0</v>
      </c>
      <c r="AS313" s="4">
        <f t="shared" si="113"/>
        <v>16.333375506353867</v>
      </c>
      <c r="AT313" s="4">
        <f t="shared" si="114"/>
        <v>0</v>
      </c>
    </row>
    <row r="314" spans="1:46" x14ac:dyDescent="0.2">
      <c r="A314" s="3" t="s">
        <v>344</v>
      </c>
      <c r="B314" s="1">
        <v>0.45072453969756382</v>
      </c>
      <c r="C314" s="1">
        <v>0</v>
      </c>
      <c r="D314" s="1">
        <v>0.40372639462236443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5.150656708730363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1.7242865764290025</v>
      </c>
      <c r="W314" s="4">
        <f t="shared" si="92"/>
        <v>7.7293942194792935</v>
      </c>
      <c r="X314" s="7">
        <v>313</v>
      </c>
      <c r="Y314" s="4">
        <f t="shared" si="93"/>
        <v>1.2245740176888642</v>
      </c>
      <c r="Z314" s="4">
        <f t="shared" si="94"/>
        <v>5.8313048461374484</v>
      </c>
      <c r="AA314" s="4">
        <f t="shared" si="95"/>
        <v>22.308172250854124</v>
      </c>
      <c r="AB314" s="4">
        <f t="shared" si="96"/>
        <v>5.2232604931044948</v>
      </c>
      <c r="AC314" s="4">
        <f t="shared" si="97"/>
        <v>0</v>
      </c>
      <c r="AD314" s="4">
        <f t="shared" si="98"/>
        <v>0</v>
      </c>
      <c r="AE314" s="4">
        <f t="shared" si="99"/>
        <v>66.63726240990394</v>
      </c>
      <c r="AF314" s="4">
        <f t="shared" si="100"/>
        <v>0</v>
      </c>
      <c r="AG314" s="4">
        <f t="shared" si="101"/>
        <v>0</v>
      </c>
      <c r="AH314" s="4">
        <f t="shared" si="102"/>
        <v>0</v>
      </c>
      <c r="AI314" s="4">
        <f t="shared" si="103"/>
        <v>0</v>
      </c>
      <c r="AJ314" s="4">
        <f t="shared" si="104"/>
        <v>0</v>
      </c>
      <c r="AK314" s="4">
        <f t="shared" si="105"/>
        <v>0</v>
      </c>
      <c r="AL314" s="4">
        <f t="shared" si="106"/>
        <v>0</v>
      </c>
      <c r="AM314" s="4">
        <f t="shared" si="107"/>
        <v>0</v>
      </c>
      <c r="AN314" s="4">
        <f t="shared" si="108"/>
        <v>0</v>
      </c>
      <c r="AO314" s="4">
        <f t="shared" si="109"/>
        <v>0</v>
      </c>
      <c r="AP314" s="4">
        <f t="shared" si="110"/>
        <v>0</v>
      </c>
      <c r="AQ314" s="4">
        <f t="shared" si="111"/>
        <v>0</v>
      </c>
      <c r="AR314" s="4">
        <f t="shared" si="112"/>
        <v>0</v>
      </c>
      <c r="AS314" s="4">
        <f t="shared" si="113"/>
        <v>0</v>
      </c>
      <c r="AT314" s="4">
        <f t="shared" si="114"/>
        <v>0</v>
      </c>
    </row>
    <row r="315" spans="1:46" x14ac:dyDescent="0.2">
      <c r="A315" s="3" t="s">
        <v>345</v>
      </c>
      <c r="B315" s="1">
        <v>0.45072453969756382</v>
      </c>
      <c r="C315" s="1">
        <v>0</v>
      </c>
      <c r="D315" s="1">
        <v>0</v>
      </c>
      <c r="E315" s="1">
        <v>0</v>
      </c>
      <c r="F315" s="1">
        <v>0</v>
      </c>
      <c r="G315" s="1">
        <v>4.2983021706425966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2.2476961114857272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1.2932149323217519</v>
      </c>
      <c r="W315" s="4">
        <f t="shared" si="92"/>
        <v>8.2899377541476387</v>
      </c>
      <c r="X315" s="7">
        <v>314</v>
      </c>
      <c r="Y315" s="4">
        <f t="shared" si="93"/>
        <v>1.14177158072305</v>
      </c>
      <c r="Z315" s="4">
        <f t="shared" si="94"/>
        <v>5.4370075272526188</v>
      </c>
      <c r="AA315" s="4">
        <f t="shared" si="95"/>
        <v>15.599814747399376</v>
      </c>
      <c r="AB315" s="4">
        <f t="shared" si="96"/>
        <v>0</v>
      </c>
      <c r="AC315" s="4">
        <f t="shared" si="97"/>
        <v>0</v>
      </c>
      <c r="AD315" s="4">
        <f t="shared" si="98"/>
        <v>0</v>
      </c>
      <c r="AE315" s="4">
        <f t="shared" si="99"/>
        <v>0</v>
      </c>
      <c r="AF315" s="4">
        <f t="shared" si="100"/>
        <v>0</v>
      </c>
      <c r="AG315" s="4">
        <f t="shared" si="101"/>
        <v>27.113546303301924</v>
      </c>
      <c r="AH315" s="4">
        <f t="shared" si="102"/>
        <v>0</v>
      </c>
      <c r="AI315" s="4">
        <f t="shared" si="103"/>
        <v>0</v>
      </c>
      <c r="AJ315" s="4">
        <f t="shared" si="104"/>
        <v>0</v>
      </c>
      <c r="AK315" s="4">
        <f t="shared" si="105"/>
        <v>51.849631422046095</v>
      </c>
      <c r="AL315" s="4">
        <f t="shared" si="106"/>
        <v>0</v>
      </c>
      <c r="AM315" s="4">
        <f t="shared" si="107"/>
        <v>0</v>
      </c>
      <c r="AN315" s="4">
        <f t="shared" si="108"/>
        <v>0</v>
      </c>
      <c r="AO315" s="4">
        <f t="shared" si="109"/>
        <v>0</v>
      </c>
      <c r="AP315" s="4">
        <f t="shared" si="110"/>
        <v>0</v>
      </c>
      <c r="AQ315" s="4">
        <f t="shared" si="111"/>
        <v>0</v>
      </c>
      <c r="AR315" s="4">
        <f t="shared" si="112"/>
        <v>0</v>
      </c>
      <c r="AS315" s="4">
        <f t="shared" si="113"/>
        <v>0</v>
      </c>
      <c r="AT315" s="4">
        <f t="shared" si="114"/>
        <v>0</v>
      </c>
    </row>
    <row r="316" spans="1:46" x14ac:dyDescent="0.2">
      <c r="A316" s="3" t="s">
        <v>346</v>
      </c>
      <c r="B316" s="1">
        <v>0.45072453969756382</v>
      </c>
      <c r="C316" s="1">
        <v>0</v>
      </c>
      <c r="D316" s="1">
        <v>0.40372639462236443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5.4794520547945202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.26566069815631477</v>
      </c>
      <c r="S316" s="1">
        <v>0</v>
      </c>
      <c r="T316" s="1">
        <v>0</v>
      </c>
      <c r="U316" s="1">
        <v>0</v>
      </c>
      <c r="V316" s="1">
        <v>1.9398223984826277</v>
      </c>
      <c r="W316" s="4">
        <f t="shared" si="92"/>
        <v>8.5393860857533905</v>
      </c>
      <c r="X316" s="7">
        <v>315</v>
      </c>
      <c r="Y316" s="4">
        <f t="shared" si="93"/>
        <v>1.1084187128440122</v>
      </c>
      <c r="Z316" s="4">
        <f t="shared" si="94"/>
        <v>5.2781843468762482</v>
      </c>
      <c r="AA316" s="4">
        <f t="shared" si="95"/>
        <v>22.71618098775172</v>
      </c>
      <c r="AB316" s="4">
        <f t="shared" si="96"/>
        <v>4.7278152149124368</v>
      </c>
      <c r="AC316" s="4">
        <f t="shared" si="97"/>
        <v>3.1110046493802104</v>
      </c>
      <c r="AD316" s="4">
        <f t="shared" si="98"/>
        <v>0</v>
      </c>
      <c r="AE316" s="4">
        <f t="shared" si="99"/>
        <v>0</v>
      </c>
      <c r="AF316" s="4">
        <f t="shared" si="100"/>
        <v>0</v>
      </c>
      <c r="AG316" s="4">
        <f t="shared" si="101"/>
        <v>0</v>
      </c>
      <c r="AH316" s="4">
        <f t="shared" si="102"/>
        <v>0</v>
      </c>
      <c r="AI316" s="4">
        <f t="shared" si="103"/>
        <v>0</v>
      </c>
      <c r="AJ316" s="4">
        <f t="shared" si="104"/>
        <v>0</v>
      </c>
      <c r="AK316" s="4">
        <f t="shared" si="105"/>
        <v>0</v>
      </c>
      <c r="AL316" s="4">
        <f t="shared" si="106"/>
        <v>0</v>
      </c>
      <c r="AM316" s="4">
        <f t="shared" si="107"/>
        <v>0</v>
      </c>
      <c r="AN316" s="4">
        <f t="shared" si="108"/>
        <v>0</v>
      </c>
      <c r="AO316" s="4">
        <f t="shared" si="109"/>
        <v>0</v>
      </c>
      <c r="AP316" s="4">
        <f t="shared" si="110"/>
        <v>64.166814801079383</v>
      </c>
      <c r="AQ316" s="4">
        <f t="shared" si="111"/>
        <v>0</v>
      </c>
      <c r="AR316" s="4">
        <f t="shared" si="112"/>
        <v>0</v>
      </c>
      <c r="AS316" s="4">
        <f t="shared" si="113"/>
        <v>0</v>
      </c>
      <c r="AT316" s="4">
        <f t="shared" si="114"/>
        <v>0</v>
      </c>
    </row>
    <row r="317" spans="1:46" x14ac:dyDescent="0.2">
      <c r="A317" s="3" t="s">
        <v>347</v>
      </c>
      <c r="B317" s="1">
        <v>0.45072453969756382</v>
      </c>
      <c r="C317" s="1">
        <v>0</v>
      </c>
      <c r="D317" s="1">
        <v>0.60558959193354667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4.5024763619990997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4.0951806190188806</v>
      </c>
      <c r="W317" s="4">
        <f t="shared" si="92"/>
        <v>9.6539711126490921</v>
      </c>
      <c r="X317" s="7">
        <v>316</v>
      </c>
      <c r="Y317" s="4">
        <f t="shared" si="93"/>
        <v>0.98044786163147579</v>
      </c>
      <c r="Z317" s="4">
        <f t="shared" si="94"/>
        <v>4.6687993411022655</v>
      </c>
      <c r="AA317" s="4">
        <f t="shared" si="95"/>
        <v>42.419648569832368</v>
      </c>
      <c r="AB317" s="4">
        <f t="shared" si="96"/>
        <v>6.2729584009224393</v>
      </c>
      <c r="AC317" s="4">
        <f t="shared" si="97"/>
        <v>0</v>
      </c>
      <c r="AD317" s="4">
        <f t="shared" si="98"/>
        <v>0</v>
      </c>
      <c r="AE317" s="4">
        <f t="shared" si="99"/>
        <v>0</v>
      </c>
      <c r="AF317" s="4">
        <f t="shared" si="100"/>
        <v>46.638593688142919</v>
      </c>
      <c r="AG317" s="4">
        <f t="shared" si="101"/>
        <v>0</v>
      </c>
      <c r="AH317" s="4">
        <f t="shared" si="102"/>
        <v>0</v>
      </c>
      <c r="AI317" s="4">
        <f t="shared" si="103"/>
        <v>0</v>
      </c>
      <c r="AJ317" s="4">
        <f t="shared" si="104"/>
        <v>0</v>
      </c>
      <c r="AK317" s="4">
        <f t="shared" si="105"/>
        <v>0</v>
      </c>
      <c r="AL317" s="4">
        <f t="shared" si="106"/>
        <v>0</v>
      </c>
      <c r="AM317" s="4">
        <f t="shared" si="107"/>
        <v>0</v>
      </c>
      <c r="AN317" s="4">
        <f t="shared" si="108"/>
        <v>0</v>
      </c>
      <c r="AO317" s="4">
        <f t="shared" si="109"/>
        <v>0</v>
      </c>
      <c r="AP317" s="4">
        <f t="shared" si="110"/>
        <v>0</v>
      </c>
      <c r="AQ317" s="4">
        <f t="shared" si="111"/>
        <v>0</v>
      </c>
      <c r="AR317" s="4">
        <f t="shared" si="112"/>
        <v>0</v>
      </c>
      <c r="AS317" s="4">
        <f t="shared" si="113"/>
        <v>0</v>
      </c>
      <c r="AT317" s="4">
        <f t="shared" si="114"/>
        <v>0</v>
      </c>
    </row>
    <row r="318" spans="1:46" x14ac:dyDescent="0.2">
      <c r="A318" s="3" t="s">
        <v>567</v>
      </c>
      <c r="B318" s="1">
        <v>0.45072453969756382</v>
      </c>
      <c r="C318" s="1">
        <v>0</v>
      </c>
      <c r="D318" s="1">
        <v>2.6242215650453686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3.1879283778757772</v>
      </c>
      <c r="S318" s="1">
        <v>0</v>
      </c>
      <c r="T318" s="1">
        <v>0</v>
      </c>
      <c r="U318" s="1">
        <v>0</v>
      </c>
      <c r="V318" s="1">
        <v>4.0951806190188806</v>
      </c>
      <c r="W318" s="4">
        <f t="shared" si="92"/>
        <v>10.358055101637589</v>
      </c>
      <c r="X318" s="7">
        <v>317</v>
      </c>
      <c r="Y318" s="4">
        <f t="shared" si="93"/>
        <v>0.9138023732034799</v>
      </c>
      <c r="Z318" s="4">
        <f t="shared" si="94"/>
        <v>4.3514398723975232</v>
      </c>
      <c r="AA318" s="4">
        <f t="shared" si="95"/>
        <v>39.536192642684824</v>
      </c>
      <c r="AB318" s="4">
        <f t="shared" si="96"/>
        <v>25.335080179583947</v>
      </c>
      <c r="AC318" s="4">
        <f t="shared" si="97"/>
        <v>30.777287305333719</v>
      </c>
      <c r="AD318" s="4">
        <f t="shared" si="98"/>
        <v>0</v>
      </c>
      <c r="AE318" s="4">
        <f t="shared" si="99"/>
        <v>0</v>
      </c>
      <c r="AF318" s="4">
        <f t="shared" si="100"/>
        <v>0</v>
      </c>
      <c r="AG318" s="4">
        <f t="shared" si="101"/>
        <v>0</v>
      </c>
      <c r="AH318" s="4">
        <f t="shared" si="102"/>
        <v>0</v>
      </c>
      <c r="AI318" s="4">
        <f t="shared" si="103"/>
        <v>0</v>
      </c>
      <c r="AJ318" s="4">
        <f t="shared" si="104"/>
        <v>0</v>
      </c>
      <c r="AK318" s="4">
        <f t="shared" si="105"/>
        <v>0</v>
      </c>
      <c r="AL318" s="4">
        <f t="shared" si="106"/>
        <v>0</v>
      </c>
      <c r="AM318" s="4">
        <f t="shared" si="107"/>
        <v>0</v>
      </c>
      <c r="AN318" s="4">
        <f t="shared" si="108"/>
        <v>0</v>
      </c>
      <c r="AO318" s="4">
        <f t="shared" si="109"/>
        <v>0</v>
      </c>
      <c r="AP318" s="4">
        <f t="shared" si="110"/>
        <v>0</v>
      </c>
      <c r="AQ318" s="4">
        <f t="shared" si="111"/>
        <v>0</v>
      </c>
      <c r="AR318" s="4">
        <f t="shared" si="112"/>
        <v>0</v>
      </c>
      <c r="AS318" s="4">
        <f t="shared" si="113"/>
        <v>0</v>
      </c>
      <c r="AT318" s="4">
        <f t="shared" si="114"/>
        <v>0</v>
      </c>
    </row>
    <row r="319" spans="1:46" x14ac:dyDescent="0.2">
      <c r="A319" s="3" t="s">
        <v>348</v>
      </c>
      <c r="B319" s="1">
        <v>0.45072453969756382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9.1701054562127471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.86214328821450126</v>
      </c>
      <c r="W319" s="4">
        <f t="shared" si="92"/>
        <v>10.482973284124812</v>
      </c>
      <c r="X319" s="7">
        <v>318</v>
      </c>
      <c r="Y319" s="4">
        <f t="shared" si="93"/>
        <v>0.90291323626501618</v>
      </c>
      <c r="Z319" s="4">
        <f t="shared" si="94"/>
        <v>4.2995868393572199</v>
      </c>
      <c r="AA319" s="4">
        <f t="shared" si="95"/>
        <v>8.2242247962237247</v>
      </c>
      <c r="AB319" s="4">
        <f t="shared" si="96"/>
        <v>0</v>
      </c>
      <c r="AC319" s="4">
        <f t="shared" si="97"/>
        <v>0</v>
      </c>
      <c r="AD319" s="4">
        <f t="shared" si="98"/>
        <v>0</v>
      </c>
      <c r="AE319" s="4">
        <f t="shared" si="99"/>
        <v>0</v>
      </c>
      <c r="AF319" s="4">
        <f t="shared" si="100"/>
        <v>0</v>
      </c>
      <c r="AG319" s="4">
        <f t="shared" si="101"/>
        <v>0</v>
      </c>
      <c r="AH319" s="4">
        <f t="shared" si="102"/>
        <v>0</v>
      </c>
      <c r="AI319" s="4">
        <f t="shared" si="103"/>
        <v>0</v>
      </c>
      <c r="AJ319" s="4">
        <f t="shared" si="104"/>
        <v>0</v>
      </c>
      <c r="AK319" s="4">
        <f t="shared" si="105"/>
        <v>0</v>
      </c>
      <c r="AL319" s="4">
        <f t="shared" si="106"/>
        <v>87.476188364419059</v>
      </c>
      <c r="AM319" s="4">
        <f t="shared" si="107"/>
        <v>0</v>
      </c>
      <c r="AN319" s="4">
        <f t="shared" si="108"/>
        <v>0</v>
      </c>
      <c r="AO319" s="4">
        <f t="shared" si="109"/>
        <v>0</v>
      </c>
      <c r="AP319" s="4">
        <f t="shared" si="110"/>
        <v>0</v>
      </c>
      <c r="AQ319" s="4">
        <f t="shared" si="111"/>
        <v>0</v>
      </c>
      <c r="AR319" s="4">
        <f t="shared" si="112"/>
        <v>0</v>
      </c>
      <c r="AS319" s="4">
        <f t="shared" si="113"/>
        <v>0</v>
      </c>
      <c r="AT319" s="4">
        <f t="shared" si="114"/>
        <v>0</v>
      </c>
    </row>
    <row r="320" spans="1:46" x14ac:dyDescent="0.2">
      <c r="A320" s="3" t="s">
        <v>349</v>
      </c>
      <c r="B320" s="1">
        <v>0.45072453969756382</v>
      </c>
      <c r="C320" s="1">
        <v>0</v>
      </c>
      <c r="D320" s="1">
        <v>1.2111791838670933</v>
      </c>
      <c r="E320" s="1">
        <v>0</v>
      </c>
      <c r="F320" s="1">
        <v>0</v>
      </c>
      <c r="G320" s="1">
        <v>4.2983021706425966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2.9222676797194627</v>
      </c>
      <c r="S320" s="1">
        <v>0</v>
      </c>
      <c r="T320" s="1">
        <v>0</v>
      </c>
      <c r="U320" s="1">
        <v>0</v>
      </c>
      <c r="V320" s="1">
        <v>2.1553582205362529</v>
      </c>
      <c r="W320" s="4">
        <f t="shared" si="92"/>
        <v>11.037831794462971</v>
      </c>
      <c r="X320" s="7">
        <v>319</v>
      </c>
      <c r="Y320" s="4">
        <f t="shared" si="93"/>
        <v>0.85752487534707511</v>
      </c>
      <c r="Z320" s="4">
        <f t="shared" si="94"/>
        <v>4.0834517873670242</v>
      </c>
      <c r="AA320" s="4">
        <f t="shared" si="95"/>
        <v>19.527007302443845</v>
      </c>
      <c r="AB320" s="4">
        <f t="shared" si="96"/>
        <v>10.972980984133772</v>
      </c>
      <c r="AC320" s="4">
        <f t="shared" si="97"/>
        <v>26.475015511519139</v>
      </c>
      <c r="AD320" s="4">
        <f t="shared" si="98"/>
        <v>0</v>
      </c>
      <c r="AE320" s="4">
        <f t="shared" si="99"/>
        <v>0</v>
      </c>
      <c r="AF320" s="4">
        <f t="shared" si="100"/>
        <v>0</v>
      </c>
      <c r="AG320" s="4">
        <f t="shared" si="101"/>
        <v>0</v>
      </c>
      <c r="AH320" s="4">
        <f t="shared" si="102"/>
        <v>0</v>
      </c>
      <c r="AI320" s="4">
        <f t="shared" si="103"/>
        <v>0</v>
      </c>
      <c r="AJ320" s="4">
        <f t="shared" si="104"/>
        <v>0</v>
      </c>
      <c r="AK320" s="4">
        <f t="shared" si="105"/>
        <v>38.941544414536203</v>
      </c>
      <c r="AL320" s="4">
        <f t="shared" si="106"/>
        <v>0</v>
      </c>
      <c r="AM320" s="4">
        <f t="shared" si="107"/>
        <v>0</v>
      </c>
      <c r="AN320" s="4">
        <f t="shared" si="108"/>
        <v>0</v>
      </c>
      <c r="AO320" s="4">
        <f t="shared" si="109"/>
        <v>0</v>
      </c>
      <c r="AP320" s="4">
        <f t="shared" si="110"/>
        <v>0</v>
      </c>
      <c r="AQ320" s="4">
        <f t="shared" si="111"/>
        <v>0</v>
      </c>
      <c r="AR320" s="4">
        <f t="shared" si="112"/>
        <v>0</v>
      </c>
      <c r="AS320" s="4">
        <f t="shared" si="113"/>
        <v>0</v>
      </c>
      <c r="AT320" s="4">
        <f t="shared" si="114"/>
        <v>0</v>
      </c>
    </row>
    <row r="321" spans="1:46" x14ac:dyDescent="0.2">
      <c r="A321" s="3" t="s">
        <v>350</v>
      </c>
      <c r="B321" s="1">
        <v>0.45072453969756382</v>
      </c>
      <c r="C321" s="1">
        <v>0</v>
      </c>
      <c r="D321" s="1">
        <v>0.60558959193354667</v>
      </c>
      <c r="E321" s="1">
        <v>0</v>
      </c>
      <c r="F321" s="1">
        <v>0</v>
      </c>
      <c r="G321" s="1">
        <v>8.5966043412851931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1.9398223984826277</v>
      </c>
      <c r="W321" s="4">
        <f t="shared" si="92"/>
        <v>11.592740871398931</v>
      </c>
      <c r="X321" s="7">
        <v>320</v>
      </c>
      <c r="Y321" s="4">
        <f t="shared" si="93"/>
        <v>0.81647778024616924</v>
      </c>
      <c r="Z321" s="4">
        <f t="shared" si="94"/>
        <v>3.887989429743663</v>
      </c>
      <c r="AA321" s="4">
        <f t="shared" si="95"/>
        <v>16.733078225430425</v>
      </c>
      <c r="AB321" s="4">
        <f t="shared" si="96"/>
        <v>5.2238689594764347</v>
      </c>
      <c r="AC321" s="4">
        <f t="shared" si="97"/>
        <v>0</v>
      </c>
      <c r="AD321" s="4">
        <f t="shared" si="98"/>
        <v>0</v>
      </c>
      <c r="AE321" s="4">
        <f t="shared" si="99"/>
        <v>0</v>
      </c>
      <c r="AF321" s="4">
        <f t="shared" si="100"/>
        <v>0</v>
      </c>
      <c r="AG321" s="4">
        <f t="shared" si="101"/>
        <v>0</v>
      </c>
      <c r="AH321" s="4">
        <f t="shared" si="102"/>
        <v>0</v>
      </c>
      <c r="AI321" s="4">
        <f t="shared" si="103"/>
        <v>0</v>
      </c>
      <c r="AJ321" s="4">
        <f t="shared" si="104"/>
        <v>0</v>
      </c>
      <c r="AK321" s="4">
        <f t="shared" si="105"/>
        <v>74.155063385349479</v>
      </c>
      <c r="AL321" s="4">
        <f t="shared" si="106"/>
        <v>0</v>
      </c>
      <c r="AM321" s="4">
        <f t="shared" si="107"/>
        <v>0</v>
      </c>
      <c r="AN321" s="4">
        <f t="shared" si="108"/>
        <v>0</v>
      </c>
      <c r="AO321" s="4">
        <f t="shared" si="109"/>
        <v>0</v>
      </c>
      <c r="AP321" s="4">
        <f t="shared" si="110"/>
        <v>0</v>
      </c>
      <c r="AQ321" s="4">
        <f t="shared" si="111"/>
        <v>0</v>
      </c>
      <c r="AR321" s="4">
        <f t="shared" si="112"/>
        <v>0</v>
      </c>
      <c r="AS321" s="4">
        <f t="shared" si="113"/>
        <v>0</v>
      </c>
      <c r="AT321" s="4">
        <f t="shared" si="114"/>
        <v>0</v>
      </c>
    </row>
    <row r="322" spans="1:46" x14ac:dyDescent="0.2">
      <c r="A322" s="3" t="s">
        <v>351</v>
      </c>
      <c r="B322" s="1">
        <v>0.45072453969756382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10.95890410958904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.26566069815631477</v>
      </c>
      <c r="S322" s="1">
        <v>0</v>
      </c>
      <c r="T322" s="1">
        <v>0</v>
      </c>
      <c r="U322" s="1">
        <v>0</v>
      </c>
      <c r="V322" s="1">
        <v>0</v>
      </c>
      <c r="W322" s="4">
        <f t="shared" ref="W322:W385" si="115">SUM(B322:V322)</f>
        <v>11.67528934744292</v>
      </c>
      <c r="X322" s="7">
        <v>321</v>
      </c>
      <c r="Y322" s="4">
        <f t="shared" ref="Y322:Y385" si="116">Z322/(100/21)</f>
        <v>0.81070498999854579</v>
      </c>
      <c r="Z322" s="4">
        <f t="shared" ref="Z322:Z385" si="117">B322/$W322*100</f>
        <v>3.8604999523740275</v>
      </c>
      <c r="AA322" s="4">
        <f t="shared" ref="AA322:AA385" si="118">V322/$W322*100</f>
        <v>0</v>
      </c>
      <c r="AB322" s="4">
        <f t="shared" ref="AB322:AB385" si="119">D322/$W322*100</f>
        <v>0</v>
      </c>
      <c r="AC322" s="4">
        <f t="shared" ref="AC322:AC385" si="120">R322/$W322*100</f>
        <v>2.2754099727258481</v>
      </c>
      <c r="AD322" s="4">
        <f t="shared" ref="AD322:AD385" si="121">U322/$W322*100</f>
        <v>0</v>
      </c>
      <c r="AE322" s="4">
        <f t="shared" ref="AE322:AE385" si="122">N322/$W322*100</f>
        <v>0</v>
      </c>
      <c r="AF322" s="4">
        <f t="shared" ref="AF322:AF385" si="123">O322/$W322*100</f>
        <v>0</v>
      </c>
      <c r="AG322" s="4">
        <f t="shared" ref="AG322:AG385" si="124">P322/$W322*100</f>
        <v>0</v>
      </c>
      <c r="AH322" s="4">
        <f t="shared" ref="AH322:AH385" si="125">C322/$W322*100</f>
        <v>0</v>
      </c>
      <c r="AI322" s="4">
        <f t="shared" ref="AI322:AI385" si="126">E322/$W322*100</f>
        <v>0</v>
      </c>
      <c r="AJ322" s="4">
        <f t="shared" ref="AJ322:AJ385" si="127">F322/$W322*100</f>
        <v>0</v>
      </c>
      <c r="AK322" s="4">
        <f t="shared" ref="AK322:AK385" si="128">G322/$W322*100</f>
        <v>0</v>
      </c>
      <c r="AL322" s="4">
        <f t="shared" ref="AL322:AL385" si="129">H322/$W322*100</f>
        <v>0</v>
      </c>
      <c r="AM322" s="4">
        <f t="shared" ref="AM322:AM385" si="130">I322/$W322*100</f>
        <v>0</v>
      </c>
      <c r="AN322" s="4">
        <f t="shared" ref="AN322:AN385" si="131">J322/$W322*100</f>
        <v>0</v>
      </c>
      <c r="AO322" s="4">
        <f t="shared" ref="AO322:AO385" si="132">K322/$W322*100</f>
        <v>0</v>
      </c>
      <c r="AP322" s="4">
        <f t="shared" ref="AP322:AP385" si="133">L322/$W322*100</f>
        <v>93.864090074900119</v>
      </c>
      <c r="AQ322" s="4">
        <f t="shared" ref="AQ322:AQ385" si="134">M322/$W322*100</f>
        <v>0</v>
      </c>
      <c r="AR322" s="4">
        <f t="shared" ref="AR322:AR385" si="135">Q322/$W322*100</f>
        <v>0</v>
      </c>
      <c r="AS322" s="4">
        <f t="shared" ref="AS322:AS385" si="136">S322/$W322*100</f>
        <v>0</v>
      </c>
      <c r="AT322" s="4">
        <f t="shared" ref="AT322:AT385" si="137">T322/$W322*100</f>
        <v>0</v>
      </c>
    </row>
    <row r="323" spans="1:46" x14ac:dyDescent="0.2">
      <c r="A323" s="3" t="s">
        <v>352</v>
      </c>
      <c r="B323" s="1">
        <v>0.45072453969756382</v>
      </c>
      <c r="C323" s="1">
        <v>0</v>
      </c>
      <c r="D323" s="1">
        <v>0.40372639462236443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10.301313417460726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.86214328821450126</v>
      </c>
      <c r="W323" s="4">
        <f t="shared" si="115"/>
        <v>12.017907639995155</v>
      </c>
      <c r="X323" s="7">
        <v>322</v>
      </c>
      <c r="Y323" s="4">
        <f t="shared" si="116"/>
        <v>0.78759261738282549</v>
      </c>
      <c r="Z323" s="4">
        <f t="shared" si="117"/>
        <v>3.750441035156312</v>
      </c>
      <c r="AA323" s="4">
        <f t="shared" si="118"/>
        <v>7.1738218834809491</v>
      </c>
      <c r="AB323" s="4">
        <f t="shared" si="119"/>
        <v>3.3593734177052399</v>
      </c>
      <c r="AC323" s="4">
        <f t="shared" si="120"/>
        <v>0</v>
      </c>
      <c r="AD323" s="4">
        <f t="shared" si="121"/>
        <v>0</v>
      </c>
      <c r="AE323" s="4">
        <f t="shared" si="122"/>
        <v>85.716363663657503</v>
      </c>
      <c r="AF323" s="4">
        <f t="shared" si="123"/>
        <v>0</v>
      </c>
      <c r="AG323" s="4">
        <f t="shared" si="124"/>
        <v>0</v>
      </c>
      <c r="AH323" s="4">
        <f t="shared" si="125"/>
        <v>0</v>
      </c>
      <c r="AI323" s="4">
        <f t="shared" si="126"/>
        <v>0</v>
      </c>
      <c r="AJ323" s="4">
        <f t="shared" si="127"/>
        <v>0</v>
      </c>
      <c r="AK323" s="4">
        <f t="shared" si="128"/>
        <v>0</v>
      </c>
      <c r="AL323" s="4">
        <f t="shared" si="129"/>
        <v>0</v>
      </c>
      <c r="AM323" s="4">
        <f t="shared" si="130"/>
        <v>0</v>
      </c>
      <c r="AN323" s="4">
        <f t="shared" si="131"/>
        <v>0</v>
      </c>
      <c r="AO323" s="4">
        <f t="shared" si="132"/>
        <v>0</v>
      </c>
      <c r="AP323" s="4">
        <f t="shared" si="133"/>
        <v>0</v>
      </c>
      <c r="AQ323" s="4">
        <f t="shared" si="134"/>
        <v>0</v>
      </c>
      <c r="AR323" s="4">
        <f t="shared" si="135"/>
        <v>0</v>
      </c>
      <c r="AS323" s="4">
        <f t="shared" si="136"/>
        <v>0</v>
      </c>
      <c r="AT323" s="4">
        <f t="shared" si="137"/>
        <v>0</v>
      </c>
    </row>
    <row r="324" spans="1:46" x14ac:dyDescent="0.2">
      <c r="A324" s="3" t="s">
        <v>353</v>
      </c>
      <c r="B324" s="1">
        <v>0.45072453969756382</v>
      </c>
      <c r="C324" s="1">
        <v>0</v>
      </c>
      <c r="D324" s="1">
        <v>0.60558959193354667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1.0626427926252591</v>
      </c>
      <c r="S324" s="1">
        <v>0</v>
      </c>
      <c r="T324" s="1">
        <v>0</v>
      </c>
      <c r="U324" s="1">
        <v>8.1916854392791318</v>
      </c>
      <c r="V324" s="1">
        <v>3.6641089749116302</v>
      </c>
      <c r="W324" s="4">
        <f t="shared" si="115"/>
        <v>13.974751338447131</v>
      </c>
      <c r="X324" s="7">
        <v>323</v>
      </c>
      <c r="Y324" s="4">
        <f t="shared" si="116"/>
        <v>0.67730831872537711</v>
      </c>
      <c r="Z324" s="4">
        <f t="shared" si="117"/>
        <v>3.2252777082160815</v>
      </c>
      <c r="AA324" s="4">
        <f t="shared" si="118"/>
        <v>26.219493185764154</v>
      </c>
      <c r="AB324" s="4">
        <f t="shared" si="119"/>
        <v>4.3334552241187829</v>
      </c>
      <c r="AC324" s="4">
        <f t="shared" si="120"/>
        <v>7.6040193266389782</v>
      </c>
      <c r="AD324" s="4">
        <f t="shared" si="121"/>
        <v>58.61775455526201</v>
      </c>
      <c r="AE324" s="4">
        <f t="shared" si="122"/>
        <v>0</v>
      </c>
      <c r="AF324" s="4">
        <f t="shared" si="123"/>
        <v>0</v>
      </c>
      <c r="AG324" s="4">
        <f t="shared" si="124"/>
        <v>0</v>
      </c>
      <c r="AH324" s="4">
        <f t="shared" si="125"/>
        <v>0</v>
      </c>
      <c r="AI324" s="4">
        <f t="shared" si="126"/>
        <v>0</v>
      </c>
      <c r="AJ324" s="4">
        <f t="shared" si="127"/>
        <v>0</v>
      </c>
      <c r="AK324" s="4">
        <f t="shared" si="128"/>
        <v>0</v>
      </c>
      <c r="AL324" s="4">
        <f t="shared" si="129"/>
        <v>0</v>
      </c>
      <c r="AM324" s="4">
        <f t="shared" si="130"/>
        <v>0</v>
      </c>
      <c r="AN324" s="4">
        <f t="shared" si="131"/>
        <v>0</v>
      </c>
      <c r="AO324" s="4">
        <f t="shared" si="132"/>
        <v>0</v>
      </c>
      <c r="AP324" s="4">
        <f t="shared" si="133"/>
        <v>0</v>
      </c>
      <c r="AQ324" s="4">
        <f t="shared" si="134"/>
        <v>0</v>
      </c>
      <c r="AR324" s="4">
        <f t="shared" si="135"/>
        <v>0</v>
      </c>
      <c r="AS324" s="4">
        <f t="shared" si="136"/>
        <v>0</v>
      </c>
      <c r="AT324" s="4">
        <f t="shared" si="137"/>
        <v>0</v>
      </c>
    </row>
    <row r="325" spans="1:46" x14ac:dyDescent="0.2">
      <c r="A325" s="3" t="s">
        <v>354</v>
      </c>
      <c r="B325" s="1">
        <v>0.45072453969756382</v>
      </c>
      <c r="C325" s="1">
        <v>0</v>
      </c>
      <c r="D325" s="1">
        <v>0</v>
      </c>
      <c r="E325" s="1">
        <v>0</v>
      </c>
      <c r="F325" s="1">
        <v>0</v>
      </c>
      <c r="G325" s="1">
        <v>8.5966043412851931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3.9753528125621149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1.2536826929104243</v>
      </c>
      <c r="T325" s="1">
        <v>0</v>
      </c>
      <c r="U325" s="1">
        <v>0</v>
      </c>
      <c r="V325" s="1">
        <v>0</v>
      </c>
      <c r="W325" s="4">
        <f t="shared" si="115"/>
        <v>14.276364386455295</v>
      </c>
      <c r="X325" s="7">
        <v>324</v>
      </c>
      <c r="Y325" s="4">
        <f t="shared" si="116"/>
        <v>0.66299900152653479</v>
      </c>
      <c r="Z325" s="4">
        <f t="shared" si="117"/>
        <v>3.1571381025073086</v>
      </c>
      <c r="AA325" s="4">
        <f t="shared" si="118"/>
        <v>0</v>
      </c>
      <c r="AB325" s="4">
        <f t="shared" si="119"/>
        <v>0</v>
      </c>
      <c r="AC325" s="4">
        <f t="shared" si="120"/>
        <v>0</v>
      </c>
      <c r="AD325" s="4">
        <f t="shared" si="121"/>
        <v>0</v>
      </c>
      <c r="AE325" s="4">
        <f t="shared" si="122"/>
        <v>0</v>
      </c>
      <c r="AF325" s="4">
        <f t="shared" si="123"/>
        <v>0</v>
      </c>
      <c r="AG325" s="4">
        <f t="shared" si="124"/>
        <v>0</v>
      </c>
      <c r="AH325" s="4">
        <f t="shared" si="125"/>
        <v>0</v>
      </c>
      <c r="AI325" s="4">
        <f t="shared" si="126"/>
        <v>0</v>
      </c>
      <c r="AJ325" s="4">
        <f t="shared" si="127"/>
        <v>0</v>
      </c>
      <c r="AK325" s="4">
        <f t="shared" si="128"/>
        <v>60.215641101464342</v>
      </c>
      <c r="AL325" s="4">
        <f t="shared" si="129"/>
        <v>0</v>
      </c>
      <c r="AM325" s="4">
        <f t="shared" si="130"/>
        <v>0</v>
      </c>
      <c r="AN325" s="4">
        <f t="shared" si="131"/>
        <v>0</v>
      </c>
      <c r="AO325" s="4">
        <f t="shared" si="132"/>
        <v>0</v>
      </c>
      <c r="AP325" s="4">
        <f t="shared" si="133"/>
        <v>0</v>
      </c>
      <c r="AQ325" s="4">
        <f t="shared" si="134"/>
        <v>27.845694498619917</v>
      </c>
      <c r="AR325" s="4">
        <f t="shared" si="135"/>
        <v>0</v>
      </c>
      <c r="AS325" s="4">
        <f t="shared" si="136"/>
        <v>8.7815262974084352</v>
      </c>
      <c r="AT325" s="4">
        <f t="shared" si="137"/>
        <v>0</v>
      </c>
    </row>
    <row r="326" spans="1:46" x14ac:dyDescent="0.2">
      <c r="A326" s="3" t="s">
        <v>355</v>
      </c>
      <c r="B326" s="1">
        <v>0.45072453969756382</v>
      </c>
      <c r="C326" s="1">
        <v>0</v>
      </c>
      <c r="D326" s="1">
        <v>0.60558959193354667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10.95890410958904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1.0626427926252591</v>
      </c>
      <c r="S326" s="1">
        <v>0</v>
      </c>
      <c r="T326" s="1">
        <v>0</v>
      </c>
      <c r="U326" s="1">
        <v>0</v>
      </c>
      <c r="V326" s="1">
        <v>1.2932149323217519</v>
      </c>
      <c r="W326" s="4">
        <f t="shared" si="115"/>
        <v>14.37107596616716</v>
      </c>
      <c r="X326" s="7">
        <v>325</v>
      </c>
      <c r="Y326" s="4">
        <f t="shared" si="116"/>
        <v>0.65862955257714517</v>
      </c>
      <c r="Z326" s="4">
        <f t="shared" si="117"/>
        <v>3.1363312027483103</v>
      </c>
      <c r="AA326" s="4">
        <f t="shared" si="118"/>
        <v>8.9987342309391405</v>
      </c>
      <c r="AB326" s="4">
        <f t="shared" si="119"/>
        <v>4.2139474689246983</v>
      </c>
      <c r="AC326" s="4">
        <f t="shared" si="120"/>
        <v>7.3943161606477226</v>
      </c>
      <c r="AD326" s="4">
        <f t="shared" si="121"/>
        <v>0</v>
      </c>
      <c r="AE326" s="4">
        <f t="shared" si="122"/>
        <v>0</v>
      </c>
      <c r="AF326" s="4">
        <f t="shared" si="123"/>
        <v>0</v>
      </c>
      <c r="AG326" s="4">
        <f t="shared" si="124"/>
        <v>0</v>
      </c>
      <c r="AH326" s="4">
        <f t="shared" si="125"/>
        <v>0</v>
      </c>
      <c r="AI326" s="4">
        <f t="shared" si="126"/>
        <v>0</v>
      </c>
      <c r="AJ326" s="4">
        <f t="shared" si="127"/>
        <v>0</v>
      </c>
      <c r="AK326" s="4">
        <f t="shared" si="128"/>
        <v>0</v>
      </c>
      <c r="AL326" s="4">
        <f t="shared" si="129"/>
        <v>0</v>
      </c>
      <c r="AM326" s="4">
        <f t="shared" si="130"/>
        <v>0</v>
      </c>
      <c r="AN326" s="4">
        <f t="shared" si="131"/>
        <v>0</v>
      </c>
      <c r="AO326" s="4">
        <f t="shared" si="132"/>
        <v>0</v>
      </c>
      <c r="AP326" s="4">
        <f t="shared" si="133"/>
        <v>76.25667093674015</v>
      </c>
      <c r="AQ326" s="4">
        <f t="shared" si="134"/>
        <v>0</v>
      </c>
      <c r="AR326" s="4">
        <f t="shared" si="135"/>
        <v>0</v>
      </c>
      <c r="AS326" s="4">
        <f t="shared" si="136"/>
        <v>0</v>
      </c>
      <c r="AT326" s="4">
        <f t="shared" si="137"/>
        <v>0</v>
      </c>
    </row>
    <row r="327" spans="1:46" x14ac:dyDescent="0.2">
      <c r="A327" s="3" t="s">
        <v>356</v>
      </c>
      <c r="B327" s="1">
        <v>0.45072453969756382</v>
      </c>
      <c r="C327" s="1">
        <v>0</v>
      </c>
      <c r="D327" s="1">
        <v>6.6614855112690128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1.3283034907815738</v>
      </c>
      <c r="S327" s="1">
        <v>0</v>
      </c>
      <c r="T327" s="1">
        <v>0</v>
      </c>
      <c r="U327" s="1">
        <v>4.0958427196395659</v>
      </c>
      <c r="V327" s="1">
        <v>3.2330373308043798</v>
      </c>
      <c r="W327" s="4">
        <f t="shared" si="115"/>
        <v>15.769393592192095</v>
      </c>
      <c r="X327" s="7">
        <v>326</v>
      </c>
      <c r="Y327" s="4">
        <f t="shared" si="116"/>
        <v>0.60022696994102265</v>
      </c>
      <c r="Z327" s="4">
        <f t="shared" si="117"/>
        <v>2.8582236663858223</v>
      </c>
      <c r="AA327" s="4">
        <f t="shared" si="118"/>
        <v>20.501976261187078</v>
      </c>
      <c r="AB327" s="4">
        <f t="shared" si="119"/>
        <v>42.243130481360524</v>
      </c>
      <c r="AC327" s="4">
        <f t="shared" si="120"/>
        <v>8.423301016719229</v>
      </c>
      <c r="AD327" s="4">
        <f t="shared" si="121"/>
        <v>25.973368574347351</v>
      </c>
      <c r="AE327" s="4">
        <f t="shared" si="122"/>
        <v>0</v>
      </c>
      <c r="AF327" s="4">
        <f t="shared" si="123"/>
        <v>0</v>
      </c>
      <c r="AG327" s="4">
        <f t="shared" si="124"/>
        <v>0</v>
      </c>
      <c r="AH327" s="4">
        <f t="shared" si="125"/>
        <v>0</v>
      </c>
      <c r="AI327" s="4">
        <f t="shared" si="126"/>
        <v>0</v>
      </c>
      <c r="AJ327" s="4">
        <f t="shared" si="127"/>
        <v>0</v>
      </c>
      <c r="AK327" s="4">
        <f t="shared" si="128"/>
        <v>0</v>
      </c>
      <c r="AL327" s="4">
        <f t="shared" si="129"/>
        <v>0</v>
      </c>
      <c r="AM327" s="4">
        <f t="shared" si="130"/>
        <v>0</v>
      </c>
      <c r="AN327" s="4">
        <f t="shared" si="131"/>
        <v>0</v>
      </c>
      <c r="AO327" s="4">
        <f t="shared" si="132"/>
        <v>0</v>
      </c>
      <c r="AP327" s="4">
        <f t="shared" si="133"/>
        <v>0</v>
      </c>
      <c r="AQ327" s="4">
        <f t="shared" si="134"/>
        <v>0</v>
      </c>
      <c r="AR327" s="4">
        <f t="shared" si="135"/>
        <v>0</v>
      </c>
      <c r="AS327" s="4">
        <f t="shared" si="136"/>
        <v>0</v>
      </c>
      <c r="AT327" s="4">
        <f t="shared" si="137"/>
        <v>0</v>
      </c>
    </row>
    <row r="328" spans="1:46" x14ac:dyDescent="0.2">
      <c r="A328" s="3" t="s">
        <v>357</v>
      </c>
      <c r="B328" s="1">
        <v>0.45072453969756382</v>
      </c>
      <c r="C328" s="1">
        <v>0</v>
      </c>
      <c r="D328" s="1">
        <v>4.8447167354683733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4.6652670865407044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1.5939641889378886</v>
      </c>
      <c r="S328" s="1">
        <v>0</v>
      </c>
      <c r="T328" s="1">
        <v>0</v>
      </c>
      <c r="U328" s="1">
        <v>0</v>
      </c>
      <c r="V328" s="1">
        <v>4.9573239072333823</v>
      </c>
      <c r="W328" s="4">
        <f t="shared" si="115"/>
        <v>16.511996457877913</v>
      </c>
      <c r="X328" s="7">
        <v>327</v>
      </c>
      <c r="Y328" s="4">
        <f t="shared" si="116"/>
        <v>0.57323264075271552</v>
      </c>
      <c r="Z328" s="4">
        <f t="shared" si="117"/>
        <v>2.7296792416795976</v>
      </c>
      <c r="AA328" s="4">
        <f t="shared" si="118"/>
        <v>30.022559173141239</v>
      </c>
      <c r="AB328" s="4">
        <f t="shared" si="119"/>
        <v>29.340587298617955</v>
      </c>
      <c r="AC328" s="4">
        <f t="shared" si="120"/>
        <v>9.653370463130182</v>
      </c>
      <c r="AD328" s="4">
        <f t="shared" si="121"/>
        <v>0</v>
      </c>
      <c r="AE328" s="4">
        <f t="shared" si="122"/>
        <v>0</v>
      </c>
      <c r="AF328" s="4">
        <f t="shared" si="123"/>
        <v>0</v>
      </c>
      <c r="AG328" s="4">
        <f t="shared" si="124"/>
        <v>0</v>
      </c>
      <c r="AH328" s="4">
        <f t="shared" si="125"/>
        <v>0</v>
      </c>
      <c r="AI328" s="4">
        <f t="shared" si="126"/>
        <v>0</v>
      </c>
      <c r="AJ328" s="4">
        <f t="shared" si="127"/>
        <v>0</v>
      </c>
      <c r="AK328" s="4">
        <f t="shared" si="128"/>
        <v>0</v>
      </c>
      <c r="AL328" s="4">
        <f t="shared" si="129"/>
        <v>0</v>
      </c>
      <c r="AM328" s="4">
        <f t="shared" si="130"/>
        <v>0</v>
      </c>
      <c r="AN328" s="4">
        <f t="shared" si="131"/>
        <v>28.253803823431017</v>
      </c>
      <c r="AO328" s="4">
        <f t="shared" si="132"/>
        <v>0</v>
      </c>
      <c r="AP328" s="4">
        <f t="shared" si="133"/>
        <v>0</v>
      </c>
      <c r="AQ328" s="4">
        <f t="shared" si="134"/>
        <v>0</v>
      </c>
      <c r="AR328" s="4">
        <f t="shared" si="135"/>
        <v>0</v>
      </c>
      <c r="AS328" s="4">
        <f t="shared" si="136"/>
        <v>0</v>
      </c>
      <c r="AT328" s="4">
        <f t="shared" si="137"/>
        <v>0</v>
      </c>
    </row>
    <row r="329" spans="1:46" x14ac:dyDescent="0.2">
      <c r="A329" s="3" t="s">
        <v>358</v>
      </c>
      <c r="B329" s="1">
        <v>0.45072453969756382</v>
      </c>
      <c r="C329" s="1">
        <v>0</v>
      </c>
      <c r="D329" s="1">
        <v>7.2670751032025596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6.1101960575952399</v>
      </c>
      <c r="S329" s="1">
        <v>0</v>
      </c>
      <c r="T329" s="1">
        <v>0</v>
      </c>
      <c r="U329" s="1">
        <v>0</v>
      </c>
      <c r="V329" s="1">
        <v>3.8796447969652554</v>
      </c>
      <c r="W329" s="4">
        <f t="shared" si="115"/>
        <v>17.70764049746062</v>
      </c>
      <c r="X329" s="7">
        <v>328</v>
      </c>
      <c r="Y329" s="4">
        <f t="shared" si="116"/>
        <v>0.53452719096065948</v>
      </c>
      <c r="Z329" s="4">
        <f t="shared" si="117"/>
        <v>2.5453675760031405</v>
      </c>
      <c r="AA329" s="4">
        <f t="shared" si="118"/>
        <v>21.909439586384302</v>
      </c>
      <c r="AB329" s="4">
        <f t="shared" si="119"/>
        <v>41.039206235549571</v>
      </c>
      <c r="AC329" s="4">
        <f t="shared" si="120"/>
        <v>34.505986602062983</v>
      </c>
      <c r="AD329" s="4">
        <f t="shared" si="121"/>
        <v>0</v>
      </c>
      <c r="AE329" s="4">
        <f t="shared" si="122"/>
        <v>0</v>
      </c>
      <c r="AF329" s="4">
        <f t="shared" si="123"/>
        <v>0</v>
      </c>
      <c r="AG329" s="4">
        <f t="shared" si="124"/>
        <v>0</v>
      </c>
      <c r="AH329" s="4">
        <f t="shared" si="125"/>
        <v>0</v>
      </c>
      <c r="AI329" s="4">
        <f t="shared" si="126"/>
        <v>0</v>
      </c>
      <c r="AJ329" s="4">
        <f t="shared" si="127"/>
        <v>0</v>
      </c>
      <c r="AK329" s="4">
        <f t="shared" si="128"/>
        <v>0</v>
      </c>
      <c r="AL329" s="4">
        <f t="shared" si="129"/>
        <v>0</v>
      </c>
      <c r="AM329" s="4">
        <f t="shared" si="130"/>
        <v>0</v>
      </c>
      <c r="AN329" s="4">
        <f t="shared" si="131"/>
        <v>0</v>
      </c>
      <c r="AO329" s="4">
        <f t="shared" si="132"/>
        <v>0</v>
      </c>
      <c r="AP329" s="4">
        <f t="shared" si="133"/>
        <v>0</v>
      </c>
      <c r="AQ329" s="4">
        <f t="shared" si="134"/>
        <v>0</v>
      </c>
      <c r="AR329" s="4">
        <f t="shared" si="135"/>
        <v>0</v>
      </c>
      <c r="AS329" s="4">
        <f t="shared" si="136"/>
        <v>0</v>
      </c>
      <c r="AT329" s="4">
        <f t="shared" si="137"/>
        <v>0</v>
      </c>
    </row>
    <row r="330" spans="1:46" x14ac:dyDescent="0.2">
      <c r="A330" s="3" t="s">
        <v>359</v>
      </c>
      <c r="B330" s="1">
        <v>0.45072453969756382</v>
      </c>
      <c r="C330" s="1">
        <v>0</v>
      </c>
      <c r="D330" s="1">
        <v>1.4130423811782755</v>
      </c>
      <c r="E330" s="1">
        <v>0</v>
      </c>
      <c r="F330" s="1">
        <v>0</v>
      </c>
      <c r="G330" s="1">
        <v>4.2983021706425966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10.301313417460726</v>
      </c>
      <c r="O330" s="1">
        <v>0</v>
      </c>
      <c r="P330" s="1">
        <v>0</v>
      </c>
      <c r="Q330" s="1">
        <v>0</v>
      </c>
      <c r="R330" s="1">
        <v>1.0626427926252591</v>
      </c>
      <c r="S330" s="1">
        <v>0</v>
      </c>
      <c r="T330" s="1">
        <v>0</v>
      </c>
      <c r="U330" s="1">
        <v>0</v>
      </c>
      <c r="V330" s="1">
        <v>4.3107164410725058</v>
      </c>
      <c r="W330" s="4">
        <f t="shared" si="115"/>
        <v>21.836741742676928</v>
      </c>
      <c r="X330" s="7">
        <v>329</v>
      </c>
      <c r="Y330" s="4">
        <f t="shared" si="116"/>
        <v>0.43345364639040312</v>
      </c>
      <c r="Z330" s="4">
        <f t="shared" si="117"/>
        <v>2.0640649828114435</v>
      </c>
      <c r="AA330" s="4">
        <f t="shared" si="118"/>
        <v>19.740657703744326</v>
      </c>
      <c r="AB330" s="4">
        <f t="shared" si="119"/>
        <v>6.4709396567926483</v>
      </c>
      <c r="AC330" s="4">
        <f t="shared" si="120"/>
        <v>4.8663065449387481</v>
      </c>
      <c r="AD330" s="4">
        <f t="shared" si="121"/>
        <v>0</v>
      </c>
      <c r="AE330" s="4">
        <f t="shared" si="122"/>
        <v>47.174223786913302</v>
      </c>
      <c r="AF330" s="4">
        <f t="shared" si="123"/>
        <v>0</v>
      </c>
      <c r="AG330" s="4">
        <f t="shared" si="124"/>
        <v>0</v>
      </c>
      <c r="AH330" s="4">
        <f t="shared" si="125"/>
        <v>0</v>
      </c>
      <c r="AI330" s="4">
        <f t="shared" si="126"/>
        <v>0</v>
      </c>
      <c r="AJ330" s="4">
        <f t="shared" si="127"/>
        <v>0</v>
      </c>
      <c r="AK330" s="4">
        <f t="shared" si="128"/>
        <v>19.683807324799524</v>
      </c>
      <c r="AL330" s="4">
        <f t="shared" si="129"/>
        <v>0</v>
      </c>
      <c r="AM330" s="4">
        <f t="shared" si="130"/>
        <v>0</v>
      </c>
      <c r="AN330" s="4">
        <f t="shared" si="131"/>
        <v>0</v>
      </c>
      <c r="AO330" s="4">
        <f t="shared" si="132"/>
        <v>0</v>
      </c>
      <c r="AP330" s="4">
        <f t="shared" si="133"/>
        <v>0</v>
      </c>
      <c r="AQ330" s="4">
        <f t="shared" si="134"/>
        <v>0</v>
      </c>
      <c r="AR330" s="4">
        <f t="shared" si="135"/>
        <v>0</v>
      </c>
      <c r="AS330" s="4">
        <f t="shared" si="136"/>
        <v>0</v>
      </c>
      <c r="AT330" s="4">
        <f t="shared" si="137"/>
        <v>0</v>
      </c>
    </row>
    <row r="331" spans="1:46" x14ac:dyDescent="0.2">
      <c r="A331" s="3" t="s">
        <v>360</v>
      </c>
      <c r="B331" s="1">
        <v>0.45072453969756382</v>
      </c>
      <c r="C331" s="1">
        <v>0</v>
      </c>
      <c r="D331" s="1">
        <v>1.4130423811782755</v>
      </c>
      <c r="E331" s="1">
        <v>0</v>
      </c>
      <c r="F331" s="1">
        <v>0</v>
      </c>
      <c r="G331" s="1">
        <v>0</v>
      </c>
      <c r="H331" s="1">
        <v>0</v>
      </c>
      <c r="I331" s="1">
        <v>8.0482897384305829</v>
      </c>
      <c r="J331" s="1">
        <v>0</v>
      </c>
      <c r="K331" s="1">
        <v>0</v>
      </c>
      <c r="L331" s="1">
        <v>0</v>
      </c>
      <c r="M331" s="1">
        <v>0</v>
      </c>
      <c r="N331" s="1">
        <v>5.150656708730363</v>
      </c>
      <c r="O331" s="1">
        <v>0</v>
      </c>
      <c r="P331" s="1">
        <v>2.2476961114857272</v>
      </c>
      <c r="Q331" s="1">
        <v>0</v>
      </c>
      <c r="R331" s="1">
        <v>1.0626427926252591</v>
      </c>
      <c r="S331" s="1">
        <v>2.5073653858208487</v>
      </c>
      <c r="T331" s="1">
        <v>0</v>
      </c>
      <c r="U331" s="1">
        <v>0</v>
      </c>
      <c r="V331" s="1">
        <v>1.0776791102681265</v>
      </c>
      <c r="W331" s="4">
        <f t="shared" si="115"/>
        <v>21.958096768236743</v>
      </c>
      <c r="X331" s="7">
        <v>330</v>
      </c>
      <c r="Y331" s="4">
        <f t="shared" si="116"/>
        <v>0.43105809367506981</v>
      </c>
      <c r="Z331" s="4">
        <f t="shared" si="117"/>
        <v>2.0526575889289038</v>
      </c>
      <c r="AA331" s="4">
        <f t="shared" si="118"/>
        <v>4.9078894297753166</v>
      </c>
      <c r="AB331" s="4">
        <f t="shared" si="119"/>
        <v>6.4351769467666129</v>
      </c>
      <c r="AC331" s="4">
        <f t="shared" si="120"/>
        <v>4.8394121031582937</v>
      </c>
      <c r="AD331" s="4">
        <f t="shared" si="121"/>
        <v>0</v>
      </c>
      <c r="AE331" s="4">
        <f t="shared" si="122"/>
        <v>23.456753848452806</v>
      </c>
      <c r="AF331" s="4">
        <f t="shared" si="123"/>
        <v>0</v>
      </c>
      <c r="AG331" s="4">
        <f t="shared" si="124"/>
        <v>10.236297504331562</v>
      </c>
      <c r="AH331" s="4">
        <f t="shared" si="125"/>
        <v>0</v>
      </c>
      <c r="AI331" s="4">
        <f t="shared" si="126"/>
        <v>0</v>
      </c>
      <c r="AJ331" s="4">
        <f t="shared" si="127"/>
        <v>0</v>
      </c>
      <c r="AK331" s="4">
        <f t="shared" si="128"/>
        <v>0</v>
      </c>
      <c r="AL331" s="4">
        <f t="shared" si="129"/>
        <v>0</v>
      </c>
      <c r="AM331" s="4">
        <f t="shared" si="130"/>
        <v>36.652947764000899</v>
      </c>
      <c r="AN331" s="4">
        <f t="shared" si="131"/>
        <v>0</v>
      </c>
      <c r="AO331" s="4">
        <f t="shared" si="132"/>
        <v>0</v>
      </c>
      <c r="AP331" s="4">
        <f t="shared" si="133"/>
        <v>0</v>
      </c>
      <c r="AQ331" s="4">
        <f t="shared" si="134"/>
        <v>0</v>
      </c>
      <c r="AR331" s="4">
        <f t="shared" si="135"/>
        <v>0</v>
      </c>
      <c r="AS331" s="4">
        <f t="shared" si="136"/>
        <v>11.418864814585625</v>
      </c>
      <c r="AT331" s="4">
        <f t="shared" si="137"/>
        <v>0</v>
      </c>
    </row>
    <row r="332" spans="1:46" x14ac:dyDescent="0.2">
      <c r="A332" s="3" t="s">
        <v>361</v>
      </c>
      <c r="B332" s="1">
        <v>0.45072453969756382</v>
      </c>
      <c r="C332" s="1">
        <v>0</v>
      </c>
      <c r="D332" s="1">
        <v>0.20186319731118221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.7969820944689443</v>
      </c>
      <c r="S332" s="1">
        <v>0</v>
      </c>
      <c r="T332" s="1">
        <v>0</v>
      </c>
      <c r="U332" s="1">
        <v>20.47921359819783</v>
      </c>
      <c r="V332" s="1">
        <v>0.21553582205362531</v>
      </c>
      <c r="W332" s="4">
        <f t="shared" si="115"/>
        <v>22.144319251729144</v>
      </c>
      <c r="X332" s="7">
        <v>331</v>
      </c>
      <c r="Y332" s="4">
        <f t="shared" si="116"/>
        <v>0.4274331139310027</v>
      </c>
      <c r="Z332" s="4">
        <f t="shared" si="117"/>
        <v>2.0353957806238223</v>
      </c>
      <c r="AA332" s="4">
        <f t="shared" si="118"/>
        <v>0.97332331422558938</v>
      </c>
      <c r="AB332" s="4">
        <f t="shared" si="119"/>
        <v>0.91158005363122496</v>
      </c>
      <c r="AC332" s="4">
        <f t="shared" si="120"/>
        <v>3.599036328049289</v>
      </c>
      <c r="AD332" s="4">
        <f t="shared" si="121"/>
        <v>92.480664523470097</v>
      </c>
      <c r="AE332" s="4">
        <f t="shared" si="122"/>
        <v>0</v>
      </c>
      <c r="AF332" s="4">
        <f t="shared" si="123"/>
        <v>0</v>
      </c>
      <c r="AG332" s="4">
        <f t="shared" si="124"/>
        <v>0</v>
      </c>
      <c r="AH332" s="4">
        <f t="shared" si="125"/>
        <v>0</v>
      </c>
      <c r="AI332" s="4">
        <f t="shared" si="126"/>
        <v>0</v>
      </c>
      <c r="AJ332" s="4">
        <f t="shared" si="127"/>
        <v>0</v>
      </c>
      <c r="AK332" s="4">
        <f t="shared" si="128"/>
        <v>0</v>
      </c>
      <c r="AL332" s="4">
        <f t="shared" si="129"/>
        <v>0</v>
      </c>
      <c r="AM332" s="4">
        <f t="shared" si="130"/>
        <v>0</v>
      </c>
      <c r="AN332" s="4">
        <f t="shared" si="131"/>
        <v>0</v>
      </c>
      <c r="AO332" s="4">
        <f t="shared" si="132"/>
        <v>0</v>
      </c>
      <c r="AP332" s="4">
        <f t="shared" si="133"/>
        <v>0</v>
      </c>
      <c r="AQ332" s="4">
        <f t="shared" si="134"/>
        <v>0</v>
      </c>
      <c r="AR332" s="4">
        <f t="shared" si="135"/>
        <v>0</v>
      </c>
      <c r="AS332" s="4">
        <f t="shared" si="136"/>
        <v>0</v>
      </c>
      <c r="AT332" s="4">
        <f t="shared" si="137"/>
        <v>0</v>
      </c>
    </row>
    <row r="333" spans="1:46" x14ac:dyDescent="0.2">
      <c r="A333" s="3" t="s">
        <v>362</v>
      </c>
      <c r="B333" s="1">
        <v>0.45072453969756382</v>
      </c>
      <c r="C333" s="1">
        <v>0</v>
      </c>
      <c r="D333" s="1">
        <v>1.2111791838670933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2.9222676797194627</v>
      </c>
      <c r="S333" s="1">
        <v>0</v>
      </c>
      <c r="T333" s="1">
        <v>0</v>
      </c>
      <c r="U333" s="1">
        <v>16.383370878558264</v>
      </c>
      <c r="V333" s="1">
        <v>3.2330373308043798</v>
      </c>
      <c r="W333" s="4">
        <f t="shared" si="115"/>
        <v>24.200579612646763</v>
      </c>
      <c r="X333" s="7">
        <v>332</v>
      </c>
      <c r="Y333" s="4">
        <f t="shared" si="116"/>
        <v>0.39111523298815948</v>
      </c>
      <c r="Z333" s="4">
        <f t="shared" si="117"/>
        <v>1.8624534904198069</v>
      </c>
      <c r="AA333" s="4">
        <f t="shared" si="118"/>
        <v>13.359338423096512</v>
      </c>
      <c r="AB333" s="4">
        <f t="shared" si="119"/>
        <v>5.004752792094922</v>
      </c>
      <c r="AC333" s="4">
        <f t="shared" si="120"/>
        <v>12.075197067562552</v>
      </c>
      <c r="AD333" s="4">
        <f t="shared" si="121"/>
        <v>67.698258226826212</v>
      </c>
      <c r="AE333" s="4">
        <f t="shared" si="122"/>
        <v>0</v>
      </c>
      <c r="AF333" s="4">
        <f t="shared" si="123"/>
        <v>0</v>
      </c>
      <c r="AG333" s="4">
        <f t="shared" si="124"/>
        <v>0</v>
      </c>
      <c r="AH333" s="4">
        <f t="shared" si="125"/>
        <v>0</v>
      </c>
      <c r="AI333" s="4">
        <f t="shared" si="126"/>
        <v>0</v>
      </c>
      <c r="AJ333" s="4">
        <f t="shared" si="127"/>
        <v>0</v>
      </c>
      <c r="AK333" s="4">
        <f t="shared" si="128"/>
        <v>0</v>
      </c>
      <c r="AL333" s="4">
        <f t="shared" si="129"/>
        <v>0</v>
      </c>
      <c r="AM333" s="4">
        <f t="shared" si="130"/>
        <v>0</v>
      </c>
      <c r="AN333" s="4">
        <f t="shared" si="131"/>
        <v>0</v>
      </c>
      <c r="AO333" s="4">
        <f t="shared" si="132"/>
        <v>0</v>
      </c>
      <c r="AP333" s="4">
        <f t="shared" si="133"/>
        <v>0</v>
      </c>
      <c r="AQ333" s="4">
        <f t="shared" si="134"/>
        <v>0</v>
      </c>
      <c r="AR333" s="4">
        <f t="shared" si="135"/>
        <v>0</v>
      </c>
      <c r="AS333" s="4">
        <f t="shared" si="136"/>
        <v>0</v>
      </c>
      <c r="AT333" s="4">
        <f t="shared" si="137"/>
        <v>0</v>
      </c>
    </row>
    <row r="334" spans="1:46" x14ac:dyDescent="0.2">
      <c r="A334" s="3" t="s">
        <v>363</v>
      </c>
      <c r="B334" s="1">
        <v>0.45072453969756382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4.6652670865407044</v>
      </c>
      <c r="K334" s="1">
        <v>0</v>
      </c>
      <c r="L334" s="1">
        <v>5.4794520547945202</v>
      </c>
      <c r="M334" s="1">
        <v>0</v>
      </c>
      <c r="N334" s="1">
        <v>5.150656708730363</v>
      </c>
      <c r="O334" s="1">
        <v>0</v>
      </c>
      <c r="P334" s="1">
        <v>6.7430883344571821</v>
      </c>
      <c r="Q334" s="1">
        <v>0</v>
      </c>
      <c r="R334" s="1">
        <v>0.26566069815631477</v>
      </c>
      <c r="S334" s="1">
        <v>1.2536826929104243</v>
      </c>
      <c r="T334" s="1">
        <v>0</v>
      </c>
      <c r="U334" s="1">
        <v>0</v>
      </c>
      <c r="V334" s="1">
        <v>0.64660746616087594</v>
      </c>
      <c r="W334" s="4">
        <f t="shared" si="115"/>
        <v>24.655139581447948</v>
      </c>
      <c r="X334" s="7">
        <v>333</v>
      </c>
      <c r="Y334" s="4">
        <f t="shared" si="116"/>
        <v>0.38390434993809786</v>
      </c>
      <c r="Z334" s="4">
        <f t="shared" si="117"/>
        <v>1.8281159520861803</v>
      </c>
      <c r="AA334" s="4">
        <f t="shared" si="118"/>
        <v>2.6226072013294277</v>
      </c>
      <c r="AB334" s="4">
        <f t="shared" si="119"/>
        <v>0</v>
      </c>
      <c r="AC334" s="4">
        <f t="shared" si="120"/>
        <v>1.0775063644588503</v>
      </c>
      <c r="AD334" s="4">
        <f t="shared" si="121"/>
        <v>0</v>
      </c>
      <c r="AE334" s="4">
        <f t="shared" si="122"/>
        <v>20.890803281462805</v>
      </c>
      <c r="AF334" s="4">
        <f t="shared" si="123"/>
        <v>0</v>
      </c>
      <c r="AG334" s="4">
        <f t="shared" si="124"/>
        <v>27.349625469292004</v>
      </c>
      <c r="AH334" s="4">
        <f t="shared" si="125"/>
        <v>0</v>
      </c>
      <c r="AI334" s="4">
        <f t="shared" si="126"/>
        <v>0</v>
      </c>
      <c r="AJ334" s="4">
        <f t="shared" si="127"/>
        <v>0</v>
      </c>
      <c r="AK334" s="4">
        <f t="shared" si="128"/>
        <v>0</v>
      </c>
      <c r="AL334" s="4">
        <f t="shared" si="129"/>
        <v>0</v>
      </c>
      <c r="AM334" s="4">
        <f t="shared" si="130"/>
        <v>0</v>
      </c>
      <c r="AN334" s="4">
        <f t="shared" si="131"/>
        <v>18.922087506862624</v>
      </c>
      <c r="AO334" s="4">
        <f t="shared" si="132"/>
        <v>0</v>
      </c>
      <c r="AP334" s="4">
        <f t="shared" si="133"/>
        <v>22.224380586827415</v>
      </c>
      <c r="AQ334" s="4">
        <f t="shared" si="134"/>
        <v>0</v>
      </c>
      <c r="AR334" s="4">
        <f t="shared" si="135"/>
        <v>0</v>
      </c>
      <c r="AS334" s="4">
        <f t="shared" si="136"/>
        <v>5.0848736376806913</v>
      </c>
      <c r="AT334" s="4">
        <f t="shared" si="137"/>
        <v>0</v>
      </c>
    </row>
    <row r="335" spans="1:46" x14ac:dyDescent="0.2">
      <c r="A335" s="3" t="s">
        <v>364</v>
      </c>
      <c r="B335" s="1">
        <v>0.45072453969756382</v>
      </c>
      <c r="C335" s="1">
        <v>0</v>
      </c>
      <c r="D335" s="1">
        <v>1.6149055784894577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20.602626834921452</v>
      </c>
      <c r="O335" s="1">
        <v>0</v>
      </c>
      <c r="P335" s="1">
        <v>0</v>
      </c>
      <c r="Q335" s="1">
        <v>0</v>
      </c>
      <c r="R335" s="1">
        <v>2.9222676797194627</v>
      </c>
      <c r="S335" s="1">
        <v>0</v>
      </c>
      <c r="T335" s="1">
        <v>0</v>
      </c>
      <c r="U335" s="1">
        <v>0</v>
      </c>
      <c r="V335" s="1">
        <v>3.2330373308043798</v>
      </c>
      <c r="W335" s="4">
        <f t="shared" si="115"/>
        <v>28.823561963632315</v>
      </c>
      <c r="X335" s="7">
        <v>334</v>
      </c>
      <c r="Y335" s="4">
        <f t="shared" si="116"/>
        <v>0.32838465091828106</v>
      </c>
      <c r="Z335" s="4">
        <f t="shared" si="117"/>
        <v>1.5637364329441954</v>
      </c>
      <c r="AA335" s="4">
        <f t="shared" si="118"/>
        <v>11.216647459753986</v>
      </c>
      <c r="AB335" s="4">
        <f t="shared" si="119"/>
        <v>5.6027273122143608</v>
      </c>
      <c r="AC335" s="4">
        <f t="shared" si="120"/>
        <v>10.138468255264872</v>
      </c>
      <c r="AD335" s="4">
        <f t="shared" si="121"/>
        <v>0</v>
      </c>
      <c r="AE335" s="4">
        <f t="shared" si="122"/>
        <v>71.478420539822579</v>
      </c>
      <c r="AF335" s="4">
        <f t="shared" si="123"/>
        <v>0</v>
      </c>
      <c r="AG335" s="4">
        <f t="shared" si="124"/>
        <v>0</v>
      </c>
      <c r="AH335" s="4">
        <f t="shared" si="125"/>
        <v>0</v>
      </c>
      <c r="AI335" s="4">
        <f t="shared" si="126"/>
        <v>0</v>
      </c>
      <c r="AJ335" s="4">
        <f t="shared" si="127"/>
        <v>0</v>
      </c>
      <c r="AK335" s="4">
        <f t="shared" si="128"/>
        <v>0</v>
      </c>
      <c r="AL335" s="4">
        <f t="shared" si="129"/>
        <v>0</v>
      </c>
      <c r="AM335" s="4">
        <f t="shared" si="130"/>
        <v>0</v>
      </c>
      <c r="AN335" s="4">
        <f t="shared" si="131"/>
        <v>0</v>
      </c>
      <c r="AO335" s="4">
        <f t="shared" si="132"/>
        <v>0</v>
      </c>
      <c r="AP335" s="4">
        <f t="shared" si="133"/>
        <v>0</v>
      </c>
      <c r="AQ335" s="4">
        <f t="shared" si="134"/>
        <v>0</v>
      </c>
      <c r="AR335" s="4">
        <f t="shared" si="135"/>
        <v>0</v>
      </c>
      <c r="AS335" s="4">
        <f t="shared" si="136"/>
        <v>0</v>
      </c>
      <c r="AT335" s="4">
        <f t="shared" si="137"/>
        <v>0</v>
      </c>
    </row>
    <row r="336" spans="1:46" x14ac:dyDescent="0.2">
      <c r="A336" s="3" t="s">
        <v>365</v>
      </c>
      <c r="B336" s="1">
        <v>0.45072453969756382</v>
      </c>
      <c r="C336" s="1">
        <v>4.8204386599180529</v>
      </c>
      <c r="D336" s="1">
        <v>1.6149055784894577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5.4794520547945202</v>
      </c>
      <c r="M336" s="1">
        <v>0</v>
      </c>
      <c r="N336" s="1">
        <v>0</v>
      </c>
      <c r="O336" s="1">
        <v>4.5024763619990997</v>
      </c>
      <c r="P336" s="1">
        <v>0</v>
      </c>
      <c r="Q336" s="1">
        <v>0</v>
      </c>
      <c r="R336" s="1">
        <v>1.8596248870942034</v>
      </c>
      <c r="S336" s="1">
        <v>1.2536826929104243</v>
      </c>
      <c r="T336" s="1">
        <v>0</v>
      </c>
      <c r="U336" s="1">
        <v>12.287528158918697</v>
      </c>
      <c r="V336" s="1">
        <v>3.0175015087507546</v>
      </c>
      <c r="W336" s="4">
        <f t="shared" si="115"/>
        <v>35.286334442572773</v>
      </c>
      <c r="X336" s="7">
        <v>335</v>
      </c>
      <c r="Y336" s="4">
        <f t="shared" si="116"/>
        <v>0.26824025456804346</v>
      </c>
      <c r="Z336" s="4">
        <f t="shared" si="117"/>
        <v>1.2773345455621117</v>
      </c>
      <c r="AA336" s="4">
        <f t="shared" si="118"/>
        <v>8.5514734143372948</v>
      </c>
      <c r="AB336" s="4">
        <f t="shared" si="119"/>
        <v>4.5765750509383674</v>
      </c>
      <c r="AC336" s="4">
        <f t="shared" si="120"/>
        <v>5.27009936416228</v>
      </c>
      <c r="AD336" s="4">
        <f t="shared" si="121"/>
        <v>34.822342283572134</v>
      </c>
      <c r="AE336" s="4">
        <f t="shared" si="122"/>
        <v>0</v>
      </c>
      <c r="AF336" s="4">
        <f t="shared" si="123"/>
        <v>12.759830209416387</v>
      </c>
      <c r="AG336" s="4">
        <f t="shared" si="124"/>
        <v>0</v>
      </c>
      <c r="AH336" s="4">
        <f t="shared" si="125"/>
        <v>13.66092209935589</v>
      </c>
      <c r="AI336" s="4">
        <f t="shared" si="126"/>
        <v>0</v>
      </c>
      <c r="AJ336" s="4">
        <f t="shared" si="127"/>
        <v>0</v>
      </c>
      <c r="AK336" s="4">
        <f t="shared" si="128"/>
        <v>0</v>
      </c>
      <c r="AL336" s="4">
        <f t="shared" si="129"/>
        <v>0</v>
      </c>
      <c r="AM336" s="4">
        <f t="shared" si="130"/>
        <v>0</v>
      </c>
      <c r="AN336" s="4">
        <f t="shared" si="131"/>
        <v>0</v>
      </c>
      <c r="AO336" s="4">
        <f t="shared" si="132"/>
        <v>0</v>
      </c>
      <c r="AP336" s="4">
        <f t="shared" si="133"/>
        <v>15.52853857266509</v>
      </c>
      <c r="AQ336" s="4">
        <f t="shared" si="134"/>
        <v>0</v>
      </c>
      <c r="AR336" s="4">
        <f t="shared" si="135"/>
        <v>0</v>
      </c>
      <c r="AS336" s="4">
        <f t="shared" si="136"/>
        <v>3.5528844599904454</v>
      </c>
      <c r="AT336" s="4">
        <f t="shared" si="137"/>
        <v>0</v>
      </c>
    </row>
    <row r="337" spans="1:46" x14ac:dyDescent="0.2">
      <c r="A337" s="3" t="s">
        <v>366</v>
      </c>
      <c r="B337" s="1">
        <v>0.45072453969756382</v>
      </c>
      <c r="C337" s="1">
        <v>0</v>
      </c>
      <c r="D337" s="1">
        <v>1.2111791838670933</v>
      </c>
      <c r="E337" s="1">
        <v>0</v>
      </c>
      <c r="F337" s="1">
        <v>0</v>
      </c>
      <c r="G337" s="1">
        <v>21.491510853212983</v>
      </c>
      <c r="H337" s="1">
        <v>18.340210912425494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2.9222676797194627</v>
      </c>
      <c r="S337" s="1">
        <v>0</v>
      </c>
      <c r="T337" s="1">
        <v>0</v>
      </c>
      <c r="U337" s="1">
        <v>0</v>
      </c>
      <c r="V337" s="1">
        <v>4.9573239072333823</v>
      </c>
      <c r="W337" s="4">
        <f t="shared" si="115"/>
        <v>49.373217076155974</v>
      </c>
      <c r="X337" s="7">
        <v>336</v>
      </c>
      <c r="Y337" s="4">
        <f t="shared" si="116"/>
        <v>0.19170748624804354</v>
      </c>
      <c r="Z337" s="4">
        <f t="shared" si="117"/>
        <v>0.91289279165735016</v>
      </c>
      <c r="AA337" s="4">
        <f t="shared" si="118"/>
        <v>10.040512246927181</v>
      </c>
      <c r="AB337" s="4">
        <f t="shared" si="119"/>
        <v>2.4531097133065156</v>
      </c>
      <c r="AC337" s="4">
        <f t="shared" si="120"/>
        <v>5.9187305441571612</v>
      </c>
      <c r="AD337" s="4">
        <f t="shared" si="121"/>
        <v>0</v>
      </c>
      <c r="AE337" s="4">
        <f t="shared" si="122"/>
        <v>0</v>
      </c>
      <c r="AF337" s="4">
        <f t="shared" si="123"/>
        <v>0</v>
      </c>
      <c r="AG337" s="4">
        <f t="shared" si="124"/>
        <v>0</v>
      </c>
      <c r="AH337" s="4">
        <f t="shared" si="125"/>
        <v>0</v>
      </c>
      <c r="AI337" s="4">
        <f t="shared" si="126"/>
        <v>0</v>
      </c>
      <c r="AJ337" s="4">
        <f t="shared" si="127"/>
        <v>0</v>
      </c>
      <c r="AK337" s="4">
        <f t="shared" si="128"/>
        <v>43.528682402978305</v>
      </c>
      <c r="AL337" s="4">
        <f t="shared" si="129"/>
        <v>37.146072300973501</v>
      </c>
      <c r="AM337" s="4">
        <f t="shared" si="130"/>
        <v>0</v>
      </c>
      <c r="AN337" s="4">
        <f t="shared" si="131"/>
        <v>0</v>
      </c>
      <c r="AO337" s="4">
        <f t="shared" si="132"/>
        <v>0</v>
      </c>
      <c r="AP337" s="4">
        <f t="shared" si="133"/>
        <v>0</v>
      </c>
      <c r="AQ337" s="4">
        <f t="shared" si="134"/>
        <v>0</v>
      </c>
      <c r="AR337" s="4">
        <f t="shared" si="135"/>
        <v>0</v>
      </c>
      <c r="AS337" s="4">
        <f t="shared" si="136"/>
        <v>0</v>
      </c>
      <c r="AT337" s="4">
        <f t="shared" si="137"/>
        <v>0</v>
      </c>
    </row>
    <row r="338" spans="1:46" x14ac:dyDescent="0.2">
      <c r="A338" s="3" t="s">
        <v>367</v>
      </c>
      <c r="B338" s="1">
        <v>0.45072453969756382</v>
      </c>
      <c r="C338" s="1">
        <v>0</v>
      </c>
      <c r="D338" s="1">
        <v>37.142828305257524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8.2354816428457571</v>
      </c>
      <c r="S338" s="1">
        <v>0</v>
      </c>
      <c r="T338" s="1">
        <v>0</v>
      </c>
      <c r="U338" s="1">
        <v>0</v>
      </c>
      <c r="V338" s="1">
        <v>20.260367273040778</v>
      </c>
      <c r="W338" s="4">
        <f t="shared" si="115"/>
        <v>66.089401760841611</v>
      </c>
      <c r="X338" s="7">
        <v>337</v>
      </c>
      <c r="Y338" s="4">
        <f t="shared" si="116"/>
        <v>0.14321835394880272</v>
      </c>
      <c r="Z338" s="4">
        <f t="shared" si="117"/>
        <v>0.68199216166096532</v>
      </c>
      <c r="AA338" s="4">
        <f t="shared" si="118"/>
        <v>30.656000407383281</v>
      </c>
      <c r="AB338" s="4">
        <f t="shared" si="119"/>
        <v>56.200884431768131</v>
      </c>
      <c r="AC338" s="4">
        <f t="shared" si="120"/>
        <v>12.461122999187642</v>
      </c>
      <c r="AD338" s="4">
        <f t="shared" si="121"/>
        <v>0</v>
      </c>
      <c r="AE338" s="4">
        <f t="shared" si="122"/>
        <v>0</v>
      </c>
      <c r="AF338" s="4">
        <f t="shared" si="123"/>
        <v>0</v>
      </c>
      <c r="AG338" s="4">
        <f t="shared" si="124"/>
        <v>0</v>
      </c>
      <c r="AH338" s="4">
        <f t="shared" si="125"/>
        <v>0</v>
      </c>
      <c r="AI338" s="4">
        <f t="shared" si="126"/>
        <v>0</v>
      </c>
      <c r="AJ338" s="4">
        <f t="shared" si="127"/>
        <v>0</v>
      </c>
      <c r="AK338" s="4">
        <f t="shared" si="128"/>
        <v>0</v>
      </c>
      <c r="AL338" s="4">
        <f t="shared" si="129"/>
        <v>0</v>
      </c>
      <c r="AM338" s="4">
        <f t="shared" si="130"/>
        <v>0</v>
      </c>
      <c r="AN338" s="4">
        <f t="shared" si="131"/>
        <v>0</v>
      </c>
      <c r="AO338" s="4">
        <f t="shared" si="132"/>
        <v>0</v>
      </c>
      <c r="AP338" s="4">
        <f t="shared" si="133"/>
        <v>0</v>
      </c>
      <c r="AQ338" s="4">
        <f t="shared" si="134"/>
        <v>0</v>
      </c>
      <c r="AR338" s="4">
        <f t="shared" si="135"/>
        <v>0</v>
      </c>
      <c r="AS338" s="4">
        <f t="shared" si="136"/>
        <v>0</v>
      </c>
      <c r="AT338" s="4">
        <f t="shared" si="137"/>
        <v>0</v>
      </c>
    </row>
    <row r="339" spans="1:46" x14ac:dyDescent="0.2">
      <c r="A339" s="3" t="s">
        <v>368</v>
      </c>
      <c r="B339" s="1">
        <v>0.45072453969756382</v>
      </c>
      <c r="C339" s="1">
        <v>0</v>
      </c>
      <c r="D339" s="1">
        <v>1.4130423811782755</v>
      </c>
      <c r="E339" s="1">
        <v>0</v>
      </c>
      <c r="F339" s="1">
        <v>0</v>
      </c>
      <c r="G339" s="1">
        <v>55.877928218353759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9.9676052828307995</v>
      </c>
      <c r="R339" s="1">
        <v>4.2505711705010363</v>
      </c>
      <c r="S339" s="1">
        <v>6.2684134645521219</v>
      </c>
      <c r="T339" s="1">
        <v>0</v>
      </c>
      <c r="U339" s="1">
        <v>0</v>
      </c>
      <c r="V339" s="1">
        <v>3.6641089749116302</v>
      </c>
      <c r="W339" s="4">
        <f t="shared" si="115"/>
        <v>81.89239403202518</v>
      </c>
      <c r="X339" s="7">
        <v>338</v>
      </c>
      <c r="Y339" s="4">
        <f t="shared" si="116"/>
        <v>0.1155811286936774</v>
      </c>
      <c r="Z339" s="4">
        <f t="shared" si="117"/>
        <v>0.55038632711274948</v>
      </c>
      <c r="AA339" s="4">
        <f t="shared" si="118"/>
        <v>4.4742970555711539</v>
      </c>
      <c r="AB339" s="4">
        <f t="shared" si="119"/>
        <v>1.7254867169052175</v>
      </c>
      <c r="AC339" s="4">
        <f t="shared" si="120"/>
        <v>5.1904346194089648</v>
      </c>
      <c r="AD339" s="4">
        <f t="shared" si="121"/>
        <v>0</v>
      </c>
      <c r="AE339" s="4">
        <f t="shared" si="122"/>
        <v>0</v>
      </c>
      <c r="AF339" s="4">
        <f t="shared" si="123"/>
        <v>0</v>
      </c>
      <c r="AG339" s="4">
        <f t="shared" si="124"/>
        <v>0</v>
      </c>
      <c r="AH339" s="4">
        <f t="shared" si="125"/>
        <v>0</v>
      </c>
      <c r="AI339" s="4">
        <f t="shared" si="126"/>
        <v>0</v>
      </c>
      <c r="AJ339" s="4">
        <f t="shared" si="127"/>
        <v>0</v>
      </c>
      <c r="AK339" s="4">
        <f t="shared" si="128"/>
        <v>68.233355342502151</v>
      </c>
      <c r="AL339" s="4">
        <f t="shared" si="129"/>
        <v>0</v>
      </c>
      <c r="AM339" s="4">
        <f t="shared" si="130"/>
        <v>0</v>
      </c>
      <c r="AN339" s="4">
        <f t="shared" si="131"/>
        <v>0</v>
      </c>
      <c r="AO339" s="4">
        <f t="shared" si="132"/>
        <v>0</v>
      </c>
      <c r="AP339" s="4">
        <f t="shared" si="133"/>
        <v>0</v>
      </c>
      <c r="AQ339" s="4">
        <f t="shared" si="134"/>
        <v>0</v>
      </c>
      <c r="AR339" s="4">
        <f t="shared" si="135"/>
        <v>12.171588583590347</v>
      </c>
      <c r="AS339" s="4">
        <f t="shared" si="136"/>
        <v>7.6544513549094324</v>
      </c>
      <c r="AT339" s="4">
        <f t="shared" si="137"/>
        <v>0</v>
      </c>
    </row>
    <row r="340" spans="1:46" x14ac:dyDescent="0.2">
      <c r="A340" s="3" t="s">
        <v>568</v>
      </c>
      <c r="B340" s="1">
        <v>0.45072453969756382</v>
      </c>
      <c r="C340" s="1">
        <v>0</v>
      </c>
      <c r="D340" s="1">
        <v>12.111791838670932</v>
      </c>
      <c r="E340" s="1">
        <v>0</v>
      </c>
      <c r="F340" s="1">
        <v>0</v>
      </c>
      <c r="G340" s="1">
        <v>4.2983021706425966</v>
      </c>
      <c r="H340" s="1">
        <v>0</v>
      </c>
      <c r="I340" s="1">
        <v>0</v>
      </c>
      <c r="J340" s="1">
        <v>4.6652670865407044</v>
      </c>
      <c r="K340" s="1">
        <v>0</v>
      </c>
      <c r="L340" s="1">
        <v>27.397260273972602</v>
      </c>
      <c r="M340" s="1">
        <v>0</v>
      </c>
      <c r="N340" s="1">
        <v>0</v>
      </c>
      <c r="O340" s="1">
        <v>27.014858171994597</v>
      </c>
      <c r="P340" s="1">
        <v>0</v>
      </c>
      <c r="Q340" s="1">
        <v>0</v>
      </c>
      <c r="R340" s="1">
        <v>3.4535890760320918</v>
      </c>
      <c r="S340" s="1">
        <v>5.0147307716416973</v>
      </c>
      <c r="T340" s="1">
        <v>0</v>
      </c>
      <c r="U340" s="1">
        <v>4.0958427196395659</v>
      </c>
      <c r="V340" s="1">
        <v>6.4660746616087597</v>
      </c>
      <c r="W340" s="4">
        <f t="shared" si="115"/>
        <v>94.968441310441094</v>
      </c>
      <c r="X340" s="7">
        <v>339</v>
      </c>
      <c r="Y340" s="4">
        <f t="shared" si="116"/>
        <v>9.9666954654000495E-2</v>
      </c>
      <c r="Z340" s="4">
        <f t="shared" si="117"/>
        <v>0.47460454597143092</v>
      </c>
      <c r="AA340" s="4">
        <f t="shared" si="118"/>
        <v>6.8086561939791057</v>
      </c>
      <c r="AB340" s="4">
        <f t="shared" si="119"/>
        <v>12.753491235134472</v>
      </c>
      <c r="AC340" s="4">
        <f t="shared" si="120"/>
        <v>3.6365649771408797</v>
      </c>
      <c r="AD340" s="4">
        <f t="shared" si="121"/>
        <v>4.3128461024759996</v>
      </c>
      <c r="AE340" s="4">
        <f t="shared" si="122"/>
        <v>0</v>
      </c>
      <c r="AF340" s="4">
        <f t="shared" si="123"/>
        <v>28.446142528217432</v>
      </c>
      <c r="AG340" s="4">
        <f t="shared" si="124"/>
        <v>0</v>
      </c>
      <c r="AH340" s="4">
        <f t="shared" si="125"/>
        <v>0</v>
      </c>
      <c r="AI340" s="4">
        <f t="shared" si="126"/>
        <v>0</v>
      </c>
      <c r="AJ340" s="4">
        <f t="shared" si="127"/>
        <v>0</v>
      </c>
      <c r="AK340" s="4">
        <f t="shared" si="128"/>
        <v>4.5260321337610803</v>
      </c>
      <c r="AL340" s="4">
        <f t="shared" si="129"/>
        <v>0</v>
      </c>
      <c r="AM340" s="4">
        <f t="shared" si="130"/>
        <v>0</v>
      </c>
      <c r="AN340" s="4">
        <f t="shared" si="131"/>
        <v>4.9124393558176598</v>
      </c>
      <c r="AO340" s="4">
        <f t="shared" si="132"/>
        <v>0</v>
      </c>
      <c r="AP340" s="4">
        <f t="shared" si="133"/>
        <v>28.848804819712747</v>
      </c>
      <c r="AQ340" s="4">
        <f t="shared" si="134"/>
        <v>0</v>
      </c>
      <c r="AR340" s="4">
        <f t="shared" si="135"/>
        <v>0</v>
      </c>
      <c r="AS340" s="4">
        <f t="shared" si="136"/>
        <v>5.2804181077892069</v>
      </c>
      <c r="AT340" s="4">
        <f t="shared" si="137"/>
        <v>0</v>
      </c>
    </row>
    <row r="341" spans="1:46" x14ac:dyDescent="0.2">
      <c r="A341" s="3" t="s">
        <v>369</v>
      </c>
      <c r="B341" s="1">
        <v>0.45072453969756382</v>
      </c>
      <c r="C341" s="1">
        <v>0</v>
      </c>
      <c r="D341" s="1">
        <v>19.17700374456231</v>
      </c>
      <c r="E341" s="1">
        <v>3.9416633819471816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6.7430883344571821</v>
      </c>
      <c r="Q341" s="1">
        <v>0</v>
      </c>
      <c r="R341" s="1">
        <v>30.550980287976198</v>
      </c>
      <c r="S341" s="1">
        <v>2.5073653858208487</v>
      </c>
      <c r="T341" s="1">
        <v>0</v>
      </c>
      <c r="U341" s="1">
        <v>16.383370878558264</v>
      </c>
      <c r="V341" s="1">
        <v>27.373049400810416</v>
      </c>
      <c r="W341" s="4">
        <f t="shared" si="115"/>
        <v>107.12724595382997</v>
      </c>
      <c r="X341" s="7">
        <v>340</v>
      </c>
      <c r="Y341" s="4">
        <f t="shared" si="116"/>
        <v>8.8354883478738808E-2</v>
      </c>
      <c r="Z341" s="4">
        <f t="shared" si="117"/>
        <v>0.42073754037494671</v>
      </c>
      <c r="AA341" s="4">
        <f t="shared" si="118"/>
        <v>25.551902466164151</v>
      </c>
      <c r="AB341" s="4">
        <f t="shared" si="119"/>
        <v>17.901145104418418</v>
      </c>
      <c r="AC341" s="4">
        <f t="shared" si="120"/>
        <v>28.518403526534374</v>
      </c>
      <c r="AD341" s="4">
        <f t="shared" si="121"/>
        <v>15.293374465744428</v>
      </c>
      <c r="AE341" s="4">
        <f t="shared" si="122"/>
        <v>0</v>
      </c>
      <c r="AF341" s="4">
        <f t="shared" si="123"/>
        <v>0</v>
      </c>
      <c r="AG341" s="4">
        <f t="shared" si="124"/>
        <v>6.2944662437820336</v>
      </c>
      <c r="AH341" s="4">
        <f t="shared" si="125"/>
        <v>0</v>
      </c>
      <c r="AI341" s="4">
        <f t="shared" si="126"/>
        <v>3.6794219312293084</v>
      </c>
      <c r="AJ341" s="4">
        <f t="shared" si="127"/>
        <v>0</v>
      </c>
      <c r="AK341" s="4">
        <f t="shared" si="128"/>
        <v>0</v>
      </c>
      <c r="AL341" s="4">
        <f t="shared" si="129"/>
        <v>0</v>
      </c>
      <c r="AM341" s="4">
        <f t="shared" si="130"/>
        <v>0</v>
      </c>
      <c r="AN341" s="4">
        <f t="shared" si="131"/>
        <v>0</v>
      </c>
      <c r="AO341" s="4">
        <f t="shared" si="132"/>
        <v>0</v>
      </c>
      <c r="AP341" s="4">
        <f t="shared" si="133"/>
        <v>0</v>
      </c>
      <c r="AQ341" s="4">
        <f t="shared" si="134"/>
        <v>0</v>
      </c>
      <c r="AR341" s="4">
        <f t="shared" si="135"/>
        <v>0</v>
      </c>
      <c r="AS341" s="4">
        <f t="shared" si="136"/>
        <v>2.3405487217523362</v>
      </c>
      <c r="AT341" s="4">
        <f t="shared" si="137"/>
        <v>0</v>
      </c>
    </row>
    <row r="342" spans="1:46" x14ac:dyDescent="0.2">
      <c r="A342" s="3" t="s">
        <v>370</v>
      </c>
      <c r="B342" s="1">
        <v>0.45072453969756382</v>
      </c>
      <c r="C342" s="1">
        <v>0</v>
      </c>
      <c r="D342" s="1">
        <v>12.71738143060448</v>
      </c>
      <c r="E342" s="1">
        <v>0</v>
      </c>
      <c r="F342" s="1">
        <v>0</v>
      </c>
      <c r="G342" s="1">
        <v>0</v>
      </c>
      <c r="H342" s="1">
        <v>45.850527281063734</v>
      </c>
      <c r="I342" s="1">
        <v>8.0482897384305829</v>
      </c>
      <c r="J342" s="1">
        <v>4.6652670865407044</v>
      </c>
      <c r="K342" s="1">
        <v>0</v>
      </c>
      <c r="L342" s="1">
        <v>0</v>
      </c>
      <c r="M342" s="1">
        <v>0</v>
      </c>
      <c r="N342" s="1">
        <v>10.301313417460726</v>
      </c>
      <c r="O342" s="1">
        <v>0</v>
      </c>
      <c r="P342" s="1">
        <v>0</v>
      </c>
      <c r="Q342" s="1">
        <v>0</v>
      </c>
      <c r="R342" s="1">
        <v>1.5939641889378886</v>
      </c>
      <c r="S342" s="1">
        <v>1.2536826929104243</v>
      </c>
      <c r="T342" s="1">
        <v>8.3160083160083165</v>
      </c>
      <c r="U342" s="1">
        <v>12.287528158918697</v>
      </c>
      <c r="V342" s="1">
        <v>2.801965686697129</v>
      </c>
      <c r="W342" s="4">
        <f t="shared" si="115"/>
        <v>108.28665253727026</v>
      </c>
      <c r="X342" s="7">
        <v>341</v>
      </c>
      <c r="Y342" s="4">
        <f t="shared" si="116"/>
        <v>8.7408882922030376E-2</v>
      </c>
      <c r="Z342" s="4">
        <f t="shared" si="117"/>
        <v>0.41623277581919227</v>
      </c>
      <c r="AA342" s="4">
        <f t="shared" si="118"/>
        <v>2.5875448368234895</v>
      </c>
      <c r="AB342" s="4">
        <f t="shared" si="119"/>
        <v>11.744181884491621</v>
      </c>
      <c r="AC342" s="4">
        <f t="shared" si="120"/>
        <v>1.4719858372104315</v>
      </c>
      <c r="AD342" s="4">
        <f t="shared" si="121"/>
        <v>11.347223199728662</v>
      </c>
      <c r="AE342" s="4">
        <f t="shared" si="122"/>
        <v>9.513003843123883</v>
      </c>
      <c r="AF342" s="4">
        <f t="shared" si="123"/>
        <v>0</v>
      </c>
      <c r="AG342" s="4">
        <f t="shared" si="124"/>
        <v>0</v>
      </c>
      <c r="AH342" s="4">
        <f t="shared" si="125"/>
        <v>0</v>
      </c>
      <c r="AI342" s="4">
        <f t="shared" si="126"/>
        <v>0</v>
      </c>
      <c r="AJ342" s="4">
        <f t="shared" si="127"/>
        <v>0</v>
      </c>
      <c r="AK342" s="4">
        <f t="shared" si="128"/>
        <v>0</v>
      </c>
      <c r="AL342" s="4">
        <f t="shared" si="129"/>
        <v>42.341808714867078</v>
      </c>
      <c r="AM342" s="4">
        <f t="shared" si="130"/>
        <v>7.4323931434305903</v>
      </c>
      <c r="AN342" s="4">
        <f t="shared" si="131"/>
        <v>4.3082568139549853</v>
      </c>
      <c r="AO342" s="4">
        <f t="shared" si="132"/>
        <v>0</v>
      </c>
      <c r="AP342" s="4">
        <f t="shared" si="133"/>
        <v>0</v>
      </c>
      <c r="AQ342" s="4">
        <f t="shared" si="134"/>
        <v>0</v>
      </c>
      <c r="AR342" s="4">
        <f t="shared" si="135"/>
        <v>0</v>
      </c>
      <c r="AS342" s="4">
        <f t="shared" si="136"/>
        <v>1.157744434365011</v>
      </c>
      <c r="AT342" s="4">
        <f t="shared" si="137"/>
        <v>7.6796245161850409</v>
      </c>
    </row>
    <row r="343" spans="1:46" x14ac:dyDescent="0.2">
      <c r="A343" s="3" t="s">
        <v>371</v>
      </c>
      <c r="B343" s="1">
        <v>0.45072453969756382</v>
      </c>
      <c r="C343" s="1">
        <v>0</v>
      </c>
      <c r="D343" s="1">
        <v>4.8447167354683733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5.4794520547945202</v>
      </c>
      <c r="M343" s="1">
        <v>0</v>
      </c>
      <c r="N343" s="1">
        <v>46.35591037857327</v>
      </c>
      <c r="O343" s="1">
        <v>0</v>
      </c>
      <c r="P343" s="1">
        <v>0</v>
      </c>
      <c r="Q343" s="1">
        <v>4.9838026414153997</v>
      </c>
      <c r="R343" s="1">
        <v>4.7818925668136654</v>
      </c>
      <c r="S343" s="1">
        <v>0</v>
      </c>
      <c r="T343" s="1">
        <v>0</v>
      </c>
      <c r="U343" s="1">
        <v>77.821011673151759</v>
      </c>
      <c r="V343" s="1">
        <v>3.448573152858005</v>
      </c>
      <c r="W343" s="4">
        <f t="shared" si="115"/>
        <v>148.16608374277257</v>
      </c>
      <c r="X343" s="7">
        <v>342</v>
      </c>
      <c r="Y343" s="4">
        <f t="shared" si="116"/>
        <v>6.3882469554106341E-2</v>
      </c>
      <c r="Z343" s="4">
        <f t="shared" si="117"/>
        <v>0.30420223597193496</v>
      </c>
      <c r="AA343" s="4">
        <f t="shared" si="118"/>
        <v>2.3275050981606467</v>
      </c>
      <c r="AB343" s="4">
        <f t="shared" si="119"/>
        <v>3.2697879387020614</v>
      </c>
      <c r="AC343" s="4">
        <f t="shared" si="120"/>
        <v>3.2273867581702365</v>
      </c>
      <c r="AD343" s="4">
        <f t="shared" si="121"/>
        <v>52.52282418981585</v>
      </c>
      <c r="AE343" s="4">
        <f t="shared" si="122"/>
        <v>31.286451802998727</v>
      </c>
      <c r="AF343" s="4">
        <f t="shared" si="123"/>
        <v>0</v>
      </c>
      <c r="AG343" s="4">
        <f t="shared" si="124"/>
        <v>0</v>
      </c>
      <c r="AH343" s="4">
        <f t="shared" si="125"/>
        <v>0</v>
      </c>
      <c r="AI343" s="4">
        <f t="shared" si="126"/>
        <v>0</v>
      </c>
      <c r="AJ343" s="4">
        <f t="shared" si="127"/>
        <v>0</v>
      </c>
      <c r="AK343" s="4">
        <f t="shared" si="128"/>
        <v>0</v>
      </c>
      <c r="AL343" s="4">
        <f t="shared" si="129"/>
        <v>0</v>
      </c>
      <c r="AM343" s="4">
        <f t="shared" si="130"/>
        <v>0</v>
      </c>
      <c r="AN343" s="4">
        <f t="shared" si="131"/>
        <v>0</v>
      </c>
      <c r="AO343" s="4">
        <f t="shared" si="132"/>
        <v>0</v>
      </c>
      <c r="AP343" s="4">
        <f t="shared" si="133"/>
        <v>3.6981824155568965</v>
      </c>
      <c r="AQ343" s="4">
        <f t="shared" si="134"/>
        <v>0</v>
      </c>
      <c r="AR343" s="4">
        <f t="shared" si="135"/>
        <v>3.3636595606236406</v>
      </c>
      <c r="AS343" s="4">
        <f t="shared" si="136"/>
        <v>0</v>
      </c>
      <c r="AT343" s="4">
        <f t="shared" si="137"/>
        <v>0</v>
      </c>
    </row>
    <row r="344" spans="1:46" x14ac:dyDescent="0.2">
      <c r="A344" s="3" t="s">
        <v>372</v>
      </c>
      <c r="B344" s="1">
        <v>0.45072453969756382</v>
      </c>
      <c r="C344" s="1">
        <v>0</v>
      </c>
      <c r="D344" s="1">
        <v>20.186319731118221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25.753283543651815</v>
      </c>
      <c r="O344" s="1">
        <v>0</v>
      </c>
      <c r="P344" s="1">
        <v>0</v>
      </c>
      <c r="Q344" s="1">
        <v>4.9838026414153997</v>
      </c>
      <c r="R344" s="1">
        <v>111.04617182933957</v>
      </c>
      <c r="S344" s="1">
        <v>0</v>
      </c>
      <c r="T344" s="1">
        <v>0</v>
      </c>
      <c r="U344" s="1">
        <v>0</v>
      </c>
      <c r="V344" s="1">
        <v>16.59625829812915</v>
      </c>
      <c r="W344" s="4">
        <f t="shared" si="115"/>
        <v>179.01656058335172</v>
      </c>
      <c r="X344" s="7">
        <v>343</v>
      </c>
      <c r="Y344" s="4">
        <f t="shared" si="116"/>
        <v>5.287340625250004E-2</v>
      </c>
      <c r="Z344" s="4">
        <f t="shared" si="117"/>
        <v>0.25177812501190494</v>
      </c>
      <c r="AA344" s="4">
        <f t="shared" si="118"/>
        <v>9.2707949722907248</v>
      </c>
      <c r="AB344" s="4">
        <f t="shared" si="119"/>
        <v>11.276230347258453</v>
      </c>
      <c r="AC344" s="4">
        <f t="shared" si="120"/>
        <v>62.0312285452694</v>
      </c>
      <c r="AD344" s="4">
        <f t="shared" si="121"/>
        <v>0</v>
      </c>
      <c r="AE344" s="4">
        <f t="shared" si="122"/>
        <v>14.38597829146698</v>
      </c>
      <c r="AF344" s="4">
        <f t="shared" si="123"/>
        <v>0</v>
      </c>
      <c r="AG344" s="4">
        <f t="shared" si="124"/>
        <v>0</v>
      </c>
      <c r="AH344" s="4">
        <f t="shared" si="125"/>
        <v>0</v>
      </c>
      <c r="AI344" s="4">
        <f t="shared" si="126"/>
        <v>0</v>
      </c>
      <c r="AJ344" s="4">
        <f t="shared" si="127"/>
        <v>0</v>
      </c>
      <c r="AK344" s="4">
        <f t="shared" si="128"/>
        <v>0</v>
      </c>
      <c r="AL344" s="4">
        <f t="shared" si="129"/>
        <v>0</v>
      </c>
      <c r="AM344" s="4">
        <f t="shared" si="130"/>
        <v>0</v>
      </c>
      <c r="AN344" s="4">
        <f t="shared" si="131"/>
        <v>0</v>
      </c>
      <c r="AO344" s="4">
        <f t="shared" si="132"/>
        <v>0</v>
      </c>
      <c r="AP344" s="4">
        <f t="shared" si="133"/>
        <v>0</v>
      </c>
      <c r="AQ344" s="4">
        <f t="shared" si="134"/>
        <v>0</v>
      </c>
      <c r="AR344" s="4">
        <f t="shared" si="135"/>
        <v>2.7839897187025309</v>
      </c>
      <c r="AS344" s="4">
        <f t="shared" si="136"/>
        <v>0</v>
      </c>
      <c r="AT344" s="4">
        <f t="shared" si="137"/>
        <v>0</v>
      </c>
    </row>
    <row r="345" spans="1:46" x14ac:dyDescent="0.2">
      <c r="A345" s="3" t="s">
        <v>373</v>
      </c>
      <c r="B345" s="1">
        <v>0.45072453969756382</v>
      </c>
      <c r="C345" s="1">
        <v>0</v>
      </c>
      <c r="D345" s="1">
        <v>21.397498914985313</v>
      </c>
      <c r="E345" s="1">
        <v>0</v>
      </c>
      <c r="F345" s="1">
        <v>0</v>
      </c>
      <c r="G345" s="1">
        <v>25.789813023855579</v>
      </c>
      <c r="H345" s="1">
        <v>110.04126547455297</v>
      </c>
      <c r="I345" s="1">
        <v>4.0241448692152915</v>
      </c>
      <c r="J345" s="1">
        <v>0</v>
      </c>
      <c r="K345" s="1">
        <v>0</v>
      </c>
      <c r="L345" s="1">
        <v>16.43835616438356</v>
      </c>
      <c r="M345" s="1">
        <v>51.679586563307495</v>
      </c>
      <c r="N345" s="1">
        <v>0</v>
      </c>
      <c r="O345" s="1">
        <v>0</v>
      </c>
      <c r="P345" s="1">
        <v>0</v>
      </c>
      <c r="Q345" s="1">
        <v>44.8542237727386</v>
      </c>
      <c r="R345" s="1">
        <v>103.34201158280645</v>
      </c>
      <c r="S345" s="1">
        <v>1.2536826929104243</v>
      </c>
      <c r="T345" s="1">
        <v>8.3160083160083165</v>
      </c>
      <c r="U345" s="1">
        <v>1576.8994470612329</v>
      </c>
      <c r="V345" s="1">
        <v>25.864298646435039</v>
      </c>
      <c r="W345" s="4">
        <f t="shared" si="115"/>
        <v>1990.3510616221297</v>
      </c>
      <c r="X345" s="7">
        <v>344</v>
      </c>
      <c r="Y345" s="4">
        <f t="shared" si="116"/>
        <v>4.7555506745301105E-3</v>
      </c>
      <c r="Z345" s="4">
        <f t="shared" si="117"/>
        <v>2.2645479402524336E-2</v>
      </c>
      <c r="AA345" s="4">
        <f t="shared" si="118"/>
        <v>1.2994842540670046</v>
      </c>
      <c r="AB345" s="4">
        <f t="shared" si="119"/>
        <v>1.0750615470592619</v>
      </c>
      <c r="AC345" s="4">
        <f t="shared" si="120"/>
        <v>5.1921499465819387</v>
      </c>
      <c r="AD345" s="4">
        <f t="shared" si="121"/>
        <v>79.227201545845134</v>
      </c>
      <c r="AE345" s="4">
        <f t="shared" si="122"/>
        <v>0</v>
      </c>
      <c r="AF345" s="4">
        <f t="shared" si="123"/>
        <v>0</v>
      </c>
      <c r="AG345" s="4">
        <f t="shared" si="124"/>
        <v>0</v>
      </c>
      <c r="AH345" s="4">
        <f t="shared" si="125"/>
        <v>0</v>
      </c>
      <c r="AI345" s="4">
        <f t="shared" si="126"/>
        <v>0</v>
      </c>
      <c r="AJ345" s="4">
        <f t="shared" si="127"/>
        <v>0</v>
      </c>
      <c r="AK345" s="4">
        <f t="shared" si="128"/>
        <v>1.2957419181537233</v>
      </c>
      <c r="AL345" s="4">
        <f t="shared" si="129"/>
        <v>5.5287364925898901</v>
      </c>
      <c r="AM345" s="4">
        <f t="shared" si="130"/>
        <v>0.20218266751070671</v>
      </c>
      <c r="AN345" s="4">
        <f t="shared" si="131"/>
        <v>0</v>
      </c>
      <c r="AO345" s="4">
        <f t="shared" si="132"/>
        <v>0</v>
      </c>
      <c r="AP345" s="4">
        <f t="shared" si="133"/>
        <v>0.82590234865332524</v>
      </c>
      <c r="AQ345" s="4">
        <f t="shared" si="134"/>
        <v>2.5965060918041667</v>
      </c>
      <c r="AR345" s="4">
        <f t="shared" si="135"/>
        <v>2.2535835329563696</v>
      </c>
      <c r="AS345" s="4">
        <f t="shared" si="136"/>
        <v>6.2988018399561987E-2</v>
      </c>
      <c r="AT345" s="4">
        <f t="shared" si="137"/>
        <v>0.41781615697638774</v>
      </c>
    </row>
    <row r="346" spans="1:46" x14ac:dyDescent="0.2">
      <c r="A346" s="3" t="s">
        <v>374</v>
      </c>
      <c r="B346" s="1">
        <v>0</v>
      </c>
      <c r="C346" s="1">
        <v>0</v>
      </c>
      <c r="D346" s="1">
        <v>0.20186319731118221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4">
        <f t="shared" si="115"/>
        <v>0.20186319731118221</v>
      </c>
      <c r="X346" s="7">
        <v>345</v>
      </c>
      <c r="Y346" s="4">
        <f t="shared" si="116"/>
        <v>0</v>
      </c>
      <c r="Z346" s="4">
        <f t="shared" si="117"/>
        <v>0</v>
      </c>
      <c r="AA346" s="4">
        <f t="shared" si="118"/>
        <v>0</v>
      </c>
      <c r="AB346" s="4">
        <f t="shared" si="119"/>
        <v>100</v>
      </c>
      <c r="AC346" s="4">
        <f t="shared" si="120"/>
        <v>0</v>
      </c>
      <c r="AD346" s="4">
        <f t="shared" si="121"/>
        <v>0</v>
      </c>
      <c r="AE346" s="4">
        <f t="shared" si="122"/>
        <v>0</v>
      </c>
      <c r="AF346" s="4">
        <f t="shared" si="123"/>
        <v>0</v>
      </c>
      <c r="AG346" s="4">
        <f t="shared" si="124"/>
        <v>0</v>
      </c>
      <c r="AH346" s="4">
        <f t="shared" si="125"/>
        <v>0</v>
      </c>
      <c r="AI346" s="4">
        <f t="shared" si="126"/>
        <v>0</v>
      </c>
      <c r="AJ346" s="4">
        <f t="shared" si="127"/>
        <v>0</v>
      </c>
      <c r="AK346" s="4">
        <f t="shared" si="128"/>
        <v>0</v>
      </c>
      <c r="AL346" s="4">
        <f t="shared" si="129"/>
        <v>0</v>
      </c>
      <c r="AM346" s="4">
        <f t="shared" si="130"/>
        <v>0</v>
      </c>
      <c r="AN346" s="4">
        <f t="shared" si="131"/>
        <v>0</v>
      </c>
      <c r="AO346" s="4">
        <f t="shared" si="132"/>
        <v>0</v>
      </c>
      <c r="AP346" s="4">
        <f t="shared" si="133"/>
        <v>0</v>
      </c>
      <c r="AQ346" s="4">
        <f t="shared" si="134"/>
        <v>0</v>
      </c>
      <c r="AR346" s="4">
        <f t="shared" si="135"/>
        <v>0</v>
      </c>
      <c r="AS346" s="4">
        <f t="shared" si="136"/>
        <v>0</v>
      </c>
      <c r="AT346" s="4">
        <f t="shared" si="137"/>
        <v>0</v>
      </c>
    </row>
    <row r="347" spans="1:46" x14ac:dyDescent="0.2">
      <c r="A347" s="3" t="s">
        <v>556</v>
      </c>
      <c r="B347" s="1">
        <v>0</v>
      </c>
      <c r="C347" s="1">
        <v>0</v>
      </c>
      <c r="D347" s="1">
        <v>0.20186319731118221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4">
        <f t="shared" si="115"/>
        <v>0.20186319731118221</v>
      </c>
      <c r="X347" s="7">
        <v>346</v>
      </c>
      <c r="Y347" s="4">
        <f t="shared" si="116"/>
        <v>0</v>
      </c>
      <c r="Z347" s="4">
        <f t="shared" si="117"/>
        <v>0</v>
      </c>
      <c r="AA347" s="4">
        <f t="shared" si="118"/>
        <v>0</v>
      </c>
      <c r="AB347" s="4">
        <f t="shared" si="119"/>
        <v>100</v>
      </c>
      <c r="AC347" s="4">
        <f t="shared" si="120"/>
        <v>0</v>
      </c>
      <c r="AD347" s="4">
        <f t="shared" si="121"/>
        <v>0</v>
      </c>
      <c r="AE347" s="4">
        <f t="shared" si="122"/>
        <v>0</v>
      </c>
      <c r="AF347" s="4">
        <f t="shared" si="123"/>
        <v>0</v>
      </c>
      <c r="AG347" s="4">
        <f t="shared" si="124"/>
        <v>0</v>
      </c>
      <c r="AH347" s="4">
        <f t="shared" si="125"/>
        <v>0</v>
      </c>
      <c r="AI347" s="4">
        <f t="shared" si="126"/>
        <v>0</v>
      </c>
      <c r="AJ347" s="4">
        <f t="shared" si="127"/>
        <v>0</v>
      </c>
      <c r="AK347" s="4">
        <f t="shared" si="128"/>
        <v>0</v>
      </c>
      <c r="AL347" s="4">
        <f t="shared" si="129"/>
        <v>0</v>
      </c>
      <c r="AM347" s="4">
        <f t="shared" si="130"/>
        <v>0</v>
      </c>
      <c r="AN347" s="4">
        <f t="shared" si="131"/>
        <v>0</v>
      </c>
      <c r="AO347" s="4">
        <f t="shared" si="132"/>
        <v>0</v>
      </c>
      <c r="AP347" s="4">
        <f t="shared" si="133"/>
        <v>0</v>
      </c>
      <c r="AQ347" s="4">
        <f t="shared" si="134"/>
        <v>0</v>
      </c>
      <c r="AR347" s="4">
        <f t="shared" si="135"/>
        <v>0</v>
      </c>
      <c r="AS347" s="4">
        <f t="shared" si="136"/>
        <v>0</v>
      </c>
      <c r="AT347" s="4">
        <f t="shared" si="137"/>
        <v>0</v>
      </c>
    </row>
    <row r="348" spans="1:46" x14ac:dyDescent="0.2">
      <c r="A348" s="3" t="s">
        <v>375</v>
      </c>
      <c r="B348" s="1">
        <v>0</v>
      </c>
      <c r="C348" s="1">
        <v>0</v>
      </c>
      <c r="D348" s="1">
        <v>0.20186319731118221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4">
        <f t="shared" si="115"/>
        <v>0.20186319731118221</v>
      </c>
      <c r="X348" s="7">
        <v>347</v>
      </c>
      <c r="Y348" s="4">
        <f t="shared" si="116"/>
        <v>0</v>
      </c>
      <c r="Z348" s="4">
        <f t="shared" si="117"/>
        <v>0</v>
      </c>
      <c r="AA348" s="4">
        <f t="shared" si="118"/>
        <v>0</v>
      </c>
      <c r="AB348" s="4">
        <f t="shared" si="119"/>
        <v>100</v>
      </c>
      <c r="AC348" s="4">
        <f t="shared" si="120"/>
        <v>0</v>
      </c>
      <c r="AD348" s="4">
        <f t="shared" si="121"/>
        <v>0</v>
      </c>
      <c r="AE348" s="4">
        <f t="shared" si="122"/>
        <v>0</v>
      </c>
      <c r="AF348" s="4">
        <f t="shared" si="123"/>
        <v>0</v>
      </c>
      <c r="AG348" s="4">
        <f t="shared" si="124"/>
        <v>0</v>
      </c>
      <c r="AH348" s="4">
        <f t="shared" si="125"/>
        <v>0</v>
      </c>
      <c r="AI348" s="4">
        <f t="shared" si="126"/>
        <v>0</v>
      </c>
      <c r="AJ348" s="4">
        <f t="shared" si="127"/>
        <v>0</v>
      </c>
      <c r="AK348" s="4">
        <f t="shared" si="128"/>
        <v>0</v>
      </c>
      <c r="AL348" s="4">
        <f t="shared" si="129"/>
        <v>0</v>
      </c>
      <c r="AM348" s="4">
        <f t="shared" si="130"/>
        <v>0</v>
      </c>
      <c r="AN348" s="4">
        <f t="shared" si="131"/>
        <v>0</v>
      </c>
      <c r="AO348" s="4">
        <f t="shared" si="132"/>
        <v>0</v>
      </c>
      <c r="AP348" s="4">
        <f t="shared" si="133"/>
        <v>0</v>
      </c>
      <c r="AQ348" s="4">
        <f t="shared" si="134"/>
        <v>0</v>
      </c>
      <c r="AR348" s="4">
        <f t="shared" si="135"/>
        <v>0</v>
      </c>
      <c r="AS348" s="4">
        <f t="shared" si="136"/>
        <v>0</v>
      </c>
      <c r="AT348" s="4">
        <f t="shared" si="137"/>
        <v>0</v>
      </c>
    </row>
    <row r="349" spans="1:46" x14ac:dyDescent="0.2">
      <c r="A349" s="3" t="s">
        <v>376</v>
      </c>
      <c r="B349" s="1">
        <v>0</v>
      </c>
      <c r="C349" s="1">
        <v>0</v>
      </c>
      <c r="D349" s="1">
        <v>0.20186319731118221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4">
        <f t="shared" si="115"/>
        <v>0.20186319731118221</v>
      </c>
      <c r="X349" s="7">
        <v>348</v>
      </c>
      <c r="Y349" s="4">
        <f t="shared" si="116"/>
        <v>0</v>
      </c>
      <c r="Z349" s="4">
        <f t="shared" si="117"/>
        <v>0</v>
      </c>
      <c r="AA349" s="4">
        <f t="shared" si="118"/>
        <v>0</v>
      </c>
      <c r="AB349" s="4">
        <f t="shared" si="119"/>
        <v>100</v>
      </c>
      <c r="AC349" s="4">
        <f t="shared" si="120"/>
        <v>0</v>
      </c>
      <c r="AD349" s="4">
        <f t="shared" si="121"/>
        <v>0</v>
      </c>
      <c r="AE349" s="4">
        <f t="shared" si="122"/>
        <v>0</v>
      </c>
      <c r="AF349" s="4">
        <f t="shared" si="123"/>
        <v>0</v>
      </c>
      <c r="AG349" s="4">
        <f t="shared" si="124"/>
        <v>0</v>
      </c>
      <c r="AH349" s="4">
        <f t="shared" si="125"/>
        <v>0</v>
      </c>
      <c r="AI349" s="4">
        <f t="shared" si="126"/>
        <v>0</v>
      </c>
      <c r="AJ349" s="4">
        <f t="shared" si="127"/>
        <v>0</v>
      </c>
      <c r="AK349" s="4">
        <f t="shared" si="128"/>
        <v>0</v>
      </c>
      <c r="AL349" s="4">
        <f t="shared" si="129"/>
        <v>0</v>
      </c>
      <c r="AM349" s="4">
        <f t="shared" si="130"/>
        <v>0</v>
      </c>
      <c r="AN349" s="4">
        <f t="shared" si="131"/>
        <v>0</v>
      </c>
      <c r="AO349" s="4">
        <f t="shared" si="132"/>
        <v>0</v>
      </c>
      <c r="AP349" s="4">
        <f t="shared" si="133"/>
        <v>0</v>
      </c>
      <c r="AQ349" s="4">
        <f t="shared" si="134"/>
        <v>0</v>
      </c>
      <c r="AR349" s="4">
        <f t="shared" si="135"/>
        <v>0</v>
      </c>
      <c r="AS349" s="4">
        <f t="shared" si="136"/>
        <v>0</v>
      </c>
      <c r="AT349" s="4">
        <f t="shared" si="137"/>
        <v>0</v>
      </c>
    </row>
    <row r="350" spans="1:46" x14ac:dyDescent="0.2">
      <c r="A350" s="3" t="s">
        <v>377</v>
      </c>
      <c r="B350" s="1">
        <v>0</v>
      </c>
      <c r="C350" s="1">
        <v>0</v>
      </c>
      <c r="D350" s="1">
        <v>0.20186319731118221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4">
        <f t="shared" si="115"/>
        <v>0.20186319731118221</v>
      </c>
      <c r="X350" s="7">
        <v>349</v>
      </c>
      <c r="Y350" s="4">
        <f t="shared" si="116"/>
        <v>0</v>
      </c>
      <c r="Z350" s="4">
        <f t="shared" si="117"/>
        <v>0</v>
      </c>
      <c r="AA350" s="4">
        <f t="shared" si="118"/>
        <v>0</v>
      </c>
      <c r="AB350" s="4">
        <f t="shared" si="119"/>
        <v>100</v>
      </c>
      <c r="AC350" s="4">
        <f t="shared" si="120"/>
        <v>0</v>
      </c>
      <c r="AD350" s="4">
        <f t="shared" si="121"/>
        <v>0</v>
      </c>
      <c r="AE350" s="4">
        <f t="shared" si="122"/>
        <v>0</v>
      </c>
      <c r="AF350" s="4">
        <f t="shared" si="123"/>
        <v>0</v>
      </c>
      <c r="AG350" s="4">
        <f t="shared" si="124"/>
        <v>0</v>
      </c>
      <c r="AH350" s="4">
        <f t="shared" si="125"/>
        <v>0</v>
      </c>
      <c r="AI350" s="4">
        <f t="shared" si="126"/>
        <v>0</v>
      </c>
      <c r="AJ350" s="4">
        <f t="shared" si="127"/>
        <v>0</v>
      </c>
      <c r="AK350" s="4">
        <f t="shared" si="128"/>
        <v>0</v>
      </c>
      <c r="AL350" s="4">
        <f t="shared" si="129"/>
        <v>0</v>
      </c>
      <c r="AM350" s="4">
        <f t="shared" si="130"/>
        <v>0</v>
      </c>
      <c r="AN350" s="4">
        <f t="shared" si="131"/>
        <v>0</v>
      </c>
      <c r="AO350" s="4">
        <f t="shared" si="132"/>
        <v>0</v>
      </c>
      <c r="AP350" s="4">
        <f t="shared" si="133"/>
        <v>0</v>
      </c>
      <c r="AQ350" s="4">
        <f t="shared" si="134"/>
        <v>0</v>
      </c>
      <c r="AR350" s="4">
        <f t="shared" si="135"/>
        <v>0</v>
      </c>
      <c r="AS350" s="4">
        <f t="shared" si="136"/>
        <v>0</v>
      </c>
      <c r="AT350" s="4">
        <f t="shared" si="137"/>
        <v>0</v>
      </c>
    </row>
    <row r="351" spans="1:46" x14ac:dyDescent="0.2">
      <c r="A351" s="3" t="s">
        <v>378</v>
      </c>
      <c r="B351" s="1">
        <v>0</v>
      </c>
      <c r="C351" s="1">
        <v>0</v>
      </c>
      <c r="D351" s="1">
        <v>0.20186319731118221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4">
        <f t="shared" si="115"/>
        <v>0.20186319731118221</v>
      </c>
      <c r="X351" s="7">
        <v>350</v>
      </c>
      <c r="Y351" s="4">
        <f t="shared" si="116"/>
        <v>0</v>
      </c>
      <c r="Z351" s="4">
        <f t="shared" si="117"/>
        <v>0</v>
      </c>
      <c r="AA351" s="4">
        <f t="shared" si="118"/>
        <v>0</v>
      </c>
      <c r="AB351" s="4">
        <f t="shared" si="119"/>
        <v>100</v>
      </c>
      <c r="AC351" s="4">
        <f t="shared" si="120"/>
        <v>0</v>
      </c>
      <c r="AD351" s="4">
        <f t="shared" si="121"/>
        <v>0</v>
      </c>
      <c r="AE351" s="4">
        <f t="shared" si="122"/>
        <v>0</v>
      </c>
      <c r="AF351" s="4">
        <f t="shared" si="123"/>
        <v>0</v>
      </c>
      <c r="AG351" s="4">
        <f t="shared" si="124"/>
        <v>0</v>
      </c>
      <c r="AH351" s="4">
        <f t="shared" si="125"/>
        <v>0</v>
      </c>
      <c r="AI351" s="4">
        <f t="shared" si="126"/>
        <v>0</v>
      </c>
      <c r="AJ351" s="4">
        <f t="shared" si="127"/>
        <v>0</v>
      </c>
      <c r="AK351" s="4">
        <f t="shared" si="128"/>
        <v>0</v>
      </c>
      <c r="AL351" s="4">
        <f t="shared" si="129"/>
        <v>0</v>
      </c>
      <c r="AM351" s="4">
        <f t="shared" si="130"/>
        <v>0</v>
      </c>
      <c r="AN351" s="4">
        <f t="shared" si="131"/>
        <v>0</v>
      </c>
      <c r="AO351" s="4">
        <f t="shared" si="132"/>
        <v>0</v>
      </c>
      <c r="AP351" s="4">
        <f t="shared" si="133"/>
        <v>0</v>
      </c>
      <c r="AQ351" s="4">
        <f t="shared" si="134"/>
        <v>0</v>
      </c>
      <c r="AR351" s="4">
        <f t="shared" si="135"/>
        <v>0</v>
      </c>
      <c r="AS351" s="4">
        <f t="shared" si="136"/>
        <v>0</v>
      </c>
      <c r="AT351" s="4">
        <f t="shared" si="137"/>
        <v>0</v>
      </c>
    </row>
    <row r="352" spans="1:46" x14ac:dyDescent="0.2">
      <c r="A352" s="3" t="s">
        <v>379</v>
      </c>
      <c r="B352" s="1">
        <v>0</v>
      </c>
      <c r="C352" s="1">
        <v>0</v>
      </c>
      <c r="D352" s="1">
        <v>0.20186319731118221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4">
        <f t="shared" si="115"/>
        <v>0.20186319731118221</v>
      </c>
      <c r="X352" s="7">
        <v>351</v>
      </c>
      <c r="Y352" s="4">
        <f t="shared" si="116"/>
        <v>0</v>
      </c>
      <c r="Z352" s="4">
        <f t="shared" si="117"/>
        <v>0</v>
      </c>
      <c r="AA352" s="4">
        <f t="shared" si="118"/>
        <v>0</v>
      </c>
      <c r="AB352" s="4">
        <f t="shared" si="119"/>
        <v>100</v>
      </c>
      <c r="AC352" s="4">
        <f t="shared" si="120"/>
        <v>0</v>
      </c>
      <c r="AD352" s="4">
        <f t="shared" si="121"/>
        <v>0</v>
      </c>
      <c r="AE352" s="4">
        <f t="shared" si="122"/>
        <v>0</v>
      </c>
      <c r="AF352" s="4">
        <f t="shared" si="123"/>
        <v>0</v>
      </c>
      <c r="AG352" s="4">
        <f t="shared" si="124"/>
        <v>0</v>
      </c>
      <c r="AH352" s="4">
        <f t="shared" si="125"/>
        <v>0</v>
      </c>
      <c r="AI352" s="4">
        <f t="shared" si="126"/>
        <v>0</v>
      </c>
      <c r="AJ352" s="4">
        <f t="shared" si="127"/>
        <v>0</v>
      </c>
      <c r="AK352" s="4">
        <f t="shared" si="128"/>
        <v>0</v>
      </c>
      <c r="AL352" s="4">
        <f t="shared" si="129"/>
        <v>0</v>
      </c>
      <c r="AM352" s="4">
        <f t="shared" si="130"/>
        <v>0</v>
      </c>
      <c r="AN352" s="4">
        <f t="shared" si="131"/>
        <v>0</v>
      </c>
      <c r="AO352" s="4">
        <f t="shared" si="132"/>
        <v>0</v>
      </c>
      <c r="AP352" s="4">
        <f t="shared" si="133"/>
        <v>0</v>
      </c>
      <c r="AQ352" s="4">
        <f t="shared" si="134"/>
        <v>0</v>
      </c>
      <c r="AR352" s="4">
        <f t="shared" si="135"/>
        <v>0</v>
      </c>
      <c r="AS352" s="4">
        <f t="shared" si="136"/>
        <v>0</v>
      </c>
      <c r="AT352" s="4">
        <f t="shared" si="137"/>
        <v>0</v>
      </c>
    </row>
    <row r="353" spans="1:46" x14ac:dyDescent="0.2">
      <c r="A353" s="3" t="s">
        <v>380</v>
      </c>
      <c r="B353" s="1">
        <v>0</v>
      </c>
      <c r="C353" s="1">
        <v>0</v>
      </c>
      <c r="D353" s="1">
        <v>0.20186319731118221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4">
        <f t="shared" si="115"/>
        <v>0.20186319731118221</v>
      </c>
      <c r="X353" s="7">
        <v>352</v>
      </c>
      <c r="Y353" s="4">
        <f t="shared" si="116"/>
        <v>0</v>
      </c>
      <c r="Z353" s="4">
        <f t="shared" si="117"/>
        <v>0</v>
      </c>
      <c r="AA353" s="4">
        <f t="shared" si="118"/>
        <v>0</v>
      </c>
      <c r="AB353" s="4">
        <f t="shared" si="119"/>
        <v>100</v>
      </c>
      <c r="AC353" s="4">
        <f t="shared" si="120"/>
        <v>0</v>
      </c>
      <c r="AD353" s="4">
        <f t="shared" si="121"/>
        <v>0</v>
      </c>
      <c r="AE353" s="4">
        <f t="shared" si="122"/>
        <v>0</v>
      </c>
      <c r="AF353" s="4">
        <f t="shared" si="123"/>
        <v>0</v>
      </c>
      <c r="AG353" s="4">
        <f t="shared" si="124"/>
        <v>0</v>
      </c>
      <c r="AH353" s="4">
        <f t="shared" si="125"/>
        <v>0</v>
      </c>
      <c r="AI353" s="4">
        <f t="shared" si="126"/>
        <v>0</v>
      </c>
      <c r="AJ353" s="4">
        <f t="shared" si="127"/>
        <v>0</v>
      </c>
      <c r="AK353" s="4">
        <f t="shared" si="128"/>
        <v>0</v>
      </c>
      <c r="AL353" s="4">
        <f t="shared" si="129"/>
        <v>0</v>
      </c>
      <c r="AM353" s="4">
        <f t="shared" si="130"/>
        <v>0</v>
      </c>
      <c r="AN353" s="4">
        <f t="shared" si="131"/>
        <v>0</v>
      </c>
      <c r="AO353" s="4">
        <f t="shared" si="132"/>
        <v>0</v>
      </c>
      <c r="AP353" s="4">
        <f t="shared" si="133"/>
        <v>0</v>
      </c>
      <c r="AQ353" s="4">
        <f t="shared" si="134"/>
        <v>0</v>
      </c>
      <c r="AR353" s="4">
        <f t="shared" si="135"/>
        <v>0</v>
      </c>
      <c r="AS353" s="4">
        <f t="shared" si="136"/>
        <v>0</v>
      </c>
      <c r="AT353" s="4">
        <f t="shared" si="137"/>
        <v>0</v>
      </c>
    </row>
    <row r="354" spans="1:46" x14ac:dyDescent="0.2">
      <c r="A354" s="3" t="s">
        <v>381</v>
      </c>
      <c r="B354" s="1">
        <v>0</v>
      </c>
      <c r="C354" s="1">
        <v>0</v>
      </c>
      <c r="D354" s="1">
        <v>0.20186319731118221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4">
        <f t="shared" si="115"/>
        <v>0.20186319731118221</v>
      </c>
      <c r="X354" s="7">
        <v>353</v>
      </c>
      <c r="Y354" s="4">
        <f t="shared" si="116"/>
        <v>0</v>
      </c>
      <c r="Z354" s="4">
        <f t="shared" si="117"/>
        <v>0</v>
      </c>
      <c r="AA354" s="4">
        <f t="shared" si="118"/>
        <v>0</v>
      </c>
      <c r="AB354" s="4">
        <f t="shared" si="119"/>
        <v>100</v>
      </c>
      <c r="AC354" s="4">
        <f t="shared" si="120"/>
        <v>0</v>
      </c>
      <c r="AD354" s="4">
        <f t="shared" si="121"/>
        <v>0</v>
      </c>
      <c r="AE354" s="4">
        <f t="shared" si="122"/>
        <v>0</v>
      </c>
      <c r="AF354" s="4">
        <f t="shared" si="123"/>
        <v>0</v>
      </c>
      <c r="AG354" s="4">
        <f t="shared" si="124"/>
        <v>0</v>
      </c>
      <c r="AH354" s="4">
        <f t="shared" si="125"/>
        <v>0</v>
      </c>
      <c r="AI354" s="4">
        <f t="shared" si="126"/>
        <v>0</v>
      </c>
      <c r="AJ354" s="4">
        <f t="shared" si="127"/>
        <v>0</v>
      </c>
      <c r="AK354" s="4">
        <f t="shared" si="128"/>
        <v>0</v>
      </c>
      <c r="AL354" s="4">
        <f t="shared" si="129"/>
        <v>0</v>
      </c>
      <c r="AM354" s="4">
        <f t="shared" si="130"/>
        <v>0</v>
      </c>
      <c r="AN354" s="4">
        <f t="shared" si="131"/>
        <v>0</v>
      </c>
      <c r="AO354" s="4">
        <f t="shared" si="132"/>
        <v>0</v>
      </c>
      <c r="AP354" s="4">
        <f t="shared" si="133"/>
        <v>0</v>
      </c>
      <c r="AQ354" s="4">
        <f t="shared" si="134"/>
        <v>0</v>
      </c>
      <c r="AR354" s="4">
        <f t="shared" si="135"/>
        <v>0</v>
      </c>
      <c r="AS354" s="4">
        <f t="shared" si="136"/>
        <v>0</v>
      </c>
      <c r="AT354" s="4">
        <f t="shared" si="137"/>
        <v>0</v>
      </c>
    </row>
    <row r="355" spans="1:46" x14ac:dyDescent="0.2">
      <c r="A355" s="3" t="s">
        <v>382</v>
      </c>
      <c r="B355" s="1">
        <v>0</v>
      </c>
      <c r="C355" s="1">
        <v>0</v>
      </c>
      <c r="D355" s="1">
        <v>0.20186319731118221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4">
        <f t="shared" si="115"/>
        <v>0.20186319731118221</v>
      </c>
      <c r="X355" s="7">
        <v>354</v>
      </c>
      <c r="Y355" s="4">
        <f t="shared" si="116"/>
        <v>0</v>
      </c>
      <c r="Z355" s="4">
        <f t="shared" si="117"/>
        <v>0</v>
      </c>
      <c r="AA355" s="4">
        <f t="shared" si="118"/>
        <v>0</v>
      </c>
      <c r="AB355" s="4">
        <f t="shared" si="119"/>
        <v>100</v>
      </c>
      <c r="AC355" s="4">
        <f t="shared" si="120"/>
        <v>0</v>
      </c>
      <c r="AD355" s="4">
        <f t="shared" si="121"/>
        <v>0</v>
      </c>
      <c r="AE355" s="4">
        <f t="shared" si="122"/>
        <v>0</v>
      </c>
      <c r="AF355" s="4">
        <f t="shared" si="123"/>
        <v>0</v>
      </c>
      <c r="AG355" s="4">
        <f t="shared" si="124"/>
        <v>0</v>
      </c>
      <c r="AH355" s="4">
        <f t="shared" si="125"/>
        <v>0</v>
      </c>
      <c r="AI355" s="4">
        <f t="shared" si="126"/>
        <v>0</v>
      </c>
      <c r="AJ355" s="4">
        <f t="shared" si="127"/>
        <v>0</v>
      </c>
      <c r="AK355" s="4">
        <f t="shared" si="128"/>
        <v>0</v>
      </c>
      <c r="AL355" s="4">
        <f t="shared" si="129"/>
        <v>0</v>
      </c>
      <c r="AM355" s="4">
        <f t="shared" si="130"/>
        <v>0</v>
      </c>
      <c r="AN355" s="4">
        <f t="shared" si="131"/>
        <v>0</v>
      </c>
      <c r="AO355" s="4">
        <f t="shared" si="132"/>
        <v>0</v>
      </c>
      <c r="AP355" s="4">
        <f t="shared" si="133"/>
        <v>0</v>
      </c>
      <c r="AQ355" s="4">
        <f t="shared" si="134"/>
        <v>0</v>
      </c>
      <c r="AR355" s="4">
        <f t="shared" si="135"/>
        <v>0</v>
      </c>
      <c r="AS355" s="4">
        <f t="shared" si="136"/>
        <v>0</v>
      </c>
      <c r="AT355" s="4">
        <f t="shared" si="137"/>
        <v>0</v>
      </c>
    </row>
    <row r="356" spans="1:46" x14ac:dyDescent="0.2">
      <c r="A356" s="3" t="s">
        <v>383</v>
      </c>
      <c r="B356" s="1">
        <v>0</v>
      </c>
      <c r="C356" s="1">
        <v>0</v>
      </c>
      <c r="D356" s="1">
        <v>0.20186319731118221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4">
        <f t="shared" si="115"/>
        <v>0.20186319731118221</v>
      </c>
      <c r="X356" s="7">
        <v>355</v>
      </c>
      <c r="Y356" s="4">
        <f t="shared" si="116"/>
        <v>0</v>
      </c>
      <c r="Z356" s="4">
        <f t="shared" si="117"/>
        <v>0</v>
      </c>
      <c r="AA356" s="4">
        <f t="shared" si="118"/>
        <v>0</v>
      </c>
      <c r="AB356" s="4">
        <f t="shared" si="119"/>
        <v>100</v>
      </c>
      <c r="AC356" s="4">
        <f t="shared" si="120"/>
        <v>0</v>
      </c>
      <c r="AD356" s="4">
        <f t="shared" si="121"/>
        <v>0</v>
      </c>
      <c r="AE356" s="4">
        <f t="shared" si="122"/>
        <v>0</v>
      </c>
      <c r="AF356" s="4">
        <f t="shared" si="123"/>
        <v>0</v>
      </c>
      <c r="AG356" s="4">
        <f t="shared" si="124"/>
        <v>0</v>
      </c>
      <c r="AH356" s="4">
        <f t="shared" si="125"/>
        <v>0</v>
      </c>
      <c r="AI356" s="4">
        <f t="shared" si="126"/>
        <v>0</v>
      </c>
      <c r="AJ356" s="4">
        <f t="shared" si="127"/>
        <v>0</v>
      </c>
      <c r="AK356" s="4">
        <f t="shared" si="128"/>
        <v>0</v>
      </c>
      <c r="AL356" s="4">
        <f t="shared" si="129"/>
        <v>0</v>
      </c>
      <c r="AM356" s="4">
        <f t="shared" si="130"/>
        <v>0</v>
      </c>
      <c r="AN356" s="4">
        <f t="shared" si="131"/>
        <v>0</v>
      </c>
      <c r="AO356" s="4">
        <f t="shared" si="132"/>
        <v>0</v>
      </c>
      <c r="AP356" s="4">
        <f t="shared" si="133"/>
        <v>0</v>
      </c>
      <c r="AQ356" s="4">
        <f t="shared" si="134"/>
        <v>0</v>
      </c>
      <c r="AR356" s="4">
        <f t="shared" si="135"/>
        <v>0</v>
      </c>
      <c r="AS356" s="4">
        <f t="shared" si="136"/>
        <v>0</v>
      </c>
      <c r="AT356" s="4">
        <f t="shared" si="137"/>
        <v>0</v>
      </c>
    </row>
    <row r="357" spans="1:46" x14ac:dyDescent="0.2">
      <c r="A357" s="3" t="s">
        <v>384</v>
      </c>
      <c r="B357" s="1">
        <v>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.21553582205362531</v>
      </c>
      <c r="W357" s="4">
        <f t="shared" si="115"/>
        <v>0.21553582205362531</v>
      </c>
      <c r="X357" s="7">
        <v>356</v>
      </c>
      <c r="Y357" s="4">
        <f t="shared" si="116"/>
        <v>0</v>
      </c>
      <c r="Z357" s="4">
        <f t="shared" si="117"/>
        <v>0</v>
      </c>
      <c r="AA357" s="4">
        <f t="shared" si="118"/>
        <v>100</v>
      </c>
      <c r="AB357" s="4">
        <f t="shared" si="119"/>
        <v>0</v>
      </c>
      <c r="AC357" s="4">
        <f t="shared" si="120"/>
        <v>0</v>
      </c>
      <c r="AD357" s="4">
        <f t="shared" si="121"/>
        <v>0</v>
      </c>
      <c r="AE357" s="4">
        <f t="shared" si="122"/>
        <v>0</v>
      </c>
      <c r="AF357" s="4">
        <f t="shared" si="123"/>
        <v>0</v>
      </c>
      <c r="AG357" s="4">
        <f t="shared" si="124"/>
        <v>0</v>
      </c>
      <c r="AH357" s="4">
        <f t="shared" si="125"/>
        <v>0</v>
      </c>
      <c r="AI357" s="4">
        <f t="shared" si="126"/>
        <v>0</v>
      </c>
      <c r="AJ357" s="4">
        <f t="shared" si="127"/>
        <v>0</v>
      </c>
      <c r="AK357" s="4">
        <f t="shared" si="128"/>
        <v>0</v>
      </c>
      <c r="AL357" s="4">
        <f t="shared" si="129"/>
        <v>0</v>
      </c>
      <c r="AM357" s="4">
        <f t="shared" si="130"/>
        <v>0</v>
      </c>
      <c r="AN357" s="4">
        <f t="shared" si="131"/>
        <v>0</v>
      </c>
      <c r="AO357" s="4">
        <f t="shared" si="132"/>
        <v>0</v>
      </c>
      <c r="AP357" s="4">
        <f t="shared" si="133"/>
        <v>0</v>
      </c>
      <c r="AQ357" s="4">
        <f t="shared" si="134"/>
        <v>0</v>
      </c>
      <c r="AR357" s="4">
        <f t="shared" si="135"/>
        <v>0</v>
      </c>
      <c r="AS357" s="4">
        <f t="shared" si="136"/>
        <v>0</v>
      </c>
      <c r="AT357" s="4">
        <f t="shared" si="137"/>
        <v>0</v>
      </c>
    </row>
    <row r="358" spans="1:46" x14ac:dyDescent="0.2">
      <c r="A358" s="3" t="s">
        <v>385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.21553582205362531</v>
      </c>
      <c r="W358" s="4">
        <f t="shared" si="115"/>
        <v>0.21553582205362531</v>
      </c>
      <c r="X358" s="7">
        <v>357</v>
      </c>
      <c r="Y358" s="4">
        <f t="shared" si="116"/>
        <v>0</v>
      </c>
      <c r="Z358" s="4">
        <f t="shared" si="117"/>
        <v>0</v>
      </c>
      <c r="AA358" s="4">
        <f t="shared" si="118"/>
        <v>100</v>
      </c>
      <c r="AB358" s="4">
        <f t="shared" si="119"/>
        <v>0</v>
      </c>
      <c r="AC358" s="4">
        <f t="shared" si="120"/>
        <v>0</v>
      </c>
      <c r="AD358" s="4">
        <f t="shared" si="121"/>
        <v>0</v>
      </c>
      <c r="AE358" s="4">
        <f t="shared" si="122"/>
        <v>0</v>
      </c>
      <c r="AF358" s="4">
        <f t="shared" si="123"/>
        <v>0</v>
      </c>
      <c r="AG358" s="4">
        <f t="shared" si="124"/>
        <v>0</v>
      </c>
      <c r="AH358" s="4">
        <f t="shared" si="125"/>
        <v>0</v>
      </c>
      <c r="AI358" s="4">
        <f t="shared" si="126"/>
        <v>0</v>
      </c>
      <c r="AJ358" s="4">
        <f t="shared" si="127"/>
        <v>0</v>
      </c>
      <c r="AK358" s="4">
        <f t="shared" si="128"/>
        <v>0</v>
      </c>
      <c r="AL358" s="4">
        <f t="shared" si="129"/>
        <v>0</v>
      </c>
      <c r="AM358" s="4">
        <f t="shared" si="130"/>
        <v>0</v>
      </c>
      <c r="AN358" s="4">
        <f t="shared" si="131"/>
        <v>0</v>
      </c>
      <c r="AO358" s="4">
        <f t="shared" si="132"/>
        <v>0</v>
      </c>
      <c r="AP358" s="4">
        <f t="shared" si="133"/>
        <v>0</v>
      </c>
      <c r="AQ358" s="4">
        <f t="shared" si="134"/>
        <v>0</v>
      </c>
      <c r="AR358" s="4">
        <f t="shared" si="135"/>
        <v>0</v>
      </c>
      <c r="AS358" s="4">
        <f t="shared" si="136"/>
        <v>0</v>
      </c>
      <c r="AT358" s="4">
        <f t="shared" si="137"/>
        <v>0</v>
      </c>
    </row>
    <row r="359" spans="1:46" x14ac:dyDescent="0.2">
      <c r="A359" s="3" t="s">
        <v>386</v>
      </c>
      <c r="B359" s="1">
        <v>0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.21553582205362531</v>
      </c>
      <c r="W359" s="4">
        <f t="shared" si="115"/>
        <v>0.21553582205362531</v>
      </c>
      <c r="X359" s="7">
        <v>358</v>
      </c>
      <c r="Y359" s="4">
        <f t="shared" si="116"/>
        <v>0</v>
      </c>
      <c r="Z359" s="4">
        <f t="shared" si="117"/>
        <v>0</v>
      </c>
      <c r="AA359" s="4">
        <f t="shared" si="118"/>
        <v>100</v>
      </c>
      <c r="AB359" s="4">
        <f t="shared" si="119"/>
        <v>0</v>
      </c>
      <c r="AC359" s="4">
        <f t="shared" si="120"/>
        <v>0</v>
      </c>
      <c r="AD359" s="4">
        <f t="shared" si="121"/>
        <v>0</v>
      </c>
      <c r="AE359" s="4">
        <f t="shared" si="122"/>
        <v>0</v>
      </c>
      <c r="AF359" s="4">
        <f t="shared" si="123"/>
        <v>0</v>
      </c>
      <c r="AG359" s="4">
        <f t="shared" si="124"/>
        <v>0</v>
      </c>
      <c r="AH359" s="4">
        <f t="shared" si="125"/>
        <v>0</v>
      </c>
      <c r="AI359" s="4">
        <f t="shared" si="126"/>
        <v>0</v>
      </c>
      <c r="AJ359" s="4">
        <f t="shared" si="127"/>
        <v>0</v>
      </c>
      <c r="AK359" s="4">
        <f t="shared" si="128"/>
        <v>0</v>
      </c>
      <c r="AL359" s="4">
        <f t="shared" si="129"/>
        <v>0</v>
      </c>
      <c r="AM359" s="4">
        <f t="shared" si="130"/>
        <v>0</v>
      </c>
      <c r="AN359" s="4">
        <f t="shared" si="131"/>
        <v>0</v>
      </c>
      <c r="AO359" s="4">
        <f t="shared" si="132"/>
        <v>0</v>
      </c>
      <c r="AP359" s="4">
        <f t="shared" si="133"/>
        <v>0</v>
      </c>
      <c r="AQ359" s="4">
        <f t="shared" si="134"/>
        <v>0</v>
      </c>
      <c r="AR359" s="4">
        <f t="shared" si="135"/>
        <v>0</v>
      </c>
      <c r="AS359" s="4">
        <f t="shared" si="136"/>
        <v>0</v>
      </c>
      <c r="AT359" s="4">
        <f t="shared" si="137"/>
        <v>0</v>
      </c>
    </row>
    <row r="360" spans="1:46" x14ac:dyDescent="0.2">
      <c r="A360" s="3" t="s">
        <v>387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.21553582205362531</v>
      </c>
      <c r="W360" s="4">
        <f t="shared" si="115"/>
        <v>0.21553582205362531</v>
      </c>
      <c r="X360" s="7">
        <v>359</v>
      </c>
      <c r="Y360" s="4">
        <f t="shared" si="116"/>
        <v>0</v>
      </c>
      <c r="Z360" s="4">
        <f t="shared" si="117"/>
        <v>0</v>
      </c>
      <c r="AA360" s="4">
        <f t="shared" si="118"/>
        <v>100</v>
      </c>
      <c r="AB360" s="4">
        <f t="shared" si="119"/>
        <v>0</v>
      </c>
      <c r="AC360" s="4">
        <f t="shared" si="120"/>
        <v>0</v>
      </c>
      <c r="AD360" s="4">
        <f t="shared" si="121"/>
        <v>0</v>
      </c>
      <c r="AE360" s="4">
        <f t="shared" si="122"/>
        <v>0</v>
      </c>
      <c r="AF360" s="4">
        <f t="shared" si="123"/>
        <v>0</v>
      </c>
      <c r="AG360" s="4">
        <f t="shared" si="124"/>
        <v>0</v>
      </c>
      <c r="AH360" s="4">
        <f t="shared" si="125"/>
        <v>0</v>
      </c>
      <c r="AI360" s="4">
        <f t="shared" si="126"/>
        <v>0</v>
      </c>
      <c r="AJ360" s="4">
        <f t="shared" si="127"/>
        <v>0</v>
      </c>
      <c r="AK360" s="4">
        <f t="shared" si="128"/>
        <v>0</v>
      </c>
      <c r="AL360" s="4">
        <f t="shared" si="129"/>
        <v>0</v>
      </c>
      <c r="AM360" s="4">
        <f t="shared" si="130"/>
        <v>0</v>
      </c>
      <c r="AN360" s="4">
        <f t="shared" si="131"/>
        <v>0</v>
      </c>
      <c r="AO360" s="4">
        <f t="shared" si="132"/>
        <v>0</v>
      </c>
      <c r="AP360" s="4">
        <f t="shared" si="133"/>
        <v>0</v>
      </c>
      <c r="AQ360" s="4">
        <f t="shared" si="134"/>
        <v>0</v>
      </c>
      <c r="AR360" s="4">
        <f t="shared" si="135"/>
        <v>0</v>
      </c>
      <c r="AS360" s="4">
        <f t="shared" si="136"/>
        <v>0</v>
      </c>
      <c r="AT360" s="4">
        <f t="shared" si="137"/>
        <v>0</v>
      </c>
    </row>
    <row r="361" spans="1:46" x14ac:dyDescent="0.2">
      <c r="A361" s="3" t="s">
        <v>388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.21553582205362531</v>
      </c>
      <c r="W361" s="4">
        <f t="shared" si="115"/>
        <v>0.21553582205362531</v>
      </c>
      <c r="X361" s="7">
        <v>360</v>
      </c>
      <c r="Y361" s="4">
        <f t="shared" si="116"/>
        <v>0</v>
      </c>
      <c r="Z361" s="4">
        <f t="shared" si="117"/>
        <v>0</v>
      </c>
      <c r="AA361" s="4">
        <f t="shared" si="118"/>
        <v>100</v>
      </c>
      <c r="AB361" s="4">
        <f t="shared" si="119"/>
        <v>0</v>
      </c>
      <c r="AC361" s="4">
        <f t="shared" si="120"/>
        <v>0</v>
      </c>
      <c r="AD361" s="4">
        <f t="shared" si="121"/>
        <v>0</v>
      </c>
      <c r="AE361" s="4">
        <f t="shared" si="122"/>
        <v>0</v>
      </c>
      <c r="AF361" s="4">
        <f t="shared" si="123"/>
        <v>0</v>
      </c>
      <c r="AG361" s="4">
        <f t="shared" si="124"/>
        <v>0</v>
      </c>
      <c r="AH361" s="4">
        <f t="shared" si="125"/>
        <v>0</v>
      </c>
      <c r="AI361" s="4">
        <f t="shared" si="126"/>
        <v>0</v>
      </c>
      <c r="AJ361" s="4">
        <f t="shared" si="127"/>
        <v>0</v>
      </c>
      <c r="AK361" s="4">
        <f t="shared" si="128"/>
        <v>0</v>
      </c>
      <c r="AL361" s="4">
        <f t="shared" si="129"/>
        <v>0</v>
      </c>
      <c r="AM361" s="4">
        <f t="shared" si="130"/>
        <v>0</v>
      </c>
      <c r="AN361" s="4">
        <f t="shared" si="131"/>
        <v>0</v>
      </c>
      <c r="AO361" s="4">
        <f t="shared" si="132"/>
        <v>0</v>
      </c>
      <c r="AP361" s="4">
        <f t="shared" si="133"/>
        <v>0</v>
      </c>
      <c r="AQ361" s="4">
        <f t="shared" si="134"/>
        <v>0</v>
      </c>
      <c r="AR361" s="4">
        <f t="shared" si="135"/>
        <v>0</v>
      </c>
      <c r="AS361" s="4">
        <f t="shared" si="136"/>
        <v>0</v>
      </c>
      <c r="AT361" s="4">
        <f t="shared" si="137"/>
        <v>0</v>
      </c>
    </row>
    <row r="362" spans="1:46" x14ac:dyDescent="0.2">
      <c r="A362" s="3" t="s">
        <v>389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.21553582205362531</v>
      </c>
      <c r="W362" s="4">
        <f t="shared" si="115"/>
        <v>0.21553582205362531</v>
      </c>
      <c r="X362" s="7">
        <v>361</v>
      </c>
      <c r="Y362" s="4">
        <f t="shared" si="116"/>
        <v>0</v>
      </c>
      <c r="Z362" s="4">
        <f t="shared" si="117"/>
        <v>0</v>
      </c>
      <c r="AA362" s="4">
        <f t="shared" si="118"/>
        <v>100</v>
      </c>
      <c r="AB362" s="4">
        <f t="shared" si="119"/>
        <v>0</v>
      </c>
      <c r="AC362" s="4">
        <f t="shared" si="120"/>
        <v>0</v>
      </c>
      <c r="AD362" s="4">
        <f t="shared" si="121"/>
        <v>0</v>
      </c>
      <c r="AE362" s="4">
        <f t="shared" si="122"/>
        <v>0</v>
      </c>
      <c r="AF362" s="4">
        <f t="shared" si="123"/>
        <v>0</v>
      </c>
      <c r="AG362" s="4">
        <f t="shared" si="124"/>
        <v>0</v>
      </c>
      <c r="AH362" s="4">
        <f t="shared" si="125"/>
        <v>0</v>
      </c>
      <c r="AI362" s="4">
        <f t="shared" si="126"/>
        <v>0</v>
      </c>
      <c r="AJ362" s="4">
        <f t="shared" si="127"/>
        <v>0</v>
      </c>
      <c r="AK362" s="4">
        <f t="shared" si="128"/>
        <v>0</v>
      </c>
      <c r="AL362" s="4">
        <f t="shared" si="129"/>
        <v>0</v>
      </c>
      <c r="AM362" s="4">
        <f t="shared" si="130"/>
        <v>0</v>
      </c>
      <c r="AN362" s="4">
        <f t="shared" si="131"/>
        <v>0</v>
      </c>
      <c r="AO362" s="4">
        <f t="shared" si="132"/>
        <v>0</v>
      </c>
      <c r="AP362" s="4">
        <f t="shared" si="133"/>
        <v>0</v>
      </c>
      <c r="AQ362" s="4">
        <f t="shared" si="134"/>
        <v>0</v>
      </c>
      <c r="AR362" s="4">
        <f t="shared" si="135"/>
        <v>0</v>
      </c>
      <c r="AS362" s="4">
        <f t="shared" si="136"/>
        <v>0</v>
      </c>
      <c r="AT362" s="4">
        <f t="shared" si="137"/>
        <v>0</v>
      </c>
    </row>
    <row r="363" spans="1:46" x14ac:dyDescent="0.2">
      <c r="A363" s="3" t="s">
        <v>390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.21553582205362531</v>
      </c>
      <c r="W363" s="4">
        <f t="shared" si="115"/>
        <v>0.21553582205362531</v>
      </c>
      <c r="X363" s="7">
        <v>362</v>
      </c>
      <c r="Y363" s="4">
        <f t="shared" si="116"/>
        <v>0</v>
      </c>
      <c r="Z363" s="4">
        <f t="shared" si="117"/>
        <v>0</v>
      </c>
      <c r="AA363" s="4">
        <f t="shared" si="118"/>
        <v>100</v>
      </c>
      <c r="AB363" s="4">
        <f t="shared" si="119"/>
        <v>0</v>
      </c>
      <c r="AC363" s="4">
        <f t="shared" si="120"/>
        <v>0</v>
      </c>
      <c r="AD363" s="4">
        <f t="shared" si="121"/>
        <v>0</v>
      </c>
      <c r="AE363" s="4">
        <f t="shared" si="122"/>
        <v>0</v>
      </c>
      <c r="AF363" s="4">
        <f t="shared" si="123"/>
        <v>0</v>
      </c>
      <c r="AG363" s="4">
        <f t="shared" si="124"/>
        <v>0</v>
      </c>
      <c r="AH363" s="4">
        <f t="shared" si="125"/>
        <v>0</v>
      </c>
      <c r="AI363" s="4">
        <f t="shared" si="126"/>
        <v>0</v>
      </c>
      <c r="AJ363" s="4">
        <f t="shared" si="127"/>
        <v>0</v>
      </c>
      <c r="AK363" s="4">
        <f t="shared" si="128"/>
        <v>0</v>
      </c>
      <c r="AL363" s="4">
        <f t="shared" si="129"/>
        <v>0</v>
      </c>
      <c r="AM363" s="4">
        <f t="shared" si="130"/>
        <v>0</v>
      </c>
      <c r="AN363" s="4">
        <f t="shared" si="131"/>
        <v>0</v>
      </c>
      <c r="AO363" s="4">
        <f t="shared" si="132"/>
        <v>0</v>
      </c>
      <c r="AP363" s="4">
        <f t="shared" si="133"/>
        <v>0</v>
      </c>
      <c r="AQ363" s="4">
        <f t="shared" si="134"/>
        <v>0</v>
      </c>
      <c r="AR363" s="4">
        <f t="shared" si="135"/>
        <v>0</v>
      </c>
      <c r="AS363" s="4">
        <f t="shared" si="136"/>
        <v>0</v>
      </c>
      <c r="AT363" s="4">
        <f t="shared" si="137"/>
        <v>0</v>
      </c>
    </row>
    <row r="364" spans="1:46" x14ac:dyDescent="0.2">
      <c r="A364" s="3" t="s">
        <v>391</v>
      </c>
      <c r="B364" s="1">
        <v>0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.21553582205362531</v>
      </c>
      <c r="W364" s="4">
        <f t="shared" si="115"/>
        <v>0.21553582205362531</v>
      </c>
      <c r="X364" s="7">
        <v>363</v>
      </c>
      <c r="Y364" s="4">
        <f t="shared" si="116"/>
        <v>0</v>
      </c>
      <c r="Z364" s="4">
        <f t="shared" si="117"/>
        <v>0</v>
      </c>
      <c r="AA364" s="4">
        <f t="shared" si="118"/>
        <v>100</v>
      </c>
      <c r="AB364" s="4">
        <f t="shared" si="119"/>
        <v>0</v>
      </c>
      <c r="AC364" s="4">
        <f t="shared" si="120"/>
        <v>0</v>
      </c>
      <c r="AD364" s="4">
        <f t="shared" si="121"/>
        <v>0</v>
      </c>
      <c r="AE364" s="4">
        <f t="shared" si="122"/>
        <v>0</v>
      </c>
      <c r="AF364" s="4">
        <f t="shared" si="123"/>
        <v>0</v>
      </c>
      <c r="AG364" s="4">
        <f t="shared" si="124"/>
        <v>0</v>
      </c>
      <c r="AH364" s="4">
        <f t="shared" si="125"/>
        <v>0</v>
      </c>
      <c r="AI364" s="4">
        <f t="shared" si="126"/>
        <v>0</v>
      </c>
      <c r="AJ364" s="4">
        <f t="shared" si="127"/>
        <v>0</v>
      </c>
      <c r="AK364" s="4">
        <f t="shared" si="128"/>
        <v>0</v>
      </c>
      <c r="AL364" s="4">
        <f t="shared" si="129"/>
        <v>0</v>
      </c>
      <c r="AM364" s="4">
        <f t="shared" si="130"/>
        <v>0</v>
      </c>
      <c r="AN364" s="4">
        <f t="shared" si="131"/>
        <v>0</v>
      </c>
      <c r="AO364" s="4">
        <f t="shared" si="132"/>
        <v>0</v>
      </c>
      <c r="AP364" s="4">
        <f t="shared" si="133"/>
        <v>0</v>
      </c>
      <c r="AQ364" s="4">
        <f t="shared" si="134"/>
        <v>0</v>
      </c>
      <c r="AR364" s="4">
        <f t="shared" si="135"/>
        <v>0</v>
      </c>
      <c r="AS364" s="4">
        <f t="shared" si="136"/>
        <v>0</v>
      </c>
      <c r="AT364" s="4">
        <f t="shared" si="137"/>
        <v>0</v>
      </c>
    </row>
    <row r="365" spans="1:46" x14ac:dyDescent="0.2">
      <c r="A365" s="3" t="s">
        <v>392</v>
      </c>
      <c r="B365" s="1">
        <v>0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.21553582205362531</v>
      </c>
      <c r="W365" s="4">
        <f t="shared" si="115"/>
        <v>0.21553582205362531</v>
      </c>
      <c r="X365" s="7">
        <v>364</v>
      </c>
      <c r="Y365" s="4">
        <f t="shared" si="116"/>
        <v>0</v>
      </c>
      <c r="Z365" s="4">
        <f t="shared" si="117"/>
        <v>0</v>
      </c>
      <c r="AA365" s="4">
        <f t="shared" si="118"/>
        <v>100</v>
      </c>
      <c r="AB365" s="4">
        <f t="shared" si="119"/>
        <v>0</v>
      </c>
      <c r="AC365" s="4">
        <f t="shared" si="120"/>
        <v>0</v>
      </c>
      <c r="AD365" s="4">
        <f t="shared" si="121"/>
        <v>0</v>
      </c>
      <c r="AE365" s="4">
        <f t="shared" si="122"/>
        <v>0</v>
      </c>
      <c r="AF365" s="4">
        <f t="shared" si="123"/>
        <v>0</v>
      </c>
      <c r="AG365" s="4">
        <f t="shared" si="124"/>
        <v>0</v>
      </c>
      <c r="AH365" s="4">
        <f t="shared" si="125"/>
        <v>0</v>
      </c>
      <c r="AI365" s="4">
        <f t="shared" si="126"/>
        <v>0</v>
      </c>
      <c r="AJ365" s="4">
        <f t="shared" si="127"/>
        <v>0</v>
      </c>
      <c r="AK365" s="4">
        <f t="shared" si="128"/>
        <v>0</v>
      </c>
      <c r="AL365" s="4">
        <f t="shared" si="129"/>
        <v>0</v>
      </c>
      <c r="AM365" s="4">
        <f t="shared" si="130"/>
        <v>0</v>
      </c>
      <c r="AN365" s="4">
        <f t="shared" si="131"/>
        <v>0</v>
      </c>
      <c r="AO365" s="4">
        <f t="shared" si="132"/>
        <v>0</v>
      </c>
      <c r="AP365" s="4">
        <f t="shared" si="133"/>
        <v>0</v>
      </c>
      <c r="AQ365" s="4">
        <f t="shared" si="134"/>
        <v>0</v>
      </c>
      <c r="AR365" s="4">
        <f t="shared" si="135"/>
        <v>0</v>
      </c>
      <c r="AS365" s="4">
        <f t="shared" si="136"/>
        <v>0</v>
      </c>
      <c r="AT365" s="4">
        <f t="shared" si="137"/>
        <v>0</v>
      </c>
    </row>
    <row r="366" spans="1:46" x14ac:dyDescent="0.2">
      <c r="A366" s="3" t="s">
        <v>393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.21553582205362531</v>
      </c>
      <c r="W366" s="4">
        <f t="shared" si="115"/>
        <v>0.21553582205362531</v>
      </c>
      <c r="X366" s="7">
        <v>365</v>
      </c>
      <c r="Y366" s="4">
        <f t="shared" si="116"/>
        <v>0</v>
      </c>
      <c r="Z366" s="4">
        <f t="shared" si="117"/>
        <v>0</v>
      </c>
      <c r="AA366" s="4">
        <f t="shared" si="118"/>
        <v>100</v>
      </c>
      <c r="AB366" s="4">
        <f t="shared" si="119"/>
        <v>0</v>
      </c>
      <c r="AC366" s="4">
        <f t="shared" si="120"/>
        <v>0</v>
      </c>
      <c r="AD366" s="4">
        <f t="shared" si="121"/>
        <v>0</v>
      </c>
      <c r="AE366" s="4">
        <f t="shared" si="122"/>
        <v>0</v>
      </c>
      <c r="AF366" s="4">
        <f t="shared" si="123"/>
        <v>0</v>
      </c>
      <c r="AG366" s="4">
        <f t="shared" si="124"/>
        <v>0</v>
      </c>
      <c r="AH366" s="4">
        <f t="shared" si="125"/>
        <v>0</v>
      </c>
      <c r="AI366" s="4">
        <f t="shared" si="126"/>
        <v>0</v>
      </c>
      <c r="AJ366" s="4">
        <f t="shared" si="127"/>
        <v>0</v>
      </c>
      <c r="AK366" s="4">
        <f t="shared" si="128"/>
        <v>0</v>
      </c>
      <c r="AL366" s="4">
        <f t="shared" si="129"/>
        <v>0</v>
      </c>
      <c r="AM366" s="4">
        <f t="shared" si="130"/>
        <v>0</v>
      </c>
      <c r="AN366" s="4">
        <f t="shared" si="131"/>
        <v>0</v>
      </c>
      <c r="AO366" s="4">
        <f t="shared" si="132"/>
        <v>0</v>
      </c>
      <c r="AP366" s="4">
        <f t="shared" si="133"/>
        <v>0</v>
      </c>
      <c r="AQ366" s="4">
        <f t="shared" si="134"/>
        <v>0</v>
      </c>
      <c r="AR366" s="4">
        <f t="shared" si="135"/>
        <v>0</v>
      </c>
      <c r="AS366" s="4">
        <f t="shared" si="136"/>
        <v>0</v>
      </c>
      <c r="AT366" s="4">
        <f t="shared" si="137"/>
        <v>0</v>
      </c>
    </row>
    <row r="367" spans="1:46" x14ac:dyDescent="0.2">
      <c r="A367" s="3" t="s">
        <v>394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.21553582205362531</v>
      </c>
      <c r="W367" s="4">
        <f t="shared" si="115"/>
        <v>0.21553582205362531</v>
      </c>
      <c r="X367" s="7">
        <v>366</v>
      </c>
      <c r="Y367" s="4">
        <f t="shared" si="116"/>
        <v>0</v>
      </c>
      <c r="Z367" s="4">
        <f t="shared" si="117"/>
        <v>0</v>
      </c>
      <c r="AA367" s="4">
        <f t="shared" si="118"/>
        <v>100</v>
      </c>
      <c r="AB367" s="4">
        <f t="shared" si="119"/>
        <v>0</v>
      </c>
      <c r="AC367" s="4">
        <f t="shared" si="120"/>
        <v>0</v>
      </c>
      <c r="AD367" s="4">
        <f t="shared" si="121"/>
        <v>0</v>
      </c>
      <c r="AE367" s="4">
        <f t="shared" si="122"/>
        <v>0</v>
      </c>
      <c r="AF367" s="4">
        <f t="shared" si="123"/>
        <v>0</v>
      </c>
      <c r="AG367" s="4">
        <f t="shared" si="124"/>
        <v>0</v>
      </c>
      <c r="AH367" s="4">
        <f t="shared" si="125"/>
        <v>0</v>
      </c>
      <c r="AI367" s="4">
        <f t="shared" si="126"/>
        <v>0</v>
      </c>
      <c r="AJ367" s="4">
        <f t="shared" si="127"/>
        <v>0</v>
      </c>
      <c r="AK367" s="4">
        <f t="shared" si="128"/>
        <v>0</v>
      </c>
      <c r="AL367" s="4">
        <f t="shared" si="129"/>
        <v>0</v>
      </c>
      <c r="AM367" s="4">
        <f t="shared" si="130"/>
        <v>0</v>
      </c>
      <c r="AN367" s="4">
        <f t="shared" si="131"/>
        <v>0</v>
      </c>
      <c r="AO367" s="4">
        <f t="shared" si="132"/>
        <v>0</v>
      </c>
      <c r="AP367" s="4">
        <f t="shared" si="133"/>
        <v>0</v>
      </c>
      <c r="AQ367" s="4">
        <f t="shared" si="134"/>
        <v>0</v>
      </c>
      <c r="AR367" s="4">
        <f t="shared" si="135"/>
        <v>0</v>
      </c>
      <c r="AS367" s="4">
        <f t="shared" si="136"/>
        <v>0</v>
      </c>
      <c r="AT367" s="4">
        <f t="shared" si="137"/>
        <v>0</v>
      </c>
    </row>
    <row r="368" spans="1:46" x14ac:dyDescent="0.2">
      <c r="A368" s="3" t="s">
        <v>395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.21553582205362531</v>
      </c>
      <c r="W368" s="4">
        <f t="shared" si="115"/>
        <v>0.21553582205362531</v>
      </c>
      <c r="X368" s="7">
        <v>367</v>
      </c>
      <c r="Y368" s="4">
        <f t="shared" si="116"/>
        <v>0</v>
      </c>
      <c r="Z368" s="4">
        <f t="shared" si="117"/>
        <v>0</v>
      </c>
      <c r="AA368" s="4">
        <f t="shared" si="118"/>
        <v>100</v>
      </c>
      <c r="AB368" s="4">
        <f t="shared" si="119"/>
        <v>0</v>
      </c>
      <c r="AC368" s="4">
        <f t="shared" si="120"/>
        <v>0</v>
      </c>
      <c r="AD368" s="4">
        <f t="shared" si="121"/>
        <v>0</v>
      </c>
      <c r="AE368" s="4">
        <f t="shared" si="122"/>
        <v>0</v>
      </c>
      <c r="AF368" s="4">
        <f t="shared" si="123"/>
        <v>0</v>
      </c>
      <c r="AG368" s="4">
        <f t="shared" si="124"/>
        <v>0</v>
      </c>
      <c r="AH368" s="4">
        <f t="shared" si="125"/>
        <v>0</v>
      </c>
      <c r="AI368" s="4">
        <f t="shared" si="126"/>
        <v>0</v>
      </c>
      <c r="AJ368" s="4">
        <f t="shared" si="127"/>
        <v>0</v>
      </c>
      <c r="AK368" s="4">
        <f t="shared" si="128"/>
        <v>0</v>
      </c>
      <c r="AL368" s="4">
        <f t="shared" si="129"/>
        <v>0</v>
      </c>
      <c r="AM368" s="4">
        <f t="shared" si="130"/>
        <v>0</v>
      </c>
      <c r="AN368" s="4">
        <f t="shared" si="131"/>
        <v>0</v>
      </c>
      <c r="AO368" s="4">
        <f t="shared" si="132"/>
        <v>0</v>
      </c>
      <c r="AP368" s="4">
        <f t="shared" si="133"/>
        <v>0</v>
      </c>
      <c r="AQ368" s="4">
        <f t="shared" si="134"/>
        <v>0</v>
      </c>
      <c r="AR368" s="4">
        <f t="shared" si="135"/>
        <v>0</v>
      </c>
      <c r="AS368" s="4">
        <f t="shared" si="136"/>
        <v>0</v>
      </c>
      <c r="AT368" s="4">
        <f t="shared" si="137"/>
        <v>0</v>
      </c>
    </row>
    <row r="369" spans="1:46" x14ac:dyDescent="0.2">
      <c r="A369" s="3" t="s">
        <v>396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.21553582205362531</v>
      </c>
      <c r="W369" s="4">
        <f t="shared" si="115"/>
        <v>0.21553582205362531</v>
      </c>
      <c r="X369" s="7">
        <v>368</v>
      </c>
      <c r="Y369" s="4">
        <f t="shared" si="116"/>
        <v>0</v>
      </c>
      <c r="Z369" s="4">
        <f t="shared" si="117"/>
        <v>0</v>
      </c>
      <c r="AA369" s="4">
        <f t="shared" si="118"/>
        <v>100</v>
      </c>
      <c r="AB369" s="4">
        <f t="shared" si="119"/>
        <v>0</v>
      </c>
      <c r="AC369" s="4">
        <f t="shared" si="120"/>
        <v>0</v>
      </c>
      <c r="AD369" s="4">
        <f t="shared" si="121"/>
        <v>0</v>
      </c>
      <c r="AE369" s="4">
        <f t="shared" si="122"/>
        <v>0</v>
      </c>
      <c r="AF369" s="4">
        <f t="shared" si="123"/>
        <v>0</v>
      </c>
      <c r="AG369" s="4">
        <f t="shared" si="124"/>
        <v>0</v>
      </c>
      <c r="AH369" s="4">
        <f t="shared" si="125"/>
        <v>0</v>
      </c>
      <c r="AI369" s="4">
        <f t="shared" si="126"/>
        <v>0</v>
      </c>
      <c r="AJ369" s="4">
        <f t="shared" si="127"/>
        <v>0</v>
      </c>
      <c r="AK369" s="4">
        <f t="shared" si="128"/>
        <v>0</v>
      </c>
      <c r="AL369" s="4">
        <f t="shared" si="129"/>
        <v>0</v>
      </c>
      <c r="AM369" s="4">
        <f t="shared" si="130"/>
        <v>0</v>
      </c>
      <c r="AN369" s="4">
        <f t="shared" si="131"/>
        <v>0</v>
      </c>
      <c r="AO369" s="4">
        <f t="shared" si="132"/>
        <v>0</v>
      </c>
      <c r="AP369" s="4">
        <f t="shared" si="133"/>
        <v>0</v>
      </c>
      <c r="AQ369" s="4">
        <f t="shared" si="134"/>
        <v>0</v>
      </c>
      <c r="AR369" s="4">
        <f t="shared" si="135"/>
        <v>0</v>
      </c>
      <c r="AS369" s="4">
        <f t="shared" si="136"/>
        <v>0</v>
      </c>
      <c r="AT369" s="4">
        <f t="shared" si="137"/>
        <v>0</v>
      </c>
    </row>
    <row r="370" spans="1:46" x14ac:dyDescent="0.2">
      <c r="A370" s="3" t="s">
        <v>397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.21553582205362531</v>
      </c>
      <c r="W370" s="4">
        <f t="shared" si="115"/>
        <v>0.21553582205362531</v>
      </c>
      <c r="X370" s="7">
        <v>369</v>
      </c>
      <c r="Y370" s="4">
        <f t="shared" si="116"/>
        <v>0</v>
      </c>
      <c r="Z370" s="4">
        <f t="shared" si="117"/>
        <v>0</v>
      </c>
      <c r="AA370" s="4">
        <f t="shared" si="118"/>
        <v>100</v>
      </c>
      <c r="AB370" s="4">
        <f t="shared" si="119"/>
        <v>0</v>
      </c>
      <c r="AC370" s="4">
        <f t="shared" si="120"/>
        <v>0</v>
      </c>
      <c r="AD370" s="4">
        <f t="shared" si="121"/>
        <v>0</v>
      </c>
      <c r="AE370" s="4">
        <f t="shared" si="122"/>
        <v>0</v>
      </c>
      <c r="AF370" s="4">
        <f t="shared" si="123"/>
        <v>0</v>
      </c>
      <c r="AG370" s="4">
        <f t="shared" si="124"/>
        <v>0</v>
      </c>
      <c r="AH370" s="4">
        <f t="shared" si="125"/>
        <v>0</v>
      </c>
      <c r="AI370" s="4">
        <f t="shared" si="126"/>
        <v>0</v>
      </c>
      <c r="AJ370" s="4">
        <f t="shared" si="127"/>
        <v>0</v>
      </c>
      <c r="AK370" s="4">
        <f t="shared" si="128"/>
        <v>0</v>
      </c>
      <c r="AL370" s="4">
        <f t="shared" si="129"/>
        <v>0</v>
      </c>
      <c r="AM370" s="4">
        <f t="shared" si="130"/>
        <v>0</v>
      </c>
      <c r="AN370" s="4">
        <f t="shared" si="131"/>
        <v>0</v>
      </c>
      <c r="AO370" s="4">
        <f t="shared" si="132"/>
        <v>0</v>
      </c>
      <c r="AP370" s="4">
        <f t="shared" si="133"/>
        <v>0</v>
      </c>
      <c r="AQ370" s="4">
        <f t="shared" si="134"/>
        <v>0</v>
      </c>
      <c r="AR370" s="4">
        <f t="shared" si="135"/>
        <v>0</v>
      </c>
      <c r="AS370" s="4">
        <f t="shared" si="136"/>
        <v>0</v>
      </c>
      <c r="AT370" s="4">
        <f t="shared" si="137"/>
        <v>0</v>
      </c>
    </row>
    <row r="371" spans="1:46" x14ac:dyDescent="0.2">
      <c r="A371" s="3" t="s">
        <v>398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.21553582205362531</v>
      </c>
      <c r="W371" s="4">
        <f t="shared" si="115"/>
        <v>0.21553582205362531</v>
      </c>
      <c r="X371" s="7">
        <v>370</v>
      </c>
      <c r="Y371" s="4">
        <f t="shared" si="116"/>
        <v>0</v>
      </c>
      <c r="Z371" s="4">
        <f t="shared" si="117"/>
        <v>0</v>
      </c>
      <c r="AA371" s="4">
        <f t="shared" si="118"/>
        <v>100</v>
      </c>
      <c r="AB371" s="4">
        <f t="shared" si="119"/>
        <v>0</v>
      </c>
      <c r="AC371" s="4">
        <f t="shared" si="120"/>
        <v>0</v>
      </c>
      <c r="AD371" s="4">
        <f t="shared" si="121"/>
        <v>0</v>
      </c>
      <c r="AE371" s="4">
        <f t="shared" si="122"/>
        <v>0</v>
      </c>
      <c r="AF371" s="4">
        <f t="shared" si="123"/>
        <v>0</v>
      </c>
      <c r="AG371" s="4">
        <f t="shared" si="124"/>
        <v>0</v>
      </c>
      <c r="AH371" s="4">
        <f t="shared" si="125"/>
        <v>0</v>
      </c>
      <c r="AI371" s="4">
        <f t="shared" si="126"/>
        <v>0</v>
      </c>
      <c r="AJ371" s="4">
        <f t="shared" si="127"/>
        <v>0</v>
      </c>
      <c r="AK371" s="4">
        <f t="shared" si="128"/>
        <v>0</v>
      </c>
      <c r="AL371" s="4">
        <f t="shared" si="129"/>
        <v>0</v>
      </c>
      <c r="AM371" s="4">
        <f t="shared" si="130"/>
        <v>0</v>
      </c>
      <c r="AN371" s="4">
        <f t="shared" si="131"/>
        <v>0</v>
      </c>
      <c r="AO371" s="4">
        <f t="shared" si="132"/>
        <v>0</v>
      </c>
      <c r="AP371" s="4">
        <f t="shared" si="133"/>
        <v>0</v>
      </c>
      <c r="AQ371" s="4">
        <f t="shared" si="134"/>
        <v>0</v>
      </c>
      <c r="AR371" s="4">
        <f t="shared" si="135"/>
        <v>0</v>
      </c>
      <c r="AS371" s="4">
        <f t="shared" si="136"/>
        <v>0</v>
      </c>
      <c r="AT371" s="4">
        <f t="shared" si="137"/>
        <v>0</v>
      </c>
    </row>
    <row r="372" spans="1:46" x14ac:dyDescent="0.2">
      <c r="A372" s="3" t="s">
        <v>399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.21553582205362531</v>
      </c>
      <c r="W372" s="4">
        <f t="shared" si="115"/>
        <v>0.21553582205362531</v>
      </c>
      <c r="X372" s="7">
        <v>371</v>
      </c>
      <c r="Y372" s="4">
        <f t="shared" si="116"/>
        <v>0</v>
      </c>
      <c r="Z372" s="4">
        <f t="shared" si="117"/>
        <v>0</v>
      </c>
      <c r="AA372" s="4">
        <f t="shared" si="118"/>
        <v>100</v>
      </c>
      <c r="AB372" s="4">
        <f t="shared" si="119"/>
        <v>0</v>
      </c>
      <c r="AC372" s="4">
        <f t="shared" si="120"/>
        <v>0</v>
      </c>
      <c r="AD372" s="4">
        <f t="shared" si="121"/>
        <v>0</v>
      </c>
      <c r="AE372" s="4">
        <f t="shared" si="122"/>
        <v>0</v>
      </c>
      <c r="AF372" s="4">
        <f t="shared" si="123"/>
        <v>0</v>
      </c>
      <c r="AG372" s="4">
        <f t="shared" si="124"/>
        <v>0</v>
      </c>
      <c r="AH372" s="4">
        <f t="shared" si="125"/>
        <v>0</v>
      </c>
      <c r="AI372" s="4">
        <f t="shared" si="126"/>
        <v>0</v>
      </c>
      <c r="AJ372" s="4">
        <f t="shared" si="127"/>
        <v>0</v>
      </c>
      <c r="AK372" s="4">
        <f t="shared" si="128"/>
        <v>0</v>
      </c>
      <c r="AL372" s="4">
        <f t="shared" si="129"/>
        <v>0</v>
      </c>
      <c r="AM372" s="4">
        <f t="shared" si="130"/>
        <v>0</v>
      </c>
      <c r="AN372" s="4">
        <f t="shared" si="131"/>
        <v>0</v>
      </c>
      <c r="AO372" s="4">
        <f t="shared" si="132"/>
        <v>0</v>
      </c>
      <c r="AP372" s="4">
        <f t="shared" si="133"/>
        <v>0</v>
      </c>
      <c r="AQ372" s="4">
        <f t="shared" si="134"/>
        <v>0</v>
      </c>
      <c r="AR372" s="4">
        <f t="shared" si="135"/>
        <v>0</v>
      </c>
      <c r="AS372" s="4">
        <f t="shared" si="136"/>
        <v>0</v>
      </c>
      <c r="AT372" s="4">
        <f t="shared" si="137"/>
        <v>0</v>
      </c>
    </row>
    <row r="373" spans="1:46" x14ac:dyDescent="0.2">
      <c r="A373" s="3" t="s">
        <v>400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.26566069815631477</v>
      </c>
      <c r="S373" s="1">
        <v>0</v>
      </c>
      <c r="T373" s="1">
        <v>0</v>
      </c>
      <c r="U373" s="1">
        <v>0</v>
      </c>
      <c r="V373" s="1">
        <v>0</v>
      </c>
      <c r="W373" s="4">
        <f t="shared" si="115"/>
        <v>0.26566069815631477</v>
      </c>
      <c r="X373" s="7">
        <v>372</v>
      </c>
      <c r="Y373" s="4">
        <f t="shared" si="116"/>
        <v>0</v>
      </c>
      <c r="Z373" s="4">
        <f t="shared" si="117"/>
        <v>0</v>
      </c>
      <c r="AA373" s="4">
        <f t="shared" si="118"/>
        <v>0</v>
      </c>
      <c r="AB373" s="4">
        <f t="shared" si="119"/>
        <v>0</v>
      </c>
      <c r="AC373" s="4">
        <f t="shared" si="120"/>
        <v>100</v>
      </c>
      <c r="AD373" s="4">
        <f t="shared" si="121"/>
        <v>0</v>
      </c>
      <c r="AE373" s="4">
        <f t="shared" si="122"/>
        <v>0</v>
      </c>
      <c r="AF373" s="4">
        <f t="shared" si="123"/>
        <v>0</v>
      </c>
      <c r="AG373" s="4">
        <f t="shared" si="124"/>
        <v>0</v>
      </c>
      <c r="AH373" s="4">
        <f t="shared" si="125"/>
        <v>0</v>
      </c>
      <c r="AI373" s="4">
        <f t="shared" si="126"/>
        <v>0</v>
      </c>
      <c r="AJ373" s="4">
        <f t="shared" si="127"/>
        <v>0</v>
      </c>
      <c r="AK373" s="4">
        <f t="shared" si="128"/>
        <v>0</v>
      </c>
      <c r="AL373" s="4">
        <f t="shared" si="129"/>
        <v>0</v>
      </c>
      <c r="AM373" s="4">
        <f t="shared" si="130"/>
        <v>0</v>
      </c>
      <c r="AN373" s="4">
        <f t="shared" si="131"/>
        <v>0</v>
      </c>
      <c r="AO373" s="4">
        <f t="shared" si="132"/>
        <v>0</v>
      </c>
      <c r="AP373" s="4">
        <f t="shared" si="133"/>
        <v>0</v>
      </c>
      <c r="AQ373" s="4">
        <f t="shared" si="134"/>
        <v>0</v>
      </c>
      <c r="AR373" s="4">
        <f t="shared" si="135"/>
        <v>0</v>
      </c>
      <c r="AS373" s="4">
        <f t="shared" si="136"/>
        <v>0</v>
      </c>
      <c r="AT373" s="4">
        <f t="shared" si="137"/>
        <v>0</v>
      </c>
    </row>
    <row r="374" spans="1:46" x14ac:dyDescent="0.2">
      <c r="A374" s="3" t="s">
        <v>401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.26566069815631477</v>
      </c>
      <c r="S374" s="1">
        <v>0</v>
      </c>
      <c r="T374" s="1">
        <v>0</v>
      </c>
      <c r="U374" s="1">
        <v>0</v>
      </c>
      <c r="V374" s="1">
        <v>0</v>
      </c>
      <c r="W374" s="4">
        <f t="shared" si="115"/>
        <v>0.26566069815631477</v>
      </c>
      <c r="X374" s="7">
        <v>373</v>
      </c>
      <c r="Y374" s="4">
        <f t="shared" si="116"/>
        <v>0</v>
      </c>
      <c r="Z374" s="4">
        <f t="shared" si="117"/>
        <v>0</v>
      </c>
      <c r="AA374" s="4">
        <f t="shared" si="118"/>
        <v>0</v>
      </c>
      <c r="AB374" s="4">
        <f t="shared" si="119"/>
        <v>0</v>
      </c>
      <c r="AC374" s="4">
        <f t="shared" si="120"/>
        <v>100</v>
      </c>
      <c r="AD374" s="4">
        <f t="shared" si="121"/>
        <v>0</v>
      </c>
      <c r="AE374" s="4">
        <f t="shared" si="122"/>
        <v>0</v>
      </c>
      <c r="AF374" s="4">
        <f t="shared" si="123"/>
        <v>0</v>
      </c>
      <c r="AG374" s="4">
        <f t="shared" si="124"/>
        <v>0</v>
      </c>
      <c r="AH374" s="4">
        <f t="shared" si="125"/>
        <v>0</v>
      </c>
      <c r="AI374" s="4">
        <f t="shared" si="126"/>
        <v>0</v>
      </c>
      <c r="AJ374" s="4">
        <f t="shared" si="127"/>
        <v>0</v>
      </c>
      <c r="AK374" s="4">
        <f t="shared" si="128"/>
        <v>0</v>
      </c>
      <c r="AL374" s="4">
        <f t="shared" si="129"/>
        <v>0</v>
      </c>
      <c r="AM374" s="4">
        <f t="shared" si="130"/>
        <v>0</v>
      </c>
      <c r="AN374" s="4">
        <f t="shared" si="131"/>
        <v>0</v>
      </c>
      <c r="AO374" s="4">
        <f t="shared" si="132"/>
        <v>0</v>
      </c>
      <c r="AP374" s="4">
        <f t="shared" si="133"/>
        <v>0</v>
      </c>
      <c r="AQ374" s="4">
        <f t="shared" si="134"/>
        <v>0</v>
      </c>
      <c r="AR374" s="4">
        <f t="shared" si="135"/>
        <v>0</v>
      </c>
      <c r="AS374" s="4">
        <f t="shared" si="136"/>
        <v>0</v>
      </c>
      <c r="AT374" s="4">
        <f t="shared" si="137"/>
        <v>0</v>
      </c>
    </row>
    <row r="375" spans="1:46" x14ac:dyDescent="0.2">
      <c r="A375" s="3" t="s">
        <v>402</v>
      </c>
      <c r="B375" s="1">
        <v>0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.26566069815631477</v>
      </c>
      <c r="S375" s="1">
        <v>0</v>
      </c>
      <c r="T375" s="1">
        <v>0</v>
      </c>
      <c r="U375" s="1">
        <v>0</v>
      </c>
      <c r="V375" s="1">
        <v>0</v>
      </c>
      <c r="W375" s="4">
        <f t="shared" si="115"/>
        <v>0.26566069815631477</v>
      </c>
      <c r="X375" s="7">
        <v>374</v>
      </c>
      <c r="Y375" s="4">
        <f t="shared" si="116"/>
        <v>0</v>
      </c>
      <c r="Z375" s="4">
        <f t="shared" si="117"/>
        <v>0</v>
      </c>
      <c r="AA375" s="4">
        <f t="shared" si="118"/>
        <v>0</v>
      </c>
      <c r="AB375" s="4">
        <f t="shared" si="119"/>
        <v>0</v>
      </c>
      <c r="AC375" s="4">
        <f t="shared" si="120"/>
        <v>100</v>
      </c>
      <c r="AD375" s="4">
        <f t="shared" si="121"/>
        <v>0</v>
      </c>
      <c r="AE375" s="4">
        <f t="shared" si="122"/>
        <v>0</v>
      </c>
      <c r="AF375" s="4">
        <f t="shared" si="123"/>
        <v>0</v>
      </c>
      <c r="AG375" s="4">
        <f t="shared" si="124"/>
        <v>0</v>
      </c>
      <c r="AH375" s="4">
        <f t="shared" si="125"/>
        <v>0</v>
      </c>
      <c r="AI375" s="4">
        <f t="shared" si="126"/>
        <v>0</v>
      </c>
      <c r="AJ375" s="4">
        <f t="shared" si="127"/>
        <v>0</v>
      </c>
      <c r="AK375" s="4">
        <f t="shared" si="128"/>
        <v>0</v>
      </c>
      <c r="AL375" s="4">
        <f t="shared" si="129"/>
        <v>0</v>
      </c>
      <c r="AM375" s="4">
        <f t="shared" si="130"/>
        <v>0</v>
      </c>
      <c r="AN375" s="4">
        <f t="shared" si="131"/>
        <v>0</v>
      </c>
      <c r="AO375" s="4">
        <f t="shared" si="132"/>
        <v>0</v>
      </c>
      <c r="AP375" s="4">
        <f t="shared" si="133"/>
        <v>0</v>
      </c>
      <c r="AQ375" s="4">
        <f t="shared" si="134"/>
        <v>0</v>
      </c>
      <c r="AR375" s="4">
        <f t="shared" si="135"/>
        <v>0</v>
      </c>
      <c r="AS375" s="4">
        <f t="shared" si="136"/>
        <v>0</v>
      </c>
      <c r="AT375" s="4">
        <f t="shared" si="137"/>
        <v>0</v>
      </c>
    </row>
    <row r="376" spans="1:46" x14ac:dyDescent="0.2">
      <c r="A376" s="3" t="s">
        <v>403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.26566069815631477</v>
      </c>
      <c r="S376" s="1">
        <v>0</v>
      </c>
      <c r="T376" s="1">
        <v>0</v>
      </c>
      <c r="U376" s="1">
        <v>0</v>
      </c>
      <c r="V376" s="1">
        <v>0</v>
      </c>
      <c r="W376" s="4">
        <f t="shared" si="115"/>
        <v>0.26566069815631477</v>
      </c>
      <c r="X376" s="7">
        <v>375</v>
      </c>
      <c r="Y376" s="4">
        <f t="shared" si="116"/>
        <v>0</v>
      </c>
      <c r="Z376" s="4">
        <f t="shared" si="117"/>
        <v>0</v>
      </c>
      <c r="AA376" s="4">
        <f t="shared" si="118"/>
        <v>0</v>
      </c>
      <c r="AB376" s="4">
        <f t="shared" si="119"/>
        <v>0</v>
      </c>
      <c r="AC376" s="4">
        <f t="shared" si="120"/>
        <v>100</v>
      </c>
      <c r="AD376" s="4">
        <f t="shared" si="121"/>
        <v>0</v>
      </c>
      <c r="AE376" s="4">
        <f t="shared" si="122"/>
        <v>0</v>
      </c>
      <c r="AF376" s="4">
        <f t="shared" si="123"/>
        <v>0</v>
      </c>
      <c r="AG376" s="4">
        <f t="shared" si="124"/>
        <v>0</v>
      </c>
      <c r="AH376" s="4">
        <f t="shared" si="125"/>
        <v>0</v>
      </c>
      <c r="AI376" s="4">
        <f t="shared" si="126"/>
        <v>0</v>
      </c>
      <c r="AJ376" s="4">
        <f t="shared" si="127"/>
        <v>0</v>
      </c>
      <c r="AK376" s="4">
        <f t="shared" si="128"/>
        <v>0</v>
      </c>
      <c r="AL376" s="4">
        <f t="shared" si="129"/>
        <v>0</v>
      </c>
      <c r="AM376" s="4">
        <f t="shared" si="130"/>
        <v>0</v>
      </c>
      <c r="AN376" s="4">
        <f t="shared" si="131"/>
        <v>0</v>
      </c>
      <c r="AO376" s="4">
        <f t="shared" si="132"/>
        <v>0</v>
      </c>
      <c r="AP376" s="4">
        <f t="shared" si="133"/>
        <v>0</v>
      </c>
      <c r="AQ376" s="4">
        <f t="shared" si="134"/>
        <v>0</v>
      </c>
      <c r="AR376" s="4">
        <f t="shared" si="135"/>
        <v>0</v>
      </c>
      <c r="AS376" s="4">
        <f t="shared" si="136"/>
        <v>0</v>
      </c>
      <c r="AT376" s="4">
        <f t="shared" si="137"/>
        <v>0</v>
      </c>
    </row>
    <row r="377" spans="1:46" x14ac:dyDescent="0.2">
      <c r="A377" s="3" t="s">
        <v>404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.26566069815631477</v>
      </c>
      <c r="S377" s="1">
        <v>0</v>
      </c>
      <c r="T377" s="1">
        <v>0</v>
      </c>
      <c r="U377" s="1">
        <v>0</v>
      </c>
      <c r="V377" s="1">
        <v>0</v>
      </c>
      <c r="W377" s="4">
        <f t="shared" si="115"/>
        <v>0.26566069815631477</v>
      </c>
      <c r="X377" s="7">
        <v>376</v>
      </c>
      <c r="Y377" s="4">
        <f t="shared" si="116"/>
        <v>0</v>
      </c>
      <c r="Z377" s="4">
        <f t="shared" si="117"/>
        <v>0</v>
      </c>
      <c r="AA377" s="4">
        <f t="shared" si="118"/>
        <v>0</v>
      </c>
      <c r="AB377" s="4">
        <f t="shared" si="119"/>
        <v>0</v>
      </c>
      <c r="AC377" s="4">
        <f t="shared" si="120"/>
        <v>100</v>
      </c>
      <c r="AD377" s="4">
        <f t="shared" si="121"/>
        <v>0</v>
      </c>
      <c r="AE377" s="4">
        <f t="shared" si="122"/>
        <v>0</v>
      </c>
      <c r="AF377" s="4">
        <f t="shared" si="123"/>
        <v>0</v>
      </c>
      <c r="AG377" s="4">
        <f t="shared" si="124"/>
        <v>0</v>
      </c>
      <c r="AH377" s="4">
        <f t="shared" si="125"/>
        <v>0</v>
      </c>
      <c r="AI377" s="4">
        <f t="shared" si="126"/>
        <v>0</v>
      </c>
      <c r="AJ377" s="4">
        <f t="shared" si="127"/>
        <v>0</v>
      </c>
      <c r="AK377" s="4">
        <f t="shared" si="128"/>
        <v>0</v>
      </c>
      <c r="AL377" s="4">
        <f t="shared" si="129"/>
        <v>0</v>
      </c>
      <c r="AM377" s="4">
        <f t="shared" si="130"/>
        <v>0</v>
      </c>
      <c r="AN377" s="4">
        <f t="shared" si="131"/>
        <v>0</v>
      </c>
      <c r="AO377" s="4">
        <f t="shared" si="132"/>
        <v>0</v>
      </c>
      <c r="AP377" s="4">
        <f t="shared" si="133"/>
        <v>0</v>
      </c>
      <c r="AQ377" s="4">
        <f t="shared" si="134"/>
        <v>0</v>
      </c>
      <c r="AR377" s="4">
        <f t="shared" si="135"/>
        <v>0</v>
      </c>
      <c r="AS377" s="4">
        <f t="shared" si="136"/>
        <v>0</v>
      </c>
      <c r="AT377" s="4">
        <f t="shared" si="137"/>
        <v>0</v>
      </c>
    </row>
    <row r="378" spans="1:46" x14ac:dyDescent="0.2">
      <c r="A378" s="3" t="s">
        <v>405</v>
      </c>
      <c r="B378" s="1">
        <v>0</v>
      </c>
      <c r="C378" s="1">
        <v>0</v>
      </c>
      <c r="D378" s="1">
        <v>0.40372639462236443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4">
        <f t="shared" si="115"/>
        <v>0.40372639462236443</v>
      </c>
      <c r="X378" s="7">
        <v>377</v>
      </c>
      <c r="Y378" s="4">
        <f t="shared" si="116"/>
        <v>0</v>
      </c>
      <c r="Z378" s="4">
        <f t="shared" si="117"/>
        <v>0</v>
      </c>
      <c r="AA378" s="4">
        <f t="shared" si="118"/>
        <v>0</v>
      </c>
      <c r="AB378" s="4">
        <f t="shared" si="119"/>
        <v>100</v>
      </c>
      <c r="AC378" s="4">
        <f t="shared" si="120"/>
        <v>0</v>
      </c>
      <c r="AD378" s="4">
        <f t="shared" si="121"/>
        <v>0</v>
      </c>
      <c r="AE378" s="4">
        <f t="shared" si="122"/>
        <v>0</v>
      </c>
      <c r="AF378" s="4">
        <f t="shared" si="123"/>
        <v>0</v>
      </c>
      <c r="AG378" s="4">
        <f t="shared" si="124"/>
        <v>0</v>
      </c>
      <c r="AH378" s="4">
        <f t="shared" si="125"/>
        <v>0</v>
      </c>
      <c r="AI378" s="4">
        <f t="shared" si="126"/>
        <v>0</v>
      </c>
      <c r="AJ378" s="4">
        <f t="shared" si="127"/>
        <v>0</v>
      </c>
      <c r="AK378" s="4">
        <f t="shared" si="128"/>
        <v>0</v>
      </c>
      <c r="AL378" s="4">
        <f t="shared" si="129"/>
        <v>0</v>
      </c>
      <c r="AM378" s="4">
        <f t="shared" si="130"/>
        <v>0</v>
      </c>
      <c r="AN378" s="4">
        <f t="shared" si="131"/>
        <v>0</v>
      </c>
      <c r="AO378" s="4">
        <f t="shared" si="132"/>
        <v>0</v>
      </c>
      <c r="AP378" s="4">
        <f t="shared" si="133"/>
        <v>0</v>
      </c>
      <c r="AQ378" s="4">
        <f t="shared" si="134"/>
        <v>0</v>
      </c>
      <c r="AR378" s="4">
        <f t="shared" si="135"/>
        <v>0</v>
      </c>
      <c r="AS378" s="4">
        <f t="shared" si="136"/>
        <v>0</v>
      </c>
      <c r="AT378" s="4">
        <f t="shared" si="137"/>
        <v>0</v>
      </c>
    </row>
    <row r="379" spans="1:46" x14ac:dyDescent="0.2">
      <c r="A379" s="3" t="s">
        <v>406</v>
      </c>
      <c r="B379" s="1">
        <v>0</v>
      </c>
      <c r="C379" s="1">
        <v>0</v>
      </c>
      <c r="D379" s="1">
        <v>0.40372639462236443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4">
        <f t="shared" si="115"/>
        <v>0.40372639462236443</v>
      </c>
      <c r="X379" s="7">
        <v>378</v>
      </c>
      <c r="Y379" s="4">
        <f t="shared" si="116"/>
        <v>0</v>
      </c>
      <c r="Z379" s="4">
        <f t="shared" si="117"/>
        <v>0</v>
      </c>
      <c r="AA379" s="4">
        <f t="shared" si="118"/>
        <v>0</v>
      </c>
      <c r="AB379" s="4">
        <f t="shared" si="119"/>
        <v>100</v>
      </c>
      <c r="AC379" s="4">
        <f t="shared" si="120"/>
        <v>0</v>
      </c>
      <c r="AD379" s="4">
        <f t="shared" si="121"/>
        <v>0</v>
      </c>
      <c r="AE379" s="4">
        <f t="shared" si="122"/>
        <v>0</v>
      </c>
      <c r="AF379" s="4">
        <f t="shared" si="123"/>
        <v>0</v>
      </c>
      <c r="AG379" s="4">
        <f t="shared" si="124"/>
        <v>0</v>
      </c>
      <c r="AH379" s="4">
        <f t="shared" si="125"/>
        <v>0</v>
      </c>
      <c r="AI379" s="4">
        <f t="shared" si="126"/>
        <v>0</v>
      </c>
      <c r="AJ379" s="4">
        <f t="shared" si="127"/>
        <v>0</v>
      </c>
      <c r="AK379" s="4">
        <f t="shared" si="128"/>
        <v>0</v>
      </c>
      <c r="AL379" s="4">
        <f t="shared" si="129"/>
        <v>0</v>
      </c>
      <c r="AM379" s="4">
        <f t="shared" si="130"/>
        <v>0</v>
      </c>
      <c r="AN379" s="4">
        <f t="shared" si="131"/>
        <v>0</v>
      </c>
      <c r="AO379" s="4">
        <f t="shared" si="132"/>
        <v>0</v>
      </c>
      <c r="AP379" s="4">
        <f t="shared" si="133"/>
        <v>0</v>
      </c>
      <c r="AQ379" s="4">
        <f t="shared" si="134"/>
        <v>0</v>
      </c>
      <c r="AR379" s="4">
        <f t="shared" si="135"/>
        <v>0</v>
      </c>
      <c r="AS379" s="4">
        <f t="shared" si="136"/>
        <v>0</v>
      </c>
      <c r="AT379" s="4">
        <f t="shared" si="137"/>
        <v>0</v>
      </c>
    </row>
    <row r="380" spans="1:46" x14ac:dyDescent="0.2">
      <c r="A380" s="3" t="s">
        <v>407</v>
      </c>
      <c r="B380" s="1">
        <v>0</v>
      </c>
      <c r="C380" s="1">
        <v>0</v>
      </c>
      <c r="D380" s="1">
        <v>0.40372639462236443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4">
        <f t="shared" si="115"/>
        <v>0.40372639462236443</v>
      </c>
      <c r="X380" s="7">
        <v>379</v>
      </c>
      <c r="Y380" s="4">
        <f t="shared" si="116"/>
        <v>0</v>
      </c>
      <c r="Z380" s="4">
        <f t="shared" si="117"/>
        <v>0</v>
      </c>
      <c r="AA380" s="4">
        <f t="shared" si="118"/>
        <v>0</v>
      </c>
      <c r="AB380" s="4">
        <f t="shared" si="119"/>
        <v>100</v>
      </c>
      <c r="AC380" s="4">
        <f t="shared" si="120"/>
        <v>0</v>
      </c>
      <c r="AD380" s="4">
        <f t="shared" si="121"/>
        <v>0</v>
      </c>
      <c r="AE380" s="4">
        <f t="shared" si="122"/>
        <v>0</v>
      </c>
      <c r="AF380" s="4">
        <f t="shared" si="123"/>
        <v>0</v>
      </c>
      <c r="AG380" s="4">
        <f t="shared" si="124"/>
        <v>0</v>
      </c>
      <c r="AH380" s="4">
        <f t="shared" si="125"/>
        <v>0</v>
      </c>
      <c r="AI380" s="4">
        <f t="shared" si="126"/>
        <v>0</v>
      </c>
      <c r="AJ380" s="4">
        <f t="shared" si="127"/>
        <v>0</v>
      </c>
      <c r="AK380" s="4">
        <f t="shared" si="128"/>
        <v>0</v>
      </c>
      <c r="AL380" s="4">
        <f t="shared" si="129"/>
        <v>0</v>
      </c>
      <c r="AM380" s="4">
        <f t="shared" si="130"/>
        <v>0</v>
      </c>
      <c r="AN380" s="4">
        <f t="shared" si="131"/>
        <v>0</v>
      </c>
      <c r="AO380" s="4">
        <f t="shared" si="132"/>
        <v>0</v>
      </c>
      <c r="AP380" s="4">
        <f t="shared" si="133"/>
        <v>0</v>
      </c>
      <c r="AQ380" s="4">
        <f t="shared" si="134"/>
        <v>0</v>
      </c>
      <c r="AR380" s="4">
        <f t="shared" si="135"/>
        <v>0</v>
      </c>
      <c r="AS380" s="4">
        <f t="shared" si="136"/>
        <v>0</v>
      </c>
      <c r="AT380" s="4">
        <f t="shared" si="137"/>
        <v>0</v>
      </c>
    </row>
    <row r="381" spans="1:46" x14ac:dyDescent="0.2">
      <c r="A381" s="3" t="s">
        <v>408</v>
      </c>
      <c r="B381" s="1">
        <v>0</v>
      </c>
      <c r="C381" s="1">
        <v>0</v>
      </c>
      <c r="D381" s="1">
        <v>0.40372639462236443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4">
        <f t="shared" si="115"/>
        <v>0.40372639462236443</v>
      </c>
      <c r="X381" s="7">
        <v>380</v>
      </c>
      <c r="Y381" s="4">
        <f t="shared" si="116"/>
        <v>0</v>
      </c>
      <c r="Z381" s="4">
        <f t="shared" si="117"/>
        <v>0</v>
      </c>
      <c r="AA381" s="4">
        <f t="shared" si="118"/>
        <v>0</v>
      </c>
      <c r="AB381" s="4">
        <f t="shared" si="119"/>
        <v>100</v>
      </c>
      <c r="AC381" s="4">
        <f t="shared" si="120"/>
        <v>0</v>
      </c>
      <c r="AD381" s="4">
        <f t="shared" si="121"/>
        <v>0</v>
      </c>
      <c r="AE381" s="4">
        <f t="shared" si="122"/>
        <v>0</v>
      </c>
      <c r="AF381" s="4">
        <f t="shared" si="123"/>
        <v>0</v>
      </c>
      <c r="AG381" s="4">
        <f t="shared" si="124"/>
        <v>0</v>
      </c>
      <c r="AH381" s="4">
        <f t="shared" si="125"/>
        <v>0</v>
      </c>
      <c r="AI381" s="4">
        <f t="shared" si="126"/>
        <v>0</v>
      </c>
      <c r="AJ381" s="4">
        <f t="shared" si="127"/>
        <v>0</v>
      </c>
      <c r="AK381" s="4">
        <f t="shared" si="128"/>
        <v>0</v>
      </c>
      <c r="AL381" s="4">
        <f t="shared" si="129"/>
        <v>0</v>
      </c>
      <c r="AM381" s="4">
        <f t="shared" si="130"/>
        <v>0</v>
      </c>
      <c r="AN381" s="4">
        <f t="shared" si="131"/>
        <v>0</v>
      </c>
      <c r="AO381" s="4">
        <f t="shared" si="132"/>
        <v>0</v>
      </c>
      <c r="AP381" s="4">
        <f t="shared" si="133"/>
        <v>0</v>
      </c>
      <c r="AQ381" s="4">
        <f t="shared" si="134"/>
        <v>0</v>
      </c>
      <c r="AR381" s="4">
        <f t="shared" si="135"/>
        <v>0</v>
      </c>
      <c r="AS381" s="4">
        <f t="shared" si="136"/>
        <v>0</v>
      </c>
      <c r="AT381" s="4">
        <f t="shared" si="137"/>
        <v>0</v>
      </c>
    </row>
    <row r="382" spans="1:46" x14ac:dyDescent="0.2">
      <c r="A382" s="3" t="s">
        <v>409</v>
      </c>
      <c r="B382" s="1">
        <v>0</v>
      </c>
      <c r="C382" s="1">
        <v>0</v>
      </c>
      <c r="D382" s="1">
        <v>0.20186319731118221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.21553582205362531</v>
      </c>
      <c r="W382" s="4">
        <f t="shared" si="115"/>
        <v>0.4173990193648075</v>
      </c>
      <c r="X382" s="7">
        <v>381</v>
      </c>
      <c r="Y382" s="4">
        <f t="shared" si="116"/>
        <v>0</v>
      </c>
      <c r="Z382" s="4">
        <f t="shared" si="117"/>
        <v>0</v>
      </c>
      <c r="AA382" s="4">
        <f t="shared" si="118"/>
        <v>51.637836232012468</v>
      </c>
      <c r="AB382" s="4">
        <f t="shared" si="119"/>
        <v>48.362163767987539</v>
      </c>
      <c r="AC382" s="4">
        <f t="shared" si="120"/>
        <v>0</v>
      </c>
      <c r="AD382" s="4">
        <f t="shared" si="121"/>
        <v>0</v>
      </c>
      <c r="AE382" s="4">
        <f t="shared" si="122"/>
        <v>0</v>
      </c>
      <c r="AF382" s="4">
        <f t="shared" si="123"/>
        <v>0</v>
      </c>
      <c r="AG382" s="4">
        <f t="shared" si="124"/>
        <v>0</v>
      </c>
      <c r="AH382" s="4">
        <f t="shared" si="125"/>
        <v>0</v>
      </c>
      <c r="AI382" s="4">
        <f t="shared" si="126"/>
        <v>0</v>
      </c>
      <c r="AJ382" s="4">
        <f t="shared" si="127"/>
        <v>0</v>
      </c>
      <c r="AK382" s="4">
        <f t="shared" si="128"/>
        <v>0</v>
      </c>
      <c r="AL382" s="4">
        <f t="shared" si="129"/>
        <v>0</v>
      </c>
      <c r="AM382" s="4">
        <f t="shared" si="130"/>
        <v>0</v>
      </c>
      <c r="AN382" s="4">
        <f t="shared" si="131"/>
        <v>0</v>
      </c>
      <c r="AO382" s="4">
        <f t="shared" si="132"/>
        <v>0</v>
      </c>
      <c r="AP382" s="4">
        <f t="shared" si="133"/>
        <v>0</v>
      </c>
      <c r="AQ382" s="4">
        <f t="shared" si="134"/>
        <v>0</v>
      </c>
      <c r="AR382" s="4">
        <f t="shared" si="135"/>
        <v>0</v>
      </c>
      <c r="AS382" s="4">
        <f t="shared" si="136"/>
        <v>0</v>
      </c>
      <c r="AT382" s="4">
        <f t="shared" si="137"/>
        <v>0</v>
      </c>
    </row>
    <row r="383" spans="1:46" x14ac:dyDescent="0.2">
      <c r="A383" s="3" t="s">
        <v>410</v>
      </c>
      <c r="B383" s="1">
        <v>0</v>
      </c>
      <c r="C383" s="1">
        <v>0</v>
      </c>
      <c r="D383" s="1">
        <v>0.20186319731118221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.21553582205362531</v>
      </c>
      <c r="W383" s="4">
        <f t="shared" si="115"/>
        <v>0.4173990193648075</v>
      </c>
      <c r="X383" s="7">
        <v>382</v>
      </c>
      <c r="Y383" s="4">
        <f t="shared" si="116"/>
        <v>0</v>
      </c>
      <c r="Z383" s="4">
        <f t="shared" si="117"/>
        <v>0</v>
      </c>
      <c r="AA383" s="4">
        <f t="shared" si="118"/>
        <v>51.637836232012468</v>
      </c>
      <c r="AB383" s="4">
        <f t="shared" si="119"/>
        <v>48.362163767987539</v>
      </c>
      <c r="AC383" s="4">
        <f t="shared" si="120"/>
        <v>0</v>
      </c>
      <c r="AD383" s="4">
        <f t="shared" si="121"/>
        <v>0</v>
      </c>
      <c r="AE383" s="4">
        <f t="shared" si="122"/>
        <v>0</v>
      </c>
      <c r="AF383" s="4">
        <f t="shared" si="123"/>
        <v>0</v>
      </c>
      <c r="AG383" s="4">
        <f t="shared" si="124"/>
        <v>0</v>
      </c>
      <c r="AH383" s="4">
        <f t="shared" si="125"/>
        <v>0</v>
      </c>
      <c r="AI383" s="4">
        <f t="shared" si="126"/>
        <v>0</v>
      </c>
      <c r="AJ383" s="4">
        <f t="shared" si="127"/>
        <v>0</v>
      </c>
      <c r="AK383" s="4">
        <f t="shared" si="128"/>
        <v>0</v>
      </c>
      <c r="AL383" s="4">
        <f t="shared" si="129"/>
        <v>0</v>
      </c>
      <c r="AM383" s="4">
        <f t="shared" si="130"/>
        <v>0</v>
      </c>
      <c r="AN383" s="4">
        <f t="shared" si="131"/>
        <v>0</v>
      </c>
      <c r="AO383" s="4">
        <f t="shared" si="132"/>
        <v>0</v>
      </c>
      <c r="AP383" s="4">
        <f t="shared" si="133"/>
        <v>0</v>
      </c>
      <c r="AQ383" s="4">
        <f t="shared" si="134"/>
        <v>0</v>
      </c>
      <c r="AR383" s="4">
        <f t="shared" si="135"/>
        <v>0</v>
      </c>
      <c r="AS383" s="4">
        <f t="shared" si="136"/>
        <v>0</v>
      </c>
      <c r="AT383" s="4">
        <f t="shared" si="137"/>
        <v>0</v>
      </c>
    </row>
    <row r="384" spans="1:46" x14ac:dyDescent="0.2">
      <c r="A384" s="3" t="s">
        <v>411</v>
      </c>
      <c r="B384" s="1">
        <v>0</v>
      </c>
      <c r="C384" s="1">
        <v>0</v>
      </c>
      <c r="D384" s="1">
        <v>0.20186319731118221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.21553582205362531</v>
      </c>
      <c r="W384" s="4">
        <f t="shared" si="115"/>
        <v>0.4173990193648075</v>
      </c>
      <c r="X384" s="7">
        <v>383</v>
      </c>
      <c r="Y384" s="4">
        <f t="shared" si="116"/>
        <v>0</v>
      </c>
      <c r="Z384" s="4">
        <f t="shared" si="117"/>
        <v>0</v>
      </c>
      <c r="AA384" s="4">
        <f t="shared" si="118"/>
        <v>51.637836232012468</v>
      </c>
      <c r="AB384" s="4">
        <f t="shared" si="119"/>
        <v>48.362163767987539</v>
      </c>
      <c r="AC384" s="4">
        <f t="shared" si="120"/>
        <v>0</v>
      </c>
      <c r="AD384" s="4">
        <f t="shared" si="121"/>
        <v>0</v>
      </c>
      <c r="AE384" s="4">
        <f t="shared" si="122"/>
        <v>0</v>
      </c>
      <c r="AF384" s="4">
        <f t="shared" si="123"/>
        <v>0</v>
      </c>
      <c r="AG384" s="4">
        <f t="shared" si="124"/>
        <v>0</v>
      </c>
      <c r="AH384" s="4">
        <f t="shared" si="125"/>
        <v>0</v>
      </c>
      <c r="AI384" s="4">
        <f t="shared" si="126"/>
        <v>0</v>
      </c>
      <c r="AJ384" s="4">
        <f t="shared" si="127"/>
        <v>0</v>
      </c>
      <c r="AK384" s="4">
        <f t="shared" si="128"/>
        <v>0</v>
      </c>
      <c r="AL384" s="4">
        <f t="shared" si="129"/>
        <v>0</v>
      </c>
      <c r="AM384" s="4">
        <f t="shared" si="130"/>
        <v>0</v>
      </c>
      <c r="AN384" s="4">
        <f t="shared" si="131"/>
        <v>0</v>
      </c>
      <c r="AO384" s="4">
        <f t="shared" si="132"/>
        <v>0</v>
      </c>
      <c r="AP384" s="4">
        <f t="shared" si="133"/>
        <v>0</v>
      </c>
      <c r="AQ384" s="4">
        <f t="shared" si="134"/>
        <v>0</v>
      </c>
      <c r="AR384" s="4">
        <f t="shared" si="135"/>
        <v>0</v>
      </c>
      <c r="AS384" s="4">
        <f t="shared" si="136"/>
        <v>0</v>
      </c>
      <c r="AT384" s="4">
        <f t="shared" si="137"/>
        <v>0</v>
      </c>
    </row>
    <row r="385" spans="1:46" x14ac:dyDescent="0.2">
      <c r="A385" s="3" t="s">
        <v>412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.43107164410725063</v>
      </c>
      <c r="W385" s="4">
        <f t="shared" si="115"/>
        <v>0.43107164410725063</v>
      </c>
      <c r="X385" s="7">
        <v>384</v>
      </c>
      <c r="Y385" s="4">
        <f t="shared" si="116"/>
        <v>0</v>
      </c>
      <c r="Z385" s="4">
        <f t="shared" si="117"/>
        <v>0</v>
      </c>
      <c r="AA385" s="4">
        <f t="shared" si="118"/>
        <v>100</v>
      </c>
      <c r="AB385" s="4">
        <f t="shared" si="119"/>
        <v>0</v>
      </c>
      <c r="AC385" s="4">
        <f t="shared" si="120"/>
        <v>0</v>
      </c>
      <c r="AD385" s="4">
        <f t="shared" si="121"/>
        <v>0</v>
      </c>
      <c r="AE385" s="4">
        <f t="shared" si="122"/>
        <v>0</v>
      </c>
      <c r="AF385" s="4">
        <f t="shared" si="123"/>
        <v>0</v>
      </c>
      <c r="AG385" s="4">
        <f t="shared" si="124"/>
        <v>0</v>
      </c>
      <c r="AH385" s="4">
        <f t="shared" si="125"/>
        <v>0</v>
      </c>
      <c r="AI385" s="4">
        <f t="shared" si="126"/>
        <v>0</v>
      </c>
      <c r="AJ385" s="4">
        <f t="shared" si="127"/>
        <v>0</v>
      </c>
      <c r="AK385" s="4">
        <f t="shared" si="128"/>
        <v>0</v>
      </c>
      <c r="AL385" s="4">
        <f t="shared" si="129"/>
        <v>0</v>
      </c>
      <c r="AM385" s="4">
        <f t="shared" si="130"/>
        <v>0</v>
      </c>
      <c r="AN385" s="4">
        <f t="shared" si="131"/>
        <v>0</v>
      </c>
      <c r="AO385" s="4">
        <f t="shared" si="132"/>
        <v>0</v>
      </c>
      <c r="AP385" s="4">
        <f t="shared" si="133"/>
        <v>0</v>
      </c>
      <c r="AQ385" s="4">
        <f t="shared" si="134"/>
        <v>0</v>
      </c>
      <c r="AR385" s="4">
        <f t="shared" si="135"/>
        <v>0</v>
      </c>
      <c r="AS385" s="4">
        <f t="shared" si="136"/>
        <v>0</v>
      </c>
      <c r="AT385" s="4">
        <f t="shared" si="137"/>
        <v>0</v>
      </c>
    </row>
    <row r="386" spans="1:46" x14ac:dyDescent="0.2">
      <c r="A386" s="3" t="s">
        <v>413</v>
      </c>
      <c r="B386" s="1">
        <v>0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.43107164410725063</v>
      </c>
      <c r="W386" s="4">
        <f t="shared" ref="W386:W449" si="138">SUM(B386:V386)</f>
        <v>0.43107164410725063</v>
      </c>
      <c r="X386" s="7">
        <v>385</v>
      </c>
      <c r="Y386" s="4">
        <f t="shared" ref="Y386:Y449" si="139">Z386/(100/21)</f>
        <v>0</v>
      </c>
      <c r="Z386" s="4">
        <f t="shared" ref="Z386:Z449" si="140">B386/$W386*100</f>
        <v>0</v>
      </c>
      <c r="AA386" s="4">
        <f t="shared" ref="AA386:AA449" si="141">V386/$W386*100</f>
        <v>100</v>
      </c>
      <c r="AB386" s="4">
        <f t="shared" ref="AB386:AB449" si="142">D386/$W386*100</f>
        <v>0</v>
      </c>
      <c r="AC386" s="4">
        <f t="shared" ref="AC386:AC449" si="143">R386/$W386*100</f>
        <v>0</v>
      </c>
      <c r="AD386" s="4">
        <f t="shared" ref="AD386:AD449" si="144">U386/$W386*100</f>
        <v>0</v>
      </c>
      <c r="AE386" s="4">
        <f t="shared" ref="AE386:AE449" si="145">N386/$W386*100</f>
        <v>0</v>
      </c>
      <c r="AF386" s="4">
        <f t="shared" ref="AF386:AF449" si="146">O386/$W386*100</f>
        <v>0</v>
      </c>
      <c r="AG386" s="4">
        <f t="shared" ref="AG386:AG449" si="147">P386/$W386*100</f>
        <v>0</v>
      </c>
      <c r="AH386" s="4">
        <f t="shared" ref="AH386:AH449" si="148">C386/$W386*100</f>
        <v>0</v>
      </c>
      <c r="AI386" s="4">
        <f t="shared" ref="AI386:AI449" si="149">E386/$W386*100</f>
        <v>0</v>
      </c>
      <c r="AJ386" s="4">
        <f t="shared" ref="AJ386:AJ449" si="150">F386/$W386*100</f>
        <v>0</v>
      </c>
      <c r="AK386" s="4">
        <f t="shared" ref="AK386:AK449" si="151">G386/$W386*100</f>
        <v>0</v>
      </c>
      <c r="AL386" s="4">
        <f t="shared" ref="AL386:AL449" si="152">H386/$W386*100</f>
        <v>0</v>
      </c>
      <c r="AM386" s="4">
        <f t="shared" ref="AM386:AM449" si="153">I386/$W386*100</f>
        <v>0</v>
      </c>
      <c r="AN386" s="4">
        <f t="shared" ref="AN386:AN449" si="154">J386/$W386*100</f>
        <v>0</v>
      </c>
      <c r="AO386" s="4">
        <f t="shared" ref="AO386:AO449" si="155">K386/$W386*100</f>
        <v>0</v>
      </c>
      <c r="AP386" s="4">
        <f t="shared" ref="AP386:AP449" si="156">L386/$W386*100</f>
        <v>0</v>
      </c>
      <c r="AQ386" s="4">
        <f t="shared" ref="AQ386:AQ449" si="157">M386/$W386*100</f>
        <v>0</v>
      </c>
      <c r="AR386" s="4">
        <f t="shared" ref="AR386:AR449" si="158">Q386/$W386*100</f>
        <v>0</v>
      </c>
      <c r="AS386" s="4">
        <f t="shared" ref="AS386:AS449" si="159">S386/$W386*100</f>
        <v>0</v>
      </c>
      <c r="AT386" s="4">
        <f t="shared" ref="AT386:AT449" si="160">T386/$W386*100</f>
        <v>0</v>
      </c>
    </row>
    <row r="387" spans="1:46" x14ac:dyDescent="0.2">
      <c r="A387" s="3" t="s">
        <v>414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.43107164410725063</v>
      </c>
      <c r="W387" s="4">
        <f t="shared" si="138"/>
        <v>0.43107164410725063</v>
      </c>
      <c r="X387" s="7">
        <v>386</v>
      </c>
      <c r="Y387" s="4">
        <f t="shared" si="139"/>
        <v>0</v>
      </c>
      <c r="Z387" s="4">
        <f t="shared" si="140"/>
        <v>0</v>
      </c>
      <c r="AA387" s="4">
        <f t="shared" si="141"/>
        <v>100</v>
      </c>
      <c r="AB387" s="4">
        <f t="shared" si="142"/>
        <v>0</v>
      </c>
      <c r="AC387" s="4">
        <f t="shared" si="143"/>
        <v>0</v>
      </c>
      <c r="AD387" s="4">
        <f t="shared" si="144"/>
        <v>0</v>
      </c>
      <c r="AE387" s="4">
        <f t="shared" si="145"/>
        <v>0</v>
      </c>
      <c r="AF387" s="4">
        <f t="shared" si="146"/>
        <v>0</v>
      </c>
      <c r="AG387" s="4">
        <f t="shared" si="147"/>
        <v>0</v>
      </c>
      <c r="AH387" s="4">
        <f t="shared" si="148"/>
        <v>0</v>
      </c>
      <c r="AI387" s="4">
        <f t="shared" si="149"/>
        <v>0</v>
      </c>
      <c r="AJ387" s="4">
        <f t="shared" si="150"/>
        <v>0</v>
      </c>
      <c r="AK387" s="4">
        <f t="shared" si="151"/>
        <v>0</v>
      </c>
      <c r="AL387" s="4">
        <f t="shared" si="152"/>
        <v>0</v>
      </c>
      <c r="AM387" s="4">
        <f t="shared" si="153"/>
        <v>0</v>
      </c>
      <c r="AN387" s="4">
        <f t="shared" si="154"/>
        <v>0</v>
      </c>
      <c r="AO387" s="4">
        <f t="shared" si="155"/>
        <v>0</v>
      </c>
      <c r="AP387" s="4">
        <f t="shared" si="156"/>
        <v>0</v>
      </c>
      <c r="AQ387" s="4">
        <f t="shared" si="157"/>
        <v>0</v>
      </c>
      <c r="AR387" s="4">
        <f t="shared" si="158"/>
        <v>0</v>
      </c>
      <c r="AS387" s="4">
        <f t="shared" si="159"/>
        <v>0</v>
      </c>
      <c r="AT387" s="4">
        <f t="shared" si="160"/>
        <v>0</v>
      </c>
    </row>
    <row r="388" spans="1:46" x14ac:dyDescent="0.2">
      <c r="A388" s="3" t="s">
        <v>415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.43107164410725063</v>
      </c>
      <c r="W388" s="4">
        <f t="shared" si="138"/>
        <v>0.43107164410725063</v>
      </c>
      <c r="X388" s="7">
        <v>387</v>
      </c>
      <c r="Y388" s="4">
        <f t="shared" si="139"/>
        <v>0</v>
      </c>
      <c r="Z388" s="4">
        <f t="shared" si="140"/>
        <v>0</v>
      </c>
      <c r="AA388" s="4">
        <f t="shared" si="141"/>
        <v>100</v>
      </c>
      <c r="AB388" s="4">
        <f t="shared" si="142"/>
        <v>0</v>
      </c>
      <c r="AC388" s="4">
        <f t="shared" si="143"/>
        <v>0</v>
      </c>
      <c r="AD388" s="4">
        <f t="shared" si="144"/>
        <v>0</v>
      </c>
      <c r="AE388" s="4">
        <f t="shared" si="145"/>
        <v>0</v>
      </c>
      <c r="AF388" s="4">
        <f t="shared" si="146"/>
        <v>0</v>
      </c>
      <c r="AG388" s="4">
        <f t="shared" si="147"/>
        <v>0</v>
      </c>
      <c r="AH388" s="4">
        <f t="shared" si="148"/>
        <v>0</v>
      </c>
      <c r="AI388" s="4">
        <f t="shared" si="149"/>
        <v>0</v>
      </c>
      <c r="AJ388" s="4">
        <f t="shared" si="150"/>
        <v>0</v>
      </c>
      <c r="AK388" s="4">
        <f t="shared" si="151"/>
        <v>0</v>
      </c>
      <c r="AL388" s="4">
        <f t="shared" si="152"/>
        <v>0</v>
      </c>
      <c r="AM388" s="4">
        <f t="shared" si="153"/>
        <v>0</v>
      </c>
      <c r="AN388" s="4">
        <f t="shared" si="154"/>
        <v>0</v>
      </c>
      <c r="AO388" s="4">
        <f t="shared" si="155"/>
        <v>0</v>
      </c>
      <c r="AP388" s="4">
        <f t="shared" si="156"/>
        <v>0</v>
      </c>
      <c r="AQ388" s="4">
        <f t="shared" si="157"/>
        <v>0</v>
      </c>
      <c r="AR388" s="4">
        <f t="shared" si="158"/>
        <v>0</v>
      </c>
      <c r="AS388" s="4">
        <f t="shared" si="159"/>
        <v>0</v>
      </c>
      <c r="AT388" s="4">
        <f t="shared" si="160"/>
        <v>0</v>
      </c>
    </row>
    <row r="389" spans="1:46" x14ac:dyDescent="0.2">
      <c r="A389" s="3" t="s">
        <v>416</v>
      </c>
      <c r="B389" s="1">
        <v>0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.43107164410725063</v>
      </c>
      <c r="W389" s="4">
        <f t="shared" si="138"/>
        <v>0.43107164410725063</v>
      </c>
      <c r="X389" s="7">
        <v>388</v>
      </c>
      <c r="Y389" s="4">
        <f t="shared" si="139"/>
        <v>0</v>
      </c>
      <c r="Z389" s="4">
        <f t="shared" si="140"/>
        <v>0</v>
      </c>
      <c r="AA389" s="4">
        <f t="shared" si="141"/>
        <v>100</v>
      </c>
      <c r="AB389" s="4">
        <f t="shared" si="142"/>
        <v>0</v>
      </c>
      <c r="AC389" s="4">
        <f t="shared" si="143"/>
        <v>0</v>
      </c>
      <c r="AD389" s="4">
        <f t="shared" si="144"/>
        <v>0</v>
      </c>
      <c r="AE389" s="4">
        <f t="shared" si="145"/>
        <v>0</v>
      </c>
      <c r="AF389" s="4">
        <f t="shared" si="146"/>
        <v>0</v>
      </c>
      <c r="AG389" s="4">
        <f t="shared" si="147"/>
        <v>0</v>
      </c>
      <c r="AH389" s="4">
        <f t="shared" si="148"/>
        <v>0</v>
      </c>
      <c r="AI389" s="4">
        <f t="shared" si="149"/>
        <v>0</v>
      </c>
      <c r="AJ389" s="4">
        <f t="shared" si="150"/>
        <v>0</v>
      </c>
      <c r="AK389" s="4">
        <f t="shared" si="151"/>
        <v>0</v>
      </c>
      <c r="AL389" s="4">
        <f t="shared" si="152"/>
        <v>0</v>
      </c>
      <c r="AM389" s="4">
        <f t="shared" si="153"/>
        <v>0</v>
      </c>
      <c r="AN389" s="4">
        <f t="shared" si="154"/>
        <v>0</v>
      </c>
      <c r="AO389" s="4">
        <f t="shared" si="155"/>
        <v>0</v>
      </c>
      <c r="AP389" s="4">
        <f t="shared" si="156"/>
        <v>0</v>
      </c>
      <c r="AQ389" s="4">
        <f t="shared" si="157"/>
        <v>0</v>
      </c>
      <c r="AR389" s="4">
        <f t="shared" si="158"/>
        <v>0</v>
      </c>
      <c r="AS389" s="4">
        <f t="shared" si="159"/>
        <v>0</v>
      </c>
      <c r="AT389" s="4">
        <f t="shared" si="160"/>
        <v>0</v>
      </c>
    </row>
    <row r="390" spans="1:46" x14ac:dyDescent="0.2">
      <c r="A390" s="3" t="s">
        <v>417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.43107164410725063</v>
      </c>
      <c r="W390" s="4">
        <f t="shared" si="138"/>
        <v>0.43107164410725063</v>
      </c>
      <c r="X390" s="7">
        <v>389</v>
      </c>
      <c r="Y390" s="4">
        <f t="shared" si="139"/>
        <v>0</v>
      </c>
      <c r="Z390" s="4">
        <f t="shared" si="140"/>
        <v>0</v>
      </c>
      <c r="AA390" s="4">
        <f t="shared" si="141"/>
        <v>100</v>
      </c>
      <c r="AB390" s="4">
        <f t="shared" si="142"/>
        <v>0</v>
      </c>
      <c r="AC390" s="4">
        <f t="shared" si="143"/>
        <v>0</v>
      </c>
      <c r="AD390" s="4">
        <f t="shared" si="144"/>
        <v>0</v>
      </c>
      <c r="AE390" s="4">
        <f t="shared" si="145"/>
        <v>0</v>
      </c>
      <c r="AF390" s="4">
        <f t="shared" si="146"/>
        <v>0</v>
      </c>
      <c r="AG390" s="4">
        <f t="shared" si="147"/>
        <v>0</v>
      </c>
      <c r="AH390" s="4">
        <f t="shared" si="148"/>
        <v>0</v>
      </c>
      <c r="AI390" s="4">
        <f t="shared" si="149"/>
        <v>0</v>
      </c>
      <c r="AJ390" s="4">
        <f t="shared" si="150"/>
        <v>0</v>
      </c>
      <c r="AK390" s="4">
        <f t="shared" si="151"/>
        <v>0</v>
      </c>
      <c r="AL390" s="4">
        <f t="shared" si="152"/>
        <v>0</v>
      </c>
      <c r="AM390" s="4">
        <f t="shared" si="153"/>
        <v>0</v>
      </c>
      <c r="AN390" s="4">
        <f t="shared" si="154"/>
        <v>0</v>
      </c>
      <c r="AO390" s="4">
        <f t="shared" si="155"/>
        <v>0</v>
      </c>
      <c r="AP390" s="4">
        <f t="shared" si="156"/>
        <v>0</v>
      </c>
      <c r="AQ390" s="4">
        <f t="shared" si="157"/>
        <v>0</v>
      </c>
      <c r="AR390" s="4">
        <f t="shared" si="158"/>
        <v>0</v>
      </c>
      <c r="AS390" s="4">
        <f t="shared" si="159"/>
        <v>0</v>
      </c>
      <c r="AT390" s="4">
        <f t="shared" si="160"/>
        <v>0</v>
      </c>
    </row>
    <row r="391" spans="1:46" x14ac:dyDescent="0.2">
      <c r="A391" s="3" t="s">
        <v>418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.43107164410725063</v>
      </c>
      <c r="W391" s="4">
        <f t="shared" si="138"/>
        <v>0.43107164410725063</v>
      </c>
      <c r="X391" s="7">
        <v>390</v>
      </c>
      <c r="Y391" s="4">
        <f t="shared" si="139"/>
        <v>0</v>
      </c>
      <c r="Z391" s="4">
        <f t="shared" si="140"/>
        <v>0</v>
      </c>
      <c r="AA391" s="4">
        <f t="shared" si="141"/>
        <v>100</v>
      </c>
      <c r="AB391" s="4">
        <f t="shared" si="142"/>
        <v>0</v>
      </c>
      <c r="AC391" s="4">
        <f t="shared" si="143"/>
        <v>0</v>
      </c>
      <c r="AD391" s="4">
        <f t="shared" si="144"/>
        <v>0</v>
      </c>
      <c r="AE391" s="4">
        <f t="shared" si="145"/>
        <v>0</v>
      </c>
      <c r="AF391" s="4">
        <f t="shared" si="146"/>
        <v>0</v>
      </c>
      <c r="AG391" s="4">
        <f t="shared" si="147"/>
        <v>0</v>
      </c>
      <c r="AH391" s="4">
        <f t="shared" si="148"/>
        <v>0</v>
      </c>
      <c r="AI391" s="4">
        <f t="shared" si="149"/>
        <v>0</v>
      </c>
      <c r="AJ391" s="4">
        <f t="shared" si="150"/>
        <v>0</v>
      </c>
      <c r="AK391" s="4">
        <f t="shared" si="151"/>
        <v>0</v>
      </c>
      <c r="AL391" s="4">
        <f t="shared" si="152"/>
        <v>0</v>
      </c>
      <c r="AM391" s="4">
        <f t="shared" si="153"/>
        <v>0</v>
      </c>
      <c r="AN391" s="4">
        <f t="shared" si="154"/>
        <v>0</v>
      </c>
      <c r="AO391" s="4">
        <f t="shared" si="155"/>
        <v>0</v>
      </c>
      <c r="AP391" s="4">
        <f t="shared" si="156"/>
        <v>0</v>
      </c>
      <c r="AQ391" s="4">
        <f t="shared" si="157"/>
        <v>0</v>
      </c>
      <c r="AR391" s="4">
        <f t="shared" si="158"/>
        <v>0</v>
      </c>
      <c r="AS391" s="4">
        <f t="shared" si="159"/>
        <v>0</v>
      </c>
      <c r="AT391" s="4">
        <f t="shared" si="160"/>
        <v>0</v>
      </c>
    </row>
    <row r="392" spans="1:46" x14ac:dyDescent="0.2">
      <c r="A392" s="3" t="s">
        <v>419</v>
      </c>
      <c r="B392" s="1">
        <v>0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.43107164410725063</v>
      </c>
      <c r="W392" s="4">
        <f t="shared" si="138"/>
        <v>0.43107164410725063</v>
      </c>
      <c r="X392" s="7">
        <v>391</v>
      </c>
      <c r="Y392" s="4">
        <f t="shared" si="139"/>
        <v>0</v>
      </c>
      <c r="Z392" s="4">
        <f t="shared" si="140"/>
        <v>0</v>
      </c>
      <c r="AA392" s="4">
        <f t="shared" si="141"/>
        <v>100</v>
      </c>
      <c r="AB392" s="4">
        <f t="shared" si="142"/>
        <v>0</v>
      </c>
      <c r="AC392" s="4">
        <f t="shared" si="143"/>
        <v>0</v>
      </c>
      <c r="AD392" s="4">
        <f t="shared" si="144"/>
        <v>0</v>
      </c>
      <c r="AE392" s="4">
        <f t="shared" si="145"/>
        <v>0</v>
      </c>
      <c r="AF392" s="4">
        <f t="shared" si="146"/>
        <v>0</v>
      </c>
      <c r="AG392" s="4">
        <f t="shared" si="147"/>
        <v>0</v>
      </c>
      <c r="AH392" s="4">
        <f t="shared" si="148"/>
        <v>0</v>
      </c>
      <c r="AI392" s="4">
        <f t="shared" si="149"/>
        <v>0</v>
      </c>
      <c r="AJ392" s="4">
        <f t="shared" si="150"/>
        <v>0</v>
      </c>
      <c r="AK392" s="4">
        <f t="shared" si="151"/>
        <v>0</v>
      </c>
      <c r="AL392" s="4">
        <f t="shared" si="152"/>
        <v>0</v>
      </c>
      <c r="AM392" s="4">
        <f t="shared" si="153"/>
        <v>0</v>
      </c>
      <c r="AN392" s="4">
        <f t="shared" si="154"/>
        <v>0</v>
      </c>
      <c r="AO392" s="4">
        <f t="shared" si="155"/>
        <v>0</v>
      </c>
      <c r="AP392" s="4">
        <f t="shared" si="156"/>
        <v>0</v>
      </c>
      <c r="AQ392" s="4">
        <f t="shared" si="157"/>
        <v>0</v>
      </c>
      <c r="AR392" s="4">
        <f t="shared" si="158"/>
        <v>0</v>
      </c>
      <c r="AS392" s="4">
        <f t="shared" si="159"/>
        <v>0</v>
      </c>
      <c r="AT392" s="4">
        <f t="shared" si="160"/>
        <v>0</v>
      </c>
    </row>
    <row r="393" spans="1:46" x14ac:dyDescent="0.2">
      <c r="A393" s="3" t="s">
        <v>420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.43107164410725063</v>
      </c>
      <c r="W393" s="4">
        <f t="shared" si="138"/>
        <v>0.43107164410725063</v>
      </c>
      <c r="X393" s="7">
        <v>392</v>
      </c>
      <c r="Y393" s="4">
        <f t="shared" si="139"/>
        <v>0</v>
      </c>
      <c r="Z393" s="4">
        <f t="shared" si="140"/>
        <v>0</v>
      </c>
      <c r="AA393" s="4">
        <f t="shared" si="141"/>
        <v>100</v>
      </c>
      <c r="AB393" s="4">
        <f t="shared" si="142"/>
        <v>0</v>
      </c>
      <c r="AC393" s="4">
        <f t="shared" si="143"/>
        <v>0</v>
      </c>
      <c r="AD393" s="4">
        <f t="shared" si="144"/>
        <v>0</v>
      </c>
      <c r="AE393" s="4">
        <f t="shared" si="145"/>
        <v>0</v>
      </c>
      <c r="AF393" s="4">
        <f t="shared" si="146"/>
        <v>0</v>
      </c>
      <c r="AG393" s="4">
        <f t="shared" si="147"/>
        <v>0</v>
      </c>
      <c r="AH393" s="4">
        <f t="shared" si="148"/>
        <v>0</v>
      </c>
      <c r="AI393" s="4">
        <f t="shared" si="149"/>
        <v>0</v>
      </c>
      <c r="AJ393" s="4">
        <f t="shared" si="150"/>
        <v>0</v>
      </c>
      <c r="AK393" s="4">
        <f t="shared" si="151"/>
        <v>0</v>
      </c>
      <c r="AL393" s="4">
        <f t="shared" si="152"/>
        <v>0</v>
      </c>
      <c r="AM393" s="4">
        <f t="shared" si="153"/>
        <v>0</v>
      </c>
      <c r="AN393" s="4">
        <f t="shared" si="154"/>
        <v>0</v>
      </c>
      <c r="AO393" s="4">
        <f t="shared" si="155"/>
        <v>0</v>
      </c>
      <c r="AP393" s="4">
        <f t="shared" si="156"/>
        <v>0</v>
      </c>
      <c r="AQ393" s="4">
        <f t="shared" si="157"/>
        <v>0</v>
      </c>
      <c r="AR393" s="4">
        <f t="shared" si="158"/>
        <v>0</v>
      </c>
      <c r="AS393" s="4">
        <f t="shared" si="159"/>
        <v>0</v>
      </c>
      <c r="AT393" s="4">
        <f t="shared" si="160"/>
        <v>0</v>
      </c>
    </row>
    <row r="394" spans="1:46" x14ac:dyDescent="0.2">
      <c r="A394" s="3" t="s">
        <v>421</v>
      </c>
      <c r="B394" s="1">
        <v>0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.43107164410725063</v>
      </c>
      <c r="W394" s="4">
        <f t="shared" si="138"/>
        <v>0.43107164410725063</v>
      </c>
      <c r="X394" s="7">
        <v>393</v>
      </c>
      <c r="Y394" s="4">
        <f t="shared" si="139"/>
        <v>0</v>
      </c>
      <c r="Z394" s="4">
        <f t="shared" si="140"/>
        <v>0</v>
      </c>
      <c r="AA394" s="4">
        <f t="shared" si="141"/>
        <v>100</v>
      </c>
      <c r="AB394" s="4">
        <f t="shared" si="142"/>
        <v>0</v>
      </c>
      <c r="AC394" s="4">
        <f t="shared" si="143"/>
        <v>0</v>
      </c>
      <c r="AD394" s="4">
        <f t="shared" si="144"/>
        <v>0</v>
      </c>
      <c r="AE394" s="4">
        <f t="shared" si="145"/>
        <v>0</v>
      </c>
      <c r="AF394" s="4">
        <f t="shared" si="146"/>
        <v>0</v>
      </c>
      <c r="AG394" s="4">
        <f t="shared" si="147"/>
        <v>0</v>
      </c>
      <c r="AH394" s="4">
        <f t="shared" si="148"/>
        <v>0</v>
      </c>
      <c r="AI394" s="4">
        <f t="shared" si="149"/>
        <v>0</v>
      </c>
      <c r="AJ394" s="4">
        <f t="shared" si="150"/>
        <v>0</v>
      </c>
      <c r="AK394" s="4">
        <f t="shared" si="151"/>
        <v>0</v>
      </c>
      <c r="AL394" s="4">
        <f t="shared" si="152"/>
        <v>0</v>
      </c>
      <c r="AM394" s="4">
        <f t="shared" si="153"/>
        <v>0</v>
      </c>
      <c r="AN394" s="4">
        <f t="shared" si="154"/>
        <v>0</v>
      </c>
      <c r="AO394" s="4">
        <f t="shared" si="155"/>
        <v>0</v>
      </c>
      <c r="AP394" s="4">
        <f t="shared" si="156"/>
        <v>0</v>
      </c>
      <c r="AQ394" s="4">
        <f t="shared" si="157"/>
        <v>0</v>
      </c>
      <c r="AR394" s="4">
        <f t="shared" si="158"/>
        <v>0</v>
      </c>
      <c r="AS394" s="4">
        <f t="shared" si="159"/>
        <v>0</v>
      </c>
      <c r="AT394" s="4">
        <f t="shared" si="160"/>
        <v>0</v>
      </c>
    </row>
    <row r="395" spans="1:46" x14ac:dyDescent="0.2">
      <c r="A395" s="3" t="s">
        <v>422</v>
      </c>
      <c r="B395" s="1">
        <v>0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.43107164410725063</v>
      </c>
      <c r="W395" s="4">
        <f t="shared" si="138"/>
        <v>0.43107164410725063</v>
      </c>
      <c r="X395" s="7">
        <v>394</v>
      </c>
      <c r="Y395" s="4">
        <f t="shared" si="139"/>
        <v>0</v>
      </c>
      <c r="Z395" s="4">
        <f t="shared" si="140"/>
        <v>0</v>
      </c>
      <c r="AA395" s="4">
        <f t="shared" si="141"/>
        <v>100</v>
      </c>
      <c r="AB395" s="4">
        <f t="shared" si="142"/>
        <v>0</v>
      </c>
      <c r="AC395" s="4">
        <f t="shared" si="143"/>
        <v>0</v>
      </c>
      <c r="AD395" s="4">
        <f t="shared" si="144"/>
        <v>0</v>
      </c>
      <c r="AE395" s="4">
        <f t="shared" si="145"/>
        <v>0</v>
      </c>
      <c r="AF395" s="4">
        <f t="shared" si="146"/>
        <v>0</v>
      </c>
      <c r="AG395" s="4">
        <f t="shared" si="147"/>
        <v>0</v>
      </c>
      <c r="AH395" s="4">
        <f t="shared" si="148"/>
        <v>0</v>
      </c>
      <c r="AI395" s="4">
        <f t="shared" si="149"/>
        <v>0</v>
      </c>
      <c r="AJ395" s="4">
        <f t="shared" si="150"/>
        <v>0</v>
      </c>
      <c r="AK395" s="4">
        <f t="shared" si="151"/>
        <v>0</v>
      </c>
      <c r="AL395" s="4">
        <f t="shared" si="152"/>
        <v>0</v>
      </c>
      <c r="AM395" s="4">
        <f t="shared" si="153"/>
        <v>0</v>
      </c>
      <c r="AN395" s="4">
        <f t="shared" si="154"/>
        <v>0</v>
      </c>
      <c r="AO395" s="4">
        <f t="shared" si="155"/>
        <v>0</v>
      </c>
      <c r="AP395" s="4">
        <f t="shared" si="156"/>
        <v>0</v>
      </c>
      <c r="AQ395" s="4">
        <f t="shared" si="157"/>
        <v>0</v>
      </c>
      <c r="AR395" s="4">
        <f t="shared" si="158"/>
        <v>0</v>
      </c>
      <c r="AS395" s="4">
        <f t="shared" si="159"/>
        <v>0</v>
      </c>
      <c r="AT395" s="4">
        <f t="shared" si="160"/>
        <v>0</v>
      </c>
    </row>
    <row r="396" spans="1:46" x14ac:dyDescent="0.2">
      <c r="A396" s="3" t="s">
        <v>423</v>
      </c>
      <c r="B396" s="1">
        <v>0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.43107164410725063</v>
      </c>
      <c r="W396" s="4">
        <f t="shared" si="138"/>
        <v>0.43107164410725063</v>
      </c>
      <c r="X396" s="7">
        <v>395</v>
      </c>
      <c r="Y396" s="4">
        <f t="shared" si="139"/>
        <v>0</v>
      </c>
      <c r="Z396" s="4">
        <f t="shared" si="140"/>
        <v>0</v>
      </c>
      <c r="AA396" s="4">
        <f t="shared" si="141"/>
        <v>100</v>
      </c>
      <c r="AB396" s="4">
        <f t="shared" si="142"/>
        <v>0</v>
      </c>
      <c r="AC396" s="4">
        <f t="shared" si="143"/>
        <v>0</v>
      </c>
      <c r="AD396" s="4">
        <f t="shared" si="144"/>
        <v>0</v>
      </c>
      <c r="AE396" s="4">
        <f t="shared" si="145"/>
        <v>0</v>
      </c>
      <c r="AF396" s="4">
        <f t="shared" si="146"/>
        <v>0</v>
      </c>
      <c r="AG396" s="4">
        <f t="shared" si="147"/>
        <v>0</v>
      </c>
      <c r="AH396" s="4">
        <f t="shared" si="148"/>
        <v>0</v>
      </c>
      <c r="AI396" s="4">
        <f t="shared" si="149"/>
        <v>0</v>
      </c>
      <c r="AJ396" s="4">
        <f t="shared" si="150"/>
        <v>0</v>
      </c>
      <c r="AK396" s="4">
        <f t="shared" si="151"/>
        <v>0</v>
      </c>
      <c r="AL396" s="4">
        <f t="shared" si="152"/>
        <v>0</v>
      </c>
      <c r="AM396" s="4">
        <f t="shared" si="153"/>
        <v>0</v>
      </c>
      <c r="AN396" s="4">
        <f t="shared" si="154"/>
        <v>0</v>
      </c>
      <c r="AO396" s="4">
        <f t="shared" si="155"/>
        <v>0</v>
      </c>
      <c r="AP396" s="4">
        <f t="shared" si="156"/>
        <v>0</v>
      </c>
      <c r="AQ396" s="4">
        <f t="shared" si="157"/>
        <v>0</v>
      </c>
      <c r="AR396" s="4">
        <f t="shared" si="158"/>
        <v>0</v>
      </c>
      <c r="AS396" s="4">
        <f t="shared" si="159"/>
        <v>0</v>
      </c>
      <c r="AT396" s="4">
        <f t="shared" si="160"/>
        <v>0</v>
      </c>
    </row>
    <row r="397" spans="1:46" x14ac:dyDescent="0.2">
      <c r="A397" s="3" t="s">
        <v>424</v>
      </c>
      <c r="B397" s="1">
        <v>0</v>
      </c>
      <c r="C397" s="1">
        <v>0</v>
      </c>
      <c r="D397" s="1">
        <v>0.20186319731118221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.26566069815631477</v>
      </c>
      <c r="S397" s="1">
        <v>0</v>
      </c>
      <c r="T397" s="1">
        <v>0</v>
      </c>
      <c r="U397" s="1">
        <v>0</v>
      </c>
      <c r="V397" s="1">
        <v>0</v>
      </c>
      <c r="W397" s="4">
        <f t="shared" si="138"/>
        <v>0.46752389546749695</v>
      </c>
      <c r="X397" s="7">
        <v>396</v>
      </c>
      <c r="Y397" s="4">
        <f t="shared" si="139"/>
        <v>0</v>
      </c>
      <c r="Z397" s="4">
        <f t="shared" si="140"/>
        <v>0</v>
      </c>
      <c r="AA397" s="4">
        <f t="shared" si="141"/>
        <v>0</v>
      </c>
      <c r="AB397" s="4">
        <f t="shared" si="142"/>
        <v>43.177086619140745</v>
      </c>
      <c r="AC397" s="4">
        <f t="shared" si="143"/>
        <v>56.822913380859255</v>
      </c>
      <c r="AD397" s="4">
        <f t="shared" si="144"/>
        <v>0</v>
      </c>
      <c r="AE397" s="4">
        <f t="shared" si="145"/>
        <v>0</v>
      </c>
      <c r="AF397" s="4">
        <f t="shared" si="146"/>
        <v>0</v>
      </c>
      <c r="AG397" s="4">
        <f t="shared" si="147"/>
        <v>0</v>
      </c>
      <c r="AH397" s="4">
        <f t="shared" si="148"/>
        <v>0</v>
      </c>
      <c r="AI397" s="4">
        <f t="shared" si="149"/>
        <v>0</v>
      </c>
      <c r="AJ397" s="4">
        <f t="shared" si="150"/>
        <v>0</v>
      </c>
      <c r="AK397" s="4">
        <f t="shared" si="151"/>
        <v>0</v>
      </c>
      <c r="AL397" s="4">
        <f t="shared" si="152"/>
        <v>0</v>
      </c>
      <c r="AM397" s="4">
        <f t="shared" si="153"/>
        <v>0</v>
      </c>
      <c r="AN397" s="4">
        <f t="shared" si="154"/>
        <v>0</v>
      </c>
      <c r="AO397" s="4">
        <f t="shared" si="155"/>
        <v>0</v>
      </c>
      <c r="AP397" s="4">
        <f t="shared" si="156"/>
        <v>0</v>
      </c>
      <c r="AQ397" s="4">
        <f t="shared" si="157"/>
        <v>0</v>
      </c>
      <c r="AR397" s="4">
        <f t="shared" si="158"/>
        <v>0</v>
      </c>
      <c r="AS397" s="4">
        <f t="shared" si="159"/>
        <v>0</v>
      </c>
      <c r="AT397" s="4">
        <f t="shared" si="160"/>
        <v>0</v>
      </c>
    </row>
    <row r="398" spans="1:46" x14ac:dyDescent="0.2">
      <c r="A398" s="3" t="s">
        <v>425</v>
      </c>
      <c r="B398" s="1">
        <v>0</v>
      </c>
      <c r="C398" s="1">
        <v>0</v>
      </c>
      <c r="D398" s="1">
        <v>0.60558959193354667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4">
        <f t="shared" si="138"/>
        <v>0.60558959193354667</v>
      </c>
      <c r="X398" s="7">
        <v>397</v>
      </c>
      <c r="Y398" s="4">
        <f t="shared" si="139"/>
        <v>0</v>
      </c>
      <c r="Z398" s="4">
        <f t="shared" si="140"/>
        <v>0</v>
      </c>
      <c r="AA398" s="4">
        <f t="shared" si="141"/>
        <v>0</v>
      </c>
      <c r="AB398" s="4">
        <f t="shared" si="142"/>
        <v>100</v>
      </c>
      <c r="AC398" s="4">
        <f t="shared" si="143"/>
        <v>0</v>
      </c>
      <c r="AD398" s="4">
        <f t="shared" si="144"/>
        <v>0</v>
      </c>
      <c r="AE398" s="4">
        <f t="shared" si="145"/>
        <v>0</v>
      </c>
      <c r="AF398" s="4">
        <f t="shared" si="146"/>
        <v>0</v>
      </c>
      <c r="AG398" s="4">
        <f t="shared" si="147"/>
        <v>0</v>
      </c>
      <c r="AH398" s="4">
        <f t="shared" si="148"/>
        <v>0</v>
      </c>
      <c r="AI398" s="4">
        <f t="shared" si="149"/>
        <v>0</v>
      </c>
      <c r="AJ398" s="4">
        <f t="shared" si="150"/>
        <v>0</v>
      </c>
      <c r="AK398" s="4">
        <f t="shared" si="151"/>
        <v>0</v>
      </c>
      <c r="AL398" s="4">
        <f t="shared" si="152"/>
        <v>0</v>
      </c>
      <c r="AM398" s="4">
        <f t="shared" si="153"/>
        <v>0</v>
      </c>
      <c r="AN398" s="4">
        <f t="shared" si="154"/>
        <v>0</v>
      </c>
      <c r="AO398" s="4">
        <f t="shared" si="155"/>
        <v>0</v>
      </c>
      <c r="AP398" s="4">
        <f t="shared" si="156"/>
        <v>0</v>
      </c>
      <c r="AQ398" s="4">
        <f t="shared" si="157"/>
        <v>0</v>
      </c>
      <c r="AR398" s="4">
        <f t="shared" si="158"/>
        <v>0</v>
      </c>
      <c r="AS398" s="4">
        <f t="shared" si="159"/>
        <v>0</v>
      </c>
      <c r="AT398" s="4">
        <f t="shared" si="160"/>
        <v>0</v>
      </c>
    </row>
    <row r="399" spans="1:46" x14ac:dyDescent="0.2">
      <c r="A399" s="3" t="s">
        <v>426</v>
      </c>
      <c r="B399" s="1">
        <v>0</v>
      </c>
      <c r="C399" s="1">
        <v>0</v>
      </c>
      <c r="D399" s="1">
        <v>0.60558959193354667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4">
        <f t="shared" si="138"/>
        <v>0.60558959193354667</v>
      </c>
      <c r="X399" s="7">
        <v>398</v>
      </c>
      <c r="Y399" s="4">
        <f t="shared" si="139"/>
        <v>0</v>
      </c>
      <c r="Z399" s="4">
        <f t="shared" si="140"/>
        <v>0</v>
      </c>
      <c r="AA399" s="4">
        <f t="shared" si="141"/>
        <v>0</v>
      </c>
      <c r="AB399" s="4">
        <f t="shared" si="142"/>
        <v>100</v>
      </c>
      <c r="AC399" s="4">
        <f t="shared" si="143"/>
        <v>0</v>
      </c>
      <c r="AD399" s="4">
        <f t="shared" si="144"/>
        <v>0</v>
      </c>
      <c r="AE399" s="4">
        <f t="shared" si="145"/>
        <v>0</v>
      </c>
      <c r="AF399" s="4">
        <f t="shared" si="146"/>
        <v>0</v>
      </c>
      <c r="AG399" s="4">
        <f t="shared" si="147"/>
        <v>0</v>
      </c>
      <c r="AH399" s="4">
        <f t="shared" si="148"/>
        <v>0</v>
      </c>
      <c r="AI399" s="4">
        <f t="shared" si="149"/>
        <v>0</v>
      </c>
      <c r="AJ399" s="4">
        <f t="shared" si="150"/>
        <v>0</v>
      </c>
      <c r="AK399" s="4">
        <f t="shared" si="151"/>
        <v>0</v>
      </c>
      <c r="AL399" s="4">
        <f t="shared" si="152"/>
        <v>0</v>
      </c>
      <c r="AM399" s="4">
        <f t="shared" si="153"/>
        <v>0</v>
      </c>
      <c r="AN399" s="4">
        <f t="shared" si="154"/>
        <v>0</v>
      </c>
      <c r="AO399" s="4">
        <f t="shared" si="155"/>
        <v>0</v>
      </c>
      <c r="AP399" s="4">
        <f t="shared" si="156"/>
        <v>0</v>
      </c>
      <c r="AQ399" s="4">
        <f t="shared" si="157"/>
        <v>0</v>
      </c>
      <c r="AR399" s="4">
        <f t="shared" si="158"/>
        <v>0</v>
      </c>
      <c r="AS399" s="4">
        <f t="shared" si="159"/>
        <v>0</v>
      </c>
      <c r="AT399" s="4">
        <f t="shared" si="160"/>
        <v>0</v>
      </c>
    </row>
    <row r="400" spans="1:46" x14ac:dyDescent="0.2">
      <c r="A400" s="3" t="s">
        <v>427</v>
      </c>
      <c r="B400" s="1">
        <v>0</v>
      </c>
      <c r="C400" s="1">
        <v>0</v>
      </c>
      <c r="D400" s="1">
        <v>0.40372639462236443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.21553582205362531</v>
      </c>
      <c r="W400" s="4">
        <f t="shared" si="138"/>
        <v>0.6192622166759898</v>
      </c>
      <c r="X400" s="7">
        <v>399</v>
      </c>
      <c r="Y400" s="4">
        <f t="shared" si="139"/>
        <v>0</v>
      </c>
      <c r="Z400" s="4">
        <f t="shared" si="140"/>
        <v>0</v>
      </c>
      <c r="AA400" s="4">
        <f t="shared" si="141"/>
        <v>34.805259589476599</v>
      </c>
      <c r="AB400" s="4">
        <f t="shared" si="142"/>
        <v>65.194740410523394</v>
      </c>
      <c r="AC400" s="4">
        <f t="shared" si="143"/>
        <v>0</v>
      </c>
      <c r="AD400" s="4">
        <f t="shared" si="144"/>
        <v>0</v>
      </c>
      <c r="AE400" s="4">
        <f t="shared" si="145"/>
        <v>0</v>
      </c>
      <c r="AF400" s="4">
        <f t="shared" si="146"/>
        <v>0</v>
      </c>
      <c r="AG400" s="4">
        <f t="shared" si="147"/>
        <v>0</v>
      </c>
      <c r="AH400" s="4">
        <f t="shared" si="148"/>
        <v>0</v>
      </c>
      <c r="AI400" s="4">
        <f t="shared" si="149"/>
        <v>0</v>
      </c>
      <c r="AJ400" s="4">
        <f t="shared" si="150"/>
        <v>0</v>
      </c>
      <c r="AK400" s="4">
        <f t="shared" si="151"/>
        <v>0</v>
      </c>
      <c r="AL400" s="4">
        <f t="shared" si="152"/>
        <v>0</v>
      </c>
      <c r="AM400" s="4">
        <f t="shared" si="153"/>
        <v>0</v>
      </c>
      <c r="AN400" s="4">
        <f t="shared" si="154"/>
        <v>0</v>
      </c>
      <c r="AO400" s="4">
        <f t="shared" si="155"/>
        <v>0</v>
      </c>
      <c r="AP400" s="4">
        <f t="shared" si="156"/>
        <v>0</v>
      </c>
      <c r="AQ400" s="4">
        <f t="shared" si="157"/>
        <v>0</v>
      </c>
      <c r="AR400" s="4">
        <f t="shared" si="158"/>
        <v>0</v>
      </c>
      <c r="AS400" s="4">
        <f t="shared" si="159"/>
        <v>0</v>
      </c>
      <c r="AT400" s="4">
        <f t="shared" si="160"/>
        <v>0</v>
      </c>
    </row>
    <row r="401" spans="1:46" x14ac:dyDescent="0.2">
      <c r="A401" s="3" t="s">
        <v>428</v>
      </c>
      <c r="B401" s="1">
        <v>0</v>
      </c>
      <c r="C401" s="1">
        <v>0</v>
      </c>
      <c r="D401" s="1">
        <v>0.20186319731118221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.43107164410725063</v>
      </c>
      <c r="W401" s="4">
        <f t="shared" si="138"/>
        <v>0.63293484141843281</v>
      </c>
      <c r="X401" s="7">
        <v>400</v>
      </c>
      <c r="Y401" s="4">
        <f t="shared" si="139"/>
        <v>0</v>
      </c>
      <c r="Z401" s="4">
        <f t="shared" si="140"/>
        <v>0</v>
      </c>
      <c r="AA401" s="4">
        <f t="shared" si="141"/>
        <v>68.106796450200378</v>
      </c>
      <c r="AB401" s="4">
        <f t="shared" si="142"/>
        <v>31.893203549799619</v>
      </c>
      <c r="AC401" s="4">
        <f t="shared" si="143"/>
        <v>0</v>
      </c>
      <c r="AD401" s="4">
        <f t="shared" si="144"/>
        <v>0</v>
      </c>
      <c r="AE401" s="4">
        <f t="shared" si="145"/>
        <v>0</v>
      </c>
      <c r="AF401" s="4">
        <f t="shared" si="146"/>
        <v>0</v>
      </c>
      <c r="AG401" s="4">
        <f t="shared" si="147"/>
        <v>0</v>
      </c>
      <c r="AH401" s="4">
        <f t="shared" si="148"/>
        <v>0</v>
      </c>
      <c r="AI401" s="4">
        <f t="shared" si="149"/>
        <v>0</v>
      </c>
      <c r="AJ401" s="4">
        <f t="shared" si="150"/>
        <v>0</v>
      </c>
      <c r="AK401" s="4">
        <f t="shared" si="151"/>
        <v>0</v>
      </c>
      <c r="AL401" s="4">
        <f t="shared" si="152"/>
        <v>0</v>
      </c>
      <c r="AM401" s="4">
        <f t="shared" si="153"/>
        <v>0</v>
      </c>
      <c r="AN401" s="4">
        <f t="shared" si="154"/>
        <v>0</v>
      </c>
      <c r="AO401" s="4">
        <f t="shared" si="155"/>
        <v>0</v>
      </c>
      <c r="AP401" s="4">
        <f t="shared" si="156"/>
        <v>0</v>
      </c>
      <c r="AQ401" s="4">
        <f t="shared" si="157"/>
        <v>0</v>
      </c>
      <c r="AR401" s="4">
        <f t="shared" si="158"/>
        <v>0</v>
      </c>
      <c r="AS401" s="4">
        <f t="shared" si="159"/>
        <v>0</v>
      </c>
      <c r="AT401" s="4">
        <f t="shared" si="160"/>
        <v>0</v>
      </c>
    </row>
    <row r="402" spans="1:46" x14ac:dyDescent="0.2">
      <c r="A402" s="3" t="s">
        <v>429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.64660746616087594</v>
      </c>
      <c r="W402" s="4">
        <f t="shared" si="138"/>
        <v>0.64660746616087594</v>
      </c>
      <c r="X402" s="7">
        <v>401</v>
      </c>
      <c r="Y402" s="4">
        <f t="shared" si="139"/>
        <v>0</v>
      </c>
      <c r="Z402" s="4">
        <f t="shared" si="140"/>
        <v>0</v>
      </c>
      <c r="AA402" s="4">
        <f t="shared" si="141"/>
        <v>100</v>
      </c>
      <c r="AB402" s="4">
        <f t="shared" si="142"/>
        <v>0</v>
      </c>
      <c r="AC402" s="4">
        <f t="shared" si="143"/>
        <v>0</v>
      </c>
      <c r="AD402" s="4">
        <f t="shared" si="144"/>
        <v>0</v>
      </c>
      <c r="AE402" s="4">
        <f t="shared" si="145"/>
        <v>0</v>
      </c>
      <c r="AF402" s="4">
        <f t="shared" si="146"/>
        <v>0</v>
      </c>
      <c r="AG402" s="4">
        <f t="shared" si="147"/>
        <v>0</v>
      </c>
      <c r="AH402" s="4">
        <f t="shared" si="148"/>
        <v>0</v>
      </c>
      <c r="AI402" s="4">
        <f t="shared" si="149"/>
        <v>0</v>
      </c>
      <c r="AJ402" s="4">
        <f t="shared" si="150"/>
        <v>0</v>
      </c>
      <c r="AK402" s="4">
        <f t="shared" si="151"/>
        <v>0</v>
      </c>
      <c r="AL402" s="4">
        <f t="shared" si="152"/>
        <v>0</v>
      </c>
      <c r="AM402" s="4">
        <f t="shared" si="153"/>
        <v>0</v>
      </c>
      <c r="AN402" s="4">
        <f t="shared" si="154"/>
        <v>0</v>
      </c>
      <c r="AO402" s="4">
        <f t="shared" si="155"/>
        <v>0</v>
      </c>
      <c r="AP402" s="4">
        <f t="shared" si="156"/>
        <v>0</v>
      </c>
      <c r="AQ402" s="4">
        <f t="shared" si="157"/>
        <v>0</v>
      </c>
      <c r="AR402" s="4">
        <f t="shared" si="158"/>
        <v>0</v>
      </c>
      <c r="AS402" s="4">
        <f t="shared" si="159"/>
        <v>0</v>
      </c>
      <c r="AT402" s="4">
        <f t="shared" si="160"/>
        <v>0</v>
      </c>
    </row>
    <row r="403" spans="1:46" x14ac:dyDescent="0.2">
      <c r="A403" s="3" t="s">
        <v>430</v>
      </c>
      <c r="B403" s="1">
        <v>0</v>
      </c>
      <c r="C403" s="1">
        <v>0</v>
      </c>
      <c r="D403" s="1">
        <v>0.20186319731118221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.26566069815631477</v>
      </c>
      <c r="S403" s="1">
        <v>0</v>
      </c>
      <c r="T403" s="1">
        <v>0</v>
      </c>
      <c r="U403" s="1">
        <v>0</v>
      </c>
      <c r="V403" s="1">
        <v>0.21553582205362531</v>
      </c>
      <c r="W403" s="4">
        <f t="shared" si="138"/>
        <v>0.68305971752112227</v>
      </c>
      <c r="X403" s="7">
        <v>402</v>
      </c>
      <c r="Y403" s="4">
        <f t="shared" si="139"/>
        <v>0</v>
      </c>
      <c r="Z403" s="4">
        <f t="shared" si="140"/>
        <v>0</v>
      </c>
      <c r="AA403" s="4">
        <f t="shared" si="141"/>
        <v>31.554462446683555</v>
      </c>
      <c r="AB403" s="4">
        <f t="shared" si="142"/>
        <v>29.552789036331951</v>
      </c>
      <c r="AC403" s="4">
        <f t="shared" si="143"/>
        <v>38.89274851698449</v>
      </c>
      <c r="AD403" s="4">
        <f t="shared" si="144"/>
        <v>0</v>
      </c>
      <c r="AE403" s="4">
        <f t="shared" si="145"/>
        <v>0</v>
      </c>
      <c r="AF403" s="4">
        <f t="shared" si="146"/>
        <v>0</v>
      </c>
      <c r="AG403" s="4">
        <f t="shared" si="147"/>
        <v>0</v>
      </c>
      <c r="AH403" s="4">
        <f t="shared" si="148"/>
        <v>0</v>
      </c>
      <c r="AI403" s="4">
        <f t="shared" si="149"/>
        <v>0</v>
      </c>
      <c r="AJ403" s="4">
        <f t="shared" si="150"/>
        <v>0</v>
      </c>
      <c r="AK403" s="4">
        <f t="shared" si="151"/>
        <v>0</v>
      </c>
      <c r="AL403" s="4">
        <f t="shared" si="152"/>
        <v>0</v>
      </c>
      <c r="AM403" s="4">
        <f t="shared" si="153"/>
        <v>0</v>
      </c>
      <c r="AN403" s="4">
        <f t="shared" si="154"/>
        <v>0</v>
      </c>
      <c r="AO403" s="4">
        <f t="shared" si="155"/>
        <v>0</v>
      </c>
      <c r="AP403" s="4">
        <f t="shared" si="156"/>
        <v>0</v>
      </c>
      <c r="AQ403" s="4">
        <f t="shared" si="157"/>
        <v>0</v>
      </c>
      <c r="AR403" s="4">
        <f t="shared" si="158"/>
        <v>0</v>
      </c>
      <c r="AS403" s="4">
        <f t="shared" si="159"/>
        <v>0</v>
      </c>
      <c r="AT403" s="4">
        <f t="shared" si="160"/>
        <v>0</v>
      </c>
    </row>
    <row r="404" spans="1:46" x14ac:dyDescent="0.2">
      <c r="A404" s="3" t="s">
        <v>431</v>
      </c>
      <c r="B404" s="1">
        <v>0</v>
      </c>
      <c r="C404" s="1">
        <v>0</v>
      </c>
      <c r="D404" s="1">
        <v>0.20186319731118221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.26566069815631477</v>
      </c>
      <c r="S404" s="1">
        <v>0</v>
      </c>
      <c r="T404" s="1">
        <v>0</v>
      </c>
      <c r="U404" s="1">
        <v>0</v>
      </c>
      <c r="V404" s="1">
        <v>0.21553582205362531</v>
      </c>
      <c r="W404" s="4">
        <f t="shared" si="138"/>
        <v>0.68305971752112227</v>
      </c>
      <c r="X404" s="7">
        <v>403</v>
      </c>
      <c r="Y404" s="4">
        <f t="shared" si="139"/>
        <v>0</v>
      </c>
      <c r="Z404" s="4">
        <f t="shared" si="140"/>
        <v>0</v>
      </c>
      <c r="AA404" s="4">
        <f t="shared" si="141"/>
        <v>31.554462446683555</v>
      </c>
      <c r="AB404" s="4">
        <f t="shared" si="142"/>
        <v>29.552789036331951</v>
      </c>
      <c r="AC404" s="4">
        <f t="shared" si="143"/>
        <v>38.89274851698449</v>
      </c>
      <c r="AD404" s="4">
        <f t="shared" si="144"/>
        <v>0</v>
      </c>
      <c r="AE404" s="4">
        <f t="shared" si="145"/>
        <v>0</v>
      </c>
      <c r="AF404" s="4">
        <f t="shared" si="146"/>
        <v>0</v>
      </c>
      <c r="AG404" s="4">
        <f t="shared" si="147"/>
        <v>0</v>
      </c>
      <c r="AH404" s="4">
        <f t="shared" si="148"/>
        <v>0</v>
      </c>
      <c r="AI404" s="4">
        <f t="shared" si="149"/>
        <v>0</v>
      </c>
      <c r="AJ404" s="4">
        <f t="shared" si="150"/>
        <v>0</v>
      </c>
      <c r="AK404" s="4">
        <f t="shared" si="151"/>
        <v>0</v>
      </c>
      <c r="AL404" s="4">
        <f t="shared" si="152"/>
        <v>0</v>
      </c>
      <c r="AM404" s="4">
        <f t="shared" si="153"/>
        <v>0</v>
      </c>
      <c r="AN404" s="4">
        <f t="shared" si="154"/>
        <v>0</v>
      </c>
      <c r="AO404" s="4">
        <f t="shared" si="155"/>
        <v>0</v>
      </c>
      <c r="AP404" s="4">
        <f t="shared" si="156"/>
        <v>0</v>
      </c>
      <c r="AQ404" s="4">
        <f t="shared" si="157"/>
        <v>0</v>
      </c>
      <c r="AR404" s="4">
        <f t="shared" si="158"/>
        <v>0</v>
      </c>
      <c r="AS404" s="4">
        <f t="shared" si="159"/>
        <v>0</v>
      </c>
      <c r="AT404" s="4">
        <f t="shared" si="160"/>
        <v>0</v>
      </c>
    </row>
    <row r="405" spans="1:46" x14ac:dyDescent="0.2">
      <c r="A405" s="3" t="s">
        <v>432</v>
      </c>
      <c r="B405" s="1">
        <v>0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.26566069815631477</v>
      </c>
      <c r="S405" s="1">
        <v>0</v>
      </c>
      <c r="T405" s="1">
        <v>0</v>
      </c>
      <c r="U405" s="1">
        <v>0</v>
      </c>
      <c r="V405" s="1">
        <v>0.43107164410725063</v>
      </c>
      <c r="W405" s="4">
        <f t="shared" si="138"/>
        <v>0.6967323422635654</v>
      </c>
      <c r="X405" s="7">
        <v>404</v>
      </c>
      <c r="Y405" s="4">
        <f t="shared" si="139"/>
        <v>0</v>
      </c>
      <c r="Z405" s="4">
        <f t="shared" si="140"/>
        <v>0</v>
      </c>
      <c r="AA405" s="4">
        <f t="shared" si="141"/>
        <v>61.870479947403027</v>
      </c>
      <c r="AB405" s="4">
        <f t="shared" si="142"/>
        <v>0</v>
      </c>
      <c r="AC405" s="4">
        <f t="shared" si="143"/>
        <v>38.129520052596973</v>
      </c>
      <c r="AD405" s="4">
        <f t="shared" si="144"/>
        <v>0</v>
      </c>
      <c r="AE405" s="4">
        <f t="shared" si="145"/>
        <v>0</v>
      </c>
      <c r="AF405" s="4">
        <f t="shared" si="146"/>
        <v>0</v>
      </c>
      <c r="AG405" s="4">
        <f t="shared" si="147"/>
        <v>0</v>
      </c>
      <c r="AH405" s="4">
        <f t="shared" si="148"/>
        <v>0</v>
      </c>
      <c r="AI405" s="4">
        <f t="shared" si="149"/>
        <v>0</v>
      </c>
      <c r="AJ405" s="4">
        <f t="shared" si="150"/>
        <v>0</v>
      </c>
      <c r="AK405" s="4">
        <f t="shared" si="151"/>
        <v>0</v>
      </c>
      <c r="AL405" s="4">
        <f t="shared" si="152"/>
        <v>0</v>
      </c>
      <c r="AM405" s="4">
        <f t="shared" si="153"/>
        <v>0</v>
      </c>
      <c r="AN405" s="4">
        <f t="shared" si="154"/>
        <v>0</v>
      </c>
      <c r="AO405" s="4">
        <f t="shared" si="155"/>
        <v>0</v>
      </c>
      <c r="AP405" s="4">
        <f t="shared" si="156"/>
        <v>0</v>
      </c>
      <c r="AQ405" s="4">
        <f t="shared" si="157"/>
        <v>0</v>
      </c>
      <c r="AR405" s="4">
        <f t="shared" si="158"/>
        <v>0</v>
      </c>
      <c r="AS405" s="4">
        <f t="shared" si="159"/>
        <v>0</v>
      </c>
      <c r="AT405" s="4">
        <f t="shared" si="160"/>
        <v>0</v>
      </c>
    </row>
    <row r="406" spans="1:46" x14ac:dyDescent="0.2">
      <c r="A406" s="3" t="s">
        <v>433</v>
      </c>
      <c r="B406" s="1">
        <v>0</v>
      </c>
      <c r="C406" s="1">
        <v>0</v>
      </c>
      <c r="D406" s="1">
        <v>0.20186319731118221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.53132139631262953</v>
      </c>
      <c r="S406" s="1">
        <v>0</v>
      </c>
      <c r="T406" s="1">
        <v>0</v>
      </c>
      <c r="U406" s="1">
        <v>0</v>
      </c>
      <c r="V406" s="1">
        <v>0</v>
      </c>
      <c r="W406" s="4">
        <f t="shared" si="138"/>
        <v>0.73318459362381172</v>
      </c>
      <c r="X406" s="7">
        <v>405</v>
      </c>
      <c r="Y406" s="4">
        <f t="shared" si="139"/>
        <v>0</v>
      </c>
      <c r="Z406" s="4">
        <f t="shared" si="140"/>
        <v>0</v>
      </c>
      <c r="AA406" s="4">
        <f t="shared" si="141"/>
        <v>0</v>
      </c>
      <c r="AB406" s="4">
        <f t="shared" si="142"/>
        <v>27.532383940783649</v>
      </c>
      <c r="AC406" s="4">
        <f t="shared" si="143"/>
        <v>72.467616059216354</v>
      </c>
      <c r="AD406" s="4">
        <f t="shared" si="144"/>
        <v>0</v>
      </c>
      <c r="AE406" s="4">
        <f t="shared" si="145"/>
        <v>0</v>
      </c>
      <c r="AF406" s="4">
        <f t="shared" si="146"/>
        <v>0</v>
      </c>
      <c r="AG406" s="4">
        <f t="shared" si="147"/>
        <v>0</v>
      </c>
      <c r="AH406" s="4">
        <f t="shared" si="148"/>
        <v>0</v>
      </c>
      <c r="AI406" s="4">
        <f t="shared" si="149"/>
        <v>0</v>
      </c>
      <c r="AJ406" s="4">
        <f t="shared" si="150"/>
        <v>0</v>
      </c>
      <c r="AK406" s="4">
        <f t="shared" si="151"/>
        <v>0</v>
      </c>
      <c r="AL406" s="4">
        <f t="shared" si="152"/>
        <v>0</v>
      </c>
      <c r="AM406" s="4">
        <f t="shared" si="153"/>
        <v>0</v>
      </c>
      <c r="AN406" s="4">
        <f t="shared" si="154"/>
        <v>0</v>
      </c>
      <c r="AO406" s="4">
        <f t="shared" si="155"/>
        <v>0</v>
      </c>
      <c r="AP406" s="4">
        <f t="shared" si="156"/>
        <v>0</v>
      </c>
      <c r="AQ406" s="4">
        <f t="shared" si="157"/>
        <v>0</v>
      </c>
      <c r="AR406" s="4">
        <f t="shared" si="158"/>
        <v>0</v>
      </c>
      <c r="AS406" s="4">
        <f t="shared" si="159"/>
        <v>0</v>
      </c>
      <c r="AT406" s="4">
        <f t="shared" si="160"/>
        <v>0</v>
      </c>
    </row>
    <row r="407" spans="1:46" x14ac:dyDescent="0.2">
      <c r="A407" s="3" t="s">
        <v>434</v>
      </c>
      <c r="B407" s="1">
        <v>0</v>
      </c>
      <c r="C407" s="1">
        <v>0</v>
      </c>
      <c r="D407" s="1">
        <v>0.20186319731118221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.53132139631262953</v>
      </c>
      <c r="S407" s="1">
        <v>0</v>
      </c>
      <c r="T407" s="1">
        <v>0</v>
      </c>
      <c r="U407" s="1">
        <v>0</v>
      </c>
      <c r="V407" s="1">
        <v>0</v>
      </c>
      <c r="W407" s="4">
        <f t="shared" si="138"/>
        <v>0.73318459362381172</v>
      </c>
      <c r="X407" s="7">
        <v>406</v>
      </c>
      <c r="Y407" s="4">
        <f t="shared" si="139"/>
        <v>0</v>
      </c>
      <c r="Z407" s="4">
        <f t="shared" si="140"/>
        <v>0</v>
      </c>
      <c r="AA407" s="4">
        <f t="shared" si="141"/>
        <v>0</v>
      </c>
      <c r="AB407" s="4">
        <f t="shared" si="142"/>
        <v>27.532383940783649</v>
      </c>
      <c r="AC407" s="4">
        <f t="shared" si="143"/>
        <v>72.467616059216354</v>
      </c>
      <c r="AD407" s="4">
        <f t="shared" si="144"/>
        <v>0</v>
      </c>
      <c r="AE407" s="4">
        <f t="shared" si="145"/>
        <v>0</v>
      </c>
      <c r="AF407" s="4">
        <f t="shared" si="146"/>
        <v>0</v>
      </c>
      <c r="AG407" s="4">
        <f t="shared" si="147"/>
        <v>0</v>
      </c>
      <c r="AH407" s="4">
        <f t="shared" si="148"/>
        <v>0</v>
      </c>
      <c r="AI407" s="4">
        <f t="shared" si="149"/>
        <v>0</v>
      </c>
      <c r="AJ407" s="4">
        <f t="shared" si="150"/>
        <v>0</v>
      </c>
      <c r="AK407" s="4">
        <f t="shared" si="151"/>
        <v>0</v>
      </c>
      <c r="AL407" s="4">
        <f t="shared" si="152"/>
        <v>0</v>
      </c>
      <c r="AM407" s="4">
        <f t="shared" si="153"/>
        <v>0</v>
      </c>
      <c r="AN407" s="4">
        <f t="shared" si="154"/>
        <v>0</v>
      </c>
      <c r="AO407" s="4">
        <f t="shared" si="155"/>
        <v>0</v>
      </c>
      <c r="AP407" s="4">
        <f t="shared" si="156"/>
        <v>0</v>
      </c>
      <c r="AQ407" s="4">
        <f t="shared" si="157"/>
        <v>0</v>
      </c>
      <c r="AR407" s="4">
        <f t="shared" si="158"/>
        <v>0</v>
      </c>
      <c r="AS407" s="4">
        <f t="shared" si="159"/>
        <v>0</v>
      </c>
      <c r="AT407" s="4">
        <f t="shared" si="160"/>
        <v>0</v>
      </c>
    </row>
    <row r="408" spans="1:46" x14ac:dyDescent="0.2">
      <c r="A408" s="3" t="s">
        <v>435</v>
      </c>
      <c r="B408" s="1">
        <v>0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.7969820944689443</v>
      </c>
      <c r="S408" s="1">
        <v>0</v>
      </c>
      <c r="T408" s="1">
        <v>0</v>
      </c>
      <c r="U408" s="1">
        <v>0</v>
      </c>
      <c r="V408" s="1">
        <v>0</v>
      </c>
      <c r="W408" s="4">
        <f t="shared" si="138"/>
        <v>0.7969820944689443</v>
      </c>
      <c r="X408" s="7">
        <v>407</v>
      </c>
      <c r="Y408" s="4">
        <f t="shared" si="139"/>
        <v>0</v>
      </c>
      <c r="Z408" s="4">
        <f t="shared" si="140"/>
        <v>0</v>
      </c>
      <c r="AA408" s="4">
        <f t="shared" si="141"/>
        <v>0</v>
      </c>
      <c r="AB408" s="4">
        <f t="shared" si="142"/>
        <v>0</v>
      </c>
      <c r="AC408" s="4">
        <f t="shared" si="143"/>
        <v>100</v>
      </c>
      <c r="AD408" s="4">
        <f t="shared" si="144"/>
        <v>0</v>
      </c>
      <c r="AE408" s="4">
        <f t="shared" si="145"/>
        <v>0</v>
      </c>
      <c r="AF408" s="4">
        <f t="shared" si="146"/>
        <v>0</v>
      </c>
      <c r="AG408" s="4">
        <f t="shared" si="147"/>
        <v>0</v>
      </c>
      <c r="AH408" s="4">
        <f t="shared" si="148"/>
        <v>0</v>
      </c>
      <c r="AI408" s="4">
        <f t="shared" si="149"/>
        <v>0</v>
      </c>
      <c r="AJ408" s="4">
        <f t="shared" si="150"/>
        <v>0</v>
      </c>
      <c r="AK408" s="4">
        <f t="shared" si="151"/>
        <v>0</v>
      </c>
      <c r="AL408" s="4">
        <f t="shared" si="152"/>
        <v>0</v>
      </c>
      <c r="AM408" s="4">
        <f t="shared" si="153"/>
        <v>0</v>
      </c>
      <c r="AN408" s="4">
        <f t="shared" si="154"/>
        <v>0</v>
      </c>
      <c r="AO408" s="4">
        <f t="shared" si="155"/>
        <v>0</v>
      </c>
      <c r="AP408" s="4">
        <f t="shared" si="156"/>
        <v>0</v>
      </c>
      <c r="AQ408" s="4">
        <f t="shared" si="157"/>
        <v>0</v>
      </c>
      <c r="AR408" s="4">
        <f t="shared" si="158"/>
        <v>0</v>
      </c>
      <c r="AS408" s="4">
        <f t="shared" si="159"/>
        <v>0</v>
      </c>
      <c r="AT408" s="4">
        <f t="shared" si="160"/>
        <v>0</v>
      </c>
    </row>
    <row r="409" spans="1:46" x14ac:dyDescent="0.2">
      <c r="A409" s="3" t="s">
        <v>557</v>
      </c>
      <c r="B409" s="1">
        <v>0</v>
      </c>
      <c r="C409" s="1">
        <v>0</v>
      </c>
      <c r="D409" s="1">
        <v>0.40372639462236443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.43107164410725063</v>
      </c>
      <c r="W409" s="4">
        <f t="shared" si="138"/>
        <v>0.834798038729615</v>
      </c>
      <c r="X409" s="7">
        <v>408</v>
      </c>
      <c r="Y409" s="4">
        <f t="shared" si="139"/>
        <v>0</v>
      </c>
      <c r="Z409" s="4">
        <f t="shared" si="140"/>
        <v>0</v>
      </c>
      <c r="AA409" s="4">
        <f t="shared" si="141"/>
        <v>51.637836232012468</v>
      </c>
      <c r="AB409" s="4">
        <f t="shared" si="142"/>
        <v>48.362163767987539</v>
      </c>
      <c r="AC409" s="4">
        <f t="shared" si="143"/>
        <v>0</v>
      </c>
      <c r="AD409" s="4">
        <f t="shared" si="144"/>
        <v>0</v>
      </c>
      <c r="AE409" s="4">
        <f t="shared" si="145"/>
        <v>0</v>
      </c>
      <c r="AF409" s="4">
        <f t="shared" si="146"/>
        <v>0</v>
      </c>
      <c r="AG409" s="4">
        <f t="shared" si="147"/>
        <v>0</v>
      </c>
      <c r="AH409" s="4">
        <f t="shared" si="148"/>
        <v>0</v>
      </c>
      <c r="AI409" s="4">
        <f t="shared" si="149"/>
        <v>0</v>
      </c>
      <c r="AJ409" s="4">
        <f t="shared" si="150"/>
        <v>0</v>
      </c>
      <c r="AK409" s="4">
        <f t="shared" si="151"/>
        <v>0</v>
      </c>
      <c r="AL409" s="4">
        <f t="shared" si="152"/>
        <v>0</v>
      </c>
      <c r="AM409" s="4">
        <f t="shared" si="153"/>
        <v>0</v>
      </c>
      <c r="AN409" s="4">
        <f t="shared" si="154"/>
        <v>0</v>
      </c>
      <c r="AO409" s="4">
        <f t="shared" si="155"/>
        <v>0</v>
      </c>
      <c r="AP409" s="4">
        <f t="shared" si="156"/>
        <v>0</v>
      </c>
      <c r="AQ409" s="4">
        <f t="shared" si="157"/>
        <v>0</v>
      </c>
      <c r="AR409" s="4">
        <f t="shared" si="158"/>
        <v>0</v>
      </c>
      <c r="AS409" s="4">
        <f t="shared" si="159"/>
        <v>0</v>
      </c>
      <c r="AT409" s="4">
        <f t="shared" si="160"/>
        <v>0</v>
      </c>
    </row>
    <row r="410" spans="1:46" x14ac:dyDescent="0.2">
      <c r="A410" s="3" t="s">
        <v>436</v>
      </c>
      <c r="B410" s="1">
        <v>0</v>
      </c>
      <c r="C410" s="1">
        <v>0</v>
      </c>
      <c r="D410" s="1">
        <v>0.40372639462236443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.43107164410725063</v>
      </c>
      <c r="W410" s="4">
        <f t="shared" si="138"/>
        <v>0.834798038729615</v>
      </c>
      <c r="X410" s="7">
        <v>409</v>
      </c>
      <c r="Y410" s="4">
        <f t="shared" si="139"/>
        <v>0</v>
      </c>
      <c r="Z410" s="4">
        <f t="shared" si="140"/>
        <v>0</v>
      </c>
      <c r="AA410" s="4">
        <f t="shared" si="141"/>
        <v>51.637836232012468</v>
      </c>
      <c r="AB410" s="4">
        <f t="shared" si="142"/>
        <v>48.362163767987539</v>
      </c>
      <c r="AC410" s="4">
        <f t="shared" si="143"/>
        <v>0</v>
      </c>
      <c r="AD410" s="4">
        <f t="shared" si="144"/>
        <v>0</v>
      </c>
      <c r="AE410" s="4">
        <f t="shared" si="145"/>
        <v>0</v>
      </c>
      <c r="AF410" s="4">
        <f t="shared" si="146"/>
        <v>0</v>
      </c>
      <c r="AG410" s="4">
        <f t="shared" si="147"/>
        <v>0</v>
      </c>
      <c r="AH410" s="4">
        <f t="shared" si="148"/>
        <v>0</v>
      </c>
      <c r="AI410" s="4">
        <f t="shared" si="149"/>
        <v>0</v>
      </c>
      <c r="AJ410" s="4">
        <f t="shared" si="150"/>
        <v>0</v>
      </c>
      <c r="AK410" s="4">
        <f t="shared" si="151"/>
        <v>0</v>
      </c>
      <c r="AL410" s="4">
        <f t="shared" si="152"/>
        <v>0</v>
      </c>
      <c r="AM410" s="4">
        <f t="shared" si="153"/>
        <v>0</v>
      </c>
      <c r="AN410" s="4">
        <f t="shared" si="154"/>
        <v>0</v>
      </c>
      <c r="AO410" s="4">
        <f t="shared" si="155"/>
        <v>0</v>
      </c>
      <c r="AP410" s="4">
        <f t="shared" si="156"/>
        <v>0</v>
      </c>
      <c r="AQ410" s="4">
        <f t="shared" si="157"/>
        <v>0</v>
      </c>
      <c r="AR410" s="4">
        <f t="shared" si="158"/>
        <v>0</v>
      </c>
      <c r="AS410" s="4">
        <f t="shared" si="159"/>
        <v>0</v>
      </c>
      <c r="AT410" s="4">
        <f t="shared" si="160"/>
        <v>0</v>
      </c>
    </row>
    <row r="411" spans="1:46" x14ac:dyDescent="0.2">
      <c r="A411" s="3" t="s">
        <v>437</v>
      </c>
      <c r="B411" s="1">
        <v>0</v>
      </c>
      <c r="C411" s="1">
        <v>0</v>
      </c>
      <c r="D411" s="1">
        <v>0.20186319731118221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.64660746616087594</v>
      </c>
      <c r="W411" s="4">
        <f t="shared" si="138"/>
        <v>0.84847066347205813</v>
      </c>
      <c r="X411" s="7">
        <v>410</v>
      </c>
      <c r="Y411" s="4">
        <f t="shared" si="139"/>
        <v>0</v>
      </c>
      <c r="Z411" s="4">
        <f t="shared" si="140"/>
        <v>0</v>
      </c>
      <c r="AA411" s="4">
        <f t="shared" si="141"/>
        <v>76.208582570771469</v>
      </c>
      <c r="AB411" s="4">
        <f t="shared" si="142"/>
        <v>23.791417429228535</v>
      </c>
      <c r="AC411" s="4">
        <f t="shared" si="143"/>
        <v>0</v>
      </c>
      <c r="AD411" s="4">
        <f t="shared" si="144"/>
        <v>0</v>
      </c>
      <c r="AE411" s="4">
        <f t="shared" si="145"/>
        <v>0</v>
      </c>
      <c r="AF411" s="4">
        <f t="shared" si="146"/>
        <v>0</v>
      </c>
      <c r="AG411" s="4">
        <f t="shared" si="147"/>
        <v>0</v>
      </c>
      <c r="AH411" s="4">
        <f t="shared" si="148"/>
        <v>0</v>
      </c>
      <c r="AI411" s="4">
        <f t="shared" si="149"/>
        <v>0</v>
      </c>
      <c r="AJ411" s="4">
        <f t="shared" si="150"/>
        <v>0</v>
      </c>
      <c r="AK411" s="4">
        <f t="shared" si="151"/>
        <v>0</v>
      </c>
      <c r="AL411" s="4">
        <f t="shared" si="152"/>
        <v>0</v>
      </c>
      <c r="AM411" s="4">
        <f t="shared" si="153"/>
        <v>0</v>
      </c>
      <c r="AN411" s="4">
        <f t="shared" si="154"/>
        <v>0</v>
      </c>
      <c r="AO411" s="4">
        <f t="shared" si="155"/>
        <v>0</v>
      </c>
      <c r="AP411" s="4">
        <f t="shared" si="156"/>
        <v>0</v>
      </c>
      <c r="AQ411" s="4">
        <f t="shared" si="157"/>
        <v>0</v>
      </c>
      <c r="AR411" s="4">
        <f t="shared" si="158"/>
        <v>0</v>
      </c>
      <c r="AS411" s="4">
        <f t="shared" si="159"/>
        <v>0</v>
      </c>
      <c r="AT411" s="4">
        <f t="shared" si="160"/>
        <v>0</v>
      </c>
    </row>
    <row r="412" spans="1:46" x14ac:dyDescent="0.2">
      <c r="A412" s="3" t="s">
        <v>438</v>
      </c>
      <c r="B412" s="1">
        <v>0</v>
      </c>
      <c r="C412" s="1">
        <v>0</v>
      </c>
      <c r="D412" s="1">
        <v>0.20186319731118221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.64660746616087594</v>
      </c>
      <c r="W412" s="4">
        <f t="shared" si="138"/>
        <v>0.84847066347205813</v>
      </c>
      <c r="X412" s="7">
        <v>411</v>
      </c>
      <c r="Y412" s="4">
        <f t="shared" si="139"/>
        <v>0</v>
      </c>
      <c r="Z412" s="4">
        <f t="shared" si="140"/>
        <v>0</v>
      </c>
      <c r="AA412" s="4">
        <f t="shared" si="141"/>
        <v>76.208582570771469</v>
      </c>
      <c r="AB412" s="4">
        <f t="shared" si="142"/>
        <v>23.791417429228535</v>
      </c>
      <c r="AC412" s="4">
        <f t="shared" si="143"/>
        <v>0</v>
      </c>
      <c r="AD412" s="4">
        <f t="shared" si="144"/>
        <v>0</v>
      </c>
      <c r="AE412" s="4">
        <f t="shared" si="145"/>
        <v>0</v>
      </c>
      <c r="AF412" s="4">
        <f t="shared" si="146"/>
        <v>0</v>
      </c>
      <c r="AG412" s="4">
        <f t="shared" si="147"/>
        <v>0</v>
      </c>
      <c r="AH412" s="4">
        <f t="shared" si="148"/>
        <v>0</v>
      </c>
      <c r="AI412" s="4">
        <f t="shared" si="149"/>
        <v>0</v>
      </c>
      <c r="AJ412" s="4">
        <f t="shared" si="150"/>
        <v>0</v>
      </c>
      <c r="AK412" s="4">
        <f t="shared" si="151"/>
        <v>0</v>
      </c>
      <c r="AL412" s="4">
        <f t="shared" si="152"/>
        <v>0</v>
      </c>
      <c r="AM412" s="4">
        <f t="shared" si="153"/>
        <v>0</v>
      </c>
      <c r="AN412" s="4">
        <f t="shared" si="154"/>
        <v>0</v>
      </c>
      <c r="AO412" s="4">
        <f t="shared" si="155"/>
        <v>0</v>
      </c>
      <c r="AP412" s="4">
        <f t="shared" si="156"/>
        <v>0</v>
      </c>
      <c r="AQ412" s="4">
        <f t="shared" si="157"/>
        <v>0</v>
      </c>
      <c r="AR412" s="4">
        <f t="shared" si="158"/>
        <v>0</v>
      </c>
      <c r="AS412" s="4">
        <f t="shared" si="159"/>
        <v>0</v>
      </c>
      <c r="AT412" s="4">
        <f t="shared" si="160"/>
        <v>0</v>
      </c>
    </row>
    <row r="413" spans="1:46" x14ac:dyDescent="0.2">
      <c r="A413" s="3" t="s">
        <v>439</v>
      </c>
      <c r="B413" s="1">
        <v>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.86214328821450126</v>
      </c>
      <c r="W413" s="4">
        <f t="shared" si="138"/>
        <v>0.86214328821450126</v>
      </c>
      <c r="X413" s="7">
        <v>412</v>
      </c>
      <c r="Y413" s="4">
        <f t="shared" si="139"/>
        <v>0</v>
      </c>
      <c r="Z413" s="4">
        <f t="shared" si="140"/>
        <v>0</v>
      </c>
      <c r="AA413" s="4">
        <f t="shared" si="141"/>
        <v>100</v>
      </c>
      <c r="AB413" s="4">
        <f t="shared" si="142"/>
        <v>0</v>
      </c>
      <c r="AC413" s="4">
        <f t="shared" si="143"/>
        <v>0</v>
      </c>
      <c r="AD413" s="4">
        <f t="shared" si="144"/>
        <v>0</v>
      </c>
      <c r="AE413" s="4">
        <f t="shared" si="145"/>
        <v>0</v>
      </c>
      <c r="AF413" s="4">
        <f t="shared" si="146"/>
        <v>0</v>
      </c>
      <c r="AG413" s="4">
        <f t="shared" si="147"/>
        <v>0</v>
      </c>
      <c r="AH413" s="4">
        <f t="shared" si="148"/>
        <v>0</v>
      </c>
      <c r="AI413" s="4">
        <f t="shared" si="149"/>
        <v>0</v>
      </c>
      <c r="AJ413" s="4">
        <f t="shared" si="150"/>
        <v>0</v>
      </c>
      <c r="AK413" s="4">
        <f t="shared" si="151"/>
        <v>0</v>
      </c>
      <c r="AL413" s="4">
        <f t="shared" si="152"/>
        <v>0</v>
      </c>
      <c r="AM413" s="4">
        <f t="shared" si="153"/>
        <v>0</v>
      </c>
      <c r="AN413" s="4">
        <f t="shared" si="154"/>
        <v>0</v>
      </c>
      <c r="AO413" s="4">
        <f t="shared" si="155"/>
        <v>0</v>
      </c>
      <c r="AP413" s="4">
        <f t="shared" si="156"/>
        <v>0</v>
      </c>
      <c r="AQ413" s="4">
        <f t="shared" si="157"/>
        <v>0</v>
      </c>
      <c r="AR413" s="4">
        <f t="shared" si="158"/>
        <v>0</v>
      </c>
      <c r="AS413" s="4">
        <f t="shared" si="159"/>
        <v>0</v>
      </c>
      <c r="AT413" s="4">
        <f t="shared" si="160"/>
        <v>0</v>
      </c>
    </row>
    <row r="414" spans="1:46" x14ac:dyDescent="0.2">
      <c r="A414" s="3" t="s">
        <v>440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.86214328821450126</v>
      </c>
      <c r="W414" s="4">
        <f t="shared" si="138"/>
        <v>0.86214328821450126</v>
      </c>
      <c r="X414" s="7">
        <v>413</v>
      </c>
      <c r="Y414" s="4">
        <f t="shared" si="139"/>
        <v>0</v>
      </c>
      <c r="Z414" s="4">
        <f t="shared" si="140"/>
        <v>0</v>
      </c>
      <c r="AA414" s="4">
        <f t="shared" si="141"/>
        <v>100</v>
      </c>
      <c r="AB414" s="4">
        <f t="shared" si="142"/>
        <v>0</v>
      </c>
      <c r="AC414" s="4">
        <f t="shared" si="143"/>
        <v>0</v>
      </c>
      <c r="AD414" s="4">
        <f t="shared" si="144"/>
        <v>0</v>
      </c>
      <c r="AE414" s="4">
        <f t="shared" si="145"/>
        <v>0</v>
      </c>
      <c r="AF414" s="4">
        <f t="shared" si="146"/>
        <v>0</v>
      </c>
      <c r="AG414" s="4">
        <f t="shared" si="147"/>
        <v>0</v>
      </c>
      <c r="AH414" s="4">
        <f t="shared" si="148"/>
        <v>0</v>
      </c>
      <c r="AI414" s="4">
        <f t="shared" si="149"/>
        <v>0</v>
      </c>
      <c r="AJ414" s="4">
        <f t="shared" si="150"/>
        <v>0</v>
      </c>
      <c r="AK414" s="4">
        <f t="shared" si="151"/>
        <v>0</v>
      </c>
      <c r="AL414" s="4">
        <f t="shared" si="152"/>
        <v>0</v>
      </c>
      <c r="AM414" s="4">
        <f t="shared" si="153"/>
        <v>0</v>
      </c>
      <c r="AN414" s="4">
        <f t="shared" si="154"/>
        <v>0</v>
      </c>
      <c r="AO414" s="4">
        <f t="shared" si="155"/>
        <v>0</v>
      </c>
      <c r="AP414" s="4">
        <f t="shared" si="156"/>
        <v>0</v>
      </c>
      <c r="AQ414" s="4">
        <f t="shared" si="157"/>
        <v>0</v>
      </c>
      <c r="AR414" s="4">
        <f t="shared" si="158"/>
        <v>0</v>
      </c>
      <c r="AS414" s="4">
        <f t="shared" si="159"/>
        <v>0</v>
      </c>
      <c r="AT414" s="4">
        <f t="shared" si="160"/>
        <v>0</v>
      </c>
    </row>
    <row r="415" spans="1:46" x14ac:dyDescent="0.2">
      <c r="A415" s="3" t="s">
        <v>441</v>
      </c>
      <c r="B415" s="1">
        <v>0</v>
      </c>
      <c r="C415" s="1">
        <v>0</v>
      </c>
      <c r="D415" s="1">
        <v>0.20186319731118221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.53132139631262953</v>
      </c>
      <c r="S415" s="1">
        <v>0</v>
      </c>
      <c r="T415" s="1">
        <v>0</v>
      </c>
      <c r="U415" s="1">
        <v>0</v>
      </c>
      <c r="V415" s="1">
        <v>0.21553582205362531</v>
      </c>
      <c r="W415" s="4">
        <f t="shared" si="138"/>
        <v>0.94872041567743703</v>
      </c>
      <c r="X415" s="7">
        <v>414</v>
      </c>
      <c r="Y415" s="4">
        <f t="shared" si="139"/>
        <v>0</v>
      </c>
      <c r="Z415" s="4">
        <f t="shared" si="140"/>
        <v>0</v>
      </c>
      <c r="AA415" s="4">
        <f t="shared" si="141"/>
        <v>22.718581627625376</v>
      </c>
      <c r="AB415" s="4">
        <f t="shared" si="142"/>
        <v>21.277416821165495</v>
      </c>
      <c r="AC415" s="4">
        <f t="shared" si="143"/>
        <v>56.004001551209129</v>
      </c>
      <c r="AD415" s="4">
        <f t="shared" si="144"/>
        <v>0</v>
      </c>
      <c r="AE415" s="4">
        <f t="shared" si="145"/>
        <v>0</v>
      </c>
      <c r="AF415" s="4">
        <f t="shared" si="146"/>
        <v>0</v>
      </c>
      <c r="AG415" s="4">
        <f t="shared" si="147"/>
        <v>0</v>
      </c>
      <c r="AH415" s="4">
        <f t="shared" si="148"/>
        <v>0</v>
      </c>
      <c r="AI415" s="4">
        <f t="shared" si="149"/>
        <v>0</v>
      </c>
      <c r="AJ415" s="4">
        <f t="shared" si="150"/>
        <v>0</v>
      </c>
      <c r="AK415" s="4">
        <f t="shared" si="151"/>
        <v>0</v>
      </c>
      <c r="AL415" s="4">
        <f t="shared" si="152"/>
        <v>0</v>
      </c>
      <c r="AM415" s="4">
        <f t="shared" si="153"/>
        <v>0</v>
      </c>
      <c r="AN415" s="4">
        <f t="shared" si="154"/>
        <v>0</v>
      </c>
      <c r="AO415" s="4">
        <f t="shared" si="155"/>
        <v>0</v>
      </c>
      <c r="AP415" s="4">
        <f t="shared" si="156"/>
        <v>0</v>
      </c>
      <c r="AQ415" s="4">
        <f t="shared" si="157"/>
        <v>0</v>
      </c>
      <c r="AR415" s="4">
        <f t="shared" si="158"/>
        <v>0</v>
      </c>
      <c r="AS415" s="4">
        <f t="shared" si="159"/>
        <v>0</v>
      </c>
      <c r="AT415" s="4">
        <f t="shared" si="160"/>
        <v>0</v>
      </c>
    </row>
    <row r="416" spans="1:46" x14ac:dyDescent="0.2">
      <c r="A416" s="3" t="s">
        <v>442</v>
      </c>
      <c r="B416" s="1">
        <v>0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.53132139631262953</v>
      </c>
      <c r="S416" s="1">
        <v>0</v>
      </c>
      <c r="T416" s="1">
        <v>0</v>
      </c>
      <c r="U416" s="1">
        <v>0</v>
      </c>
      <c r="V416" s="1">
        <v>0.43107164410725063</v>
      </c>
      <c r="W416" s="4">
        <f t="shared" si="138"/>
        <v>0.96239304041988016</v>
      </c>
      <c r="X416" s="7">
        <v>415</v>
      </c>
      <c r="Y416" s="4">
        <f t="shared" si="139"/>
        <v>0</v>
      </c>
      <c r="Z416" s="4">
        <f t="shared" si="140"/>
        <v>0</v>
      </c>
      <c r="AA416" s="4">
        <f t="shared" si="141"/>
        <v>44.791641876294058</v>
      </c>
      <c r="AB416" s="4">
        <f t="shared" si="142"/>
        <v>0</v>
      </c>
      <c r="AC416" s="4">
        <f t="shared" si="143"/>
        <v>55.208358123705949</v>
      </c>
      <c r="AD416" s="4">
        <f t="shared" si="144"/>
        <v>0</v>
      </c>
      <c r="AE416" s="4">
        <f t="shared" si="145"/>
        <v>0</v>
      </c>
      <c r="AF416" s="4">
        <f t="shared" si="146"/>
        <v>0</v>
      </c>
      <c r="AG416" s="4">
        <f t="shared" si="147"/>
        <v>0</v>
      </c>
      <c r="AH416" s="4">
        <f t="shared" si="148"/>
        <v>0</v>
      </c>
      <c r="AI416" s="4">
        <f t="shared" si="149"/>
        <v>0</v>
      </c>
      <c r="AJ416" s="4">
        <f t="shared" si="150"/>
        <v>0</v>
      </c>
      <c r="AK416" s="4">
        <f t="shared" si="151"/>
        <v>0</v>
      </c>
      <c r="AL416" s="4">
        <f t="shared" si="152"/>
        <v>0</v>
      </c>
      <c r="AM416" s="4">
        <f t="shared" si="153"/>
        <v>0</v>
      </c>
      <c r="AN416" s="4">
        <f t="shared" si="154"/>
        <v>0</v>
      </c>
      <c r="AO416" s="4">
        <f t="shared" si="155"/>
        <v>0</v>
      </c>
      <c r="AP416" s="4">
        <f t="shared" si="156"/>
        <v>0</v>
      </c>
      <c r="AQ416" s="4">
        <f t="shared" si="157"/>
        <v>0</v>
      </c>
      <c r="AR416" s="4">
        <f t="shared" si="158"/>
        <v>0</v>
      </c>
      <c r="AS416" s="4">
        <f t="shared" si="159"/>
        <v>0</v>
      </c>
      <c r="AT416" s="4">
        <f t="shared" si="160"/>
        <v>0</v>
      </c>
    </row>
    <row r="417" spans="1:46" x14ac:dyDescent="0.2">
      <c r="A417" s="3" t="s">
        <v>443</v>
      </c>
      <c r="B417" s="1">
        <v>0</v>
      </c>
      <c r="C417" s="1">
        <v>0</v>
      </c>
      <c r="D417" s="1">
        <v>0.80745278924472885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.21553582205362531</v>
      </c>
      <c r="W417" s="4">
        <f t="shared" si="138"/>
        <v>1.0229886112983542</v>
      </c>
      <c r="X417" s="7">
        <v>416</v>
      </c>
      <c r="Y417" s="4">
        <f t="shared" si="139"/>
        <v>0</v>
      </c>
      <c r="Z417" s="4">
        <f t="shared" si="140"/>
        <v>0</v>
      </c>
      <c r="AA417" s="4">
        <f t="shared" si="141"/>
        <v>21.069229869536095</v>
      </c>
      <c r="AB417" s="4">
        <f t="shared" si="142"/>
        <v>78.930770130463912</v>
      </c>
      <c r="AC417" s="4">
        <f t="shared" si="143"/>
        <v>0</v>
      </c>
      <c r="AD417" s="4">
        <f t="shared" si="144"/>
        <v>0</v>
      </c>
      <c r="AE417" s="4">
        <f t="shared" si="145"/>
        <v>0</v>
      </c>
      <c r="AF417" s="4">
        <f t="shared" si="146"/>
        <v>0</v>
      </c>
      <c r="AG417" s="4">
        <f t="shared" si="147"/>
        <v>0</v>
      </c>
      <c r="AH417" s="4">
        <f t="shared" si="148"/>
        <v>0</v>
      </c>
      <c r="AI417" s="4">
        <f t="shared" si="149"/>
        <v>0</v>
      </c>
      <c r="AJ417" s="4">
        <f t="shared" si="150"/>
        <v>0</v>
      </c>
      <c r="AK417" s="4">
        <f t="shared" si="151"/>
        <v>0</v>
      </c>
      <c r="AL417" s="4">
        <f t="shared" si="152"/>
        <v>0</v>
      </c>
      <c r="AM417" s="4">
        <f t="shared" si="153"/>
        <v>0</v>
      </c>
      <c r="AN417" s="4">
        <f t="shared" si="154"/>
        <v>0</v>
      </c>
      <c r="AO417" s="4">
        <f t="shared" si="155"/>
        <v>0</v>
      </c>
      <c r="AP417" s="4">
        <f t="shared" si="156"/>
        <v>0</v>
      </c>
      <c r="AQ417" s="4">
        <f t="shared" si="157"/>
        <v>0</v>
      </c>
      <c r="AR417" s="4">
        <f t="shared" si="158"/>
        <v>0</v>
      </c>
      <c r="AS417" s="4">
        <f t="shared" si="159"/>
        <v>0</v>
      </c>
      <c r="AT417" s="4">
        <f t="shared" si="160"/>
        <v>0</v>
      </c>
    </row>
    <row r="418" spans="1:46" x14ac:dyDescent="0.2">
      <c r="A418" s="3" t="s">
        <v>444</v>
      </c>
      <c r="B418" s="1">
        <v>0</v>
      </c>
      <c r="C418" s="1">
        <v>0</v>
      </c>
      <c r="D418" s="1">
        <v>0.20186319731118221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.53132139631262953</v>
      </c>
      <c r="S418" s="1">
        <v>0</v>
      </c>
      <c r="T418" s="1">
        <v>0</v>
      </c>
      <c r="U418" s="1">
        <v>0</v>
      </c>
      <c r="V418" s="1">
        <v>0.43107164410725063</v>
      </c>
      <c r="W418" s="4">
        <f t="shared" si="138"/>
        <v>1.1642562377310623</v>
      </c>
      <c r="X418" s="7">
        <v>417</v>
      </c>
      <c r="Y418" s="4">
        <f t="shared" si="139"/>
        <v>0</v>
      </c>
      <c r="Z418" s="4">
        <f t="shared" si="140"/>
        <v>0</v>
      </c>
      <c r="AA418" s="4">
        <f t="shared" si="141"/>
        <v>37.02549577465318</v>
      </c>
      <c r="AB418" s="4">
        <f t="shared" si="142"/>
        <v>17.338382288127509</v>
      </c>
      <c r="AC418" s="4">
        <f t="shared" si="143"/>
        <v>45.636121937219308</v>
      </c>
      <c r="AD418" s="4">
        <f t="shared" si="144"/>
        <v>0</v>
      </c>
      <c r="AE418" s="4">
        <f t="shared" si="145"/>
        <v>0</v>
      </c>
      <c r="AF418" s="4">
        <f t="shared" si="146"/>
        <v>0</v>
      </c>
      <c r="AG418" s="4">
        <f t="shared" si="147"/>
        <v>0</v>
      </c>
      <c r="AH418" s="4">
        <f t="shared" si="148"/>
        <v>0</v>
      </c>
      <c r="AI418" s="4">
        <f t="shared" si="149"/>
        <v>0</v>
      </c>
      <c r="AJ418" s="4">
        <f t="shared" si="150"/>
        <v>0</v>
      </c>
      <c r="AK418" s="4">
        <f t="shared" si="151"/>
        <v>0</v>
      </c>
      <c r="AL418" s="4">
        <f t="shared" si="152"/>
        <v>0</v>
      </c>
      <c r="AM418" s="4">
        <f t="shared" si="153"/>
        <v>0</v>
      </c>
      <c r="AN418" s="4">
        <f t="shared" si="154"/>
        <v>0</v>
      </c>
      <c r="AO418" s="4">
        <f t="shared" si="155"/>
        <v>0</v>
      </c>
      <c r="AP418" s="4">
        <f t="shared" si="156"/>
        <v>0</v>
      </c>
      <c r="AQ418" s="4">
        <f t="shared" si="157"/>
        <v>0</v>
      </c>
      <c r="AR418" s="4">
        <f t="shared" si="158"/>
        <v>0</v>
      </c>
      <c r="AS418" s="4">
        <f t="shared" si="159"/>
        <v>0</v>
      </c>
      <c r="AT418" s="4">
        <f t="shared" si="160"/>
        <v>0</v>
      </c>
    </row>
    <row r="419" spans="1:46" x14ac:dyDescent="0.2">
      <c r="A419" s="3" t="s">
        <v>445</v>
      </c>
      <c r="B419" s="1">
        <v>0</v>
      </c>
      <c r="C419" s="1">
        <v>0</v>
      </c>
      <c r="D419" s="1">
        <v>0.80745278924472885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.43107164410725063</v>
      </c>
      <c r="W419" s="4">
        <f t="shared" si="138"/>
        <v>1.2385244333519796</v>
      </c>
      <c r="X419" s="7">
        <v>418</v>
      </c>
      <c r="Y419" s="4">
        <f t="shared" si="139"/>
        <v>0</v>
      </c>
      <c r="Z419" s="4">
        <f t="shared" si="140"/>
        <v>0</v>
      </c>
      <c r="AA419" s="4">
        <f t="shared" si="141"/>
        <v>34.805259589476599</v>
      </c>
      <c r="AB419" s="4">
        <f t="shared" si="142"/>
        <v>65.194740410523394</v>
      </c>
      <c r="AC419" s="4">
        <f t="shared" si="143"/>
        <v>0</v>
      </c>
      <c r="AD419" s="4">
        <f t="shared" si="144"/>
        <v>0</v>
      </c>
      <c r="AE419" s="4">
        <f t="shared" si="145"/>
        <v>0</v>
      </c>
      <c r="AF419" s="4">
        <f t="shared" si="146"/>
        <v>0</v>
      </c>
      <c r="AG419" s="4">
        <f t="shared" si="147"/>
        <v>0</v>
      </c>
      <c r="AH419" s="4">
        <f t="shared" si="148"/>
        <v>0</v>
      </c>
      <c r="AI419" s="4">
        <f t="shared" si="149"/>
        <v>0</v>
      </c>
      <c r="AJ419" s="4">
        <f t="shared" si="150"/>
        <v>0</v>
      </c>
      <c r="AK419" s="4">
        <f t="shared" si="151"/>
        <v>0</v>
      </c>
      <c r="AL419" s="4">
        <f t="shared" si="152"/>
        <v>0</v>
      </c>
      <c r="AM419" s="4">
        <f t="shared" si="153"/>
        <v>0</v>
      </c>
      <c r="AN419" s="4">
        <f t="shared" si="154"/>
        <v>0</v>
      </c>
      <c r="AO419" s="4">
        <f t="shared" si="155"/>
        <v>0</v>
      </c>
      <c r="AP419" s="4">
        <f t="shared" si="156"/>
        <v>0</v>
      </c>
      <c r="AQ419" s="4">
        <f t="shared" si="157"/>
        <v>0</v>
      </c>
      <c r="AR419" s="4">
        <f t="shared" si="158"/>
        <v>0</v>
      </c>
      <c r="AS419" s="4">
        <f t="shared" si="159"/>
        <v>0</v>
      </c>
      <c r="AT419" s="4">
        <f t="shared" si="160"/>
        <v>0</v>
      </c>
    </row>
    <row r="420" spans="1:46" x14ac:dyDescent="0.2">
      <c r="A420" s="3" t="s">
        <v>446</v>
      </c>
      <c r="B420" s="1">
        <v>0</v>
      </c>
      <c r="C420" s="1">
        <v>0</v>
      </c>
      <c r="D420" s="1">
        <v>0.60558959193354667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.64660746616087594</v>
      </c>
      <c r="W420" s="4">
        <f t="shared" si="138"/>
        <v>1.2521970580944226</v>
      </c>
      <c r="X420" s="7">
        <v>419</v>
      </c>
      <c r="Y420" s="4">
        <f t="shared" si="139"/>
        <v>0</v>
      </c>
      <c r="Z420" s="4">
        <f t="shared" si="140"/>
        <v>0</v>
      </c>
      <c r="AA420" s="4">
        <f t="shared" si="141"/>
        <v>51.637836232012468</v>
      </c>
      <c r="AB420" s="4">
        <f t="shared" si="142"/>
        <v>48.362163767987532</v>
      </c>
      <c r="AC420" s="4">
        <f t="shared" si="143"/>
        <v>0</v>
      </c>
      <c r="AD420" s="4">
        <f t="shared" si="144"/>
        <v>0</v>
      </c>
      <c r="AE420" s="4">
        <f t="shared" si="145"/>
        <v>0</v>
      </c>
      <c r="AF420" s="4">
        <f t="shared" si="146"/>
        <v>0</v>
      </c>
      <c r="AG420" s="4">
        <f t="shared" si="147"/>
        <v>0</v>
      </c>
      <c r="AH420" s="4">
        <f t="shared" si="148"/>
        <v>0</v>
      </c>
      <c r="AI420" s="4">
        <f t="shared" si="149"/>
        <v>0</v>
      </c>
      <c r="AJ420" s="4">
        <f t="shared" si="150"/>
        <v>0</v>
      </c>
      <c r="AK420" s="4">
        <f t="shared" si="151"/>
        <v>0</v>
      </c>
      <c r="AL420" s="4">
        <f t="shared" si="152"/>
        <v>0</v>
      </c>
      <c r="AM420" s="4">
        <f t="shared" si="153"/>
        <v>0</v>
      </c>
      <c r="AN420" s="4">
        <f t="shared" si="154"/>
        <v>0</v>
      </c>
      <c r="AO420" s="4">
        <f t="shared" si="155"/>
        <v>0</v>
      </c>
      <c r="AP420" s="4">
        <f t="shared" si="156"/>
        <v>0</v>
      </c>
      <c r="AQ420" s="4">
        <f t="shared" si="157"/>
        <v>0</v>
      </c>
      <c r="AR420" s="4">
        <f t="shared" si="158"/>
        <v>0</v>
      </c>
      <c r="AS420" s="4">
        <f t="shared" si="159"/>
        <v>0</v>
      </c>
      <c r="AT420" s="4">
        <f t="shared" si="160"/>
        <v>0</v>
      </c>
    </row>
    <row r="421" spans="1:46" x14ac:dyDescent="0.2">
      <c r="A421" s="3" t="s">
        <v>447</v>
      </c>
      <c r="B421" s="1">
        <v>0</v>
      </c>
      <c r="C421" s="1">
        <v>0</v>
      </c>
      <c r="D421" s="1">
        <v>0.60558959193354667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.64660746616087594</v>
      </c>
      <c r="W421" s="4">
        <f t="shared" si="138"/>
        <v>1.2521970580944226</v>
      </c>
      <c r="X421" s="7">
        <v>420</v>
      </c>
      <c r="Y421" s="4">
        <f t="shared" si="139"/>
        <v>0</v>
      </c>
      <c r="Z421" s="4">
        <f t="shared" si="140"/>
        <v>0</v>
      </c>
      <c r="AA421" s="4">
        <f t="shared" si="141"/>
        <v>51.637836232012468</v>
      </c>
      <c r="AB421" s="4">
        <f t="shared" si="142"/>
        <v>48.362163767987532</v>
      </c>
      <c r="AC421" s="4">
        <f t="shared" si="143"/>
        <v>0</v>
      </c>
      <c r="AD421" s="4">
        <f t="shared" si="144"/>
        <v>0</v>
      </c>
      <c r="AE421" s="4">
        <f t="shared" si="145"/>
        <v>0</v>
      </c>
      <c r="AF421" s="4">
        <f t="shared" si="146"/>
        <v>0</v>
      </c>
      <c r="AG421" s="4">
        <f t="shared" si="147"/>
        <v>0</v>
      </c>
      <c r="AH421" s="4">
        <f t="shared" si="148"/>
        <v>0</v>
      </c>
      <c r="AI421" s="4">
        <f t="shared" si="149"/>
        <v>0</v>
      </c>
      <c r="AJ421" s="4">
        <f t="shared" si="150"/>
        <v>0</v>
      </c>
      <c r="AK421" s="4">
        <f t="shared" si="151"/>
        <v>0</v>
      </c>
      <c r="AL421" s="4">
        <f t="shared" si="152"/>
        <v>0</v>
      </c>
      <c r="AM421" s="4">
        <f t="shared" si="153"/>
        <v>0</v>
      </c>
      <c r="AN421" s="4">
        <f t="shared" si="154"/>
        <v>0</v>
      </c>
      <c r="AO421" s="4">
        <f t="shared" si="155"/>
        <v>0</v>
      </c>
      <c r="AP421" s="4">
        <f t="shared" si="156"/>
        <v>0</v>
      </c>
      <c r="AQ421" s="4">
        <f t="shared" si="157"/>
        <v>0</v>
      </c>
      <c r="AR421" s="4">
        <f t="shared" si="158"/>
        <v>0</v>
      </c>
      <c r="AS421" s="4">
        <f t="shared" si="159"/>
        <v>0</v>
      </c>
      <c r="AT421" s="4">
        <f t="shared" si="160"/>
        <v>0</v>
      </c>
    </row>
    <row r="422" spans="1:46" x14ac:dyDescent="0.2">
      <c r="A422" s="3" t="s">
        <v>448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1.3283034907815738</v>
      </c>
      <c r="S422" s="1">
        <v>0</v>
      </c>
      <c r="T422" s="1">
        <v>0</v>
      </c>
      <c r="U422" s="1">
        <v>0</v>
      </c>
      <c r="V422" s="1">
        <v>0</v>
      </c>
      <c r="W422" s="4">
        <f t="shared" si="138"/>
        <v>1.3283034907815738</v>
      </c>
      <c r="X422" s="7">
        <v>421</v>
      </c>
      <c r="Y422" s="4">
        <f t="shared" si="139"/>
        <v>0</v>
      </c>
      <c r="Z422" s="4">
        <f t="shared" si="140"/>
        <v>0</v>
      </c>
      <c r="AA422" s="4">
        <f t="shared" si="141"/>
        <v>0</v>
      </c>
      <c r="AB422" s="4">
        <f t="shared" si="142"/>
        <v>0</v>
      </c>
      <c r="AC422" s="4">
        <f t="shared" si="143"/>
        <v>100</v>
      </c>
      <c r="AD422" s="4">
        <f t="shared" si="144"/>
        <v>0</v>
      </c>
      <c r="AE422" s="4">
        <f t="shared" si="145"/>
        <v>0</v>
      </c>
      <c r="AF422" s="4">
        <f t="shared" si="146"/>
        <v>0</v>
      </c>
      <c r="AG422" s="4">
        <f t="shared" si="147"/>
        <v>0</v>
      </c>
      <c r="AH422" s="4">
        <f t="shared" si="148"/>
        <v>0</v>
      </c>
      <c r="AI422" s="4">
        <f t="shared" si="149"/>
        <v>0</v>
      </c>
      <c r="AJ422" s="4">
        <f t="shared" si="150"/>
        <v>0</v>
      </c>
      <c r="AK422" s="4">
        <f t="shared" si="151"/>
        <v>0</v>
      </c>
      <c r="AL422" s="4">
        <f t="shared" si="152"/>
        <v>0</v>
      </c>
      <c r="AM422" s="4">
        <f t="shared" si="153"/>
        <v>0</v>
      </c>
      <c r="AN422" s="4">
        <f t="shared" si="154"/>
        <v>0</v>
      </c>
      <c r="AO422" s="4">
        <f t="shared" si="155"/>
        <v>0</v>
      </c>
      <c r="AP422" s="4">
        <f t="shared" si="156"/>
        <v>0</v>
      </c>
      <c r="AQ422" s="4">
        <f t="shared" si="157"/>
        <v>0</v>
      </c>
      <c r="AR422" s="4">
        <f t="shared" si="158"/>
        <v>0</v>
      </c>
      <c r="AS422" s="4">
        <f t="shared" si="159"/>
        <v>0</v>
      </c>
      <c r="AT422" s="4">
        <f t="shared" si="160"/>
        <v>0</v>
      </c>
    </row>
    <row r="423" spans="1:46" x14ac:dyDescent="0.2">
      <c r="A423" s="3" t="s">
        <v>449</v>
      </c>
      <c r="B423" s="1">
        <v>0</v>
      </c>
      <c r="C423" s="1">
        <v>0</v>
      </c>
      <c r="D423" s="1">
        <v>0.40372639462236443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.53132139631262953</v>
      </c>
      <c r="S423" s="1">
        <v>0</v>
      </c>
      <c r="T423" s="1">
        <v>0</v>
      </c>
      <c r="U423" s="1">
        <v>0</v>
      </c>
      <c r="V423" s="1">
        <v>0.43107164410725063</v>
      </c>
      <c r="W423" s="4">
        <f t="shared" si="138"/>
        <v>1.3661194350422445</v>
      </c>
      <c r="X423" s="7">
        <v>422</v>
      </c>
      <c r="Y423" s="4">
        <f t="shared" si="139"/>
        <v>0</v>
      </c>
      <c r="Z423" s="4">
        <f t="shared" si="140"/>
        <v>0</v>
      </c>
      <c r="AA423" s="4">
        <f t="shared" si="141"/>
        <v>31.554462446683555</v>
      </c>
      <c r="AB423" s="4">
        <f t="shared" si="142"/>
        <v>29.552789036331951</v>
      </c>
      <c r="AC423" s="4">
        <f t="shared" si="143"/>
        <v>38.89274851698449</v>
      </c>
      <c r="AD423" s="4">
        <f t="shared" si="144"/>
        <v>0</v>
      </c>
      <c r="AE423" s="4">
        <f t="shared" si="145"/>
        <v>0</v>
      </c>
      <c r="AF423" s="4">
        <f t="shared" si="146"/>
        <v>0</v>
      </c>
      <c r="AG423" s="4">
        <f t="shared" si="147"/>
        <v>0</v>
      </c>
      <c r="AH423" s="4">
        <f t="shared" si="148"/>
        <v>0</v>
      </c>
      <c r="AI423" s="4">
        <f t="shared" si="149"/>
        <v>0</v>
      </c>
      <c r="AJ423" s="4">
        <f t="shared" si="150"/>
        <v>0</v>
      </c>
      <c r="AK423" s="4">
        <f t="shared" si="151"/>
        <v>0</v>
      </c>
      <c r="AL423" s="4">
        <f t="shared" si="152"/>
        <v>0</v>
      </c>
      <c r="AM423" s="4">
        <f t="shared" si="153"/>
        <v>0</v>
      </c>
      <c r="AN423" s="4">
        <f t="shared" si="154"/>
        <v>0</v>
      </c>
      <c r="AO423" s="4">
        <f t="shared" si="155"/>
        <v>0</v>
      </c>
      <c r="AP423" s="4">
        <f t="shared" si="156"/>
        <v>0</v>
      </c>
      <c r="AQ423" s="4">
        <f t="shared" si="157"/>
        <v>0</v>
      </c>
      <c r="AR423" s="4">
        <f t="shared" si="158"/>
        <v>0</v>
      </c>
      <c r="AS423" s="4">
        <f t="shared" si="159"/>
        <v>0</v>
      </c>
      <c r="AT423" s="4">
        <f t="shared" si="160"/>
        <v>0</v>
      </c>
    </row>
    <row r="424" spans="1:46" x14ac:dyDescent="0.2">
      <c r="A424" s="3" t="s">
        <v>450</v>
      </c>
      <c r="B424" s="1">
        <v>0</v>
      </c>
      <c r="C424" s="1">
        <v>0</v>
      </c>
      <c r="D424" s="1">
        <v>0.20186319731118221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.53132139631262953</v>
      </c>
      <c r="S424" s="1">
        <v>0</v>
      </c>
      <c r="T424" s="1">
        <v>0</v>
      </c>
      <c r="U424" s="1">
        <v>0</v>
      </c>
      <c r="V424" s="1">
        <v>0.64660746616087594</v>
      </c>
      <c r="W424" s="4">
        <f t="shared" si="138"/>
        <v>1.3797920597846876</v>
      </c>
      <c r="X424" s="7">
        <v>423</v>
      </c>
      <c r="Y424" s="4">
        <f t="shared" si="139"/>
        <v>0</v>
      </c>
      <c r="Z424" s="4">
        <f t="shared" si="140"/>
        <v>0</v>
      </c>
      <c r="AA424" s="4">
        <f t="shared" si="141"/>
        <v>46.862674819405548</v>
      </c>
      <c r="AB424" s="4">
        <f t="shared" si="142"/>
        <v>14.629972384583976</v>
      </c>
      <c r="AC424" s="4">
        <f t="shared" si="143"/>
        <v>38.507352796010487</v>
      </c>
      <c r="AD424" s="4">
        <f t="shared" si="144"/>
        <v>0</v>
      </c>
      <c r="AE424" s="4">
        <f t="shared" si="145"/>
        <v>0</v>
      </c>
      <c r="AF424" s="4">
        <f t="shared" si="146"/>
        <v>0</v>
      </c>
      <c r="AG424" s="4">
        <f t="shared" si="147"/>
        <v>0</v>
      </c>
      <c r="AH424" s="4">
        <f t="shared" si="148"/>
        <v>0</v>
      </c>
      <c r="AI424" s="4">
        <f t="shared" si="149"/>
        <v>0</v>
      </c>
      <c r="AJ424" s="4">
        <f t="shared" si="150"/>
        <v>0</v>
      </c>
      <c r="AK424" s="4">
        <f t="shared" si="151"/>
        <v>0</v>
      </c>
      <c r="AL424" s="4">
        <f t="shared" si="152"/>
        <v>0</v>
      </c>
      <c r="AM424" s="4">
        <f t="shared" si="153"/>
        <v>0</v>
      </c>
      <c r="AN424" s="4">
        <f t="shared" si="154"/>
        <v>0</v>
      </c>
      <c r="AO424" s="4">
        <f t="shared" si="155"/>
        <v>0</v>
      </c>
      <c r="AP424" s="4">
        <f t="shared" si="156"/>
        <v>0</v>
      </c>
      <c r="AQ424" s="4">
        <f t="shared" si="157"/>
        <v>0</v>
      </c>
      <c r="AR424" s="4">
        <f t="shared" si="158"/>
        <v>0</v>
      </c>
      <c r="AS424" s="4">
        <f t="shared" si="159"/>
        <v>0</v>
      </c>
      <c r="AT424" s="4">
        <f t="shared" si="160"/>
        <v>0</v>
      </c>
    </row>
    <row r="425" spans="1:46" x14ac:dyDescent="0.2">
      <c r="A425" s="3" t="s">
        <v>451</v>
      </c>
      <c r="B425" s="1">
        <v>0</v>
      </c>
      <c r="C425" s="1">
        <v>0</v>
      </c>
      <c r="D425" s="1">
        <v>1.4130423811782755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4">
        <f t="shared" si="138"/>
        <v>1.4130423811782755</v>
      </c>
      <c r="X425" s="7">
        <v>424</v>
      </c>
      <c r="Y425" s="4">
        <f t="shared" si="139"/>
        <v>0</v>
      </c>
      <c r="Z425" s="4">
        <f t="shared" si="140"/>
        <v>0</v>
      </c>
      <c r="AA425" s="4">
        <f t="shared" si="141"/>
        <v>0</v>
      </c>
      <c r="AB425" s="4">
        <f t="shared" si="142"/>
        <v>100</v>
      </c>
      <c r="AC425" s="4">
        <f t="shared" si="143"/>
        <v>0</v>
      </c>
      <c r="AD425" s="4">
        <f t="shared" si="144"/>
        <v>0</v>
      </c>
      <c r="AE425" s="4">
        <f t="shared" si="145"/>
        <v>0</v>
      </c>
      <c r="AF425" s="4">
        <f t="shared" si="146"/>
        <v>0</v>
      </c>
      <c r="AG425" s="4">
        <f t="shared" si="147"/>
        <v>0</v>
      </c>
      <c r="AH425" s="4">
        <f t="shared" si="148"/>
        <v>0</v>
      </c>
      <c r="AI425" s="4">
        <f t="shared" si="149"/>
        <v>0</v>
      </c>
      <c r="AJ425" s="4">
        <f t="shared" si="150"/>
        <v>0</v>
      </c>
      <c r="AK425" s="4">
        <f t="shared" si="151"/>
        <v>0</v>
      </c>
      <c r="AL425" s="4">
        <f t="shared" si="152"/>
        <v>0</v>
      </c>
      <c r="AM425" s="4">
        <f t="shared" si="153"/>
        <v>0</v>
      </c>
      <c r="AN425" s="4">
        <f t="shared" si="154"/>
        <v>0</v>
      </c>
      <c r="AO425" s="4">
        <f t="shared" si="155"/>
        <v>0</v>
      </c>
      <c r="AP425" s="4">
        <f t="shared" si="156"/>
        <v>0</v>
      </c>
      <c r="AQ425" s="4">
        <f t="shared" si="157"/>
        <v>0</v>
      </c>
      <c r="AR425" s="4">
        <f t="shared" si="158"/>
        <v>0</v>
      </c>
      <c r="AS425" s="4">
        <f t="shared" si="159"/>
        <v>0</v>
      </c>
      <c r="AT425" s="4">
        <f t="shared" si="160"/>
        <v>0</v>
      </c>
    </row>
    <row r="426" spans="1:46" x14ac:dyDescent="0.2">
      <c r="A426" s="3" t="s">
        <v>452</v>
      </c>
      <c r="B426" s="1">
        <v>0</v>
      </c>
      <c r="C426" s="1">
        <v>0</v>
      </c>
      <c r="D426" s="1">
        <v>1.0093159865559111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.43107164410725063</v>
      </c>
      <c r="W426" s="4">
        <f t="shared" si="138"/>
        <v>1.4403876306631618</v>
      </c>
      <c r="X426" s="7">
        <v>425</v>
      </c>
      <c r="Y426" s="4">
        <f t="shared" si="139"/>
        <v>0</v>
      </c>
      <c r="Z426" s="4">
        <f t="shared" si="140"/>
        <v>0</v>
      </c>
      <c r="AA426" s="4">
        <f t="shared" si="141"/>
        <v>29.927474724896314</v>
      </c>
      <c r="AB426" s="4">
        <f t="shared" si="142"/>
        <v>70.072525275103686</v>
      </c>
      <c r="AC426" s="4">
        <f t="shared" si="143"/>
        <v>0</v>
      </c>
      <c r="AD426" s="4">
        <f t="shared" si="144"/>
        <v>0</v>
      </c>
      <c r="AE426" s="4">
        <f t="shared" si="145"/>
        <v>0</v>
      </c>
      <c r="AF426" s="4">
        <f t="shared" si="146"/>
        <v>0</v>
      </c>
      <c r="AG426" s="4">
        <f t="shared" si="147"/>
        <v>0</v>
      </c>
      <c r="AH426" s="4">
        <f t="shared" si="148"/>
        <v>0</v>
      </c>
      <c r="AI426" s="4">
        <f t="shared" si="149"/>
        <v>0</v>
      </c>
      <c r="AJ426" s="4">
        <f t="shared" si="150"/>
        <v>0</v>
      </c>
      <c r="AK426" s="4">
        <f t="shared" si="151"/>
        <v>0</v>
      </c>
      <c r="AL426" s="4">
        <f t="shared" si="152"/>
        <v>0</v>
      </c>
      <c r="AM426" s="4">
        <f t="shared" si="153"/>
        <v>0</v>
      </c>
      <c r="AN426" s="4">
        <f t="shared" si="154"/>
        <v>0</v>
      </c>
      <c r="AO426" s="4">
        <f t="shared" si="155"/>
        <v>0</v>
      </c>
      <c r="AP426" s="4">
        <f t="shared" si="156"/>
        <v>0</v>
      </c>
      <c r="AQ426" s="4">
        <f t="shared" si="157"/>
        <v>0</v>
      </c>
      <c r="AR426" s="4">
        <f t="shared" si="158"/>
        <v>0</v>
      </c>
      <c r="AS426" s="4">
        <f t="shared" si="159"/>
        <v>0</v>
      </c>
      <c r="AT426" s="4">
        <f t="shared" si="160"/>
        <v>0</v>
      </c>
    </row>
    <row r="427" spans="1:46" x14ac:dyDescent="0.2">
      <c r="A427" s="3" t="s">
        <v>453</v>
      </c>
      <c r="B427" s="1">
        <v>0</v>
      </c>
      <c r="C427" s="1">
        <v>0</v>
      </c>
      <c r="D427" s="1">
        <v>0.80745278924472885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.64660746616087594</v>
      </c>
      <c r="W427" s="4">
        <f t="shared" si="138"/>
        <v>1.4540602554056048</v>
      </c>
      <c r="X427" s="7">
        <v>426</v>
      </c>
      <c r="Y427" s="4">
        <f t="shared" si="139"/>
        <v>0</v>
      </c>
      <c r="Z427" s="4">
        <f t="shared" si="140"/>
        <v>0</v>
      </c>
      <c r="AA427" s="4">
        <f t="shared" si="141"/>
        <v>44.469097051312168</v>
      </c>
      <c r="AB427" s="4">
        <f t="shared" si="142"/>
        <v>55.530902948687832</v>
      </c>
      <c r="AC427" s="4">
        <f t="shared" si="143"/>
        <v>0</v>
      </c>
      <c r="AD427" s="4">
        <f t="shared" si="144"/>
        <v>0</v>
      </c>
      <c r="AE427" s="4">
        <f t="shared" si="145"/>
        <v>0</v>
      </c>
      <c r="AF427" s="4">
        <f t="shared" si="146"/>
        <v>0</v>
      </c>
      <c r="AG427" s="4">
        <f t="shared" si="147"/>
        <v>0</v>
      </c>
      <c r="AH427" s="4">
        <f t="shared" si="148"/>
        <v>0</v>
      </c>
      <c r="AI427" s="4">
        <f t="shared" si="149"/>
        <v>0</v>
      </c>
      <c r="AJ427" s="4">
        <f t="shared" si="150"/>
        <v>0</v>
      </c>
      <c r="AK427" s="4">
        <f t="shared" si="151"/>
        <v>0</v>
      </c>
      <c r="AL427" s="4">
        <f t="shared" si="152"/>
        <v>0</v>
      </c>
      <c r="AM427" s="4">
        <f t="shared" si="153"/>
        <v>0</v>
      </c>
      <c r="AN427" s="4">
        <f t="shared" si="154"/>
        <v>0</v>
      </c>
      <c r="AO427" s="4">
        <f t="shared" si="155"/>
        <v>0</v>
      </c>
      <c r="AP427" s="4">
        <f t="shared" si="156"/>
        <v>0</v>
      </c>
      <c r="AQ427" s="4">
        <f t="shared" si="157"/>
        <v>0</v>
      </c>
      <c r="AR427" s="4">
        <f t="shared" si="158"/>
        <v>0</v>
      </c>
      <c r="AS427" s="4">
        <f t="shared" si="159"/>
        <v>0</v>
      </c>
      <c r="AT427" s="4">
        <f t="shared" si="160"/>
        <v>0</v>
      </c>
    </row>
    <row r="428" spans="1:46" x14ac:dyDescent="0.2">
      <c r="A428" s="3" t="s">
        <v>454</v>
      </c>
      <c r="B428" s="1">
        <v>0</v>
      </c>
      <c r="C428" s="1">
        <v>0</v>
      </c>
      <c r="D428" s="1">
        <v>0.40372639462236443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1.0626427926252591</v>
      </c>
      <c r="S428" s="1">
        <v>0</v>
      </c>
      <c r="T428" s="1">
        <v>0</v>
      </c>
      <c r="U428" s="1">
        <v>0</v>
      </c>
      <c r="V428" s="1">
        <v>0</v>
      </c>
      <c r="W428" s="4">
        <f t="shared" si="138"/>
        <v>1.4663691872476234</v>
      </c>
      <c r="X428" s="7">
        <v>427</v>
      </c>
      <c r="Y428" s="4">
        <f t="shared" si="139"/>
        <v>0</v>
      </c>
      <c r="Z428" s="4">
        <f t="shared" si="140"/>
        <v>0</v>
      </c>
      <c r="AA428" s="4">
        <f t="shared" si="141"/>
        <v>0</v>
      </c>
      <c r="AB428" s="4">
        <f t="shared" si="142"/>
        <v>27.532383940783649</v>
      </c>
      <c r="AC428" s="4">
        <f t="shared" si="143"/>
        <v>72.467616059216354</v>
      </c>
      <c r="AD428" s="4">
        <f t="shared" si="144"/>
        <v>0</v>
      </c>
      <c r="AE428" s="4">
        <f t="shared" si="145"/>
        <v>0</v>
      </c>
      <c r="AF428" s="4">
        <f t="shared" si="146"/>
        <v>0</v>
      </c>
      <c r="AG428" s="4">
        <f t="shared" si="147"/>
        <v>0</v>
      </c>
      <c r="AH428" s="4">
        <f t="shared" si="148"/>
        <v>0</v>
      </c>
      <c r="AI428" s="4">
        <f t="shared" si="149"/>
        <v>0</v>
      </c>
      <c r="AJ428" s="4">
        <f t="shared" si="150"/>
        <v>0</v>
      </c>
      <c r="AK428" s="4">
        <f t="shared" si="151"/>
        <v>0</v>
      </c>
      <c r="AL428" s="4">
        <f t="shared" si="152"/>
        <v>0</v>
      </c>
      <c r="AM428" s="4">
        <f t="shared" si="153"/>
        <v>0</v>
      </c>
      <c r="AN428" s="4">
        <f t="shared" si="154"/>
        <v>0</v>
      </c>
      <c r="AO428" s="4">
        <f t="shared" si="155"/>
        <v>0</v>
      </c>
      <c r="AP428" s="4">
        <f t="shared" si="156"/>
        <v>0</v>
      </c>
      <c r="AQ428" s="4">
        <f t="shared" si="157"/>
        <v>0</v>
      </c>
      <c r="AR428" s="4">
        <f t="shared" si="158"/>
        <v>0</v>
      </c>
      <c r="AS428" s="4">
        <f t="shared" si="159"/>
        <v>0</v>
      </c>
      <c r="AT428" s="4">
        <f t="shared" si="160"/>
        <v>0</v>
      </c>
    </row>
    <row r="429" spans="1:46" x14ac:dyDescent="0.2">
      <c r="A429" s="3" t="s">
        <v>455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1.5087507543753773</v>
      </c>
      <c r="W429" s="4">
        <f t="shared" si="138"/>
        <v>1.5087507543753773</v>
      </c>
      <c r="X429" s="7">
        <v>428</v>
      </c>
      <c r="Y429" s="4">
        <f t="shared" si="139"/>
        <v>0</v>
      </c>
      <c r="Z429" s="4">
        <f t="shared" si="140"/>
        <v>0</v>
      </c>
      <c r="AA429" s="4">
        <f t="shared" si="141"/>
        <v>100</v>
      </c>
      <c r="AB429" s="4">
        <f t="shared" si="142"/>
        <v>0</v>
      </c>
      <c r="AC429" s="4">
        <f t="shared" si="143"/>
        <v>0</v>
      </c>
      <c r="AD429" s="4">
        <f t="shared" si="144"/>
        <v>0</v>
      </c>
      <c r="AE429" s="4">
        <f t="shared" si="145"/>
        <v>0</v>
      </c>
      <c r="AF429" s="4">
        <f t="shared" si="146"/>
        <v>0</v>
      </c>
      <c r="AG429" s="4">
        <f t="shared" si="147"/>
        <v>0</v>
      </c>
      <c r="AH429" s="4">
        <f t="shared" si="148"/>
        <v>0</v>
      </c>
      <c r="AI429" s="4">
        <f t="shared" si="149"/>
        <v>0</v>
      </c>
      <c r="AJ429" s="4">
        <f t="shared" si="150"/>
        <v>0</v>
      </c>
      <c r="AK429" s="4">
        <f t="shared" si="151"/>
        <v>0</v>
      </c>
      <c r="AL429" s="4">
        <f t="shared" si="152"/>
        <v>0</v>
      </c>
      <c r="AM429" s="4">
        <f t="shared" si="153"/>
        <v>0</v>
      </c>
      <c r="AN429" s="4">
        <f t="shared" si="154"/>
        <v>0</v>
      </c>
      <c r="AO429" s="4">
        <f t="shared" si="155"/>
        <v>0</v>
      </c>
      <c r="AP429" s="4">
        <f t="shared" si="156"/>
        <v>0</v>
      </c>
      <c r="AQ429" s="4">
        <f t="shared" si="157"/>
        <v>0</v>
      </c>
      <c r="AR429" s="4">
        <f t="shared" si="158"/>
        <v>0</v>
      </c>
      <c r="AS429" s="4">
        <f t="shared" si="159"/>
        <v>0</v>
      </c>
      <c r="AT429" s="4">
        <f t="shared" si="160"/>
        <v>0</v>
      </c>
    </row>
    <row r="430" spans="1:46" x14ac:dyDescent="0.2">
      <c r="A430" s="3" t="s">
        <v>456</v>
      </c>
      <c r="B430" s="1">
        <v>0</v>
      </c>
      <c r="C430" s="1">
        <v>0</v>
      </c>
      <c r="D430" s="1">
        <v>0.60558959193354667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1.0776791102681265</v>
      </c>
      <c r="W430" s="4">
        <f t="shared" si="138"/>
        <v>1.6832687022016732</v>
      </c>
      <c r="X430" s="7">
        <v>429</v>
      </c>
      <c r="Y430" s="4">
        <f t="shared" si="139"/>
        <v>0</v>
      </c>
      <c r="Z430" s="4">
        <f t="shared" si="140"/>
        <v>0</v>
      </c>
      <c r="AA430" s="4">
        <f t="shared" si="141"/>
        <v>64.022999349928455</v>
      </c>
      <c r="AB430" s="4">
        <f t="shared" si="142"/>
        <v>35.977000650071531</v>
      </c>
      <c r="AC430" s="4">
        <f t="shared" si="143"/>
        <v>0</v>
      </c>
      <c r="AD430" s="4">
        <f t="shared" si="144"/>
        <v>0</v>
      </c>
      <c r="AE430" s="4">
        <f t="shared" si="145"/>
        <v>0</v>
      </c>
      <c r="AF430" s="4">
        <f t="shared" si="146"/>
        <v>0</v>
      </c>
      <c r="AG430" s="4">
        <f t="shared" si="147"/>
        <v>0</v>
      </c>
      <c r="AH430" s="4">
        <f t="shared" si="148"/>
        <v>0</v>
      </c>
      <c r="AI430" s="4">
        <f t="shared" si="149"/>
        <v>0</v>
      </c>
      <c r="AJ430" s="4">
        <f t="shared" si="150"/>
        <v>0</v>
      </c>
      <c r="AK430" s="4">
        <f t="shared" si="151"/>
        <v>0</v>
      </c>
      <c r="AL430" s="4">
        <f t="shared" si="152"/>
        <v>0</v>
      </c>
      <c r="AM430" s="4">
        <f t="shared" si="153"/>
        <v>0</v>
      </c>
      <c r="AN430" s="4">
        <f t="shared" si="154"/>
        <v>0</v>
      </c>
      <c r="AO430" s="4">
        <f t="shared" si="155"/>
        <v>0</v>
      </c>
      <c r="AP430" s="4">
        <f t="shared" si="156"/>
        <v>0</v>
      </c>
      <c r="AQ430" s="4">
        <f t="shared" si="157"/>
        <v>0</v>
      </c>
      <c r="AR430" s="4">
        <f t="shared" si="158"/>
        <v>0</v>
      </c>
      <c r="AS430" s="4">
        <f t="shared" si="159"/>
        <v>0</v>
      </c>
      <c r="AT430" s="4">
        <f t="shared" si="160"/>
        <v>0</v>
      </c>
    </row>
    <row r="431" spans="1:46" x14ac:dyDescent="0.2">
      <c r="A431" s="3" t="s">
        <v>457</v>
      </c>
      <c r="B431" s="1">
        <v>0</v>
      </c>
      <c r="C431" s="1">
        <v>0</v>
      </c>
      <c r="D431" s="1">
        <v>0.40372639462236443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1.2932149323217519</v>
      </c>
      <c r="W431" s="4">
        <f t="shared" si="138"/>
        <v>1.6969413269441163</v>
      </c>
      <c r="X431" s="7">
        <v>430</v>
      </c>
      <c r="Y431" s="4">
        <f t="shared" si="139"/>
        <v>0</v>
      </c>
      <c r="Z431" s="4">
        <f t="shared" si="140"/>
        <v>0</v>
      </c>
      <c r="AA431" s="4">
        <f t="shared" si="141"/>
        <v>76.208582570771469</v>
      </c>
      <c r="AB431" s="4">
        <f t="shared" si="142"/>
        <v>23.791417429228535</v>
      </c>
      <c r="AC431" s="4">
        <f t="shared" si="143"/>
        <v>0</v>
      </c>
      <c r="AD431" s="4">
        <f t="shared" si="144"/>
        <v>0</v>
      </c>
      <c r="AE431" s="4">
        <f t="shared" si="145"/>
        <v>0</v>
      </c>
      <c r="AF431" s="4">
        <f t="shared" si="146"/>
        <v>0</v>
      </c>
      <c r="AG431" s="4">
        <f t="shared" si="147"/>
        <v>0</v>
      </c>
      <c r="AH431" s="4">
        <f t="shared" si="148"/>
        <v>0</v>
      </c>
      <c r="AI431" s="4">
        <f t="shared" si="149"/>
        <v>0</v>
      </c>
      <c r="AJ431" s="4">
        <f t="shared" si="150"/>
        <v>0</v>
      </c>
      <c r="AK431" s="4">
        <f t="shared" si="151"/>
        <v>0</v>
      </c>
      <c r="AL431" s="4">
        <f t="shared" si="152"/>
        <v>0</v>
      </c>
      <c r="AM431" s="4">
        <f t="shared" si="153"/>
        <v>0</v>
      </c>
      <c r="AN431" s="4">
        <f t="shared" si="154"/>
        <v>0</v>
      </c>
      <c r="AO431" s="4">
        <f t="shared" si="155"/>
        <v>0</v>
      </c>
      <c r="AP431" s="4">
        <f t="shared" si="156"/>
        <v>0</v>
      </c>
      <c r="AQ431" s="4">
        <f t="shared" si="157"/>
        <v>0</v>
      </c>
      <c r="AR431" s="4">
        <f t="shared" si="158"/>
        <v>0</v>
      </c>
      <c r="AS431" s="4">
        <f t="shared" si="159"/>
        <v>0</v>
      </c>
      <c r="AT431" s="4">
        <f t="shared" si="160"/>
        <v>0</v>
      </c>
    </row>
    <row r="432" spans="1:46" x14ac:dyDescent="0.2">
      <c r="A432" s="3" t="s">
        <v>458</v>
      </c>
      <c r="B432" s="1">
        <v>0</v>
      </c>
      <c r="C432" s="1">
        <v>0</v>
      </c>
      <c r="D432" s="1">
        <v>0</v>
      </c>
      <c r="E432" s="1">
        <v>1.9708316909735908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4">
        <f t="shared" si="138"/>
        <v>1.9708316909735908</v>
      </c>
      <c r="X432" s="7">
        <v>431</v>
      </c>
      <c r="Y432" s="4">
        <f t="shared" si="139"/>
        <v>0</v>
      </c>
      <c r="Z432" s="4">
        <f t="shared" si="140"/>
        <v>0</v>
      </c>
      <c r="AA432" s="4">
        <f t="shared" si="141"/>
        <v>0</v>
      </c>
      <c r="AB432" s="4">
        <f t="shared" si="142"/>
        <v>0</v>
      </c>
      <c r="AC432" s="4">
        <f t="shared" si="143"/>
        <v>0</v>
      </c>
      <c r="AD432" s="4">
        <f t="shared" si="144"/>
        <v>0</v>
      </c>
      <c r="AE432" s="4">
        <f t="shared" si="145"/>
        <v>0</v>
      </c>
      <c r="AF432" s="4">
        <f t="shared" si="146"/>
        <v>0</v>
      </c>
      <c r="AG432" s="4">
        <f t="shared" si="147"/>
        <v>0</v>
      </c>
      <c r="AH432" s="4">
        <f t="shared" si="148"/>
        <v>0</v>
      </c>
      <c r="AI432" s="4">
        <f t="shared" si="149"/>
        <v>100</v>
      </c>
      <c r="AJ432" s="4">
        <f t="shared" si="150"/>
        <v>0</v>
      </c>
      <c r="AK432" s="4">
        <f t="shared" si="151"/>
        <v>0</v>
      </c>
      <c r="AL432" s="4">
        <f t="shared" si="152"/>
        <v>0</v>
      </c>
      <c r="AM432" s="4">
        <f t="shared" si="153"/>
        <v>0</v>
      </c>
      <c r="AN432" s="4">
        <f t="shared" si="154"/>
        <v>0</v>
      </c>
      <c r="AO432" s="4">
        <f t="shared" si="155"/>
        <v>0</v>
      </c>
      <c r="AP432" s="4">
        <f t="shared" si="156"/>
        <v>0</v>
      </c>
      <c r="AQ432" s="4">
        <f t="shared" si="157"/>
        <v>0</v>
      </c>
      <c r="AR432" s="4">
        <f t="shared" si="158"/>
        <v>0</v>
      </c>
      <c r="AS432" s="4">
        <f t="shared" si="159"/>
        <v>0</v>
      </c>
      <c r="AT432" s="4">
        <f t="shared" si="160"/>
        <v>0</v>
      </c>
    </row>
    <row r="433" spans="1:46" x14ac:dyDescent="0.2">
      <c r="A433" s="3" t="s">
        <v>459</v>
      </c>
      <c r="B433" s="1">
        <v>0</v>
      </c>
      <c r="C433" s="1">
        <v>0</v>
      </c>
      <c r="D433" s="1">
        <v>0</v>
      </c>
      <c r="E433" s="1">
        <v>1.9708316909735908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4">
        <f t="shared" si="138"/>
        <v>1.9708316909735908</v>
      </c>
      <c r="X433" s="7">
        <v>432</v>
      </c>
      <c r="Y433" s="4">
        <f t="shared" si="139"/>
        <v>0</v>
      </c>
      <c r="Z433" s="4">
        <f t="shared" si="140"/>
        <v>0</v>
      </c>
      <c r="AA433" s="4">
        <f t="shared" si="141"/>
        <v>0</v>
      </c>
      <c r="AB433" s="4">
        <f t="shared" si="142"/>
        <v>0</v>
      </c>
      <c r="AC433" s="4">
        <f t="shared" si="143"/>
        <v>0</v>
      </c>
      <c r="AD433" s="4">
        <f t="shared" si="144"/>
        <v>0</v>
      </c>
      <c r="AE433" s="4">
        <f t="shared" si="145"/>
        <v>0</v>
      </c>
      <c r="AF433" s="4">
        <f t="shared" si="146"/>
        <v>0</v>
      </c>
      <c r="AG433" s="4">
        <f t="shared" si="147"/>
        <v>0</v>
      </c>
      <c r="AH433" s="4">
        <f t="shared" si="148"/>
        <v>0</v>
      </c>
      <c r="AI433" s="4">
        <f t="shared" si="149"/>
        <v>100</v>
      </c>
      <c r="AJ433" s="4">
        <f t="shared" si="150"/>
        <v>0</v>
      </c>
      <c r="AK433" s="4">
        <f t="shared" si="151"/>
        <v>0</v>
      </c>
      <c r="AL433" s="4">
        <f t="shared" si="152"/>
        <v>0</v>
      </c>
      <c r="AM433" s="4">
        <f t="shared" si="153"/>
        <v>0</v>
      </c>
      <c r="AN433" s="4">
        <f t="shared" si="154"/>
        <v>0</v>
      </c>
      <c r="AO433" s="4">
        <f t="shared" si="155"/>
        <v>0</v>
      </c>
      <c r="AP433" s="4">
        <f t="shared" si="156"/>
        <v>0</v>
      </c>
      <c r="AQ433" s="4">
        <f t="shared" si="157"/>
        <v>0</v>
      </c>
      <c r="AR433" s="4">
        <f t="shared" si="158"/>
        <v>0</v>
      </c>
      <c r="AS433" s="4">
        <f t="shared" si="159"/>
        <v>0</v>
      </c>
      <c r="AT433" s="4">
        <f t="shared" si="160"/>
        <v>0</v>
      </c>
    </row>
    <row r="434" spans="1:46" x14ac:dyDescent="0.2">
      <c r="A434" s="3" t="s">
        <v>460</v>
      </c>
      <c r="B434" s="1">
        <v>0</v>
      </c>
      <c r="C434" s="1">
        <v>0</v>
      </c>
      <c r="D434" s="1">
        <v>2.0186319731118223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4">
        <f t="shared" si="138"/>
        <v>2.0186319731118223</v>
      </c>
      <c r="X434" s="7">
        <v>433</v>
      </c>
      <c r="Y434" s="4">
        <f t="shared" si="139"/>
        <v>0</v>
      </c>
      <c r="Z434" s="4">
        <f t="shared" si="140"/>
        <v>0</v>
      </c>
      <c r="AA434" s="4">
        <f t="shared" si="141"/>
        <v>0</v>
      </c>
      <c r="AB434" s="4">
        <f t="shared" si="142"/>
        <v>100</v>
      </c>
      <c r="AC434" s="4">
        <f t="shared" si="143"/>
        <v>0</v>
      </c>
      <c r="AD434" s="4">
        <f t="shared" si="144"/>
        <v>0</v>
      </c>
      <c r="AE434" s="4">
        <f t="shared" si="145"/>
        <v>0</v>
      </c>
      <c r="AF434" s="4">
        <f t="shared" si="146"/>
        <v>0</v>
      </c>
      <c r="AG434" s="4">
        <f t="shared" si="147"/>
        <v>0</v>
      </c>
      <c r="AH434" s="4">
        <f t="shared" si="148"/>
        <v>0</v>
      </c>
      <c r="AI434" s="4">
        <f t="shared" si="149"/>
        <v>0</v>
      </c>
      <c r="AJ434" s="4">
        <f t="shared" si="150"/>
        <v>0</v>
      </c>
      <c r="AK434" s="4">
        <f t="shared" si="151"/>
        <v>0</v>
      </c>
      <c r="AL434" s="4">
        <f t="shared" si="152"/>
        <v>0</v>
      </c>
      <c r="AM434" s="4">
        <f t="shared" si="153"/>
        <v>0</v>
      </c>
      <c r="AN434" s="4">
        <f t="shared" si="154"/>
        <v>0</v>
      </c>
      <c r="AO434" s="4">
        <f t="shared" si="155"/>
        <v>0</v>
      </c>
      <c r="AP434" s="4">
        <f t="shared" si="156"/>
        <v>0</v>
      </c>
      <c r="AQ434" s="4">
        <f t="shared" si="157"/>
        <v>0</v>
      </c>
      <c r="AR434" s="4">
        <f t="shared" si="158"/>
        <v>0</v>
      </c>
      <c r="AS434" s="4">
        <f t="shared" si="159"/>
        <v>0</v>
      </c>
      <c r="AT434" s="4">
        <f t="shared" si="160"/>
        <v>0</v>
      </c>
    </row>
    <row r="435" spans="1:46" x14ac:dyDescent="0.2">
      <c r="A435" s="3" t="s">
        <v>461</v>
      </c>
      <c r="B435" s="1">
        <v>0</v>
      </c>
      <c r="C435" s="1">
        <v>0</v>
      </c>
      <c r="D435" s="1">
        <v>1.6149055784894577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.43107164410725063</v>
      </c>
      <c r="W435" s="4">
        <f t="shared" si="138"/>
        <v>2.0459772225967083</v>
      </c>
      <c r="X435" s="7">
        <v>434</v>
      </c>
      <c r="Y435" s="4">
        <f t="shared" si="139"/>
        <v>0</v>
      </c>
      <c r="Z435" s="4">
        <f t="shared" si="140"/>
        <v>0</v>
      </c>
      <c r="AA435" s="4">
        <f t="shared" si="141"/>
        <v>21.069229869536095</v>
      </c>
      <c r="AB435" s="4">
        <f t="shared" si="142"/>
        <v>78.930770130463912</v>
      </c>
      <c r="AC435" s="4">
        <f t="shared" si="143"/>
        <v>0</v>
      </c>
      <c r="AD435" s="4">
        <f t="shared" si="144"/>
        <v>0</v>
      </c>
      <c r="AE435" s="4">
        <f t="shared" si="145"/>
        <v>0</v>
      </c>
      <c r="AF435" s="4">
        <f t="shared" si="146"/>
        <v>0</v>
      </c>
      <c r="AG435" s="4">
        <f t="shared" si="147"/>
        <v>0</v>
      </c>
      <c r="AH435" s="4">
        <f t="shared" si="148"/>
        <v>0</v>
      </c>
      <c r="AI435" s="4">
        <f t="shared" si="149"/>
        <v>0</v>
      </c>
      <c r="AJ435" s="4">
        <f t="shared" si="150"/>
        <v>0</v>
      </c>
      <c r="AK435" s="4">
        <f t="shared" si="151"/>
        <v>0</v>
      </c>
      <c r="AL435" s="4">
        <f t="shared" si="152"/>
        <v>0</v>
      </c>
      <c r="AM435" s="4">
        <f t="shared" si="153"/>
        <v>0</v>
      </c>
      <c r="AN435" s="4">
        <f t="shared" si="154"/>
        <v>0</v>
      </c>
      <c r="AO435" s="4">
        <f t="shared" si="155"/>
        <v>0</v>
      </c>
      <c r="AP435" s="4">
        <f t="shared" si="156"/>
        <v>0</v>
      </c>
      <c r="AQ435" s="4">
        <f t="shared" si="157"/>
        <v>0</v>
      </c>
      <c r="AR435" s="4">
        <f t="shared" si="158"/>
        <v>0</v>
      </c>
      <c r="AS435" s="4">
        <f t="shared" si="159"/>
        <v>0</v>
      </c>
      <c r="AT435" s="4">
        <f t="shared" si="160"/>
        <v>0</v>
      </c>
    </row>
    <row r="436" spans="1:46" x14ac:dyDescent="0.2">
      <c r="A436" s="3" t="s">
        <v>462</v>
      </c>
      <c r="B436" s="1">
        <v>0</v>
      </c>
      <c r="C436" s="1">
        <v>0</v>
      </c>
      <c r="D436" s="1">
        <v>0.20186319731118221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1.0626427926252591</v>
      </c>
      <c r="S436" s="1">
        <v>0</v>
      </c>
      <c r="T436" s="1">
        <v>0</v>
      </c>
      <c r="U436" s="1">
        <v>0</v>
      </c>
      <c r="V436" s="1">
        <v>0.86214328821450126</v>
      </c>
      <c r="W436" s="4">
        <f t="shared" si="138"/>
        <v>2.1266492781509427</v>
      </c>
      <c r="X436" s="7">
        <v>435</v>
      </c>
      <c r="Y436" s="4">
        <f t="shared" si="139"/>
        <v>0</v>
      </c>
      <c r="Z436" s="4">
        <f t="shared" si="140"/>
        <v>0</v>
      </c>
      <c r="AA436" s="4">
        <f t="shared" si="141"/>
        <v>40.539984522699896</v>
      </c>
      <c r="AB436" s="4">
        <f t="shared" si="142"/>
        <v>9.4920774847602605</v>
      </c>
      <c r="AC436" s="4">
        <f t="shared" si="143"/>
        <v>49.967937992539838</v>
      </c>
      <c r="AD436" s="4">
        <f t="shared" si="144"/>
        <v>0</v>
      </c>
      <c r="AE436" s="4">
        <f t="shared" si="145"/>
        <v>0</v>
      </c>
      <c r="AF436" s="4">
        <f t="shared" si="146"/>
        <v>0</v>
      </c>
      <c r="AG436" s="4">
        <f t="shared" si="147"/>
        <v>0</v>
      </c>
      <c r="AH436" s="4">
        <f t="shared" si="148"/>
        <v>0</v>
      </c>
      <c r="AI436" s="4">
        <f t="shared" si="149"/>
        <v>0</v>
      </c>
      <c r="AJ436" s="4">
        <f t="shared" si="150"/>
        <v>0</v>
      </c>
      <c r="AK436" s="4">
        <f t="shared" si="151"/>
        <v>0</v>
      </c>
      <c r="AL436" s="4">
        <f t="shared" si="152"/>
        <v>0</v>
      </c>
      <c r="AM436" s="4">
        <f t="shared" si="153"/>
        <v>0</v>
      </c>
      <c r="AN436" s="4">
        <f t="shared" si="154"/>
        <v>0</v>
      </c>
      <c r="AO436" s="4">
        <f t="shared" si="155"/>
        <v>0</v>
      </c>
      <c r="AP436" s="4">
        <f t="shared" si="156"/>
        <v>0</v>
      </c>
      <c r="AQ436" s="4">
        <f t="shared" si="157"/>
        <v>0</v>
      </c>
      <c r="AR436" s="4">
        <f t="shared" si="158"/>
        <v>0</v>
      </c>
      <c r="AS436" s="4">
        <f t="shared" si="159"/>
        <v>0</v>
      </c>
      <c r="AT436" s="4">
        <f t="shared" si="160"/>
        <v>0</v>
      </c>
    </row>
    <row r="437" spans="1:46" x14ac:dyDescent="0.2">
      <c r="A437" s="3" t="s">
        <v>463</v>
      </c>
      <c r="B437" s="1">
        <v>0</v>
      </c>
      <c r="C437" s="1">
        <v>0</v>
      </c>
      <c r="D437" s="1">
        <v>0.40372639462236443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1.7242865764290025</v>
      </c>
      <c r="W437" s="4">
        <f t="shared" si="138"/>
        <v>2.1280129710513669</v>
      </c>
      <c r="X437" s="7">
        <v>436</v>
      </c>
      <c r="Y437" s="4">
        <f t="shared" si="139"/>
        <v>0</v>
      </c>
      <c r="Z437" s="4">
        <f t="shared" si="140"/>
        <v>0</v>
      </c>
      <c r="AA437" s="4">
        <f t="shared" si="141"/>
        <v>81.028010631772645</v>
      </c>
      <c r="AB437" s="4">
        <f t="shared" si="142"/>
        <v>18.971989368227359</v>
      </c>
      <c r="AC437" s="4">
        <f t="shared" si="143"/>
        <v>0</v>
      </c>
      <c r="AD437" s="4">
        <f t="shared" si="144"/>
        <v>0</v>
      </c>
      <c r="AE437" s="4">
        <f t="shared" si="145"/>
        <v>0</v>
      </c>
      <c r="AF437" s="4">
        <f t="shared" si="146"/>
        <v>0</v>
      </c>
      <c r="AG437" s="4">
        <f t="shared" si="147"/>
        <v>0</v>
      </c>
      <c r="AH437" s="4">
        <f t="shared" si="148"/>
        <v>0</v>
      </c>
      <c r="AI437" s="4">
        <f t="shared" si="149"/>
        <v>0</v>
      </c>
      <c r="AJ437" s="4">
        <f t="shared" si="150"/>
        <v>0</v>
      </c>
      <c r="AK437" s="4">
        <f t="shared" si="151"/>
        <v>0</v>
      </c>
      <c r="AL437" s="4">
        <f t="shared" si="152"/>
        <v>0</v>
      </c>
      <c r="AM437" s="4">
        <f t="shared" si="153"/>
        <v>0</v>
      </c>
      <c r="AN437" s="4">
        <f t="shared" si="154"/>
        <v>0</v>
      </c>
      <c r="AO437" s="4">
        <f t="shared" si="155"/>
        <v>0</v>
      </c>
      <c r="AP437" s="4">
        <f t="shared" si="156"/>
        <v>0</v>
      </c>
      <c r="AQ437" s="4">
        <f t="shared" si="157"/>
        <v>0</v>
      </c>
      <c r="AR437" s="4">
        <f t="shared" si="158"/>
        <v>0</v>
      </c>
      <c r="AS437" s="4">
        <f t="shared" si="159"/>
        <v>0</v>
      </c>
      <c r="AT437" s="4">
        <f t="shared" si="160"/>
        <v>0</v>
      </c>
    </row>
    <row r="438" spans="1:46" x14ac:dyDescent="0.2">
      <c r="A438" s="3" t="s">
        <v>464</v>
      </c>
      <c r="B438" s="1">
        <v>0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2.2476961114857272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4">
        <f t="shared" si="138"/>
        <v>2.2476961114857272</v>
      </c>
      <c r="X438" s="7">
        <v>437</v>
      </c>
      <c r="Y438" s="4">
        <f t="shared" si="139"/>
        <v>0</v>
      </c>
      <c r="Z438" s="4">
        <f t="shared" si="140"/>
        <v>0</v>
      </c>
      <c r="AA438" s="4">
        <f t="shared" si="141"/>
        <v>0</v>
      </c>
      <c r="AB438" s="4">
        <f t="shared" si="142"/>
        <v>0</v>
      </c>
      <c r="AC438" s="4">
        <f t="shared" si="143"/>
        <v>0</v>
      </c>
      <c r="AD438" s="4">
        <f t="shared" si="144"/>
        <v>0</v>
      </c>
      <c r="AE438" s="4">
        <f t="shared" si="145"/>
        <v>0</v>
      </c>
      <c r="AF438" s="4">
        <f t="shared" si="146"/>
        <v>0</v>
      </c>
      <c r="AG438" s="4">
        <f t="shared" si="147"/>
        <v>100</v>
      </c>
      <c r="AH438" s="4">
        <f t="shared" si="148"/>
        <v>0</v>
      </c>
      <c r="AI438" s="4">
        <f t="shared" si="149"/>
        <v>0</v>
      </c>
      <c r="AJ438" s="4">
        <f t="shared" si="150"/>
        <v>0</v>
      </c>
      <c r="AK438" s="4">
        <f t="shared" si="151"/>
        <v>0</v>
      </c>
      <c r="AL438" s="4">
        <f t="shared" si="152"/>
        <v>0</v>
      </c>
      <c r="AM438" s="4">
        <f t="shared" si="153"/>
        <v>0</v>
      </c>
      <c r="AN438" s="4">
        <f t="shared" si="154"/>
        <v>0</v>
      </c>
      <c r="AO438" s="4">
        <f t="shared" si="155"/>
        <v>0</v>
      </c>
      <c r="AP438" s="4">
        <f t="shared" si="156"/>
        <v>0</v>
      </c>
      <c r="AQ438" s="4">
        <f t="shared" si="157"/>
        <v>0</v>
      </c>
      <c r="AR438" s="4">
        <f t="shared" si="158"/>
        <v>0</v>
      </c>
      <c r="AS438" s="4">
        <f t="shared" si="159"/>
        <v>0</v>
      </c>
      <c r="AT438" s="4">
        <f t="shared" si="160"/>
        <v>0</v>
      </c>
    </row>
    <row r="439" spans="1:46" x14ac:dyDescent="0.2">
      <c r="A439" s="3" t="s">
        <v>465</v>
      </c>
      <c r="B439" s="1">
        <v>0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2.2476961114857272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4">
        <f t="shared" si="138"/>
        <v>2.2476961114857272</v>
      </c>
      <c r="X439" s="7">
        <v>438</v>
      </c>
      <c r="Y439" s="4">
        <f t="shared" si="139"/>
        <v>0</v>
      </c>
      <c r="Z439" s="4">
        <f t="shared" si="140"/>
        <v>0</v>
      </c>
      <c r="AA439" s="4">
        <f t="shared" si="141"/>
        <v>0</v>
      </c>
      <c r="AB439" s="4">
        <f t="shared" si="142"/>
        <v>0</v>
      </c>
      <c r="AC439" s="4">
        <f t="shared" si="143"/>
        <v>0</v>
      </c>
      <c r="AD439" s="4">
        <f t="shared" si="144"/>
        <v>0</v>
      </c>
      <c r="AE439" s="4">
        <f t="shared" si="145"/>
        <v>0</v>
      </c>
      <c r="AF439" s="4">
        <f t="shared" si="146"/>
        <v>0</v>
      </c>
      <c r="AG439" s="4">
        <f t="shared" si="147"/>
        <v>100</v>
      </c>
      <c r="AH439" s="4">
        <f t="shared" si="148"/>
        <v>0</v>
      </c>
      <c r="AI439" s="4">
        <f t="shared" si="149"/>
        <v>0</v>
      </c>
      <c r="AJ439" s="4">
        <f t="shared" si="150"/>
        <v>0</v>
      </c>
      <c r="AK439" s="4">
        <f t="shared" si="151"/>
        <v>0</v>
      </c>
      <c r="AL439" s="4">
        <f t="shared" si="152"/>
        <v>0</v>
      </c>
      <c r="AM439" s="4">
        <f t="shared" si="153"/>
        <v>0</v>
      </c>
      <c r="AN439" s="4">
        <f t="shared" si="154"/>
        <v>0</v>
      </c>
      <c r="AO439" s="4">
        <f t="shared" si="155"/>
        <v>0</v>
      </c>
      <c r="AP439" s="4">
        <f t="shared" si="156"/>
        <v>0</v>
      </c>
      <c r="AQ439" s="4">
        <f t="shared" si="157"/>
        <v>0</v>
      </c>
      <c r="AR439" s="4">
        <f t="shared" si="158"/>
        <v>0</v>
      </c>
      <c r="AS439" s="4">
        <f t="shared" si="159"/>
        <v>0</v>
      </c>
      <c r="AT439" s="4">
        <f t="shared" si="160"/>
        <v>0</v>
      </c>
    </row>
    <row r="440" spans="1:46" x14ac:dyDescent="0.2">
      <c r="A440" s="3" t="s">
        <v>466</v>
      </c>
      <c r="B440" s="1">
        <v>0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2.2476961114857272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4">
        <f t="shared" si="138"/>
        <v>2.2476961114857272</v>
      </c>
      <c r="X440" s="7">
        <v>439</v>
      </c>
      <c r="Y440" s="4">
        <f t="shared" si="139"/>
        <v>0</v>
      </c>
      <c r="Z440" s="4">
        <f t="shared" si="140"/>
        <v>0</v>
      </c>
      <c r="AA440" s="4">
        <f t="shared" si="141"/>
        <v>0</v>
      </c>
      <c r="AB440" s="4">
        <f t="shared" si="142"/>
        <v>0</v>
      </c>
      <c r="AC440" s="4">
        <f t="shared" si="143"/>
        <v>0</v>
      </c>
      <c r="AD440" s="4">
        <f t="shared" si="144"/>
        <v>0</v>
      </c>
      <c r="AE440" s="4">
        <f t="shared" si="145"/>
        <v>0</v>
      </c>
      <c r="AF440" s="4">
        <f t="shared" si="146"/>
        <v>0</v>
      </c>
      <c r="AG440" s="4">
        <f t="shared" si="147"/>
        <v>100</v>
      </c>
      <c r="AH440" s="4">
        <f t="shared" si="148"/>
        <v>0</v>
      </c>
      <c r="AI440" s="4">
        <f t="shared" si="149"/>
        <v>0</v>
      </c>
      <c r="AJ440" s="4">
        <f t="shared" si="150"/>
        <v>0</v>
      </c>
      <c r="AK440" s="4">
        <f t="shared" si="151"/>
        <v>0</v>
      </c>
      <c r="AL440" s="4">
        <f t="shared" si="152"/>
        <v>0</v>
      </c>
      <c r="AM440" s="4">
        <f t="shared" si="153"/>
        <v>0</v>
      </c>
      <c r="AN440" s="4">
        <f t="shared" si="154"/>
        <v>0</v>
      </c>
      <c r="AO440" s="4">
        <f t="shared" si="155"/>
        <v>0</v>
      </c>
      <c r="AP440" s="4">
        <f t="shared" si="156"/>
        <v>0</v>
      </c>
      <c r="AQ440" s="4">
        <f t="shared" si="157"/>
        <v>0</v>
      </c>
      <c r="AR440" s="4">
        <f t="shared" si="158"/>
        <v>0</v>
      </c>
      <c r="AS440" s="4">
        <f t="shared" si="159"/>
        <v>0</v>
      </c>
      <c r="AT440" s="4">
        <f t="shared" si="160"/>
        <v>0</v>
      </c>
    </row>
    <row r="441" spans="1:46" x14ac:dyDescent="0.2">
      <c r="A441" s="3" t="s">
        <v>467</v>
      </c>
      <c r="B441" s="1">
        <v>0</v>
      </c>
      <c r="C441" s="1">
        <v>0</v>
      </c>
      <c r="D441" s="1">
        <v>2.0186319731118223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.53132139631262953</v>
      </c>
      <c r="S441" s="1">
        <v>0</v>
      </c>
      <c r="T441" s="1">
        <v>0</v>
      </c>
      <c r="U441" s="1">
        <v>0</v>
      </c>
      <c r="V441" s="1">
        <v>0</v>
      </c>
      <c r="W441" s="4">
        <f t="shared" si="138"/>
        <v>2.5499533694244518</v>
      </c>
      <c r="X441" s="7">
        <v>440</v>
      </c>
      <c r="Y441" s="4">
        <f t="shared" si="139"/>
        <v>0</v>
      </c>
      <c r="Z441" s="4">
        <f t="shared" si="140"/>
        <v>0</v>
      </c>
      <c r="AA441" s="4">
        <f t="shared" si="141"/>
        <v>0</v>
      </c>
      <c r="AB441" s="4">
        <f t="shared" si="142"/>
        <v>79.163485784347742</v>
      </c>
      <c r="AC441" s="4">
        <f t="shared" si="143"/>
        <v>20.836514215652254</v>
      </c>
      <c r="AD441" s="4">
        <f t="shared" si="144"/>
        <v>0</v>
      </c>
      <c r="AE441" s="4">
        <f t="shared" si="145"/>
        <v>0</v>
      </c>
      <c r="AF441" s="4">
        <f t="shared" si="146"/>
        <v>0</v>
      </c>
      <c r="AG441" s="4">
        <f t="shared" si="147"/>
        <v>0</v>
      </c>
      <c r="AH441" s="4">
        <f t="shared" si="148"/>
        <v>0</v>
      </c>
      <c r="AI441" s="4">
        <f t="shared" si="149"/>
        <v>0</v>
      </c>
      <c r="AJ441" s="4">
        <f t="shared" si="150"/>
        <v>0</v>
      </c>
      <c r="AK441" s="4">
        <f t="shared" si="151"/>
        <v>0</v>
      </c>
      <c r="AL441" s="4">
        <f t="shared" si="152"/>
        <v>0</v>
      </c>
      <c r="AM441" s="4">
        <f t="shared" si="153"/>
        <v>0</v>
      </c>
      <c r="AN441" s="4">
        <f t="shared" si="154"/>
        <v>0</v>
      </c>
      <c r="AO441" s="4">
        <f t="shared" si="155"/>
        <v>0</v>
      </c>
      <c r="AP441" s="4">
        <f t="shared" si="156"/>
        <v>0</v>
      </c>
      <c r="AQ441" s="4">
        <f t="shared" si="157"/>
        <v>0</v>
      </c>
      <c r="AR441" s="4">
        <f t="shared" si="158"/>
        <v>0</v>
      </c>
      <c r="AS441" s="4">
        <f t="shared" si="159"/>
        <v>0</v>
      </c>
      <c r="AT441" s="4">
        <f t="shared" si="160"/>
        <v>0</v>
      </c>
    </row>
    <row r="442" spans="1:46" x14ac:dyDescent="0.2">
      <c r="A442" s="3" t="s">
        <v>468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2.1252855852505181</v>
      </c>
      <c r="S442" s="1">
        <v>0</v>
      </c>
      <c r="T442" s="1">
        <v>0</v>
      </c>
      <c r="U442" s="1">
        <v>0</v>
      </c>
      <c r="V442" s="1">
        <v>0.43107164410725063</v>
      </c>
      <c r="W442" s="4">
        <f t="shared" si="138"/>
        <v>2.5563572293577685</v>
      </c>
      <c r="X442" s="7">
        <v>441</v>
      </c>
      <c r="Y442" s="4">
        <f t="shared" si="139"/>
        <v>0</v>
      </c>
      <c r="Z442" s="4">
        <f t="shared" si="140"/>
        <v>0</v>
      </c>
      <c r="AA442" s="4">
        <f t="shared" si="141"/>
        <v>16.862731043874817</v>
      </c>
      <c r="AB442" s="4">
        <f t="shared" si="142"/>
        <v>0</v>
      </c>
      <c r="AC442" s="4">
        <f t="shared" si="143"/>
        <v>83.137268956125183</v>
      </c>
      <c r="AD442" s="4">
        <f t="shared" si="144"/>
        <v>0</v>
      </c>
      <c r="AE442" s="4">
        <f t="shared" si="145"/>
        <v>0</v>
      </c>
      <c r="AF442" s="4">
        <f t="shared" si="146"/>
        <v>0</v>
      </c>
      <c r="AG442" s="4">
        <f t="shared" si="147"/>
        <v>0</v>
      </c>
      <c r="AH442" s="4">
        <f t="shared" si="148"/>
        <v>0</v>
      </c>
      <c r="AI442" s="4">
        <f t="shared" si="149"/>
        <v>0</v>
      </c>
      <c r="AJ442" s="4">
        <f t="shared" si="150"/>
        <v>0</v>
      </c>
      <c r="AK442" s="4">
        <f t="shared" si="151"/>
        <v>0</v>
      </c>
      <c r="AL442" s="4">
        <f t="shared" si="152"/>
        <v>0</v>
      </c>
      <c r="AM442" s="4">
        <f t="shared" si="153"/>
        <v>0</v>
      </c>
      <c r="AN442" s="4">
        <f t="shared" si="154"/>
        <v>0</v>
      </c>
      <c r="AO442" s="4">
        <f t="shared" si="155"/>
        <v>0</v>
      </c>
      <c r="AP442" s="4">
        <f t="shared" si="156"/>
        <v>0</v>
      </c>
      <c r="AQ442" s="4">
        <f t="shared" si="157"/>
        <v>0</v>
      </c>
      <c r="AR442" s="4">
        <f t="shared" si="158"/>
        <v>0</v>
      </c>
      <c r="AS442" s="4">
        <f t="shared" si="159"/>
        <v>0</v>
      </c>
      <c r="AT442" s="4">
        <f t="shared" si="160"/>
        <v>0</v>
      </c>
    </row>
    <row r="443" spans="1:46" x14ac:dyDescent="0.2">
      <c r="A443" s="3" t="s">
        <v>469</v>
      </c>
      <c r="B443" s="1">
        <v>0</v>
      </c>
      <c r="C443" s="1">
        <v>0</v>
      </c>
      <c r="D443" s="1">
        <v>0.40372639462236443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1.3283034907815738</v>
      </c>
      <c r="S443" s="1">
        <v>0</v>
      </c>
      <c r="T443" s="1">
        <v>0</v>
      </c>
      <c r="U443" s="1">
        <v>0</v>
      </c>
      <c r="V443" s="1">
        <v>0.86214328821450126</v>
      </c>
      <c r="W443" s="4">
        <f t="shared" si="138"/>
        <v>2.5941731736184392</v>
      </c>
      <c r="X443" s="7">
        <v>442</v>
      </c>
      <c r="Y443" s="4">
        <f t="shared" si="139"/>
        <v>0</v>
      </c>
      <c r="Z443" s="4">
        <f t="shared" si="140"/>
        <v>0</v>
      </c>
      <c r="AA443" s="4">
        <f t="shared" si="141"/>
        <v>33.233837161763383</v>
      </c>
      <c r="AB443" s="4">
        <f t="shared" si="142"/>
        <v>15.562815880145481</v>
      </c>
      <c r="AC443" s="4">
        <f t="shared" si="143"/>
        <v>51.203346958091153</v>
      </c>
      <c r="AD443" s="4">
        <f t="shared" si="144"/>
        <v>0</v>
      </c>
      <c r="AE443" s="4">
        <f t="shared" si="145"/>
        <v>0</v>
      </c>
      <c r="AF443" s="4">
        <f t="shared" si="146"/>
        <v>0</v>
      </c>
      <c r="AG443" s="4">
        <f t="shared" si="147"/>
        <v>0</v>
      </c>
      <c r="AH443" s="4">
        <f t="shared" si="148"/>
        <v>0</v>
      </c>
      <c r="AI443" s="4">
        <f t="shared" si="149"/>
        <v>0</v>
      </c>
      <c r="AJ443" s="4">
        <f t="shared" si="150"/>
        <v>0</v>
      </c>
      <c r="AK443" s="4">
        <f t="shared" si="151"/>
        <v>0</v>
      </c>
      <c r="AL443" s="4">
        <f t="shared" si="152"/>
        <v>0</v>
      </c>
      <c r="AM443" s="4">
        <f t="shared" si="153"/>
        <v>0</v>
      </c>
      <c r="AN443" s="4">
        <f t="shared" si="154"/>
        <v>0</v>
      </c>
      <c r="AO443" s="4">
        <f t="shared" si="155"/>
        <v>0</v>
      </c>
      <c r="AP443" s="4">
        <f t="shared" si="156"/>
        <v>0</v>
      </c>
      <c r="AQ443" s="4">
        <f t="shared" si="157"/>
        <v>0</v>
      </c>
      <c r="AR443" s="4">
        <f t="shared" si="158"/>
        <v>0</v>
      </c>
      <c r="AS443" s="4">
        <f t="shared" si="159"/>
        <v>0</v>
      </c>
      <c r="AT443" s="4">
        <f t="shared" si="160"/>
        <v>0</v>
      </c>
    </row>
    <row r="444" spans="1:46" x14ac:dyDescent="0.2">
      <c r="A444" s="3" t="s">
        <v>470</v>
      </c>
      <c r="B444" s="1">
        <v>0</v>
      </c>
      <c r="C444" s="1">
        <v>0</v>
      </c>
      <c r="D444" s="1">
        <v>0.40372639462236443</v>
      </c>
      <c r="E444" s="1">
        <v>1.9708316909735908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.26566069815631477</v>
      </c>
      <c r="S444" s="1">
        <v>0</v>
      </c>
      <c r="T444" s="1">
        <v>0</v>
      </c>
      <c r="U444" s="1">
        <v>0</v>
      </c>
      <c r="V444" s="1">
        <v>0</v>
      </c>
      <c r="W444" s="4">
        <f t="shared" si="138"/>
        <v>2.6402187837522701</v>
      </c>
      <c r="X444" s="7">
        <v>443</v>
      </c>
      <c r="Y444" s="4">
        <f t="shared" si="139"/>
        <v>0</v>
      </c>
      <c r="Z444" s="4">
        <f t="shared" si="140"/>
        <v>0</v>
      </c>
      <c r="AA444" s="4">
        <f t="shared" si="141"/>
        <v>0</v>
      </c>
      <c r="AB444" s="4">
        <f t="shared" si="142"/>
        <v>15.291399224445703</v>
      </c>
      <c r="AC444" s="4">
        <f t="shared" si="143"/>
        <v>10.062071362842085</v>
      </c>
      <c r="AD444" s="4">
        <f t="shared" si="144"/>
        <v>0</v>
      </c>
      <c r="AE444" s="4">
        <f t="shared" si="145"/>
        <v>0</v>
      </c>
      <c r="AF444" s="4">
        <f t="shared" si="146"/>
        <v>0</v>
      </c>
      <c r="AG444" s="4">
        <f t="shared" si="147"/>
        <v>0</v>
      </c>
      <c r="AH444" s="4">
        <f t="shared" si="148"/>
        <v>0</v>
      </c>
      <c r="AI444" s="4">
        <f t="shared" si="149"/>
        <v>74.646529412712198</v>
      </c>
      <c r="AJ444" s="4">
        <f t="shared" si="150"/>
        <v>0</v>
      </c>
      <c r="AK444" s="4">
        <f t="shared" si="151"/>
        <v>0</v>
      </c>
      <c r="AL444" s="4">
        <f t="shared" si="152"/>
        <v>0</v>
      </c>
      <c r="AM444" s="4">
        <f t="shared" si="153"/>
        <v>0</v>
      </c>
      <c r="AN444" s="4">
        <f t="shared" si="154"/>
        <v>0</v>
      </c>
      <c r="AO444" s="4">
        <f t="shared" si="155"/>
        <v>0</v>
      </c>
      <c r="AP444" s="4">
        <f t="shared" si="156"/>
        <v>0</v>
      </c>
      <c r="AQ444" s="4">
        <f t="shared" si="157"/>
        <v>0</v>
      </c>
      <c r="AR444" s="4">
        <f t="shared" si="158"/>
        <v>0</v>
      </c>
      <c r="AS444" s="4">
        <f t="shared" si="159"/>
        <v>0</v>
      </c>
      <c r="AT444" s="4">
        <f t="shared" si="160"/>
        <v>0</v>
      </c>
    </row>
    <row r="445" spans="1:46" x14ac:dyDescent="0.2">
      <c r="A445" s="3" t="s">
        <v>471</v>
      </c>
      <c r="B445" s="1">
        <v>0</v>
      </c>
      <c r="C445" s="1">
        <v>0</v>
      </c>
      <c r="D445" s="1">
        <v>1.0093159865559111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.26566069815631477</v>
      </c>
      <c r="S445" s="1">
        <v>0</v>
      </c>
      <c r="T445" s="1">
        <v>0</v>
      </c>
      <c r="U445" s="1">
        <v>0</v>
      </c>
      <c r="V445" s="1">
        <v>1.7242865764290025</v>
      </c>
      <c r="W445" s="4">
        <f t="shared" si="138"/>
        <v>2.9992632611412287</v>
      </c>
      <c r="X445" s="7">
        <v>444</v>
      </c>
      <c r="Y445" s="4">
        <f t="shared" si="139"/>
        <v>0</v>
      </c>
      <c r="Z445" s="4">
        <f t="shared" si="140"/>
        <v>0</v>
      </c>
      <c r="AA445" s="4">
        <f t="shared" si="141"/>
        <v>57.490337669555103</v>
      </c>
      <c r="AB445" s="4">
        <f t="shared" si="142"/>
        <v>33.652130495935971</v>
      </c>
      <c r="AC445" s="4">
        <f t="shared" si="143"/>
        <v>8.8575318345089205</v>
      </c>
      <c r="AD445" s="4">
        <f t="shared" si="144"/>
        <v>0</v>
      </c>
      <c r="AE445" s="4">
        <f t="shared" si="145"/>
        <v>0</v>
      </c>
      <c r="AF445" s="4">
        <f t="shared" si="146"/>
        <v>0</v>
      </c>
      <c r="AG445" s="4">
        <f t="shared" si="147"/>
        <v>0</v>
      </c>
      <c r="AH445" s="4">
        <f t="shared" si="148"/>
        <v>0</v>
      </c>
      <c r="AI445" s="4">
        <f t="shared" si="149"/>
        <v>0</v>
      </c>
      <c r="AJ445" s="4">
        <f t="shared" si="150"/>
        <v>0</v>
      </c>
      <c r="AK445" s="4">
        <f t="shared" si="151"/>
        <v>0</v>
      </c>
      <c r="AL445" s="4">
        <f t="shared" si="152"/>
        <v>0</v>
      </c>
      <c r="AM445" s="4">
        <f t="shared" si="153"/>
        <v>0</v>
      </c>
      <c r="AN445" s="4">
        <f t="shared" si="154"/>
        <v>0</v>
      </c>
      <c r="AO445" s="4">
        <f t="shared" si="155"/>
        <v>0</v>
      </c>
      <c r="AP445" s="4">
        <f t="shared" si="156"/>
        <v>0</v>
      </c>
      <c r="AQ445" s="4">
        <f t="shared" si="157"/>
        <v>0</v>
      </c>
      <c r="AR445" s="4">
        <f t="shared" si="158"/>
        <v>0</v>
      </c>
      <c r="AS445" s="4">
        <f t="shared" si="159"/>
        <v>0</v>
      </c>
      <c r="AT445" s="4">
        <f t="shared" si="160"/>
        <v>0</v>
      </c>
    </row>
    <row r="446" spans="1:46" x14ac:dyDescent="0.2">
      <c r="A446" s="3" t="s">
        <v>472</v>
      </c>
      <c r="B446" s="1">
        <v>0</v>
      </c>
      <c r="C446" s="1">
        <v>0</v>
      </c>
      <c r="D446" s="1">
        <v>0.80745278924472885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.26566069815631477</v>
      </c>
      <c r="S446" s="1">
        <v>0</v>
      </c>
      <c r="T446" s="1">
        <v>0</v>
      </c>
      <c r="U446" s="1">
        <v>0</v>
      </c>
      <c r="V446" s="1">
        <v>1.9398223984826277</v>
      </c>
      <c r="W446" s="4">
        <f t="shared" si="138"/>
        <v>3.0129358858836714</v>
      </c>
      <c r="X446" s="7">
        <v>445</v>
      </c>
      <c r="Y446" s="4">
        <f t="shared" si="139"/>
        <v>0</v>
      </c>
      <c r="Z446" s="4">
        <f t="shared" si="140"/>
        <v>0</v>
      </c>
      <c r="AA446" s="4">
        <f t="shared" si="141"/>
        <v>64.38312901283966</v>
      </c>
      <c r="AB446" s="4">
        <f t="shared" si="142"/>
        <v>26.799534401904772</v>
      </c>
      <c r="AC446" s="4">
        <f t="shared" si="143"/>
        <v>8.8173365852555623</v>
      </c>
      <c r="AD446" s="4">
        <f t="shared" si="144"/>
        <v>0</v>
      </c>
      <c r="AE446" s="4">
        <f t="shared" si="145"/>
        <v>0</v>
      </c>
      <c r="AF446" s="4">
        <f t="shared" si="146"/>
        <v>0</v>
      </c>
      <c r="AG446" s="4">
        <f t="shared" si="147"/>
        <v>0</v>
      </c>
      <c r="AH446" s="4">
        <f t="shared" si="148"/>
        <v>0</v>
      </c>
      <c r="AI446" s="4">
        <f t="shared" si="149"/>
        <v>0</v>
      </c>
      <c r="AJ446" s="4">
        <f t="shared" si="150"/>
        <v>0</v>
      </c>
      <c r="AK446" s="4">
        <f t="shared" si="151"/>
        <v>0</v>
      </c>
      <c r="AL446" s="4">
        <f t="shared" si="152"/>
        <v>0</v>
      </c>
      <c r="AM446" s="4">
        <f t="shared" si="153"/>
        <v>0</v>
      </c>
      <c r="AN446" s="4">
        <f t="shared" si="154"/>
        <v>0</v>
      </c>
      <c r="AO446" s="4">
        <f t="shared" si="155"/>
        <v>0</v>
      </c>
      <c r="AP446" s="4">
        <f t="shared" si="156"/>
        <v>0</v>
      </c>
      <c r="AQ446" s="4">
        <f t="shared" si="157"/>
        <v>0</v>
      </c>
      <c r="AR446" s="4">
        <f t="shared" si="158"/>
        <v>0</v>
      </c>
      <c r="AS446" s="4">
        <f t="shared" si="159"/>
        <v>0</v>
      </c>
      <c r="AT446" s="4">
        <f t="shared" si="160"/>
        <v>0</v>
      </c>
    </row>
    <row r="447" spans="1:46" x14ac:dyDescent="0.2">
      <c r="A447" s="3" t="s">
        <v>473</v>
      </c>
      <c r="B447" s="1">
        <v>0</v>
      </c>
      <c r="C447" s="1">
        <v>0</v>
      </c>
      <c r="D447" s="1">
        <v>0.60558959193354667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1.8596248870942034</v>
      </c>
      <c r="S447" s="1">
        <v>0</v>
      </c>
      <c r="T447" s="1">
        <v>0</v>
      </c>
      <c r="U447" s="1">
        <v>0</v>
      </c>
      <c r="V447" s="1">
        <v>0.64660746616087594</v>
      </c>
      <c r="W447" s="4">
        <f t="shared" si="138"/>
        <v>3.111821945188626</v>
      </c>
      <c r="X447" s="7">
        <v>446</v>
      </c>
      <c r="Y447" s="4">
        <f t="shared" si="139"/>
        <v>0</v>
      </c>
      <c r="Z447" s="4">
        <f t="shared" si="140"/>
        <v>0</v>
      </c>
      <c r="AA447" s="4">
        <f t="shared" si="141"/>
        <v>20.779063762328509</v>
      </c>
      <c r="AB447" s="4">
        <f t="shared" si="142"/>
        <v>19.460933260332745</v>
      </c>
      <c r="AC447" s="4">
        <f t="shared" si="143"/>
        <v>59.760002977338743</v>
      </c>
      <c r="AD447" s="4">
        <f t="shared" si="144"/>
        <v>0</v>
      </c>
      <c r="AE447" s="4">
        <f t="shared" si="145"/>
        <v>0</v>
      </c>
      <c r="AF447" s="4">
        <f t="shared" si="146"/>
        <v>0</v>
      </c>
      <c r="AG447" s="4">
        <f t="shared" si="147"/>
        <v>0</v>
      </c>
      <c r="AH447" s="4">
        <f t="shared" si="148"/>
        <v>0</v>
      </c>
      <c r="AI447" s="4">
        <f t="shared" si="149"/>
        <v>0</v>
      </c>
      <c r="AJ447" s="4">
        <f t="shared" si="150"/>
        <v>0</v>
      </c>
      <c r="AK447" s="4">
        <f t="shared" si="151"/>
        <v>0</v>
      </c>
      <c r="AL447" s="4">
        <f t="shared" si="152"/>
        <v>0</v>
      </c>
      <c r="AM447" s="4">
        <f t="shared" si="153"/>
        <v>0</v>
      </c>
      <c r="AN447" s="4">
        <f t="shared" si="154"/>
        <v>0</v>
      </c>
      <c r="AO447" s="4">
        <f t="shared" si="155"/>
        <v>0</v>
      </c>
      <c r="AP447" s="4">
        <f t="shared" si="156"/>
        <v>0</v>
      </c>
      <c r="AQ447" s="4">
        <f t="shared" si="157"/>
        <v>0</v>
      </c>
      <c r="AR447" s="4">
        <f t="shared" si="158"/>
        <v>0</v>
      </c>
      <c r="AS447" s="4">
        <f t="shared" si="159"/>
        <v>0</v>
      </c>
      <c r="AT447" s="4">
        <f t="shared" si="160"/>
        <v>0</v>
      </c>
    </row>
    <row r="448" spans="1:46" x14ac:dyDescent="0.2">
      <c r="A448" s="3" t="s">
        <v>474</v>
      </c>
      <c r="B448" s="1">
        <v>0</v>
      </c>
      <c r="C448" s="1">
        <v>0</v>
      </c>
      <c r="D448" s="1">
        <v>0.40372639462236443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1.5939641889378886</v>
      </c>
      <c r="S448" s="1">
        <v>0</v>
      </c>
      <c r="T448" s="1">
        <v>0</v>
      </c>
      <c r="U448" s="1">
        <v>0</v>
      </c>
      <c r="V448" s="1">
        <v>1.7242865764290025</v>
      </c>
      <c r="W448" s="4">
        <f t="shared" si="138"/>
        <v>3.7219771599892555</v>
      </c>
      <c r="X448" s="7">
        <v>447</v>
      </c>
      <c r="Y448" s="4">
        <f t="shared" si="139"/>
        <v>0</v>
      </c>
      <c r="Z448" s="4">
        <f t="shared" si="140"/>
        <v>0</v>
      </c>
      <c r="AA448" s="4">
        <f t="shared" si="141"/>
        <v>46.327167048869804</v>
      </c>
      <c r="AB448" s="4">
        <f t="shared" si="142"/>
        <v>10.847094897904476</v>
      </c>
      <c r="AC448" s="4">
        <f t="shared" si="143"/>
        <v>42.82573805322572</v>
      </c>
      <c r="AD448" s="4">
        <f t="shared" si="144"/>
        <v>0</v>
      </c>
      <c r="AE448" s="4">
        <f t="shared" si="145"/>
        <v>0</v>
      </c>
      <c r="AF448" s="4">
        <f t="shared" si="146"/>
        <v>0</v>
      </c>
      <c r="AG448" s="4">
        <f t="shared" si="147"/>
        <v>0</v>
      </c>
      <c r="AH448" s="4">
        <f t="shared" si="148"/>
        <v>0</v>
      </c>
      <c r="AI448" s="4">
        <f t="shared" si="149"/>
        <v>0</v>
      </c>
      <c r="AJ448" s="4">
        <f t="shared" si="150"/>
        <v>0</v>
      </c>
      <c r="AK448" s="4">
        <f t="shared" si="151"/>
        <v>0</v>
      </c>
      <c r="AL448" s="4">
        <f t="shared" si="152"/>
        <v>0</v>
      </c>
      <c r="AM448" s="4">
        <f t="shared" si="153"/>
        <v>0</v>
      </c>
      <c r="AN448" s="4">
        <f t="shared" si="154"/>
        <v>0</v>
      </c>
      <c r="AO448" s="4">
        <f t="shared" si="155"/>
        <v>0</v>
      </c>
      <c r="AP448" s="4">
        <f t="shared" si="156"/>
        <v>0</v>
      </c>
      <c r="AQ448" s="4">
        <f t="shared" si="157"/>
        <v>0</v>
      </c>
      <c r="AR448" s="4">
        <f t="shared" si="158"/>
        <v>0</v>
      </c>
      <c r="AS448" s="4">
        <f t="shared" si="159"/>
        <v>0</v>
      </c>
      <c r="AT448" s="4">
        <f t="shared" si="160"/>
        <v>0</v>
      </c>
    </row>
    <row r="449" spans="1:46" x14ac:dyDescent="0.2">
      <c r="A449" s="3" t="s">
        <v>475</v>
      </c>
      <c r="B449" s="1">
        <v>0</v>
      </c>
      <c r="C449" s="1">
        <v>0</v>
      </c>
      <c r="D449" s="1">
        <v>2.6242215650453686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.26566069815631477</v>
      </c>
      <c r="S449" s="1">
        <v>0</v>
      </c>
      <c r="T449" s="1">
        <v>0</v>
      </c>
      <c r="U449" s="1">
        <v>0</v>
      </c>
      <c r="V449" s="1">
        <v>0.86214328821450126</v>
      </c>
      <c r="W449" s="4">
        <f t="shared" si="138"/>
        <v>3.7520255514161849</v>
      </c>
      <c r="X449" s="7">
        <v>448</v>
      </c>
      <c r="Y449" s="4">
        <f t="shared" si="139"/>
        <v>0</v>
      </c>
      <c r="Z449" s="4">
        <f t="shared" si="140"/>
        <v>0</v>
      </c>
      <c r="AA449" s="4">
        <f t="shared" si="141"/>
        <v>22.978076145805808</v>
      </c>
      <c r="AB449" s="4">
        <f t="shared" si="142"/>
        <v>69.941463059996167</v>
      </c>
      <c r="AC449" s="4">
        <f t="shared" si="143"/>
        <v>7.0804607941980127</v>
      </c>
      <c r="AD449" s="4">
        <f t="shared" si="144"/>
        <v>0</v>
      </c>
      <c r="AE449" s="4">
        <f t="shared" si="145"/>
        <v>0</v>
      </c>
      <c r="AF449" s="4">
        <f t="shared" si="146"/>
        <v>0</v>
      </c>
      <c r="AG449" s="4">
        <f t="shared" si="147"/>
        <v>0</v>
      </c>
      <c r="AH449" s="4">
        <f t="shared" si="148"/>
        <v>0</v>
      </c>
      <c r="AI449" s="4">
        <f t="shared" si="149"/>
        <v>0</v>
      </c>
      <c r="AJ449" s="4">
        <f t="shared" si="150"/>
        <v>0</v>
      </c>
      <c r="AK449" s="4">
        <f t="shared" si="151"/>
        <v>0</v>
      </c>
      <c r="AL449" s="4">
        <f t="shared" si="152"/>
        <v>0</v>
      </c>
      <c r="AM449" s="4">
        <f t="shared" si="153"/>
        <v>0</v>
      </c>
      <c r="AN449" s="4">
        <f t="shared" si="154"/>
        <v>0</v>
      </c>
      <c r="AO449" s="4">
        <f t="shared" si="155"/>
        <v>0</v>
      </c>
      <c r="AP449" s="4">
        <f t="shared" si="156"/>
        <v>0</v>
      </c>
      <c r="AQ449" s="4">
        <f t="shared" si="157"/>
        <v>0</v>
      </c>
      <c r="AR449" s="4">
        <f t="shared" si="158"/>
        <v>0</v>
      </c>
      <c r="AS449" s="4">
        <f t="shared" si="159"/>
        <v>0</v>
      </c>
      <c r="AT449" s="4">
        <f t="shared" si="160"/>
        <v>0</v>
      </c>
    </row>
    <row r="450" spans="1:46" x14ac:dyDescent="0.2">
      <c r="A450" s="3" t="s">
        <v>476</v>
      </c>
      <c r="B450" s="1">
        <v>0</v>
      </c>
      <c r="C450" s="1">
        <v>0</v>
      </c>
      <c r="D450" s="1">
        <v>0</v>
      </c>
      <c r="E450" s="1">
        <v>3.9416633819471816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4">
        <f t="shared" ref="W450:W513" si="161">SUM(B450:V450)</f>
        <v>3.9416633819471816</v>
      </c>
      <c r="X450" s="7">
        <v>449</v>
      </c>
      <c r="Y450" s="4">
        <f t="shared" ref="Y450:Y513" si="162">Z450/(100/21)</f>
        <v>0</v>
      </c>
      <c r="Z450" s="4">
        <f t="shared" ref="Z450:Z513" si="163">B450/$W450*100</f>
        <v>0</v>
      </c>
      <c r="AA450" s="4">
        <f t="shared" ref="AA450:AA513" si="164">V450/$W450*100</f>
        <v>0</v>
      </c>
      <c r="AB450" s="4">
        <f t="shared" ref="AB450:AB513" si="165">D450/$W450*100</f>
        <v>0</v>
      </c>
      <c r="AC450" s="4">
        <f t="shared" ref="AC450:AC513" si="166">R450/$W450*100</f>
        <v>0</v>
      </c>
      <c r="AD450" s="4">
        <f t="shared" ref="AD450:AD513" si="167">U450/$W450*100</f>
        <v>0</v>
      </c>
      <c r="AE450" s="4">
        <f t="shared" ref="AE450:AE513" si="168">N450/$W450*100</f>
        <v>0</v>
      </c>
      <c r="AF450" s="4">
        <f t="shared" ref="AF450:AF513" si="169">O450/$W450*100</f>
        <v>0</v>
      </c>
      <c r="AG450" s="4">
        <f t="shared" ref="AG450:AG513" si="170">P450/$W450*100</f>
        <v>0</v>
      </c>
      <c r="AH450" s="4">
        <f t="shared" ref="AH450:AH513" si="171">C450/$W450*100</f>
        <v>0</v>
      </c>
      <c r="AI450" s="4">
        <f t="shared" ref="AI450:AI513" si="172">E450/$W450*100</f>
        <v>100</v>
      </c>
      <c r="AJ450" s="4">
        <f t="shared" ref="AJ450:AJ513" si="173">F450/$W450*100</f>
        <v>0</v>
      </c>
      <c r="AK450" s="4">
        <f t="shared" ref="AK450:AK513" si="174">G450/$W450*100</f>
        <v>0</v>
      </c>
      <c r="AL450" s="4">
        <f t="shared" ref="AL450:AL513" si="175">H450/$W450*100</f>
        <v>0</v>
      </c>
      <c r="AM450" s="4">
        <f t="shared" ref="AM450:AM513" si="176">I450/$W450*100</f>
        <v>0</v>
      </c>
      <c r="AN450" s="4">
        <f t="shared" ref="AN450:AN513" si="177">J450/$W450*100</f>
        <v>0</v>
      </c>
      <c r="AO450" s="4">
        <f t="shared" ref="AO450:AO513" si="178">K450/$W450*100</f>
        <v>0</v>
      </c>
      <c r="AP450" s="4">
        <f t="shared" ref="AP450:AP513" si="179">L450/$W450*100</f>
        <v>0</v>
      </c>
      <c r="AQ450" s="4">
        <f t="shared" ref="AQ450:AQ513" si="180">M450/$W450*100</f>
        <v>0</v>
      </c>
      <c r="AR450" s="4">
        <f t="shared" ref="AR450:AR513" si="181">Q450/$W450*100</f>
        <v>0</v>
      </c>
      <c r="AS450" s="4">
        <f t="shared" ref="AS450:AS513" si="182">S450/$W450*100</f>
        <v>0</v>
      </c>
      <c r="AT450" s="4">
        <f t="shared" ref="AT450:AT513" si="183">T450/$W450*100</f>
        <v>0</v>
      </c>
    </row>
    <row r="451" spans="1:46" x14ac:dyDescent="0.2">
      <c r="A451" s="3" t="s">
        <v>477</v>
      </c>
      <c r="B451" s="1">
        <v>0</v>
      </c>
      <c r="C451" s="1">
        <v>0</v>
      </c>
      <c r="D451" s="1">
        <v>0</v>
      </c>
      <c r="E451" s="1">
        <v>3.9416633819471816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4">
        <f t="shared" si="161"/>
        <v>3.9416633819471816</v>
      </c>
      <c r="X451" s="7">
        <v>450</v>
      </c>
      <c r="Y451" s="4">
        <f t="shared" si="162"/>
        <v>0</v>
      </c>
      <c r="Z451" s="4">
        <f t="shared" si="163"/>
        <v>0</v>
      </c>
      <c r="AA451" s="4">
        <f t="shared" si="164"/>
        <v>0</v>
      </c>
      <c r="AB451" s="4">
        <f t="shared" si="165"/>
        <v>0</v>
      </c>
      <c r="AC451" s="4">
        <f t="shared" si="166"/>
        <v>0</v>
      </c>
      <c r="AD451" s="4">
        <f t="shared" si="167"/>
        <v>0</v>
      </c>
      <c r="AE451" s="4">
        <f t="shared" si="168"/>
        <v>0</v>
      </c>
      <c r="AF451" s="4">
        <f t="shared" si="169"/>
        <v>0</v>
      </c>
      <c r="AG451" s="4">
        <f t="shared" si="170"/>
        <v>0</v>
      </c>
      <c r="AH451" s="4">
        <f t="shared" si="171"/>
        <v>0</v>
      </c>
      <c r="AI451" s="4">
        <f t="shared" si="172"/>
        <v>100</v>
      </c>
      <c r="AJ451" s="4">
        <f t="shared" si="173"/>
        <v>0</v>
      </c>
      <c r="AK451" s="4">
        <f t="shared" si="174"/>
        <v>0</v>
      </c>
      <c r="AL451" s="4">
        <f t="shared" si="175"/>
        <v>0</v>
      </c>
      <c r="AM451" s="4">
        <f t="shared" si="176"/>
        <v>0</v>
      </c>
      <c r="AN451" s="4">
        <f t="shared" si="177"/>
        <v>0</v>
      </c>
      <c r="AO451" s="4">
        <f t="shared" si="178"/>
        <v>0</v>
      </c>
      <c r="AP451" s="4">
        <f t="shared" si="179"/>
        <v>0</v>
      </c>
      <c r="AQ451" s="4">
        <f t="shared" si="180"/>
        <v>0</v>
      </c>
      <c r="AR451" s="4">
        <f t="shared" si="181"/>
        <v>0</v>
      </c>
      <c r="AS451" s="4">
        <f t="shared" si="182"/>
        <v>0</v>
      </c>
      <c r="AT451" s="4">
        <f t="shared" si="183"/>
        <v>0</v>
      </c>
    </row>
    <row r="452" spans="1:46" x14ac:dyDescent="0.2">
      <c r="A452" s="3" t="s">
        <v>478</v>
      </c>
      <c r="B452" s="1">
        <v>0</v>
      </c>
      <c r="C452" s="1">
        <v>0</v>
      </c>
      <c r="D452" s="1">
        <v>0.40372639462236443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2.2476961114857272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1.2932149323217519</v>
      </c>
      <c r="W452" s="4">
        <f t="shared" si="161"/>
        <v>3.9446374384298437</v>
      </c>
      <c r="X452" s="7">
        <v>451</v>
      </c>
      <c r="Y452" s="4">
        <f t="shared" si="162"/>
        <v>0</v>
      </c>
      <c r="Z452" s="4">
        <f t="shared" si="163"/>
        <v>0</v>
      </c>
      <c r="AA452" s="4">
        <f t="shared" si="164"/>
        <v>32.784126615106963</v>
      </c>
      <c r="AB452" s="4">
        <f t="shared" si="165"/>
        <v>10.234816277134637</v>
      </c>
      <c r="AC452" s="4">
        <f t="shared" si="166"/>
        <v>0</v>
      </c>
      <c r="AD452" s="4">
        <f t="shared" si="167"/>
        <v>0</v>
      </c>
      <c r="AE452" s="4">
        <f t="shared" si="168"/>
        <v>0</v>
      </c>
      <c r="AF452" s="4">
        <f t="shared" si="169"/>
        <v>0</v>
      </c>
      <c r="AG452" s="4">
        <f t="shared" si="170"/>
        <v>56.981057107758396</v>
      </c>
      <c r="AH452" s="4">
        <f t="shared" si="171"/>
        <v>0</v>
      </c>
      <c r="AI452" s="4">
        <f t="shared" si="172"/>
        <v>0</v>
      </c>
      <c r="AJ452" s="4">
        <f t="shared" si="173"/>
        <v>0</v>
      </c>
      <c r="AK452" s="4">
        <f t="shared" si="174"/>
        <v>0</v>
      </c>
      <c r="AL452" s="4">
        <f t="shared" si="175"/>
        <v>0</v>
      </c>
      <c r="AM452" s="4">
        <f t="shared" si="176"/>
        <v>0</v>
      </c>
      <c r="AN452" s="4">
        <f t="shared" si="177"/>
        <v>0</v>
      </c>
      <c r="AO452" s="4">
        <f t="shared" si="178"/>
        <v>0</v>
      </c>
      <c r="AP452" s="4">
        <f t="shared" si="179"/>
        <v>0</v>
      </c>
      <c r="AQ452" s="4">
        <f t="shared" si="180"/>
        <v>0</v>
      </c>
      <c r="AR452" s="4">
        <f t="shared" si="181"/>
        <v>0</v>
      </c>
      <c r="AS452" s="4">
        <f t="shared" si="182"/>
        <v>0</v>
      </c>
      <c r="AT452" s="4">
        <f t="shared" si="183"/>
        <v>0</v>
      </c>
    </row>
    <row r="453" spans="1:46" x14ac:dyDescent="0.2">
      <c r="A453" s="3" t="s">
        <v>479</v>
      </c>
      <c r="B453" s="1">
        <v>0</v>
      </c>
      <c r="C453" s="1">
        <v>0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4.0241448692152915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.21553582205362531</v>
      </c>
      <c r="W453" s="4">
        <f t="shared" si="161"/>
        <v>4.2396806912689167</v>
      </c>
      <c r="X453" s="7">
        <v>452</v>
      </c>
      <c r="Y453" s="4">
        <f t="shared" si="162"/>
        <v>0</v>
      </c>
      <c r="Z453" s="4">
        <f t="shared" si="163"/>
        <v>0</v>
      </c>
      <c r="AA453" s="4">
        <f t="shared" si="164"/>
        <v>5.0837748818559358</v>
      </c>
      <c r="AB453" s="4">
        <f t="shared" si="165"/>
        <v>0</v>
      </c>
      <c r="AC453" s="4">
        <f t="shared" si="166"/>
        <v>0</v>
      </c>
      <c r="AD453" s="4">
        <f t="shared" si="167"/>
        <v>0</v>
      </c>
      <c r="AE453" s="4">
        <f t="shared" si="168"/>
        <v>0</v>
      </c>
      <c r="AF453" s="4">
        <f t="shared" si="169"/>
        <v>0</v>
      </c>
      <c r="AG453" s="4">
        <f t="shared" si="170"/>
        <v>0</v>
      </c>
      <c r="AH453" s="4">
        <f t="shared" si="171"/>
        <v>0</v>
      </c>
      <c r="AI453" s="4">
        <f t="shared" si="172"/>
        <v>0</v>
      </c>
      <c r="AJ453" s="4">
        <f t="shared" si="173"/>
        <v>0</v>
      </c>
      <c r="AK453" s="4">
        <f t="shared" si="174"/>
        <v>0</v>
      </c>
      <c r="AL453" s="4">
        <f t="shared" si="175"/>
        <v>0</v>
      </c>
      <c r="AM453" s="4">
        <f t="shared" si="176"/>
        <v>94.916225118144069</v>
      </c>
      <c r="AN453" s="4">
        <f t="shared" si="177"/>
        <v>0</v>
      </c>
      <c r="AO453" s="4">
        <f t="shared" si="178"/>
        <v>0</v>
      </c>
      <c r="AP453" s="4">
        <f t="shared" si="179"/>
        <v>0</v>
      </c>
      <c r="AQ453" s="4">
        <f t="shared" si="180"/>
        <v>0</v>
      </c>
      <c r="AR453" s="4">
        <f t="shared" si="181"/>
        <v>0</v>
      </c>
      <c r="AS453" s="4">
        <f t="shared" si="182"/>
        <v>0</v>
      </c>
      <c r="AT453" s="4">
        <f t="shared" si="183"/>
        <v>0</v>
      </c>
    </row>
    <row r="454" spans="1:46" x14ac:dyDescent="0.2">
      <c r="A454" s="3" t="s">
        <v>480</v>
      </c>
      <c r="B454" s="1">
        <v>0</v>
      </c>
      <c r="C454" s="1">
        <v>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4.0958427196395659</v>
      </c>
      <c r="V454" s="1">
        <v>0.21553582205362531</v>
      </c>
      <c r="W454" s="4">
        <f t="shared" si="161"/>
        <v>4.3113785416931911</v>
      </c>
      <c r="X454" s="7">
        <v>453</v>
      </c>
      <c r="Y454" s="4">
        <f t="shared" si="162"/>
        <v>0</v>
      </c>
      <c r="Z454" s="4">
        <f t="shared" si="163"/>
        <v>0</v>
      </c>
      <c r="AA454" s="4">
        <f t="shared" si="164"/>
        <v>4.9992321474276933</v>
      </c>
      <c r="AB454" s="4">
        <f t="shared" si="165"/>
        <v>0</v>
      </c>
      <c r="AC454" s="4">
        <f t="shared" si="166"/>
        <v>0</v>
      </c>
      <c r="AD454" s="4">
        <f t="shared" si="167"/>
        <v>95.000767852572309</v>
      </c>
      <c r="AE454" s="4">
        <f t="shared" si="168"/>
        <v>0</v>
      </c>
      <c r="AF454" s="4">
        <f t="shared" si="169"/>
        <v>0</v>
      </c>
      <c r="AG454" s="4">
        <f t="shared" si="170"/>
        <v>0</v>
      </c>
      <c r="AH454" s="4">
        <f t="shared" si="171"/>
        <v>0</v>
      </c>
      <c r="AI454" s="4">
        <f t="shared" si="172"/>
        <v>0</v>
      </c>
      <c r="AJ454" s="4">
        <f t="shared" si="173"/>
        <v>0</v>
      </c>
      <c r="AK454" s="4">
        <f t="shared" si="174"/>
        <v>0</v>
      </c>
      <c r="AL454" s="4">
        <f t="shared" si="175"/>
        <v>0</v>
      </c>
      <c r="AM454" s="4">
        <f t="shared" si="176"/>
        <v>0</v>
      </c>
      <c r="AN454" s="4">
        <f t="shared" si="177"/>
        <v>0</v>
      </c>
      <c r="AO454" s="4">
        <f t="shared" si="178"/>
        <v>0</v>
      </c>
      <c r="AP454" s="4">
        <f t="shared" si="179"/>
        <v>0</v>
      </c>
      <c r="AQ454" s="4">
        <f t="shared" si="180"/>
        <v>0</v>
      </c>
      <c r="AR454" s="4">
        <f t="shared" si="181"/>
        <v>0</v>
      </c>
      <c r="AS454" s="4">
        <f t="shared" si="182"/>
        <v>0</v>
      </c>
      <c r="AT454" s="4">
        <f t="shared" si="183"/>
        <v>0</v>
      </c>
    </row>
    <row r="455" spans="1:46" x14ac:dyDescent="0.2">
      <c r="A455" s="3" t="s">
        <v>481</v>
      </c>
      <c r="B455" s="1">
        <v>0</v>
      </c>
      <c r="C455" s="1">
        <v>0</v>
      </c>
      <c r="D455" s="1">
        <v>0.60558959193354667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2.2476961114857272</v>
      </c>
      <c r="Q455" s="1">
        <v>0</v>
      </c>
      <c r="R455" s="1">
        <v>0.26566069815631477</v>
      </c>
      <c r="S455" s="1">
        <v>0</v>
      </c>
      <c r="T455" s="1">
        <v>0</v>
      </c>
      <c r="U455" s="1">
        <v>0</v>
      </c>
      <c r="V455" s="1">
        <v>1.2932149323217519</v>
      </c>
      <c r="W455" s="4">
        <f t="shared" si="161"/>
        <v>4.4121613338973411</v>
      </c>
      <c r="X455" s="7">
        <v>454</v>
      </c>
      <c r="Y455" s="4">
        <f t="shared" si="162"/>
        <v>0</v>
      </c>
      <c r="Z455" s="4">
        <f t="shared" si="163"/>
        <v>0</v>
      </c>
      <c r="AA455" s="4">
        <f t="shared" si="164"/>
        <v>29.310236740129174</v>
      </c>
      <c r="AB455" s="4">
        <f t="shared" si="165"/>
        <v>13.725463465739104</v>
      </c>
      <c r="AC455" s="4">
        <f t="shared" si="166"/>
        <v>6.0211011803970438</v>
      </c>
      <c r="AD455" s="4">
        <f t="shared" si="167"/>
        <v>0</v>
      </c>
      <c r="AE455" s="4">
        <f t="shared" si="168"/>
        <v>0</v>
      </c>
      <c r="AF455" s="4">
        <f t="shared" si="169"/>
        <v>0</v>
      </c>
      <c r="AG455" s="4">
        <f t="shared" si="170"/>
        <v>50.943198613734666</v>
      </c>
      <c r="AH455" s="4">
        <f t="shared" si="171"/>
        <v>0</v>
      </c>
      <c r="AI455" s="4">
        <f t="shared" si="172"/>
        <v>0</v>
      </c>
      <c r="AJ455" s="4">
        <f t="shared" si="173"/>
        <v>0</v>
      </c>
      <c r="AK455" s="4">
        <f t="shared" si="174"/>
        <v>0</v>
      </c>
      <c r="AL455" s="4">
        <f t="shared" si="175"/>
        <v>0</v>
      </c>
      <c r="AM455" s="4">
        <f t="shared" si="176"/>
        <v>0</v>
      </c>
      <c r="AN455" s="4">
        <f t="shared" si="177"/>
        <v>0</v>
      </c>
      <c r="AO455" s="4">
        <f t="shared" si="178"/>
        <v>0</v>
      </c>
      <c r="AP455" s="4">
        <f t="shared" si="179"/>
        <v>0</v>
      </c>
      <c r="AQ455" s="4">
        <f t="shared" si="180"/>
        <v>0</v>
      </c>
      <c r="AR455" s="4">
        <f t="shared" si="181"/>
        <v>0</v>
      </c>
      <c r="AS455" s="4">
        <f t="shared" si="182"/>
        <v>0</v>
      </c>
      <c r="AT455" s="4">
        <f t="shared" si="183"/>
        <v>0</v>
      </c>
    </row>
    <row r="456" spans="1:46" x14ac:dyDescent="0.2">
      <c r="A456" s="3" t="s">
        <v>482</v>
      </c>
      <c r="B456" s="1">
        <v>0</v>
      </c>
      <c r="C456" s="1">
        <v>0</v>
      </c>
      <c r="D456" s="1">
        <v>1.0093159865559111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2.2476961114857272</v>
      </c>
      <c r="Q456" s="1">
        <v>0</v>
      </c>
      <c r="R456" s="1">
        <v>0.7969820944689443</v>
      </c>
      <c r="S456" s="1">
        <v>0</v>
      </c>
      <c r="T456" s="1">
        <v>0</v>
      </c>
      <c r="U456" s="1">
        <v>0</v>
      </c>
      <c r="V456" s="1">
        <v>0.43107164410725063</v>
      </c>
      <c r="W456" s="4">
        <f t="shared" si="161"/>
        <v>4.4850658366178333</v>
      </c>
      <c r="X456" s="7">
        <v>455</v>
      </c>
      <c r="Y456" s="4">
        <f t="shared" si="162"/>
        <v>0</v>
      </c>
      <c r="Z456" s="4">
        <f t="shared" si="163"/>
        <v>0</v>
      </c>
      <c r="AA456" s="4">
        <f t="shared" si="164"/>
        <v>9.6112668087904751</v>
      </c>
      <c r="AB456" s="4">
        <f t="shared" si="165"/>
        <v>22.503927998457911</v>
      </c>
      <c r="AC456" s="4">
        <f t="shared" si="166"/>
        <v>17.769685518595303</v>
      </c>
      <c r="AD456" s="4">
        <f t="shared" si="167"/>
        <v>0</v>
      </c>
      <c r="AE456" s="4">
        <f t="shared" si="168"/>
        <v>0</v>
      </c>
      <c r="AF456" s="4">
        <f t="shared" si="169"/>
        <v>0</v>
      </c>
      <c r="AG456" s="4">
        <f t="shared" si="170"/>
        <v>50.115119674156318</v>
      </c>
      <c r="AH456" s="4">
        <f t="shared" si="171"/>
        <v>0</v>
      </c>
      <c r="AI456" s="4">
        <f t="shared" si="172"/>
        <v>0</v>
      </c>
      <c r="AJ456" s="4">
        <f t="shared" si="173"/>
        <v>0</v>
      </c>
      <c r="AK456" s="4">
        <f t="shared" si="174"/>
        <v>0</v>
      </c>
      <c r="AL456" s="4">
        <f t="shared" si="175"/>
        <v>0</v>
      </c>
      <c r="AM456" s="4">
        <f t="shared" si="176"/>
        <v>0</v>
      </c>
      <c r="AN456" s="4">
        <f t="shared" si="177"/>
        <v>0</v>
      </c>
      <c r="AO456" s="4">
        <f t="shared" si="178"/>
        <v>0</v>
      </c>
      <c r="AP456" s="4">
        <f t="shared" si="179"/>
        <v>0</v>
      </c>
      <c r="AQ456" s="4">
        <f t="shared" si="180"/>
        <v>0</v>
      </c>
      <c r="AR456" s="4">
        <f t="shared" si="181"/>
        <v>0</v>
      </c>
      <c r="AS456" s="4">
        <f t="shared" si="182"/>
        <v>0</v>
      </c>
      <c r="AT456" s="4">
        <f t="shared" si="183"/>
        <v>0</v>
      </c>
    </row>
    <row r="457" spans="1:46" x14ac:dyDescent="0.2">
      <c r="A457" s="3" t="s">
        <v>483</v>
      </c>
      <c r="B457" s="1">
        <v>0</v>
      </c>
      <c r="C457" s="1">
        <v>0</v>
      </c>
      <c r="D457" s="1">
        <v>0</v>
      </c>
      <c r="E457" s="1">
        <v>0</v>
      </c>
      <c r="F457" s="1">
        <v>0</v>
      </c>
      <c r="G457" s="1">
        <v>4.2983021706425966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.64660746616087594</v>
      </c>
      <c r="W457" s="4">
        <f t="shared" si="161"/>
        <v>4.9449096368034722</v>
      </c>
      <c r="X457" s="7">
        <v>456</v>
      </c>
      <c r="Y457" s="4">
        <f t="shared" si="162"/>
        <v>0</v>
      </c>
      <c r="Z457" s="4">
        <f t="shared" si="163"/>
        <v>0</v>
      </c>
      <c r="AA457" s="4">
        <f t="shared" si="164"/>
        <v>13.076224110312785</v>
      </c>
      <c r="AB457" s="4">
        <f t="shared" si="165"/>
        <v>0</v>
      </c>
      <c r="AC457" s="4">
        <f t="shared" si="166"/>
        <v>0</v>
      </c>
      <c r="AD457" s="4">
        <f t="shared" si="167"/>
        <v>0</v>
      </c>
      <c r="AE457" s="4">
        <f t="shared" si="168"/>
        <v>0</v>
      </c>
      <c r="AF457" s="4">
        <f t="shared" si="169"/>
        <v>0</v>
      </c>
      <c r="AG457" s="4">
        <f t="shared" si="170"/>
        <v>0</v>
      </c>
      <c r="AH457" s="4">
        <f t="shared" si="171"/>
        <v>0</v>
      </c>
      <c r="AI457" s="4">
        <f t="shared" si="172"/>
        <v>0</v>
      </c>
      <c r="AJ457" s="4">
        <f t="shared" si="173"/>
        <v>0</v>
      </c>
      <c r="AK457" s="4">
        <f t="shared" si="174"/>
        <v>86.923775889687221</v>
      </c>
      <c r="AL457" s="4">
        <f t="shared" si="175"/>
        <v>0</v>
      </c>
      <c r="AM457" s="4">
        <f t="shared" si="176"/>
        <v>0</v>
      </c>
      <c r="AN457" s="4">
        <f t="shared" si="177"/>
        <v>0</v>
      </c>
      <c r="AO457" s="4">
        <f t="shared" si="178"/>
        <v>0</v>
      </c>
      <c r="AP457" s="4">
        <f t="shared" si="179"/>
        <v>0</v>
      </c>
      <c r="AQ457" s="4">
        <f t="shared" si="180"/>
        <v>0</v>
      </c>
      <c r="AR457" s="4">
        <f t="shared" si="181"/>
        <v>0</v>
      </c>
      <c r="AS457" s="4">
        <f t="shared" si="182"/>
        <v>0</v>
      </c>
      <c r="AT457" s="4">
        <f t="shared" si="183"/>
        <v>0</v>
      </c>
    </row>
    <row r="458" spans="1:46" x14ac:dyDescent="0.2">
      <c r="A458" s="3" t="s">
        <v>484</v>
      </c>
      <c r="B458" s="1">
        <v>0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4.9838026414153997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4">
        <f t="shared" si="161"/>
        <v>4.9838026414153997</v>
      </c>
      <c r="X458" s="7">
        <v>457</v>
      </c>
      <c r="Y458" s="4">
        <f t="shared" si="162"/>
        <v>0</v>
      </c>
      <c r="Z458" s="4">
        <f t="shared" si="163"/>
        <v>0</v>
      </c>
      <c r="AA458" s="4">
        <f t="shared" si="164"/>
        <v>0</v>
      </c>
      <c r="AB458" s="4">
        <f t="shared" si="165"/>
        <v>0</v>
      </c>
      <c r="AC458" s="4">
        <f t="shared" si="166"/>
        <v>0</v>
      </c>
      <c r="AD458" s="4">
        <f t="shared" si="167"/>
        <v>0</v>
      </c>
      <c r="AE458" s="4">
        <f t="shared" si="168"/>
        <v>0</v>
      </c>
      <c r="AF458" s="4">
        <f t="shared" si="169"/>
        <v>0</v>
      </c>
      <c r="AG458" s="4">
        <f t="shared" si="170"/>
        <v>0</v>
      </c>
      <c r="AH458" s="4">
        <f t="shared" si="171"/>
        <v>0</v>
      </c>
      <c r="AI458" s="4">
        <f t="shared" si="172"/>
        <v>0</v>
      </c>
      <c r="AJ458" s="4">
        <f t="shared" si="173"/>
        <v>0</v>
      </c>
      <c r="AK458" s="4">
        <f t="shared" si="174"/>
        <v>0</v>
      </c>
      <c r="AL458" s="4">
        <f t="shared" si="175"/>
        <v>0</v>
      </c>
      <c r="AM458" s="4">
        <f t="shared" si="176"/>
        <v>0</v>
      </c>
      <c r="AN458" s="4">
        <f t="shared" si="177"/>
        <v>0</v>
      </c>
      <c r="AO458" s="4">
        <f t="shared" si="178"/>
        <v>0</v>
      </c>
      <c r="AP458" s="4">
        <f t="shared" si="179"/>
        <v>0</v>
      </c>
      <c r="AQ458" s="4">
        <f t="shared" si="180"/>
        <v>0</v>
      </c>
      <c r="AR458" s="4">
        <f t="shared" si="181"/>
        <v>100</v>
      </c>
      <c r="AS458" s="4">
        <f t="shared" si="182"/>
        <v>0</v>
      </c>
      <c r="AT458" s="4">
        <f t="shared" si="183"/>
        <v>0</v>
      </c>
    </row>
    <row r="459" spans="1:46" x14ac:dyDescent="0.2">
      <c r="A459" s="3" t="s">
        <v>485</v>
      </c>
      <c r="B459" s="1">
        <v>0</v>
      </c>
      <c r="C459" s="1">
        <v>0</v>
      </c>
      <c r="D459" s="1">
        <v>0.20186319731118221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.26566069815631477</v>
      </c>
      <c r="S459" s="1">
        <v>0</v>
      </c>
      <c r="T459" s="1">
        <v>4.1580041580041582</v>
      </c>
      <c r="U459" s="1">
        <v>0</v>
      </c>
      <c r="V459" s="1">
        <v>0.43107164410725063</v>
      </c>
      <c r="W459" s="4">
        <f t="shared" si="161"/>
        <v>5.0565996975789052</v>
      </c>
      <c r="X459" s="7">
        <v>458</v>
      </c>
      <c r="Y459" s="4">
        <f t="shared" si="162"/>
        <v>0</v>
      </c>
      <c r="Z459" s="4">
        <f t="shared" si="163"/>
        <v>0</v>
      </c>
      <c r="AA459" s="4">
        <f t="shared" si="164"/>
        <v>8.5249311768469109</v>
      </c>
      <c r="AB459" s="4">
        <f t="shared" si="165"/>
        <v>3.9920739110085006</v>
      </c>
      <c r="AC459" s="4">
        <f t="shared" si="166"/>
        <v>5.2537419223339512</v>
      </c>
      <c r="AD459" s="4">
        <f t="shared" si="167"/>
        <v>0</v>
      </c>
      <c r="AE459" s="4">
        <f t="shared" si="168"/>
        <v>0</v>
      </c>
      <c r="AF459" s="4">
        <f t="shared" si="169"/>
        <v>0</v>
      </c>
      <c r="AG459" s="4">
        <f t="shared" si="170"/>
        <v>0</v>
      </c>
      <c r="AH459" s="4">
        <f t="shared" si="171"/>
        <v>0</v>
      </c>
      <c r="AI459" s="4">
        <f t="shared" si="172"/>
        <v>0</v>
      </c>
      <c r="AJ459" s="4">
        <f t="shared" si="173"/>
        <v>0</v>
      </c>
      <c r="AK459" s="4">
        <f t="shared" si="174"/>
        <v>0</v>
      </c>
      <c r="AL459" s="4">
        <f t="shared" si="175"/>
        <v>0</v>
      </c>
      <c r="AM459" s="4">
        <f t="shared" si="176"/>
        <v>0</v>
      </c>
      <c r="AN459" s="4">
        <f t="shared" si="177"/>
        <v>0</v>
      </c>
      <c r="AO459" s="4">
        <f t="shared" si="178"/>
        <v>0</v>
      </c>
      <c r="AP459" s="4">
        <f t="shared" si="179"/>
        <v>0</v>
      </c>
      <c r="AQ459" s="4">
        <f t="shared" si="180"/>
        <v>0</v>
      </c>
      <c r="AR459" s="4">
        <f t="shared" si="181"/>
        <v>0</v>
      </c>
      <c r="AS459" s="4">
        <f t="shared" si="182"/>
        <v>0</v>
      </c>
      <c r="AT459" s="4">
        <f t="shared" si="183"/>
        <v>82.229252989810647</v>
      </c>
    </row>
    <row r="460" spans="1:46" x14ac:dyDescent="0.2">
      <c r="A460" s="3" t="s">
        <v>486</v>
      </c>
      <c r="B460" s="1">
        <v>0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5.150656708730363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4">
        <f t="shared" si="161"/>
        <v>5.150656708730363</v>
      </c>
      <c r="X460" s="7">
        <v>459</v>
      </c>
      <c r="Y460" s="4">
        <f t="shared" si="162"/>
        <v>0</v>
      </c>
      <c r="Z460" s="4">
        <f t="shared" si="163"/>
        <v>0</v>
      </c>
      <c r="AA460" s="4">
        <f t="shared" si="164"/>
        <v>0</v>
      </c>
      <c r="AB460" s="4">
        <f t="shared" si="165"/>
        <v>0</v>
      </c>
      <c r="AC460" s="4">
        <f t="shared" si="166"/>
        <v>0</v>
      </c>
      <c r="AD460" s="4">
        <f t="shared" si="167"/>
        <v>0</v>
      </c>
      <c r="AE460" s="4">
        <f t="shared" si="168"/>
        <v>100</v>
      </c>
      <c r="AF460" s="4">
        <f t="shared" si="169"/>
        <v>0</v>
      </c>
      <c r="AG460" s="4">
        <f t="shared" si="170"/>
        <v>0</v>
      </c>
      <c r="AH460" s="4">
        <f t="shared" si="171"/>
        <v>0</v>
      </c>
      <c r="AI460" s="4">
        <f t="shared" si="172"/>
        <v>0</v>
      </c>
      <c r="AJ460" s="4">
        <f t="shared" si="173"/>
        <v>0</v>
      </c>
      <c r="AK460" s="4">
        <f t="shared" si="174"/>
        <v>0</v>
      </c>
      <c r="AL460" s="4">
        <f t="shared" si="175"/>
        <v>0</v>
      </c>
      <c r="AM460" s="4">
        <f t="shared" si="176"/>
        <v>0</v>
      </c>
      <c r="AN460" s="4">
        <f t="shared" si="177"/>
        <v>0</v>
      </c>
      <c r="AO460" s="4">
        <f t="shared" si="178"/>
        <v>0</v>
      </c>
      <c r="AP460" s="4">
        <f t="shared" si="179"/>
        <v>0</v>
      </c>
      <c r="AQ460" s="4">
        <f t="shared" si="180"/>
        <v>0</v>
      </c>
      <c r="AR460" s="4">
        <f t="shared" si="181"/>
        <v>0</v>
      </c>
      <c r="AS460" s="4">
        <f t="shared" si="182"/>
        <v>0</v>
      </c>
      <c r="AT460" s="4">
        <f t="shared" si="183"/>
        <v>0</v>
      </c>
    </row>
    <row r="461" spans="1:46" x14ac:dyDescent="0.2">
      <c r="A461" s="3" t="s">
        <v>487</v>
      </c>
      <c r="B461" s="1">
        <v>0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5.150656708730363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4">
        <f t="shared" si="161"/>
        <v>5.150656708730363</v>
      </c>
      <c r="X461" s="7">
        <v>460</v>
      </c>
      <c r="Y461" s="4">
        <f t="shared" si="162"/>
        <v>0</v>
      </c>
      <c r="Z461" s="4">
        <f t="shared" si="163"/>
        <v>0</v>
      </c>
      <c r="AA461" s="4">
        <f t="shared" si="164"/>
        <v>0</v>
      </c>
      <c r="AB461" s="4">
        <f t="shared" si="165"/>
        <v>0</v>
      </c>
      <c r="AC461" s="4">
        <f t="shared" si="166"/>
        <v>0</v>
      </c>
      <c r="AD461" s="4">
        <f t="shared" si="167"/>
        <v>0</v>
      </c>
      <c r="AE461" s="4">
        <f t="shared" si="168"/>
        <v>100</v>
      </c>
      <c r="AF461" s="4">
        <f t="shared" si="169"/>
        <v>0</v>
      </c>
      <c r="AG461" s="4">
        <f t="shared" si="170"/>
        <v>0</v>
      </c>
      <c r="AH461" s="4">
        <f t="shared" si="171"/>
        <v>0</v>
      </c>
      <c r="AI461" s="4">
        <f t="shared" si="172"/>
        <v>0</v>
      </c>
      <c r="AJ461" s="4">
        <f t="shared" si="173"/>
        <v>0</v>
      </c>
      <c r="AK461" s="4">
        <f t="shared" si="174"/>
        <v>0</v>
      </c>
      <c r="AL461" s="4">
        <f t="shared" si="175"/>
        <v>0</v>
      </c>
      <c r="AM461" s="4">
        <f t="shared" si="176"/>
        <v>0</v>
      </c>
      <c r="AN461" s="4">
        <f t="shared" si="177"/>
        <v>0</v>
      </c>
      <c r="AO461" s="4">
        <f t="shared" si="178"/>
        <v>0</v>
      </c>
      <c r="AP461" s="4">
        <f t="shared" si="179"/>
        <v>0</v>
      </c>
      <c r="AQ461" s="4">
        <f t="shared" si="180"/>
        <v>0</v>
      </c>
      <c r="AR461" s="4">
        <f t="shared" si="181"/>
        <v>0</v>
      </c>
      <c r="AS461" s="4">
        <f t="shared" si="182"/>
        <v>0</v>
      </c>
      <c r="AT461" s="4">
        <f t="shared" si="183"/>
        <v>0</v>
      </c>
    </row>
    <row r="462" spans="1:46" x14ac:dyDescent="0.2">
      <c r="A462" s="3" t="s">
        <v>488</v>
      </c>
      <c r="B462" s="1">
        <v>0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5.4794520547945202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4">
        <f t="shared" si="161"/>
        <v>5.4794520547945202</v>
      </c>
      <c r="X462" s="7">
        <v>461</v>
      </c>
      <c r="Y462" s="4">
        <f t="shared" si="162"/>
        <v>0</v>
      </c>
      <c r="Z462" s="4">
        <f t="shared" si="163"/>
        <v>0</v>
      </c>
      <c r="AA462" s="4">
        <f t="shared" si="164"/>
        <v>0</v>
      </c>
      <c r="AB462" s="4">
        <f t="shared" si="165"/>
        <v>0</v>
      </c>
      <c r="AC462" s="4">
        <f t="shared" si="166"/>
        <v>0</v>
      </c>
      <c r="AD462" s="4">
        <f t="shared" si="167"/>
        <v>0</v>
      </c>
      <c r="AE462" s="4">
        <f t="shared" si="168"/>
        <v>0</v>
      </c>
      <c r="AF462" s="4">
        <f t="shared" si="169"/>
        <v>0</v>
      </c>
      <c r="AG462" s="4">
        <f t="shared" si="170"/>
        <v>0</v>
      </c>
      <c r="AH462" s="4">
        <f t="shared" si="171"/>
        <v>0</v>
      </c>
      <c r="AI462" s="4">
        <f t="shared" si="172"/>
        <v>0</v>
      </c>
      <c r="AJ462" s="4">
        <f t="shared" si="173"/>
        <v>0</v>
      </c>
      <c r="AK462" s="4">
        <f t="shared" si="174"/>
        <v>0</v>
      </c>
      <c r="AL462" s="4">
        <f t="shared" si="175"/>
        <v>0</v>
      </c>
      <c r="AM462" s="4">
        <f t="shared" si="176"/>
        <v>0</v>
      </c>
      <c r="AN462" s="4">
        <f t="shared" si="177"/>
        <v>0</v>
      </c>
      <c r="AO462" s="4">
        <f t="shared" si="178"/>
        <v>0</v>
      </c>
      <c r="AP462" s="4">
        <f t="shared" si="179"/>
        <v>100</v>
      </c>
      <c r="AQ462" s="4">
        <f t="shared" si="180"/>
        <v>0</v>
      </c>
      <c r="AR462" s="4">
        <f t="shared" si="181"/>
        <v>0</v>
      </c>
      <c r="AS462" s="4">
        <f t="shared" si="182"/>
        <v>0</v>
      </c>
      <c r="AT462" s="4">
        <f t="shared" si="183"/>
        <v>0</v>
      </c>
    </row>
    <row r="463" spans="1:46" x14ac:dyDescent="0.2">
      <c r="A463" s="3" t="s">
        <v>489</v>
      </c>
      <c r="B463" s="1">
        <v>0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5.150656708730363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.64660746616087594</v>
      </c>
      <c r="W463" s="4">
        <f t="shared" si="161"/>
        <v>5.7972641748912386</v>
      </c>
      <c r="X463" s="7">
        <v>462</v>
      </c>
      <c r="Y463" s="4">
        <f t="shared" si="162"/>
        <v>0</v>
      </c>
      <c r="Z463" s="4">
        <f t="shared" si="163"/>
        <v>0</v>
      </c>
      <c r="AA463" s="4">
        <f t="shared" si="164"/>
        <v>11.153665705996687</v>
      </c>
      <c r="AB463" s="4">
        <f t="shared" si="165"/>
        <v>0</v>
      </c>
      <c r="AC463" s="4">
        <f t="shared" si="166"/>
        <v>0</v>
      </c>
      <c r="AD463" s="4">
        <f t="shared" si="167"/>
        <v>0</v>
      </c>
      <c r="AE463" s="4">
        <f t="shared" si="168"/>
        <v>88.846334294003313</v>
      </c>
      <c r="AF463" s="4">
        <f t="shared" si="169"/>
        <v>0</v>
      </c>
      <c r="AG463" s="4">
        <f t="shared" si="170"/>
        <v>0</v>
      </c>
      <c r="AH463" s="4">
        <f t="shared" si="171"/>
        <v>0</v>
      </c>
      <c r="AI463" s="4">
        <f t="shared" si="172"/>
        <v>0</v>
      </c>
      <c r="AJ463" s="4">
        <f t="shared" si="173"/>
        <v>0</v>
      </c>
      <c r="AK463" s="4">
        <f t="shared" si="174"/>
        <v>0</v>
      </c>
      <c r="AL463" s="4">
        <f t="shared" si="175"/>
        <v>0</v>
      </c>
      <c r="AM463" s="4">
        <f t="shared" si="176"/>
        <v>0</v>
      </c>
      <c r="AN463" s="4">
        <f t="shared" si="177"/>
        <v>0</v>
      </c>
      <c r="AO463" s="4">
        <f t="shared" si="178"/>
        <v>0</v>
      </c>
      <c r="AP463" s="4">
        <f t="shared" si="179"/>
        <v>0</v>
      </c>
      <c r="AQ463" s="4">
        <f t="shared" si="180"/>
        <v>0</v>
      </c>
      <c r="AR463" s="4">
        <f t="shared" si="181"/>
        <v>0</v>
      </c>
      <c r="AS463" s="4">
        <f t="shared" si="182"/>
        <v>0</v>
      </c>
      <c r="AT463" s="4">
        <f t="shared" si="183"/>
        <v>0</v>
      </c>
    </row>
    <row r="464" spans="1:46" x14ac:dyDescent="0.2">
      <c r="A464" s="3" t="s">
        <v>490</v>
      </c>
      <c r="B464" s="1">
        <v>0</v>
      </c>
      <c r="C464" s="1">
        <v>0</v>
      </c>
      <c r="D464" s="1">
        <v>1.0093159865559111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1.2536826929104243</v>
      </c>
      <c r="T464" s="1">
        <v>0</v>
      </c>
      <c r="U464" s="1">
        <v>0</v>
      </c>
      <c r="V464" s="1">
        <v>3.6641089749116302</v>
      </c>
      <c r="W464" s="4">
        <f t="shared" si="161"/>
        <v>5.9271076543779655</v>
      </c>
      <c r="X464" s="7">
        <v>463</v>
      </c>
      <c r="Y464" s="4">
        <f t="shared" si="162"/>
        <v>0</v>
      </c>
      <c r="Z464" s="4">
        <f t="shared" si="163"/>
        <v>0</v>
      </c>
      <c r="AA464" s="4">
        <f t="shared" si="164"/>
        <v>61.81951111019881</v>
      </c>
      <c r="AB464" s="4">
        <f t="shared" si="165"/>
        <v>17.028811444151781</v>
      </c>
      <c r="AC464" s="4">
        <f t="shared" si="166"/>
        <v>0</v>
      </c>
      <c r="AD464" s="4">
        <f t="shared" si="167"/>
        <v>0</v>
      </c>
      <c r="AE464" s="4">
        <f t="shared" si="168"/>
        <v>0</v>
      </c>
      <c r="AF464" s="4">
        <f t="shared" si="169"/>
        <v>0</v>
      </c>
      <c r="AG464" s="4">
        <f t="shared" si="170"/>
        <v>0</v>
      </c>
      <c r="AH464" s="4">
        <f t="shared" si="171"/>
        <v>0</v>
      </c>
      <c r="AI464" s="4">
        <f t="shared" si="172"/>
        <v>0</v>
      </c>
      <c r="AJ464" s="4">
        <f t="shared" si="173"/>
        <v>0</v>
      </c>
      <c r="AK464" s="4">
        <f t="shared" si="174"/>
        <v>0</v>
      </c>
      <c r="AL464" s="4">
        <f t="shared" si="175"/>
        <v>0</v>
      </c>
      <c r="AM464" s="4">
        <f t="shared" si="176"/>
        <v>0</v>
      </c>
      <c r="AN464" s="4">
        <f t="shared" si="177"/>
        <v>0</v>
      </c>
      <c r="AO464" s="4">
        <f t="shared" si="178"/>
        <v>0</v>
      </c>
      <c r="AP464" s="4">
        <f t="shared" si="179"/>
        <v>0</v>
      </c>
      <c r="AQ464" s="4">
        <f t="shared" si="180"/>
        <v>0</v>
      </c>
      <c r="AR464" s="4">
        <f t="shared" si="181"/>
        <v>0</v>
      </c>
      <c r="AS464" s="4">
        <f t="shared" si="182"/>
        <v>21.151677445649415</v>
      </c>
      <c r="AT464" s="4">
        <f t="shared" si="183"/>
        <v>0</v>
      </c>
    </row>
    <row r="465" spans="1:46" x14ac:dyDescent="0.2">
      <c r="A465" s="3" t="s">
        <v>491</v>
      </c>
      <c r="B465" s="1">
        <v>0</v>
      </c>
      <c r="C465" s="1">
        <v>0</v>
      </c>
      <c r="D465" s="1">
        <v>0.20186319731118221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4.9838026414153997</v>
      </c>
      <c r="R465" s="1">
        <v>0.7969820944689443</v>
      </c>
      <c r="S465" s="1">
        <v>0</v>
      </c>
      <c r="T465" s="1">
        <v>0</v>
      </c>
      <c r="U465" s="1">
        <v>0</v>
      </c>
      <c r="V465" s="1">
        <v>0</v>
      </c>
      <c r="W465" s="4">
        <f t="shared" si="161"/>
        <v>5.9826479331955262</v>
      </c>
      <c r="X465" s="7">
        <v>464</v>
      </c>
      <c r="Y465" s="4">
        <f t="shared" si="162"/>
        <v>0</v>
      </c>
      <c r="Z465" s="4">
        <f t="shared" si="163"/>
        <v>0</v>
      </c>
      <c r="AA465" s="4">
        <f t="shared" si="164"/>
        <v>0</v>
      </c>
      <c r="AB465" s="4">
        <f t="shared" si="165"/>
        <v>3.3741446858525155</v>
      </c>
      <c r="AC465" s="4">
        <f t="shared" si="166"/>
        <v>13.321561010581654</v>
      </c>
      <c r="AD465" s="4">
        <f t="shared" si="167"/>
        <v>0</v>
      </c>
      <c r="AE465" s="4">
        <f t="shared" si="168"/>
        <v>0</v>
      </c>
      <c r="AF465" s="4">
        <f t="shared" si="169"/>
        <v>0</v>
      </c>
      <c r="AG465" s="4">
        <f t="shared" si="170"/>
        <v>0</v>
      </c>
      <c r="AH465" s="4">
        <f t="shared" si="171"/>
        <v>0</v>
      </c>
      <c r="AI465" s="4">
        <f t="shared" si="172"/>
        <v>0</v>
      </c>
      <c r="AJ465" s="4">
        <f t="shared" si="173"/>
        <v>0</v>
      </c>
      <c r="AK465" s="4">
        <f t="shared" si="174"/>
        <v>0</v>
      </c>
      <c r="AL465" s="4">
        <f t="shared" si="175"/>
        <v>0</v>
      </c>
      <c r="AM465" s="4">
        <f t="shared" si="176"/>
        <v>0</v>
      </c>
      <c r="AN465" s="4">
        <f t="shared" si="177"/>
        <v>0</v>
      </c>
      <c r="AO465" s="4">
        <f t="shared" si="178"/>
        <v>0</v>
      </c>
      <c r="AP465" s="4">
        <f t="shared" si="179"/>
        <v>0</v>
      </c>
      <c r="AQ465" s="4">
        <f t="shared" si="180"/>
        <v>0</v>
      </c>
      <c r="AR465" s="4">
        <f t="shared" si="181"/>
        <v>83.304294303565825</v>
      </c>
      <c r="AS465" s="4">
        <f t="shared" si="182"/>
        <v>0</v>
      </c>
      <c r="AT465" s="4">
        <f t="shared" si="183"/>
        <v>0</v>
      </c>
    </row>
    <row r="466" spans="1:46" x14ac:dyDescent="0.2">
      <c r="A466" s="3" t="s">
        <v>492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5.150656708730363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.86214328821450126</v>
      </c>
      <c r="W466" s="4">
        <f t="shared" si="161"/>
        <v>6.0127999969448638</v>
      </c>
      <c r="X466" s="7">
        <v>465</v>
      </c>
      <c r="Y466" s="4">
        <f t="shared" si="162"/>
        <v>0</v>
      </c>
      <c r="Z466" s="4">
        <f t="shared" si="163"/>
        <v>0</v>
      </c>
      <c r="AA466" s="4">
        <f t="shared" si="164"/>
        <v>14.338466083231788</v>
      </c>
      <c r="AB466" s="4">
        <f t="shared" si="165"/>
        <v>0</v>
      </c>
      <c r="AC466" s="4">
        <f t="shared" si="166"/>
        <v>0</v>
      </c>
      <c r="AD466" s="4">
        <f t="shared" si="167"/>
        <v>0</v>
      </c>
      <c r="AE466" s="4">
        <f t="shared" si="168"/>
        <v>85.661533916768221</v>
      </c>
      <c r="AF466" s="4">
        <f t="shared" si="169"/>
        <v>0</v>
      </c>
      <c r="AG466" s="4">
        <f t="shared" si="170"/>
        <v>0</v>
      </c>
      <c r="AH466" s="4">
        <f t="shared" si="171"/>
        <v>0</v>
      </c>
      <c r="AI466" s="4">
        <f t="shared" si="172"/>
        <v>0</v>
      </c>
      <c r="AJ466" s="4">
        <f t="shared" si="173"/>
        <v>0</v>
      </c>
      <c r="AK466" s="4">
        <f t="shared" si="174"/>
        <v>0</v>
      </c>
      <c r="AL466" s="4">
        <f t="shared" si="175"/>
        <v>0</v>
      </c>
      <c r="AM466" s="4">
        <f t="shared" si="176"/>
        <v>0</v>
      </c>
      <c r="AN466" s="4">
        <f t="shared" si="177"/>
        <v>0</v>
      </c>
      <c r="AO466" s="4">
        <f t="shared" si="178"/>
        <v>0</v>
      </c>
      <c r="AP466" s="4">
        <f t="shared" si="179"/>
        <v>0</v>
      </c>
      <c r="AQ466" s="4">
        <f t="shared" si="180"/>
        <v>0</v>
      </c>
      <c r="AR466" s="4">
        <f t="shared" si="181"/>
        <v>0</v>
      </c>
      <c r="AS466" s="4">
        <f t="shared" si="182"/>
        <v>0</v>
      </c>
      <c r="AT466" s="4">
        <f t="shared" si="183"/>
        <v>0</v>
      </c>
    </row>
    <row r="467" spans="1:46" x14ac:dyDescent="0.2">
      <c r="A467" s="3" t="s">
        <v>493</v>
      </c>
      <c r="B467" s="1">
        <v>0</v>
      </c>
      <c r="C467" s="1">
        <v>0</v>
      </c>
      <c r="D467" s="1">
        <v>0.40372639462236443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5.4794520547945202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.21553582205362531</v>
      </c>
      <c r="W467" s="4">
        <f t="shared" si="161"/>
        <v>6.0987142714705103</v>
      </c>
      <c r="X467" s="7">
        <v>466</v>
      </c>
      <c r="Y467" s="4">
        <f t="shared" si="162"/>
        <v>0</v>
      </c>
      <c r="Z467" s="4">
        <f t="shared" si="163"/>
        <v>0</v>
      </c>
      <c r="AA467" s="4">
        <f t="shared" si="164"/>
        <v>3.5341190365630251</v>
      </c>
      <c r="AB467" s="4">
        <f t="shared" si="165"/>
        <v>6.6198607878873243</v>
      </c>
      <c r="AC467" s="4">
        <f t="shared" si="166"/>
        <v>0</v>
      </c>
      <c r="AD467" s="4">
        <f t="shared" si="167"/>
        <v>0</v>
      </c>
      <c r="AE467" s="4">
        <f t="shared" si="168"/>
        <v>0</v>
      </c>
      <c r="AF467" s="4">
        <f t="shared" si="169"/>
        <v>0</v>
      </c>
      <c r="AG467" s="4">
        <f t="shared" si="170"/>
        <v>0</v>
      </c>
      <c r="AH467" s="4">
        <f t="shared" si="171"/>
        <v>0</v>
      </c>
      <c r="AI467" s="4">
        <f t="shared" si="172"/>
        <v>0</v>
      </c>
      <c r="AJ467" s="4">
        <f t="shared" si="173"/>
        <v>0</v>
      </c>
      <c r="AK467" s="4">
        <f t="shared" si="174"/>
        <v>0</v>
      </c>
      <c r="AL467" s="4">
        <f t="shared" si="175"/>
        <v>0</v>
      </c>
      <c r="AM467" s="4">
        <f t="shared" si="176"/>
        <v>0</v>
      </c>
      <c r="AN467" s="4">
        <f t="shared" si="177"/>
        <v>0</v>
      </c>
      <c r="AO467" s="4">
        <f t="shared" si="178"/>
        <v>0</v>
      </c>
      <c r="AP467" s="4">
        <f t="shared" si="179"/>
        <v>89.84602017554964</v>
      </c>
      <c r="AQ467" s="4">
        <f t="shared" si="180"/>
        <v>0</v>
      </c>
      <c r="AR467" s="4">
        <f t="shared" si="181"/>
        <v>0</v>
      </c>
      <c r="AS467" s="4">
        <f t="shared" si="182"/>
        <v>0</v>
      </c>
      <c r="AT467" s="4">
        <f t="shared" si="183"/>
        <v>0</v>
      </c>
    </row>
    <row r="468" spans="1:46" x14ac:dyDescent="0.2">
      <c r="A468" s="3" t="s">
        <v>494</v>
      </c>
      <c r="B468" s="1">
        <v>0</v>
      </c>
      <c r="C468" s="1">
        <v>0</v>
      </c>
      <c r="D468" s="1">
        <v>0.60558959193354667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4.9838026414153997</v>
      </c>
      <c r="R468" s="1">
        <v>1.0626427926252591</v>
      </c>
      <c r="S468" s="1">
        <v>0</v>
      </c>
      <c r="T468" s="1">
        <v>0</v>
      </c>
      <c r="U468" s="1">
        <v>0</v>
      </c>
      <c r="V468" s="1">
        <v>0</v>
      </c>
      <c r="W468" s="4">
        <f t="shared" si="161"/>
        <v>6.6520350259742056</v>
      </c>
      <c r="X468" s="7">
        <v>467</v>
      </c>
      <c r="Y468" s="4">
        <f t="shared" si="162"/>
        <v>0</v>
      </c>
      <c r="Z468" s="4">
        <f t="shared" si="163"/>
        <v>0</v>
      </c>
      <c r="AA468" s="4">
        <f t="shared" si="164"/>
        <v>0</v>
      </c>
      <c r="AB468" s="4">
        <f t="shared" si="165"/>
        <v>9.1038244622720814</v>
      </c>
      <c r="AC468" s="4">
        <f t="shared" si="166"/>
        <v>15.974702305023305</v>
      </c>
      <c r="AD468" s="4">
        <f t="shared" si="167"/>
        <v>0</v>
      </c>
      <c r="AE468" s="4">
        <f t="shared" si="168"/>
        <v>0</v>
      </c>
      <c r="AF468" s="4">
        <f t="shared" si="169"/>
        <v>0</v>
      </c>
      <c r="AG468" s="4">
        <f t="shared" si="170"/>
        <v>0</v>
      </c>
      <c r="AH468" s="4">
        <f t="shared" si="171"/>
        <v>0</v>
      </c>
      <c r="AI468" s="4">
        <f t="shared" si="172"/>
        <v>0</v>
      </c>
      <c r="AJ468" s="4">
        <f t="shared" si="173"/>
        <v>0</v>
      </c>
      <c r="AK468" s="4">
        <f t="shared" si="174"/>
        <v>0</v>
      </c>
      <c r="AL468" s="4">
        <f t="shared" si="175"/>
        <v>0</v>
      </c>
      <c r="AM468" s="4">
        <f t="shared" si="176"/>
        <v>0</v>
      </c>
      <c r="AN468" s="4">
        <f t="shared" si="177"/>
        <v>0</v>
      </c>
      <c r="AO468" s="4">
        <f t="shared" si="178"/>
        <v>0</v>
      </c>
      <c r="AP468" s="4">
        <f t="shared" si="179"/>
        <v>0</v>
      </c>
      <c r="AQ468" s="4">
        <f t="shared" si="180"/>
        <v>0</v>
      </c>
      <c r="AR468" s="4">
        <f t="shared" si="181"/>
        <v>74.921473232704614</v>
      </c>
      <c r="AS468" s="4">
        <f t="shared" si="182"/>
        <v>0</v>
      </c>
      <c r="AT468" s="4">
        <f t="shared" si="183"/>
        <v>0</v>
      </c>
    </row>
    <row r="469" spans="1:46" x14ac:dyDescent="0.2">
      <c r="A469" s="3" t="s">
        <v>495</v>
      </c>
      <c r="B469" s="1">
        <v>0</v>
      </c>
      <c r="C469" s="1">
        <v>0</v>
      </c>
      <c r="D469" s="1">
        <v>0.20186319731118221</v>
      </c>
      <c r="E469" s="1">
        <v>0</v>
      </c>
      <c r="F469" s="1">
        <v>0</v>
      </c>
      <c r="G469" s="1">
        <v>4.2983021706425966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2.1252855852505181</v>
      </c>
      <c r="S469" s="1">
        <v>0</v>
      </c>
      <c r="T469" s="1">
        <v>0</v>
      </c>
      <c r="U469" s="1">
        <v>0</v>
      </c>
      <c r="V469" s="1">
        <v>0.21553582205362531</v>
      </c>
      <c r="W469" s="4">
        <f t="shared" si="161"/>
        <v>6.8409867752579219</v>
      </c>
      <c r="X469" s="7">
        <v>468</v>
      </c>
      <c r="Y469" s="4">
        <f t="shared" si="162"/>
        <v>0</v>
      </c>
      <c r="Z469" s="4">
        <f t="shared" si="163"/>
        <v>0</v>
      </c>
      <c r="AA469" s="4">
        <f t="shared" si="164"/>
        <v>3.1506539792353143</v>
      </c>
      <c r="AB469" s="4">
        <f t="shared" si="165"/>
        <v>2.9507906380007798</v>
      </c>
      <c r="AC469" s="4">
        <f t="shared" si="166"/>
        <v>31.066944800085359</v>
      </c>
      <c r="AD469" s="4">
        <f t="shared" si="167"/>
        <v>0</v>
      </c>
      <c r="AE469" s="4">
        <f t="shared" si="168"/>
        <v>0</v>
      </c>
      <c r="AF469" s="4">
        <f t="shared" si="169"/>
        <v>0</v>
      </c>
      <c r="AG469" s="4">
        <f t="shared" si="170"/>
        <v>0</v>
      </c>
      <c r="AH469" s="4">
        <f t="shared" si="171"/>
        <v>0</v>
      </c>
      <c r="AI469" s="4">
        <f t="shared" si="172"/>
        <v>0</v>
      </c>
      <c r="AJ469" s="4">
        <f t="shared" si="173"/>
        <v>0</v>
      </c>
      <c r="AK469" s="4">
        <f t="shared" si="174"/>
        <v>62.831610582678557</v>
      </c>
      <c r="AL469" s="4">
        <f t="shared" si="175"/>
        <v>0</v>
      </c>
      <c r="AM469" s="4">
        <f t="shared" si="176"/>
        <v>0</v>
      </c>
      <c r="AN469" s="4">
        <f t="shared" si="177"/>
        <v>0</v>
      </c>
      <c r="AO469" s="4">
        <f t="shared" si="178"/>
        <v>0</v>
      </c>
      <c r="AP469" s="4">
        <f t="shared" si="179"/>
        <v>0</v>
      </c>
      <c r="AQ469" s="4">
        <f t="shared" si="180"/>
        <v>0</v>
      </c>
      <c r="AR469" s="4">
        <f t="shared" si="181"/>
        <v>0</v>
      </c>
      <c r="AS469" s="4">
        <f t="shared" si="182"/>
        <v>0</v>
      </c>
      <c r="AT469" s="4">
        <f t="shared" si="183"/>
        <v>0</v>
      </c>
    </row>
    <row r="470" spans="1:46" x14ac:dyDescent="0.2">
      <c r="A470" s="3" t="s">
        <v>496</v>
      </c>
      <c r="B470" s="1">
        <v>0</v>
      </c>
      <c r="C470" s="1">
        <v>0</v>
      </c>
      <c r="D470" s="1">
        <v>0.20186319731118221</v>
      </c>
      <c r="E470" s="1">
        <v>0</v>
      </c>
      <c r="F470" s="1">
        <v>0</v>
      </c>
      <c r="G470" s="1">
        <v>0</v>
      </c>
      <c r="H470" s="1">
        <v>0</v>
      </c>
      <c r="I470" s="1">
        <v>4.0241448692152915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1.2536826929104243</v>
      </c>
      <c r="T470" s="1">
        <v>0</v>
      </c>
      <c r="U470" s="1">
        <v>0</v>
      </c>
      <c r="V470" s="1">
        <v>1.9398223984826277</v>
      </c>
      <c r="W470" s="4">
        <f t="shared" si="161"/>
        <v>7.4195131579195257</v>
      </c>
      <c r="X470" s="7">
        <v>469</v>
      </c>
      <c r="Y470" s="4">
        <f t="shared" si="162"/>
        <v>0</v>
      </c>
      <c r="Z470" s="4">
        <f t="shared" si="163"/>
        <v>0</v>
      </c>
      <c r="AA470" s="4">
        <f t="shared" si="164"/>
        <v>26.144874430367143</v>
      </c>
      <c r="AB470" s="4">
        <f t="shared" si="165"/>
        <v>2.7207067770439242</v>
      </c>
      <c r="AC470" s="4">
        <f t="shared" si="166"/>
        <v>0</v>
      </c>
      <c r="AD470" s="4">
        <f t="shared" si="167"/>
        <v>0</v>
      </c>
      <c r="AE470" s="4">
        <f t="shared" si="168"/>
        <v>0</v>
      </c>
      <c r="AF470" s="4">
        <f t="shared" si="169"/>
        <v>0</v>
      </c>
      <c r="AG470" s="4">
        <f t="shared" si="170"/>
        <v>0</v>
      </c>
      <c r="AH470" s="4">
        <f t="shared" si="171"/>
        <v>0</v>
      </c>
      <c r="AI470" s="4">
        <f t="shared" si="172"/>
        <v>0</v>
      </c>
      <c r="AJ470" s="4">
        <f t="shared" si="173"/>
        <v>0</v>
      </c>
      <c r="AK470" s="4">
        <f t="shared" si="174"/>
        <v>0</v>
      </c>
      <c r="AL470" s="4">
        <f t="shared" si="175"/>
        <v>0</v>
      </c>
      <c r="AM470" s="4">
        <f t="shared" si="176"/>
        <v>54.237316971666175</v>
      </c>
      <c r="AN470" s="4">
        <f t="shared" si="177"/>
        <v>0</v>
      </c>
      <c r="AO470" s="4">
        <f t="shared" si="178"/>
        <v>0</v>
      </c>
      <c r="AP470" s="4">
        <f t="shared" si="179"/>
        <v>0</v>
      </c>
      <c r="AQ470" s="4">
        <f t="shared" si="180"/>
        <v>0</v>
      </c>
      <c r="AR470" s="4">
        <f t="shared" si="181"/>
        <v>0</v>
      </c>
      <c r="AS470" s="4">
        <f t="shared" si="182"/>
        <v>16.897101820922767</v>
      </c>
      <c r="AT470" s="4">
        <f t="shared" si="183"/>
        <v>0</v>
      </c>
    </row>
    <row r="471" spans="1:46" x14ac:dyDescent="0.2">
      <c r="A471" s="3" t="s">
        <v>497</v>
      </c>
      <c r="B471" s="1">
        <v>0</v>
      </c>
      <c r="C471" s="1">
        <v>0</v>
      </c>
      <c r="D471" s="1">
        <v>0.60558959193354667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.7969820944689443</v>
      </c>
      <c r="S471" s="1">
        <v>0</v>
      </c>
      <c r="T471" s="1">
        <v>0</v>
      </c>
      <c r="U471" s="1">
        <v>4.0958427196395659</v>
      </c>
      <c r="V471" s="1">
        <v>1.9398223984826277</v>
      </c>
      <c r="W471" s="4">
        <f t="shared" si="161"/>
        <v>7.4382368045246849</v>
      </c>
      <c r="X471" s="7">
        <v>470</v>
      </c>
      <c r="Y471" s="4">
        <f t="shared" si="162"/>
        <v>0</v>
      </c>
      <c r="Z471" s="4">
        <f t="shared" si="163"/>
        <v>0</v>
      </c>
      <c r="AA471" s="4">
        <f t="shared" si="164"/>
        <v>26.079062141482673</v>
      </c>
      <c r="AB471" s="4">
        <f t="shared" si="165"/>
        <v>8.1415745135347937</v>
      </c>
      <c r="AC471" s="4">
        <f t="shared" si="166"/>
        <v>10.714664179340721</v>
      </c>
      <c r="AD471" s="4">
        <f t="shared" si="167"/>
        <v>55.064699165641805</v>
      </c>
      <c r="AE471" s="4">
        <f t="shared" si="168"/>
        <v>0</v>
      </c>
      <c r="AF471" s="4">
        <f t="shared" si="169"/>
        <v>0</v>
      </c>
      <c r="AG471" s="4">
        <f t="shared" si="170"/>
        <v>0</v>
      </c>
      <c r="AH471" s="4">
        <f t="shared" si="171"/>
        <v>0</v>
      </c>
      <c r="AI471" s="4">
        <f t="shared" si="172"/>
        <v>0</v>
      </c>
      <c r="AJ471" s="4">
        <f t="shared" si="173"/>
        <v>0</v>
      </c>
      <c r="AK471" s="4">
        <f t="shared" si="174"/>
        <v>0</v>
      </c>
      <c r="AL471" s="4">
        <f t="shared" si="175"/>
        <v>0</v>
      </c>
      <c r="AM471" s="4">
        <f t="shared" si="176"/>
        <v>0</v>
      </c>
      <c r="AN471" s="4">
        <f t="shared" si="177"/>
        <v>0</v>
      </c>
      <c r="AO471" s="4">
        <f t="shared" si="178"/>
        <v>0</v>
      </c>
      <c r="AP471" s="4">
        <f t="shared" si="179"/>
        <v>0</v>
      </c>
      <c r="AQ471" s="4">
        <f t="shared" si="180"/>
        <v>0</v>
      </c>
      <c r="AR471" s="4">
        <f t="shared" si="181"/>
        <v>0</v>
      </c>
      <c r="AS471" s="4">
        <f t="shared" si="182"/>
        <v>0</v>
      </c>
      <c r="AT471" s="4">
        <f t="shared" si="183"/>
        <v>0</v>
      </c>
    </row>
    <row r="472" spans="1:46" x14ac:dyDescent="0.2">
      <c r="A472" s="3" t="s">
        <v>498</v>
      </c>
      <c r="B472" s="1">
        <v>0</v>
      </c>
      <c r="C472" s="1">
        <v>0</v>
      </c>
      <c r="D472" s="1">
        <v>1.2111791838670933</v>
      </c>
      <c r="E472" s="1">
        <v>0</v>
      </c>
      <c r="F472" s="1">
        <v>0</v>
      </c>
      <c r="G472" s="1">
        <v>4.2983021706425966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1.3283034907815738</v>
      </c>
      <c r="S472" s="1">
        <v>0</v>
      </c>
      <c r="T472" s="1">
        <v>0</v>
      </c>
      <c r="U472" s="1">
        <v>0</v>
      </c>
      <c r="V472" s="1">
        <v>0.86214328821450126</v>
      </c>
      <c r="W472" s="4">
        <f t="shared" si="161"/>
        <v>7.6999281335057645</v>
      </c>
      <c r="X472" s="7">
        <v>471</v>
      </c>
      <c r="Y472" s="4">
        <f t="shared" si="162"/>
        <v>0</v>
      </c>
      <c r="Z472" s="4">
        <f t="shared" si="163"/>
        <v>0</v>
      </c>
      <c r="AA472" s="4">
        <f t="shared" si="164"/>
        <v>11.196770583649187</v>
      </c>
      <c r="AB472" s="4">
        <f t="shared" si="165"/>
        <v>15.729746601097764</v>
      </c>
      <c r="AC472" s="4">
        <f t="shared" si="166"/>
        <v>17.250855693075142</v>
      </c>
      <c r="AD472" s="4">
        <f t="shared" si="167"/>
        <v>0</v>
      </c>
      <c r="AE472" s="4">
        <f t="shared" si="168"/>
        <v>0</v>
      </c>
      <c r="AF472" s="4">
        <f t="shared" si="169"/>
        <v>0</v>
      </c>
      <c r="AG472" s="4">
        <f t="shared" si="170"/>
        <v>0</v>
      </c>
      <c r="AH472" s="4">
        <f t="shared" si="171"/>
        <v>0</v>
      </c>
      <c r="AI472" s="4">
        <f t="shared" si="172"/>
        <v>0</v>
      </c>
      <c r="AJ472" s="4">
        <f t="shared" si="173"/>
        <v>0</v>
      </c>
      <c r="AK472" s="4">
        <f t="shared" si="174"/>
        <v>55.822627122177913</v>
      </c>
      <c r="AL472" s="4">
        <f t="shared" si="175"/>
        <v>0</v>
      </c>
      <c r="AM472" s="4">
        <f t="shared" si="176"/>
        <v>0</v>
      </c>
      <c r="AN472" s="4">
        <f t="shared" si="177"/>
        <v>0</v>
      </c>
      <c r="AO472" s="4">
        <f t="shared" si="178"/>
        <v>0</v>
      </c>
      <c r="AP472" s="4">
        <f t="shared" si="179"/>
        <v>0</v>
      </c>
      <c r="AQ472" s="4">
        <f t="shared" si="180"/>
        <v>0</v>
      </c>
      <c r="AR472" s="4">
        <f t="shared" si="181"/>
        <v>0</v>
      </c>
      <c r="AS472" s="4">
        <f t="shared" si="182"/>
        <v>0</v>
      </c>
      <c r="AT472" s="4">
        <f t="shared" si="183"/>
        <v>0</v>
      </c>
    </row>
    <row r="473" spans="1:46" x14ac:dyDescent="0.2">
      <c r="A473" s="3" t="s">
        <v>499</v>
      </c>
      <c r="B473" s="1">
        <v>0</v>
      </c>
      <c r="C473" s="1">
        <v>0</v>
      </c>
      <c r="D473" s="1">
        <v>0</v>
      </c>
      <c r="E473" s="1">
        <v>7.8833267638943632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4">
        <f t="shared" si="161"/>
        <v>7.8833267638943632</v>
      </c>
      <c r="X473" s="7">
        <v>472</v>
      </c>
      <c r="Y473" s="4">
        <f t="shared" si="162"/>
        <v>0</v>
      </c>
      <c r="Z473" s="4">
        <f t="shared" si="163"/>
        <v>0</v>
      </c>
      <c r="AA473" s="4">
        <f t="shared" si="164"/>
        <v>0</v>
      </c>
      <c r="AB473" s="4">
        <f t="shared" si="165"/>
        <v>0</v>
      </c>
      <c r="AC473" s="4">
        <f t="shared" si="166"/>
        <v>0</v>
      </c>
      <c r="AD473" s="4">
        <f t="shared" si="167"/>
        <v>0</v>
      </c>
      <c r="AE473" s="4">
        <f t="shared" si="168"/>
        <v>0</v>
      </c>
      <c r="AF473" s="4">
        <f t="shared" si="169"/>
        <v>0</v>
      </c>
      <c r="AG473" s="4">
        <f t="shared" si="170"/>
        <v>0</v>
      </c>
      <c r="AH473" s="4">
        <f t="shared" si="171"/>
        <v>0</v>
      </c>
      <c r="AI473" s="4">
        <f t="shared" si="172"/>
        <v>100</v>
      </c>
      <c r="AJ473" s="4">
        <f t="shared" si="173"/>
        <v>0</v>
      </c>
      <c r="AK473" s="4">
        <f t="shared" si="174"/>
        <v>0</v>
      </c>
      <c r="AL473" s="4">
        <f t="shared" si="175"/>
        <v>0</v>
      </c>
      <c r="AM473" s="4">
        <f t="shared" si="176"/>
        <v>0</v>
      </c>
      <c r="AN473" s="4">
        <f t="shared" si="177"/>
        <v>0</v>
      </c>
      <c r="AO473" s="4">
        <f t="shared" si="178"/>
        <v>0</v>
      </c>
      <c r="AP473" s="4">
        <f t="shared" si="179"/>
        <v>0</v>
      </c>
      <c r="AQ473" s="4">
        <f t="shared" si="180"/>
        <v>0</v>
      </c>
      <c r="AR473" s="4">
        <f t="shared" si="181"/>
        <v>0</v>
      </c>
      <c r="AS473" s="4">
        <f t="shared" si="182"/>
        <v>0</v>
      </c>
      <c r="AT473" s="4">
        <f t="shared" si="183"/>
        <v>0</v>
      </c>
    </row>
    <row r="474" spans="1:46" x14ac:dyDescent="0.2">
      <c r="A474" s="3" t="s">
        <v>500</v>
      </c>
      <c r="B474" s="1">
        <v>0</v>
      </c>
      <c r="C474" s="1">
        <v>0</v>
      </c>
      <c r="D474" s="1">
        <v>0</v>
      </c>
      <c r="E474" s="1">
        <v>7.8833267638943632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4">
        <f t="shared" si="161"/>
        <v>7.8833267638943632</v>
      </c>
      <c r="X474" s="7">
        <v>473</v>
      </c>
      <c r="Y474" s="4">
        <f t="shared" si="162"/>
        <v>0</v>
      </c>
      <c r="Z474" s="4">
        <f t="shared" si="163"/>
        <v>0</v>
      </c>
      <c r="AA474" s="4">
        <f t="shared" si="164"/>
        <v>0</v>
      </c>
      <c r="AB474" s="4">
        <f t="shared" si="165"/>
        <v>0</v>
      </c>
      <c r="AC474" s="4">
        <f t="shared" si="166"/>
        <v>0</v>
      </c>
      <c r="AD474" s="4">
        <f t="shared" si="167"/>
        <v>0</v>
      </c>
      <c r="AE474" s="4">
        <f t="shared" si="168"/>
        <v>0</v>
      </c>
      <c r="AF474" s="4">
        <f t="shared" si="169"/>
        <v>0</v>
      </c>
      <c r="AG474" s="4">
        <f t="shared" si="170"/>
        <v>0</v>
      </c>
      <c r="AH474" s="4">
        <f t="shared" si="171"/>
        <v>0</v>
      </c>
      <c r="AI474" s="4">
        <f t="shared" si="172"/>
        <v>100</v>
      </c>
      <c r="AJ474" s="4">
        <f t="shared" si="173"/>
        <v>0</v>
      </c>
      <c r="AK474" s="4">
        <f t="shared" si="174"/>
        <v>0</v>
      </c>
      <c r="AL474" s="4">
        <f t="shared" si="175"/>
        <v>0</v>
      </c>
      <c r="AM474" s="4">
        <f t="shared" si="176"/>
        <v>0</v>
      </c>
      <c r="AN474" s="4">
        <f t="shared" si="177"/>
        <v>0</v>
      </c>
      <c r="AO474" s="4">
        <f t="shared" si="178"/>
        <v>0</v>
      </c>
      <c r="AP474" s="4">
        <f t="shared" si="179"/>
        <v>0</v>
      </c>
      <c r="AQ474" s="4">
        <f t="shared" si="180"/>
        <v>0</v>
      </c>
      <c r="AR474" s="4">
        <f t="shared" si="181"/>
        <v>0</v>
      </c>
      <c r="AS474" s="4">
        <f t="shared" si="182"/>
        <v>0</v>
      </c>
      <c r="AT474" s="4">
        <f t="shared" si="183"/>
        <v>0</v>
      </c>
    </row>
    <row r="475" spans="1:46" x14ac:dyDescent="0.2">
      <c r="A475" s="3" t="s">
        <v>501</v>
      </c>
      <c r="B475" s="1">
        <v>0</v>
      </c>
      <c r="C475" s="1">
        <v>0</v>
      </c>
      <c r="D475" s="1">
        <v>0.20186319731118221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4.9838026414153997</v>
      </c>
      <c r="R475" s="1">
        <v>0</v>
      </c>
      <c r="S475" s="1">
        <v>0</v>
      </c>
      <c r="T475" s="1">
        <v>0</v>
      </c>
      <c r="U475" s="1">
        <v>0</v>
      </c>
      <c r="V475" s="1">
        <v>2.801965686697129</v>
      </c>
      <c r="W475" s="4">
        <f t="shared" si="161"/>
        <v>7.9876315254237102</v>
      </c>
      <c r="X475" s="7">
        <v>474</v>
      </c>
      <c r="Y475" s="4">
        <f t="shared" si="162"/>
        <v>0</v>
      </c>
      <c r="Z475" s="4">
        <f t="shared" si="163"/>
        <v>0</v>
      </c>
      <c r="AA475" s="4">
        <f t="shared" si="164"/>
        <v>35.078804997185905</v>
      </c>
      <c r="AB475" s="4">
        <f t="shared" si="165"/>
        <v>2.5271971631224464</v>
      </c>
      <c r="AC475" s="4">
        <f t="shared" si="166"/>
        <v>0</v>
      </c>
      <c r="AD475" s="4">
        <f t="shared" si="167"/>
        <v>0</v>
      </c>
      <c r="AE475" s="4">
        <f t="shared" si="168"/>
        <v>0</v>
      </c>
      <c r="AF475" s="4">
        <f t="shared" si="169"/>
        <v>0</v>
      </c>
      <c r="AG475" s="4">
        <f t="shared" si="170"/>
        <v>0</v>
      </c>
      <c r="AH475" s="4">
        <f t="shared" si="171"/>
        <v>0</v>
      </c>
      <c r="AI475" s="4">
        <f t="shared" si="172"/>
        <v>0</v>
      </c>
      <c r="AJ475" s="4">
        <f t="shared" si="173"/>
        <v>0</v>
      </c>
      <c r="AK475" s="4">
        <f t="shared" si="174"/>
        <v>0</v>
      </c>
      <c r="AL475" s="4">
        <f t="shared" si="175"/>
        <v>0</v>
      </c>
      <c r="AM475" s="4">
        <f t="shared" si="176"/>
        <v>0</v>
      </c>
      <c r="AN475" s="4">
        <f t="shared" si="177"/>
        <v>0</v>
      </c>
      <c r="AO475" s="4">
        <f t="shared" si="178"/>
        <v>0</v>
      </c>
      <c r="AP475" s="4">
        <f t="shared" si="179"/>
        <v>0</v>
      </c>
      <c r="AQ475" s="4">
        <f t="shared" si="180"/>
        <v>0</v>
      </c>
      <c r="AR475" s="4">
        <f t="shared" si="181"/>
        <v>62.393997839691664</v>
      </c>
      <c r="AS475" s="4">
        <f t="shared" si="182"/>
        <v>0</v>
      </c>
      <c r="AT475" s="4">
        <f t="shared" si="183"/>
        <v>0</v>
      </c>
    </row>
    <row r="476" spans="1:46" x14ac:dyDescent="0.2">
      <c r="A476" s="3" t="s">
        <v>502</v>
      </c>
      <c r="B476" s="1">
        <v>0</v>
      </c>
      <c r="C476" s="1">
        <v>0</v>
      </c>
      <c r="D476" s="1">
        <v>0.60558959193354667</v>
      </c>
      <c r="E476" s="1">
        <v>0</v>
      </c>
      <c r="F476" s="1">
        <v>0</v>
      </c>
      <c r="G476" s="1">
        <v>4.2983021706425966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.53132139631262953</v>
      </c>
      <c r="S476" s="1">
        <v>0</v>
      </c>
      <c r="T476" s="1">
        <v>0</v>
      </c>
      <c r="U476" s="1">
        <v>0</v>
      </c>
      <c r="V476" s="1">
        <v>2.801965686697129</v>
      </c>
      <c r="W476" s="4">
        <f t="shared" si="161"/>
        <v>8.2371788455859019</v>
      </c>
      <c r="X476" s="7">
        <v>475</v>
      </c>
      <c r="Y476" s="4">
        <f t="shared" si="162"/>
        <v>0</v>
      </c>
      <c r="Z476" s="4">
        <f t="shared" si="163"/>
        <v>0</v>
      </c>
      <c r="AA476" s="4">
        <f t="shared" si="164"/>
        <v>34.016084137819007</v>
      </c>
      <c r="AB476" s="4">
        <f t="shared" si="165"/>
        <v>7.3519053463075776</v>
      </c>
      <c r="AC476" s="4">
        <f t="shared" si="166"/>
        <v>6.4502836016162428</v>
      </c>
      <c r="AD476" s="4">
        <f t="shared" si="167"/>
        <v>0</v>
      </c>
      <c r="AE476" s="4">
        <f t="shared" si="168"/>
        <v>0</v>
      </c>
      <c r="AF476" s="4">
        <f t="shared" si="169"/>
        <v>0</v>
      </c>
      <c r="AG476" s="4">
        <f t="shared" si="170"/>
        <v>0</v>
      </c>
      <c r="AH476" s="4">
        <f t="shared" si="171"/>
        <v>0</v>
      </c>
      <c r="AI476" s="4">
        <f t="shared" si="172"/>
        <v>0</v>
      </c>
      <c r="AJ476" s="4">
        <f t="shared" si="173"/>
        <v>0</v>
      </c>
      <c r="AK476" s="4">
        <f t="shared" si="174"/>
        <v>52.181726914257162</v>
      </c>
      <c r="AL476" s="4">
        <f t="shared" si="175"/>
        <v>0</v>
      </c>
      <c r="AM476" s="4">
        <f t="shared" si="176"/>
        <v>0</v>
      </c>
      <c r="AN476" s="4">
        <f t="shared" si="177"/>
        <v>0</v>
      </c>
      <c r="AO476" s="4">
        <f t="shared" si="178"/>
        <v>0</v>
      </c>
      <c r="AP476" s="4">
        <f t="shared" si="179"/>
        <v>0</v>
      </c>
      <c r="AQ476" s="4">
        <f t="shared" si="180"/>
        <v>0</v>
      </c>
      <c r="AR476" s="4">
        <f t="shared" si="181"/>
        <v>0</v>
      </c>
      <c r="AS476" s="4">
        <f t="shared" si="182"/>
        <v>0</v>
      </c>
      <c r="AT476" s="4">
        <f t="shared" si="183"/>
        <v>0</v>
      </c>
    </row>
    <row r="477" spans="1:46" x14ac:dyDescent="0.2">
      <c r="A477" s="3" t="s">
        <v>503</v>
      </c>
      <c r="B477" s="1">
        <v>0</v>
      </c>
      <c r="C477" s="1">
        <v>0</v>
      </c>
      <c r="D477" s="1">
        <v>0.40372639462236443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7.5220961574625456</v>
      </c>
      <c r="T477" s="1">
        <v>0</v>
      </c>
      <c r="U477" s="1">
        <v>0</v>
      </c>
      <c r="V477" s="1">
        <v>0.43107164410725063</v>
      </c>
      <c r="W477" s="4">
        <f t="shared" si="161"/>
        <v>8.3568941961921617</v>
      </c>
      <c r="X477" s="7">
        <v>476</v>
      </c>
      <c r="Y477" s="4">
        <f t="shared" si="162"/>
        <v>0</v>
      </c>
      <c r="Z477" s="4">
        <f t="shared" si="163"/>
        <v>0</v>
      </c>
      <c r="AA477" s="4">
        <f t="shared" si="164"/>
        <v>5.1582757180732219</v>
      </c>
      <c r="AB477" s="4">
        <f t="shared" si="165"/>
        <v>4.8310578684402072</v>
      </c>
      <c r="AC477" s="4">
        <f t="shared" si="166"/>
        <v>0</v>
      </c>
      <c r="AD477" s="4">
        <f t="shared" si="167"/>
        <v>0</v>
      </c>
      <c r="AE477" s="4">
        <f t="shared" si="168"/>
        <v>0</v>
      </c>
      <c r="AF477" s="4">
        <f t="shared" si="169"/>
        <v>0</v>
      </c>
      <c r="AG477" s="4">
        <f t="shared" si="170"/>
        <v>0</v>
      </c>
      <c r="AH477" s="4">
        <f t="shared" si="171"/>
        <v>0</v>
      </c>
      <c r="AI477" s="4">
        <f t="shared" si="172"/>
        <v>0</v>
      </c>
      <c r="AJ477" s="4">
        <f t="shared" si="173"/>
        <v>0</v>
      </c>
      <c r="AK477" s="4">
        <f t="shared" si="174"/>
        <v>0</v>
      </c>
      <c r="AL477" s="4">
        <f t="shared" si="175"/>
        <v>0</v>
      </c>
      <c r="AM477" s="4">
        <f t="shared" si="176"/>
        <v>0</v>
      </c>
      <c r="AN477" s="4">
        <f t="shared" si="177"/>
        <v>0</v>
      </c>
      <c r="AO477" s="4">
        <f t="shared" si="178"/>
        <v>0</v>
      </c>
      <c r="AP477" s="4">
        <f t="shared" si="179"/>
        <v>0</v>
      </c>
      <c r="AQ477" s="4">
        <f t="shared" si="180"/>
        <v>0</v>
      </c>
      <c r="AR477" s="4">
        <f t="shared" si="181"/>
        <v>0</v>
      </c>
      <c r="AS477" s="4">
        <f t="shared" si="182"/>
        <v>90.010666413486561</v>
      </c>
      <c r="AT477" s="4">
        <f t="shared" si="183"/>
        <v>0</v>
      </c>
    </row>
    <row r="478" spans="1:46" x14ac:dyDescent="0.2">
      <c r="A478" s="3" t="s">
        <v>504</v>
      </c>
      <c r="B478" s="1">
        <v>0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8.1916854392791318</v>
      </c>
      <c r="V478" s="1">
        <v>0.43107164410725063</v>
      </c>
      <c r="W478" s="4">
        <f t="shared" si="161"/>
        <v>8.6227570833863822</v>
      </c>
      <c r="X478" s="7">
        <v>477</v>
      </c>
      <c r="Y478" s="4">
        <f t="shared" si="162"/>
        <v>0</v>
      </c>
      <c r="Z478" s="4">
        <f t="shared" si="163"/>
        <v>0</v>
      </c>
      <c r="AA478" s="4">
        <f t="shared" si="164"/>
        <v>4.9992321474276933</v>
      </c>
      <c r="AB478" s="4">
        <f t="shared" si="165"/>
        <v>0</v>
      </c>
      <c r="AC478" s="4">
        <f t="shared" si="166"/>
        <v>0</v>
      </c>
      <c r="AD478" s="4">
        <f t="shared" si="167"/>
        <v>95.000767852572309</v>
      </c>
      <c r="AE478" s="4">
        <f t="shared" si="168"/>
        <v>0</v>
      </c>
      <c r="AF478" s="4">
        <f t="shared" si="169"/>
        <v>0</v>
      </c>
      <c r="AG478" s="4">
        <f t="shared" si="170"/>
        <v>0</v>
      </c>
      <c r="AH478" s="4">
        <f t="shared" si="171"/>
        <v>0</v>
      </c>
      <c r="AI478" s="4">
        <f t="shared" si="172"/>
        <v>0</v>
      </c>
      <c r="AJ478" s="4">
        <f t="shared" si="173"/>
        <v>0</v>
      </c>
      <c r="AK478" s="4">
        <f t="shared" si="174"/>
        <v>0</v>
      </c>
      <c r="AL478" s="4">
        <f t="shared" si="175"/>
        <v>0</v>
      </c>
      <c r="AM478" s="4">
        <f t="shared" si="176"/>
        <v>0</v>
      </c>
      <c r="AN478" s="4">
        <f t="shared" si="177"/>
        <v>0</v>
      </c>
      <c r="AO478" s="4">
        <f t="shared" si="178"/>
        <v>0</v>
      </c>
      <c r="AP478" s="4">
        <f t="shared" si="179"/>
        <v>0</v>
      </c>
      <c r="AQ478" s="4">
        <f t="shared" si="180"/>
        <v>0</v>
      </c>
      <c r="AR478" s="4">
        <f t="shared" si="181"/>
        <v>0</v>
      </c>
      <c r="AS478" s="4">
        <f t="shared" si="182"/>
        <v>0</v>
      </c>
      <c r="AT478" s="4">
        <f t="shared" si="183"/>
        <v>0</v>
      </c>
    </row>
    <row r="479" spans="1:46" x14ac:dyDescent="0.2">
      <c r="A479" s="3" t="s">
        <v>505</v>
      </c>
      <c r="B479" s="1">
        <v>0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.7969820944689443</v>
      </c>
      <c r="S479" s="1">
        <v>2.5073653858208487</v>
      </c>
      <c r="T479" s="1">
        <v>0</v>
      </c>
      <c r="U479" s="1">
        <v>4.0958427196395659</v>
      </c>
      <c r="V479" s="1">
        <v>1.5087507543753773</v>
      </c>
      <c r="W479" s="4">
        <f t="shared" si="161"/>
        <v>8.908940954304736</v>
      </c>
      <c r="X479" s="7">
        <v>478</v>
      </c>
      <c r="Y479" s="4">
        <f t="shared" si="162"/>
        <v>0</v>
      </c>
      <c r="Z479" s="4">
        <f t="shared" si="163"/>
        <v>0</v>
      </c>
      <c r="AA479" s="4">
        <f t="shared" si="164"/>
        <v>16.935242495308714</v>
      </c>
      <c r="AB479" s="4">
        <f t="shared" si="165"/>
        <v>0</v>
      </c>
      <c r="AC479" s="4">
        <f t="shared" si="166"/>
        <v>8.9458679607013032</v>
      </c>
      <c r="AD479" s="4">
        <f t="shared" si="167"/>
        <v>45.974518639732196</v>
      </c>
      <c r="AE479" s="4">
        <f t="shared" si="168"/>
        <v>0</v>
      </c>
      <c r="AF479" s="4">
        <f t="shared" si="169"/>
        <v>0</v>
      </c>
      <c r="AG479" s="4">
        <f t="shared" si="170"/>
        <v>0</v>
      </c>
      <c r="AH479" s="4">
        <f t="shared" si="171"/>
        <v>0</v>
      </c>
      <c r="AI479" s="4">
        <f t="shared" si="172"/>
        <v>0</v>
      </c>
      <c r="AJ479" s="4">
        <f t="shared" si="173"/>
        <v>0</v>
      </c>
      <c r="AK479" s="4">
        <f t="shared" si="174"/>
        <v>0</v>
      </c>
      <c r="AL479" s="4">
        <f t="shared" si="175"/>
        <v>0</v>
      </c>
      <c r="AM479" s="4">
        <f t="shared" si="176"/>
        <v>0</v>
      </c>
      <c r="AN479" s="4">
        <f t="shared" si="177"/>
        <v>0</v>
      </c>
      <c r="AO479" s="4">
        <f t="shared" si="178"/>
        <v>0</v>
      </c>
      <c r="AP479" s="4">
        <f t="shared" si="179"/>
        <v>0</v>
      </c>
      <c r="AQ479" s="4">
        <f t="shared" si="180"/>
        <v>0</v>
      </c>
      <c r="AR479" s="4">
        <f t="shared" si="181"/>
        <v>0</v>
      </c>
      <c r="AS479" s="4">
        <f t="shared" si="182"/>
        <v>28.144370904257794</v>
      </c>
      <c r="AT479" s="4">
        <f t="shared" si="183"/>
        <v>0</v>
      </c>
    </row>
    <row r="480" spans="1:46" x14ac:dyDescent="0.2">
      <c r="A480" s="3" t="s">
        <v>506</v>
      </c>
      <c r="B480" s="1">
        <v>0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8.9907844459429089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4">
        <f t="shared" si="161"/>
        <v>8.9907844459429089</v>
      </c>
      <c r="X480" s="7">
        <v>479</v>
      </c>
      <c r="Y480" s="4">
        <f t="shared" si="162"/>
        <v>0</v>
      </c>
      <c r="Z480" s="4">
        <f t="shared" si="163"/>
        <v>0</v>
      </c>
      <c r="AA480" s="4">
        <f t="shared" si="164"/>
        <v>0</v>
      </c>
      <c r="AB480" s="4">
        <f t="shared" si="165"/>
        <v>0</v>
      </c>
      <c r="AC480" s="4">
        <f t="shared" si="166"/>
        <v>0</v>
      </c>
      <c r="AD480" s="4">
        <f t="shared" si="167"/>
        <v>0</v>
      </c>
      <c r="AE480" s="4">
        <f t="shared" si="168"/>
        <v>0</v>
      </c>
      <c r="AF480" s="4">
        <f t="shared" si="169"/>
        <v>0</v>
      </c>
      <c r="AG480" s="4">
        <f t="shared" si="170"/>
        <v>100</v>
      </c>
      <c r="AH480" s="4">
        <f t="shared" si="171"/>
        <v>0</v>
      </c>
      <c r="AI480" s="4">
        <f t="shared" si="172"/>
        <v>0</v>
      </c>
      <c r="AJ480" s="4">
        <f t="shared" si="173"/>
        <v>0</v>
      </c>
      <c r="AK480" s="4">
        <f t="shared" si="174"/>
        <v>0</v>
      </c>
      <c r="AL480" s="4">
        <f t="shared" si="175"/>
        <v>0</v>
      </c>
      <c r="AM480" s="4">
        <f t="shared" si="176"/>
        <v>0</v>
      </c>
      <c r="AN480" s="4">
        <f t="shared" si="177"/>
        <v>0</v>
      </c>
      <c r="AO480" s="4">
        <f t="shared" si="178"/>
        <v>0</v>
      </c>
      <c r="AP480" s="4">
        <f t="shared" si="179"/>
        <v>0</v>
      </c>
      <c r="AQ480" s="4">
        <f t="shared" si="180"/>
        <v>0</v>
      </c>
      <c r="AR480" s="4">
        <f t="shared" si="181"/>
        <v>0</v>
      </c>
      <c r="AS480" s="4">
        <f t="shared" si="182"/>
        <v>0</v>
      </c>
      <c r="AT480" s="4">
        <f t="shared" si="183"/>
        <v>0</v>
      </c>
    </row>
    <row r="481" spans="1:46" x14ac:dyDescent="0.2">
      <c r="A481" s="3" t="s">
        <v>507</v>
      </c>
      <c r="B481" s="1">
        <v>0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8.9907844459429089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.21553582205362531</v>
      </c>
      <c r="W481" s="4">
        <f t="shared" si="161"/>
        <v>9.206320267996535</v>
      </c>
      <c r="X481" s="7">
        <v>480</v>
      </c>
      <c r="Y481" s="4">
        <f t="shared" si="162"/>
        <v>0</v>
      </c>
      <c r="Z481" s="4">
        <f t="shared" si="163"/>
        <v>0</v>
      </c>
      <c r="AA481" s="4">
        <f t="shared" si="164"/>
        <v>2.3411723227018464</v>
      </c>
      <c r="AB481" s="4">
        <f t="shared" si="165"/>
        <v>0</v>
      </c>
      <c r="AC481" s="4">
        <f t="shared" si="166"/>
        <v>0</v>
      </c>
      <c r="AD481" s="4">
        <f t="shared" si="167"/>
        <v>0</v>
      </c>
      <c r="AE481" s="4">
        <f t="shared" si="168"/>
        <v>0</v>
      </c>
      <c r="AF481" s="4">
        <f t="shared" si="169"/>
        <v>0</v>
      </c>
      <c r="AG481" s="4">
        <f t="shared" si="170"/>
        <v>97.658827677298149</v>
      </c>
      <c r="AH481" s="4">
        <f t="shared" si="171"/>
        <v>0</v>
      </c>
      <c r="AI481" s="4">
        <f t="shared" si="172"/>
        <v>0</v>
      </c>
      <c r="AJ481" s="4">
        <f t="shared" si="173"/>
        <v>0</v>
      </c>
      <c r="AK481" s="4">
        <f t="shared" si="174"/>
        <v>0</v>
      </c>
      <c r="AL481" s="4">
        <f t="shared" si="175"/>
        <v>0</v>
      </c>
      <c r="AM481" s="4">
        <f t="shared" si="176"/>
        <v>0</v>
      </c>
      <c r="AN481" s="4">
        <f t="shared" si="177"/>
        <v>0</v>
      </c>
      <c r="AO481" s="4">
        <f t="shared" si="178"/>
        <v>0</v>
      </c>
      <c r="AP481" s="4">
        <f t="shared" si="179"/>
        <v>0</v>
      </c>
      <c r="AQ481" s="4">
        <f t="shared" si="180"/>
        <v>0</v>
      </c>
      <c r="AR481" s="4">
        <f t="shared" si="181"/>
        <v>0</v>
      </c>
      <c r="AS481" s="4">
        <f t="shared" si="182"/>
        <v>0</v>
      </c>
      <c r="AT481" s="4">
        <f t="shared" si="183"/>
        <v>0</v>
      </c>
    </row>
    <row r="482" spans="1:46" x14ac:dyDescent="0.2">
      <c r="A482" s="3" t="s">
        <v>508</v>
      </c>
      <c r="B482" s="1">
        <v>0</v>
      </c>
      <c r="C482" s="1">
        <v>0</v>
      </c>
      <c r="D482" s="1">
        <v>3.4316743542900978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5.4794520547945202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.43107164410725063</v>
      </c>
      <c r="W482" s="4">
        <f t="shared" si="161"/>
        <v>9.3421980531918685</v>
      </c>
      <c r="X482" s="7">
        <v>481</v>
      </c>
      <c r="Y482" s="4">
        <f t="shared" si="162"/>
        <v>0</v>
      </c>
      <c r="Z482" s="4">
        <f t="shared" si="163"/>
        <v>0</v>
      </c>
      <c r="AA482" s="4">
        <f t="shared" si="164"/>
        <v>4.6142421906798488</v>
      </c>
      <c r="AB482" s="4">
        <f t="shared" si="165"/>
        <v>36.733050774037352</v>
      </c>
      <c r="AC482" s="4">
        <f t="shared" si="166"/>
        <v>0</v>
      </c>
      <c r="AD482" s="4">
        <f t="shared" si="167"/>
        <v>0</v>
      </c>
      <c r="AE482" s="4">
        <f t="shared" si="168"/>
        <v>0</v>
      </c>
      <c r="AF482" s="4">
        <f t="shared" si="169"/>
        <v>0</v>
      </c>
      <c r="AG482" s="4">
        <f t="shared" si="170"/>
        <v>0</v>
      </c>
      <c r="AH482" s="4">
        <f t="shared" si="171"/>
        <v>0</v>
      </c>
      <c r="AI482" s="4">
        <f t="shared" si="172"/>
        <v>0</v>
      </c>
      <c r="AJ482" s="4">
        <f t="shared" si="173"/>
        <v>0</v>
      </c>
      <c r="AK482" s="4">
        <f t="shared" si="174"/>
        <v>0</v>
      </c>
      <c r="AL482" s="4">
        <f t="shared" si="175"/>
        <v>0</v>
      </c>
      <c r="AM482" s="4">
        <f t="shared" si="176"/>
        <v>0</v>
      </c>
      <c r="AN482" s="4">
        <f t="shared" si="177"/>
        <v>0</v>
      </c>
      <c r="AO482" s="4">
        <f t="shared" si="178"/>
        <v>0</v>
      </c>
      <c r="AP482" s="4">
        <f t="shared" si="179"/>
        <v>58.652707035282802</v>
      </c>
      <c r="AQ482" s="4">
        <f t="shared" si="180"/>
        <v>0</v>
      </c>
      <c r="AR482" s="4">
        <f t="shared" si="181"/>
        <v>0</v>
      </c>
      <c r="AS482" s="4">
        <f t="shared" si="182"/>
        <v>0</v>
      </c>
      <c r="AT482" s="4">
        <f t="shared" si="183"/>
        <v>0</v>
      </c>
    </row>
    <row r="483" spans="1:46" x14ac:dyDescent="0.2">
      <c r="A483" s="3" t="s">
        <v>509</v>
      </c>
      <c r="B483" s="1">
        <v>0</v>
      </c>
      <c r="C483" s="1">
        <v>0</v>
      </c>
      <c r="D483" s="1">
        <v>0</v>
      </c>
      <c r="E483" s="1">
        <v>9.8541584548679531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.21553582205362531</v>
      </c>
      <c r="W483" s="4">
        <f t="shared" si="161"/>
        <v>10.069694276921579</v>
      </c>
      <c r="X483" s="7">
        <v>482</v>
      </c>
      <c r="Y483" s="4">
        <f t="shared" si="162"/>
        <v>0</v>
      </c>
      <c r="Z483" s="4">
        <f t="shared" si="163"/>
        <v>0</v>
      </c>
      <c r="AA483" s="4">
        <f t="shared" si="164"/>
        <v>2.1404405747213717</v>
      </c>
      <c r="AB483" s="4">
        <f t="shared" si="165"/>
        <v>0</v>
      </c>
      <c r="AC483" s="4">
        <f t="shared" si="166"/>
        <v>0</v>
      </c>
      <c r="AD483" s="4">
        <f t="shared" si="167"/>
        <v>0</v>
      </c>
      <c r="AE483" s="4">
        <f t="shared" si="168"/>
        <v>0</v>
      </c>
      <c r="AF483" s="4">
        <f t="shared" si="169"/>
        <v>0</v>
      </c>
      <c r="AG483" s="4">
        <f t="shared" si="170"/>
        <v>0</v>
      </c>
      <c r="AH483" s="4">
        <f t="shared" si="171"/>
        <v>0</v>
      </c>
      <c r="AI483" s="4">
        <f t="shared" si="172"/>
        <v>97.859559425278619</v>
      </c>
      <c r="AJ483" s="4">
        <f t="shared" si="173"/>
        <v>0</v>
      </c>
      <c r="AK483" s="4">
        <f t="shared" si="174"/>
        <v>0</v>
      </c>
      <c r="AL483" s="4">
        <f t="shared" si="175"/>
        <v>0</v>
      </c>
      <c r="AM483" s="4">
        <f t="shared" si="176"/>
        <v>0</v>
      </c>
      <c r="AN483" s="4">
        <f t="shared" si="177"/>
        <v>0</v>
      </c>
      <c r="AO483" s="4">
        <f t="shared" si="178"/>
        <v>0</v>
      </c>
      <c r="AP483" s="4">
        <f t="shared" si="179"/>
        <v>0</v>
      </c>
      <c r="AQ483" s="4">
        <f t="shared" si="180"/>
        <v>0</v>
      </c>
      <c r="AR483" s="4">
        <f t="shared" si="181"/>
        <v>0</v>
      </c>
      <c r="AS483" s="4">
        <f t="shared" si="182"/>
        <v>0</v>
      </c>
      <c r="AT483" s="4">
        <f t="shared" si="183"/>
        <v>0</v>
      </c>
    </row>
    <row r="484" spans="1:46" x14ac:dyDescent="0.2">
      <c r="A484" s="3" t="s">
        <v>510</v>
      </c>
      <c r="B484" s="1">
        <v>0</v>
      </c>
      <c r="C484" s="1">
        <v>0</v>
      </c>
      <c r="D484" s="1">
        <v>2.0186319731118223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4.6652670865407044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2.6566069815631477</v>
      </c>
      <c r="S484" s="1">
        <v>0</v>
      </c>
      <c r="T484" s="1">
        <v>0</v>
      </c>
      <c r="U484" s="1">
        <v>0</v>
      </c>
      <c r="V484" s="1">
        <v>0.86214328821450126</v>
      </c>
      <c r="W484" s="4">
        <f t="shared" si="161"/>
        <v>10.202649329430175</v>
      </c>
      <c r="X484" s="7">
        <v>483</v>
      </c>
      <c r="Y484" s="4">
        <f t="shared" si="162"/>
        <v>0</v>
      </c>
      <c r="Z484" s="4">
        <f t="shared" si="163"/>
        <v>0</v>
      </c>
      <c r="AA484" s="4">
        <f t="shared" si="164"/>
        <v>8.4501903415184092</v>
      </c>
      <c r="AB484" s="4">
        <f t="shared" si="165"/>
        <v>19.785370524192704</v>
      </c>
      <c r="AC484" s="4">
        <f t="shared" si="166"/>
        <v>26.038403318440047</v>
      </c>
      <c r="AD484" s="4">
        <f t="shared" si="167"/>
        <v>0</v>
      </c>
      <c r="AE484" s="4">
        <f t="shared" si="168"/>
        <v>0</v>
      </c>
      <c r="AF484" s="4">
        <f t="shared" si="169"/>
        <v>0</v>
      </c>
      <c r="AG484" s="4">
        <f t="shared" si="170"/>
        <v>0</v>
      </c>
      <c r="AH484" s="4">
        <f t="shared" si="171"/>
        <v>0</v>
      </c>
      <c r="AI484" s="4">
        <f t="shared" si="172"/>
        <v>0</v>
      </c>
      <c r="AJ484" s="4">
        <f t="shared" si="173"/>
        <v>0</v>
      </c>
      <c r="AK484" s="4">
        <f t="shared" si="174"/>
        <v>0</v>
      </c>
      <c r="AL484" s="4">
        <f t="shared" si="175"/>
        <v>0</v>
      </c>
      <c r="AM484" s="4">
        <f t="shared" si="176"/>
        <v>0</v>
      </c>
      <c r="AN484" s="4">
        <f t="shared" si="177"/>
        <v>45.726035815848853</v>
      </c>
      <c r="AO484" s="4">
        <f t="shared" si="178"/>
        <v>0</v>
      </c>
      <c r="AP484" s="4">
        <f t="shared" si="179"/>
        <v>0</v>
      </c>
      <c r="AQ484" s="4">
        <f t="shared" si="180"/>
        <v>0</v>
      </c>
      <c r="AR484" s="4">
        <f t="shared" si="181"/>
        <v>0</v>
      </c>
      <c r="AS484" s="4">
        <f t="shared" si="182"/>
        <v>0</v>
      </c>
      <c r="AT484" s="4">
        <f t="shared" si="183"/>
        <v>0</v>
      </c>
    </row>
    <row r="485" spans="1:46" x14ac:dyDescent="0.2">
      <c r="A485" s="3" t="s">
        <v>511</v>
      </c>
      <c r="B485" s="1">
        <v>0</v>
      </c>
      <c r="C485" s="1">
        <v>0</v>
      </c>
      <c r="D485" s="1">
        <v>1.4130423811782755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.7969820944689443</v>
      </c>
      <c r="S485" s="1">
        <v>0</v>
      </c>
      <c r="T485" s="1">
        <v>0</v>
      </c>
      <c r="U485" s="1">
        <v>0</v>
      </c>
      <c r="V485" s="1">
        <v>8.8369687041986378</v>
      </c>
      <c r="W485" s="4">
        <f t="shared" si="161"/>
        <v>11.046993179845858</v>
      </c>
      <c r="X485" s="7">
        <v>484</v>
      </c>
      <c r="Y485" s="4">
        <f t="shared" si="162"/>
        <v>0</v>
      </c>
      <c r="Z485" s="4">
        <f t="shared" si="163"/>
        <v>0</v>
      </c>
      <c r="AA485" s="4">
        <f t="shared" si="164"/>
        <v>79.994334750933035</v>
      </c>
      <c r="AB485" s="4">
        <f t="shared" si="165"/>
        <v>12.791194474132844</v>
      </c>
      <c r="AC485" s="4">
        <f t="shared" si="166"/>
        <v>7.2144707749341146</v>
      </c>
      <c r="AD485" s="4">
        <f t="shared" si="167"/>
        <v>0</v>
      </c>
      <c r="AE485" s="4">
        <f t="shared" si="168"/>
        <v>0</v>
      </c>
      <c r="AF485" s="4">
        <f t="shared" si="169"/>
        <v>0</v>
      </c>
      <c r="AG485" s="4">
        <f t="shared" si="170"/>
        <v>0</v>
      </c>
      <c r="AH485" s="4">
        <f t="shared" si="171"/>
        <v>0</v>
      </c>
      <c r="AI485" s="4">
        <f t="shared" si="172"/>
        <v>0</v>
      </c>
      <c r="AJ485" s="4">
        <f t="shared" si="173"/>
        <v>0</v>
      </c>
      <c r="AK485" s="4">
        <f t="shared" si="174"/>
        <v>0</v>
      </c>
      <c r="AL485" s="4">
        <f t="shared" si="175"/>
        <v>0</v>
      </c>
      <c r="AM485" s="4">
        <f t="shared" si="176"/>
        <v>0</v>
      </c>
      <c r="AN485" s="4">
        <f t="shared" si="177"/>
        <v>0</v>
      </c>
      <c r="AO485" s="4">
        <f t="shared" si="178"/>
        <v>0</v>
      </c>
      <c r="AP485" s="4">
        <f t="shared" si="179"/>
        <v>0</v>
      </c>
      <c r="AQ485" s="4">
        <f t="shared" si="180"/>
        <v>0</v>
      </c>
      <c r="AR485" s="4">
        <f t="shared" si="181"/>
        <v>0</v>
      </c>
      <c r="AS485" s="4">
        <f t="shared" si="182"/>
        <v>0</v>
      </c>
      <c r="AT485" s="4">
        <f t="shared" si="183"/>
        <v>0</v>
      </c>
    </row>
    <row r="486" spans="1:46" x14ac:dyDescent="0.2">
      <c r="A486" s="3" t="s">
        <v>512</v>
      </c>
      <c r="B486" s="1">
        <v>0</v>
      </c>
      <c r="C486" s="1">
        <v>0</v>
      </c>
      <c r="D486" s="1">
        <v>0.20186319731118221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0</v>
      </c>
      <c r="P486" s="1">
        <v>2.2476961114857272</v>
      </c>
      <c r="Q486" s="1">
        <v>0</v>
      </c>
      <c r="R486" s="1">
        <v>2.3909462834068327</v>
      </c>
      <c r="S486" s="1">
        <v>0</v>
      </c>
      <c r="T486" s="1">
        <v>0</v>
      </c>
      <c r="U486" s="1">
        <v>4.0958427196395659</v>
      </c>
      <c r="V486" s="1">
        <v>2.801965686697129</v>
      </c>
      <c r="W486" s="4">
        <f t="shared" si="161"/>
        <v>11.738313998540436</v>
      </c>
      <c r="X486" s="7">
        <v>485</v>
      </c>
      <c r="Y486" s="4">
        <f t="shared" si="162"/>
        <v>0</v>
      </c>
      <c r="Z486" s="4">
        <f t="shared" si="163"/>
        <v>0</v>
      </c>
      <c r="AA486" s="4">
        <f t="shared" si="164"/>
        <v>23.870256725501896</v>
      </c>
      <c r="AB486" s="4">
        <f t="shared" si="165"/>
        <v>1.7196949863181568</v>
      </c>
      <c r="AC486" s="4">
        <f t="shared" si="166"/>
        <v>20.368736802441369</v>
      </c>
      <c r="AD486" s="4">
        <f t="shared" si="167"/>
        <v>34.89293879980422</v>
      </c>
      <c r="AE486" s="4">
        <f t="shared" si="168"/>
        <v>0</v>
      </c>
      <c r="AF486" s="4">
        <f t="shared" si="169"/>
        <v>0</v>
      </c>
      <c r="AG486" s="4">
        <f t="shared" si="170"/>
        <v>19.148372685934369</v>
      </c>
      <c r="AH486" s="4">
        <f t="shared" si="171"/>
        <v>0</v>
      </c>
      <c r="AI486" s="4">
        <f t="shared" si="172"/>
        <v>0</v>
      </c>
      <c r="AJ486" s="4">
        <f t="shared" si="173"/>
        <v>0</v>
      </c>
      <c r="AK486" s="4">
        <f t="shared" si="174"/>
        <v>0</v>
      </c>
      <c r="AL486" s="4">
        <f t="shared" si="175"/>
        <v>0</v>
      </c>
      <c r="AM486" s="4">
        <f t="shared" si="176"/>
        <v>0</v>
      </c>
      <c r="AN486" s="4">
        <f t="shared" si="177"/>
        <v>0</v>
      </c>
      <c r="AO486" s="4">
        <f t="shared" si="178"/>
        <v>0</v>
      </c>
      <c r="AP486" s="4">
        <f t="shared" si="179"/>
        <v>0</v>
      </c>
      <c r="AQ486" s="4">
        <f t="shared" si="180"/>
        <v>0</v>
      </c>
      <c r="AR486" s="4">
        <f t="shared" si="181"/>
        <v>0</v>
      </c>
      <c r="AS486" s="4">
        <f t="shared" si="182"/>
        <v>0</v>
      </c>
      <c r="AT486" s="4">
        <f t="shared" si="183"/>
        <v>0</v>
      </c>
    </row>
    <row r="487" spans="1:46" x14ac:dyDescent="0.2">
      <c r="A487" s="3" t="s">
        <v>513</v>
      </c>
      <c r="B487" s="1">
        <v>0</v>
      </c>
      <c r="C487" s="1">
        <v>0</v>
      </c>
      <c r="D487" s="1">
        <v>0.20186319731118221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5.150656708730363</v>
      </c>
      <c r="O487" s="1">
        <v>0</v>
      </c>
      <c r="P487" s="1">
        <v>6.743088334457182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.21553582205362531</v>
      </c>
      <c r="W487" s="4">
        <f t="shared" si="161"/>
        <v>12.311144062552353</v>
      </c>
      <c r="X487" s="7">
        <v>486</v>
      </c>
      <c r="Y487" s="4">
        <f t="shared" si="162"/>
        <v>0</v>
      </c>
      <c r="Z487" s="4">
        <f t="shared" si="163"/>
        <v>0</v>
      </c>
      <c r="AA487" s="4">
        <f t="shared" si="164"/>
        <v>1.7507375509416327</v>
      </c>
      <c r="AB487" s="4">
        <f t="shared" si="165"/>
        <v>1.6396786219503616</v>
      </c>
      <c r="AC487" s="4">
        <f t="shared" si="166"/>
        <v>0</v>
      </c>
      <c r="AD487" s="4">
        <f t="shared" si="167"/>
        <v>0</v>
      </c>
      <c r="AE487" s="4">
        <f t="shared" si="168"/>
        <v>41.837352260359509</v>
      </c>
      <c r="AF487" s="4">
        <f t="shared" si="169"/>
        <v>0</v>
      </c>
      <c r="AG487" s="4">
        <f t="shared" si="170"/>
        <v>54.772231566748488</v>
      </c>
      <c r="AH487" s="4">
        <f t="shared" si="171"/>
        <v>0</v>
      </c>
      <c r="AI487" s="4">
        <f t="shared" si="172"/>
        <v>0</v>
      </c>
      <c r="AJ487" s="4">
        <f t="shared" si="173"/>
        <v>0</v>
      </c>
      <c r="AK487" s="4">
        <f t="shared" si="174"/>
        <v>0</v>
      </c>
      <c r="AL487" s="4">
        <f t="shared" si="175"/>
        <v>0</v>
      </c>
      <c r="AM487" s="4">
        <f t="shared" si="176"/>
        <v>0</v>
      </c>
      <c r="AN487" s="4">
        <f t="shared" si="177"/>
        <v>0</v>
      </c>
      <c r="AO487" s="4">
        <f t="shared" si="178"/>
        <v>0</v>
      </c>
      <c r="AP487" s="4">
        <f t="shared" si="179"/>
        <v>0</v>
      </c>
      <c r="AQ487" s="4">
        <f t="shared" si="180"/>
        <v>0</v>
      </c>
      <c r="AR487" s="4">
        <f t="shared" si="181"/>
        <v>0</v>
      </c>
      <c r="AS487" s="4">
        <f t="shared" si="182"/>
        <v>0</v>
      </c>
      <c r="AT487" s="4">
        <f t="shared" si="183"/>
        <v>0</v>
      </c>
    </row>
    <row r="488" spans="1:46" x14ac:dyDescent="0.2">
      <c r="A488" s="3" t="s">
        <v>514</v>
      </c>
      <c r="B488" s="1">
        <v>0</v>
      </c>
      <c r="C488" s="1">
        <v>4.8204386599180529</v>
      </c>
      <c r="D488" s="1">
        <v>1.4130423811782755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0</v>
      </c>
      <c r="Q488" s="1">
        <v>4.9838026414153997</v>
      </c>
      <c r="R488" s="1">
        <v>1.0626427926252591</v>
      </c>
      <c r="S488" s="1">
        <v>0</v>
      </c>
      <c r="T488" s="1">
        <v>0</v>
      </c>
      <c r="U488" s="1">
        <v>0</v>
      </c>
      <c r="V488" s="1">
        <v>0.43107164410725063</v>
      </c>
      <c r="W488" s="4">
        <f t="shared" si="161"/>
        <v>12.710998119244236</v>
      </c>
      <c r="X488" s="7">
        <v>487</v>
      </c>
      <c r="Y488" s="4">
        <f t="shared" si="162"/>
        <v>0</v>
      </c>
      <c r="Z488" s="4">
        <f t="shared" si="163"/>
        <v>0</v>
      </c>
      <c r="AA488" s="4">
        <f t="shared" si="164"/>
        <v>3.3913280457072483</v>
      </c>
      <c r="AB488" s="4">
        <f t="shared" si="165"/>
        <v>11.11669097833437</v>
      </c>
      <c r="AC488" s="4">
        <f t="shared" si="166"/>
        <v>8.3600263539999737</v>
      </c>
      <c r="AD488" s="4">
        <f t="shared" si="167"/>
        <v>0</v>
      </c>
      <c r="AE488" s="4">
        <f t="shared" si="168"/>
        <v>0</v>
      </c>
      <c r="AF488" s="4">
        <f t="shared" si="169"/>
        <v>0</v>
      </c>
      <c r="AG488" s="4">
        <f t="shared" si="170"/>
        <v>0</v>
      </c>
      <c r="AH488" s="4">
        <f t="shared" si="171"/>
        <v>37.923368524616414</v>
      </c>
      <c r="AI488" s="4">
        <f t="shared" si="172"/>
        <v>0</v>
      </c>
      <c r="AJ488" s="4">
        <f t="shared" si="173"/>
        <v>0</v>
      </c>
      <c r="AK488" s="4">
        <f t="shared" si="174"/>
        <v>0</v>
      </c>
      <c r="AL488" s="4">
        <f t="shared" si="175"/>
        <v>0</v>
      </c>
      <c r="AM488" s="4">
        <f t="shared" si="176"/>
        <v>0</v>
      </c>
      <c r="AN488" s="4">
        <f t="shared" si="177"/>
        <v>0</v>
      </c>
      <c r="AO488" s="4">
        <f t="shared" si="178"/>
        <v>0</v>
      </c>
      <c r="AP488" s="4">
        <f t="shared" si="179"/>
        <v>0</v>
      </c>
      <c r="AQ488" s="4">
        <f t="shared" si="180"/>
        <v>0</v>
      </c>
      <c r="AR488" s="4">
        <f t="shared" si="181"/>
        <v>39.208586097342007</v>
      </c>
      <c r="AS488" s="4">
        <f t="shared" si="182"/>
        <v>0</v>
      </c>
      <c r="AT488" s="4">
        <f t="shared" si="183"/>
        <v>0</v>
      </c>
    </row>
    <row r="489" spans="1:46" x14ac:dyDescent="0.2">
      <c r="A489" s="3" t="s">
        <v>515</v>
      </c>
      <c r="B489" s="1">
        <v>0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12.88659793814433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4">
        <f t="shared" si="161"/>
        <v>12.88659793814433</v>
      </c>
      <c r="X489" s="7">
        <v>488</v>
      </c>
      <c r="Y489" s="4">
        <f t="shared" si="162"/>
        <v>0</v>
      </c>
      <c r="Z489" s="4">
        <f t="shared" si="163"/>
        <v>0</v>
      </c>
      <c r="AA489" s="4">
        <f t="shared" si="164"/>
        <v>0</v>
      </c>
      <c r="AB489" s="4">
        <f t="shared" si="165"/>
        <v>0</v>
      </c>
      <c r="AC489" s="4">
        <f t="shared" si="166"/>
        <v>0</v>
      </c>
      <c r="AD489" s="4">
        <f t="shared" si="167"/>
        <v>0</v>
      </c>
      <c r="AE489" s="4">
        <f t="shared" si="168"/>
        <v>0</v>
      </c>
      <c r="AF489" s="4">
        <f t="shared" si="169"/>
        <v>0</v>
      </c>
      <c r="AG489" s="4">
        <f t="shared" si="170"/>
        <v>0</v>
      </c>
      <c r="AH489" s="4">
        <f t="shared" si="171"/>
        <v>0</v>
      </c>
      <c r="AI489" s="4">
        <f t="shared" si="172"/>
        <v>0</v>
      </c>
      <c r="AJ489" s="4">
        <f t="shared" si="173"/>
        <v>0</v>
      </c>
      <c r="AK489" s="4">
        <f t="shared" si="174"/>
        <v>0</v>
      </c>
      <c r="AL489" s="4">
        <f t="shared" si="175"/>
        <v>0</v>
      </c>
      <c r="AM489" s="4">
        <f t="shared" si="176"/>
        <v>0</v>
      </c>
      <c r="AN489" s="4">
        <f t="shared" si="177"/>
        <v>0</v>
      </c>
      <c r="AO489" s="4">
        <f t="shared" si="178"/>
        <v>100</v>
      </c>
      <c r="AP489" s="4">
        <f t="shared" si="179"/>
        <v>0</v>
      </c>
      <c r="AQ489" s="4">
        <f t="shared" si="180"/>
        <v>0</v>
      </c>
      <c r="AR489" s="4">
        <f t="shared" si="181"/>
        <v>0</v>
      </c>
      <c r="AS489" s="4">
        <f t="shared" si="182"/>
        <v>0</v>
      </c>
      <c r="AT489" s="4">
        <f t="shared" si="183"/>
        <v>0</v>
      </c>
    </row>
    <row r="490" spans="1:46" x14ac:dyDescent="0.2">
      <c r="A490" s="3" t="s">
        <v>516</v>
      </c>
      <c r="B490" s="1">
        <v>0</v>
      </c>
      <c r="C490" s="1">
        <v>0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10.95890410958904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1.5939641889378886</v>
      </c>
      <c r="S490" s="1">
        <v>0</v>
      </c>
      <c r="T490" s="1">
        <v>0</v>
      </c>
      <c r="U490" s="1">
        <v>0</v>
      </c>
      <c r="V490" s="1">
        <v>0.43107164410725063</v>
      </c>
      <c r="W490" s="4">
        <f t="shared" si="161"/>
        <v>12.98393994263418</v>
      </c>
      <c r="X490" s="7">
        <v>489</v>
      </c>
      <c r="Y490" s="4">
        <f t="shared" si="162"/>
        <v>0</v>
      </c>
      <c r="Z490" s="4">
        <f t="shared" si="163"/>
        <v>0</v>
      </c>
      <c r="AA490" s="4">
        <f t="shared" si="164"/>
        <v>3.3200372615078106</v>
      </c>
      <c r="AB490" s="4">
        <f t="shared" si="165"/>
        <v>0</v>
      </c>
      <c r="AC490" s="4">
        <f t="shared" si="166"/>
        <v>12.276429157716093</v>
      </c>
      <c r="AD490" s="4">
        <f t="shared" si="167"/>
        <v>0</v>
      </c>
      <c r="AE490" s="4">
        <f t="shared" si="168"/>
        <v>0</v>
      </c>
      <c r="AF490" s="4">
        <f t="shared" si="169"/>
        <v>0</v>
      </c>
      <c r="AG490" s="4">
        <f t="shared" si="170"/>
        <v>0</v>
      </c>
      <c r="AH490" s="4">
        <f t="shared" si="171"/>
        <v>0</v>
      </c>
      <c r="AI490" s="4">
        <f t="shared" si="172"/>
        <v>0</v>
      </c>
      <c r="AJ490" s="4">
        <f t="shared" si="173"/>
        <v>0</v>
      </c>
      <c r="AK490" s="4">
        <f t="shared" si="174"/>
        <v>0</v>
      </c>
      <c r="AL490" s="4">
        <f t="shared" si="175"/>
        <v>0</v>
      </c>
      <c r="AM490" s="4">
        <f t="shared" si="176"/>
        <v>0</v>
      </c>
      <c r="AN490" s="4">
        <f t="shared" si="177"/>
        <v>0</v>
      </c>
      <c r="AO490" s="4">
        <f t="shared" si="178"/>
        <v>0</v>
      </c>
      <c r="AP490" s="4">
        <f t="shared" si="179"/>
        <v>84.403533580776084</v>
      </c>
      <c r="AQ490" s="4">
        <f t="shared" si="180"/>
        <v>0</v>
      </c>
      <c r="AR490" s="4">
        <f t="shared" si="181"/>
        <v>0</v>
      </c>
      <c r="AS490" s="4">
        <f t="shared" si="182"/>
        <v>0</v>
      </c>
      <c r="AT490" s="4">
        <f t="shared" si="183"/>
        <v>0</v>
      </c>
    </row>
    <row r="491" spans="1:46" x14ac:dyDescent="0.2">
      <c r="A491" s="3" t="s">
        <v>517</v>
      </c>
      <c r="B491" s="1">
        <v>0</v>
      </c>
      <c r="C491" s="1">
        <v>0</v>
      </c>
      <c r="D491" s="1">
        <v>6.8633487085801956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2.3909462834068327</v>
      </c>
      <c r="S491" s="1">
        <v>0</v>
      </c>
      <c r="T491" s="1">
        <v>0</v>
      </c>
      <c r="U491" s="1">
        <v>0</v>
      </c>
      <c r="V491" s="1">
        <v>3.8796447969652554</v>
      </c>
      <c r="W491" s="4">
        <f t="shared" si="161"/>
        <v>13.133939788952283</v>
      </c>
      <c r="X491" s="7">
        <v>490</v>
      </c>
      <c r="Y491" s="4">
        <f t="shared" si="162"/>
        <v>0</v>
      </c>
      <c r="Z491" s="4">
        <f t="shared" si="163"/>
        <v>0</v>
      </c>
      <c r="AA491" s="4">
        <f t="shared" si="164"/>
        <v>29.539078595659845</v>
      </c>
      <c r="AB491" s="4">
        <f t="shared" si="165"/>
        <v>52.256587275916679</v>
      </c>
      <c r="AC491" s="4">
        <f t="shared" si="166"/>
        <v>18.20433412842349</v>
      </c>
      <c r="AD491" s="4">
        <f t="shared" si="167"/>
        <v>0</v>
      </c>
      <c r="AE491" s="4">
        <f t="shared" si="168"/>
        <v>0</v>
      </c>
      <c r="AF491" s="4">
        <f t="shared" si="169"/>
        <v>0</v>
      </c>
      <c r="AG491" s="4">
        <f t="shared" si="170"/>
        <v>0</v>
      </c>
      <c r="AH491" s="4">
        <f t="shared" si="171"/>
        <v>0</v>
      </c>
      <c r="AI491" s="4">
        <f t="shared" si="172"/>
        <v>0</v>
      </c>
      <c r="AJ491" s="4">
        <f t="shared" si="173"/>
        <v>0</v>
      </c>
      <c r="AK491" s="4">
        <f t="shared" si="174"/>
        <v>0</v>
      </c>
      <c r="AL491" s="4">
        <f t="shared" si="175"/>
        <v>0</v>
      </c>
      <c r="AM491" s="4">
        <f t="shared" si="176"/>
        <v>0</v>
      </c>
      <c r="AN491" s="4">
        <f t="shared" si="177"/>
        <v>0</v>
      </c>
      <c r="AO491" s="4">
        <f t="shared" si="178"/>
        <v>0</v>
      </c>
      <c r="AP491" s="4">
        <f t="shared" si="179"/>
        <v>0</v>
      </c>
      <c r="AQ491" s="4">
        <f t="shared" si="180"/>
        <v>0</v>
      </c>
      <c r="AR491" s="4">
        <f t="shared" si="181"/>
        <v>0</v>
      </c>
      <c r="AS491" s="4">
        <f t="shared" si="182"/>
        <v>0</v>
      </c>
      <c r="AT491" s="4">
        <f t="shared" si="183"/>
        <v>0</v>
      </c>
    </row>
    <row r="492" spans="1:46" x14ac:dyDescent="0.2">
      <c r="A492" s="3" t="s">
        <v>518</v>
      </c>
      <c r="B492" s="1">
        <v>0</v>
      </c>
      <c r="C492" s="1">
        <v>0</v>
      </c>
      <c r="D492" s="1">
        <v>1.6149055784894577</v>
      </c>
      <c r="E492" s="1">
        <v>0</v>
      </c>
      <c r="F492" s="1">
        <v>0</v>
      </c>
      <c r="G492" s="1">
        <v>8.5966043412851931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1.5939641889378886</v>
      </c>
      <c r="S492" s="1">
        <v>0</v>
      </c>
      <c r="T492" s="1">
        <v>0</v>
      </c>
      <c r="U492" s="1">
        <v>0</v>
      </c>
      <c r="V492" s="1">
        <v>2.3708940425898786</v>
      </c>
      <c r="W492" s="4">
        <f t="shared" si="161"/>
        <v>14.176368151302418</v>
      </c>
      <c r="X492" s="7">
        <v>491</v>
      </c>
      <c r="Y492" s="4">
        <f t="shared" si="162"/>
        <v>0</v>
      </c>
      <c r="Z492" s="4">
        <f t="shared" si="163"/>
        <v>0</v>
      </c>
      <c r="AA492" s="4">
        <f t="shared" si="164"/>
        <v>16.724269695070372</v>
      </c>
      <c r="AB492" s="4">
        <f t="shared" si="165"/>
        <v>11.391532452132971</v>
      </c>
      <c r="AC492" s="4">
        <f t="shared" si="166"/>
        <v>11.243812039344133</v>
      </c>
      <c r="AD492" s="4">
        <f t="shared" si="167"/>
        <v>0</v>
      </c>
      <c r="AE492" s="4">
        <f t="shared" si="168"/>
        <v>0</v>
      </c>
      <c r="AF492" s="4">
        <f t="shared" si="169"/>
        <v>0</v>
      </c>
      <c r="AG492" s="4">
        <f t="shared" si="170"/>
        <v>0</v>
      </c>
      <c r="AH492" s="4">
        <f t="shared" si="171"/>
        <v>0</v>
      </c>
      <c r="AI492" s="4">
        <f t="shared" si="172"/>
        <v>0</v>
      </c>
      <c r="AJ492" s="4">
        <f t="shared" si="173"/>
        <v>0</v>
      </c>
      <c r="AK492" s="4">
        <f t="shared" si="174"/>
        <v>60.640385813452525</v>
      </c>
      <c r="AL492" s="4">
        <f t="shared" si="175"/>
        <v>0</v>
      </c>
      <c r="AM492" s="4">
        <f t="shared" si="176"/>
        <v>0</v>
      </c>
      <c r="AN492" s="4">
        <f t="shared" si="177"/>
        <v>0</v>
      </c>
      <c r="AO492" s="4">
        <f t="shared" si="178"/>
        <v>0</v>
      </c>
      <c r="AP492" s="4">
        <f t="shared" si="179"/>
        <v>0</v>
      </c>
      <c r="AQ492" s="4">
        <f t="shared" si="180"/>
        <v>0</v>
      </c>
      <c r="AR492" s="4">
        <f t="shared" si="181"/>
        <v>0</v>
      </c>
      <c r="AS492" s="4">
        <f t="shared" si="182"/>
        <v>0</v>
      </c>
      <c r="AT492" s="4">
        <f t="shared" si="183"/>
        <v>0</v>
      </c>
    </row>
    <row r="493" spans="1:46" x14ac:dyDescent="0.2">
      <c r="A493" s="3" t="s">
        <v>519</v>
      </c>
      <c r="B493" s="1">
        <v>0</v>
      </c>
      <c r="C493" s="1">
        <v>0</v>
      </c>
      <c r="D493" s="1">
        <v>1.8167687758006399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12.474012474012476</v>
      </c>
      <c r="U493" s="1">
        <v>0</v>
      </c>
      <c r="V493" s="1">
        <v>0</v>
      </c>
      <c r="W493" s="4">
        <f t="shared" si="161"/>
        <v>14.290781249813115</v>
      </c>
      <c r="X493" s="7">
        <v>492</v>
      </c>
      <c r="Y493" s="4">
        <f t="shared" si="162"/>
        <v>0</v>
      </c>
      <c r="Z493" s="4">
        <f t="shared" si="163"/>
        <v>0</v>
      </c>
      <c r="AA493" s="4">
        <f t="shared" si="164"/>
        <v>0</v>
      </c>
      <c r="AB493" s="4">
        <f t="shared" si="165"/>
        <v>12.712872333864873</v>
      </c>
      <c r="AC493" s="4">
        <f t="shared" si="166"/>
        <v>0</v>
      </c>
      <c r="AD493" s="4">
        <f t="shared" si="167"/>
        <v>0</v>
      </c>
      <c r="AE493" s="4">
        <f t="shared" si="168"/>
        <v>0</v>
      </c>
      <c r="AF493" s="4">
        <f t="shared" si="169"/>
        <v>0</v>
      </c>
      <c r="AG493" s="4">
        <f t="shared" si="170"/>
        <v>0</v>
      </c>
      <c r="AH493" s="4">
        <f t="shared" si="171"/>
        <v>0</v>
      </c>
      <c r="AI493" s="4">
        <f t="shared" si="172"/>
        <v>0</v>
      </c>
      <c r="AJ493" s="4">
        <f t="shared" si="173"/>
        <v>0</v>
      </c>
      <c r="AK493" s="4">
        <f t="shared" si="174"/>
        <v>0</v>
      </c>
      <c r="AL493" s="4">
        <f t="shared" si="175"/>
        <v>0</v>
      </c>
      <c r="AM493" s="4">
        <f t="shared" si="176"/>
        <v>0</v>
      </c>
      <c r="AN493" s="4">
        <f t="shared" si="177"/>
        <v>0</v>
      </c>
      <c r="AO493" s="4">
        <f t="shared" si="178"/>
        <v>0</v>
      </c>
      <c r="AP493" s="4">
        <f t="shared" si="179"/>
        <v>0</v>
      </c>
      <c r="AQ493" s="4">
        <f t="shared" si="180"/>
        <v>0</v>
      </c>
      <c r="AR493" s="4">
        <f t="shared" si="181"/>
        <v>0</v>
      </c>
      <c r="AS493" s="4">
        <f t="shared" si="182"/>
        <v>0</v>
      </c>
      <c r="AT493" s="4">
        <f t="shared" si="183"/>
        <v>87.287127666135135</v>
      </c>
    </row>
    <row r="494" spans="1:46" x14ac:dyDescent="0.2">
      <c r="A494" s="3" t="s">
        <v>520</v>
      </c>
      <c r="B494" s="1">
        <v>0</v>
      </c>
      <c r="C494" s="1">
        <v>0</v>
      </c>
      <c r="D494" s="1">
        <v>0.40372639462236443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13.507429085997298</v>
      </c>
      <c r="P494" s="1">
        <v>0</v>
      </c>
      <c r="Q494" s="1">
        <v>0</v>
      </c>
      <c r="R494" s="1">
        <v>0.53132139631262953</v>
      </c>
      <c r="S494" s="1">
        <v>0</v>
      </c>
      <c r="T494" s="1">
        <v>0</v>
      </c>
      <c r="U494" s="1">
        <v>0</v>
      </c>
      <c r="V494" s="1">
        <v>0</v>
      </c>
      <c r="W494" s="4">
        <f t="shared" si="161"/>
        <v>14.442476876932291</v>
      </c>
      <c r="X494" s="7">
        <v>493</v>
      </c>
      <c r="Y494" s="4">
        <f t="shared" si="162"/>
        <v>0</v>
      </c>
      <c r="Z494" s="4">
        <f t="shared" si="163"/>
        <v>0</v>
      </c>
      <c r="AA494" s="4">
        <f t="shared" si="164"/>
        <v>0</v>
      </c>
      <c r="AB494" s="4">
        <f t="shared" si="165"/>
        <v>2.7954096659638861</v>
      </c>
      <c r="AC494" s="4">
        <f t="shared" si="166"/>
        <v>3.6788800206511865</v>
      </c>
      <c r="AD494" s="4">
        <f t="shared" si="167"/>
        <v>0</v>
      </c>
      <c r="AE494" s="4">
        <f t="shared" si="168"/>
        <v>0</v>
      </c>
      <c r="AF494" s="4">
        <f t="shared" si="169"/>
        <v>93.525710313384934</v>
      </c>
      <c r="AG494" s="4">
        <f t="shared" si="170"/>
        <v>0</v>
      </c>
      <c r="AH494" s="4">
        <f t="shared" si="171"/>
        <v>0</v>
      </c>
      <c r="AI494" s="4">
        <f t="shared" si="172"/>
        <v>0</v>
      </c>
      <c r="AJ494" s="4">
        <f t="shared" si="173"/>
        <v>0</v>
      </c>
      <c r="AK494" s="4">
        <f t="shared" si="174"/>
        <v>0</v>
      </c>
      <c r="AL494" s="4">
        <f t="shared" si="175"/>
        <v>0</v>
      </c>
      <c r="AM494" s="4">
        <f t="shared" si="176"/>
        <v>0</v>
      </c>
      <c r="AN494" s="4">
        <f t="shared" si="177"/>
        <v>0</v>
      </c>
      <c r="AO494" s="4">
        <f t="shared" si="178"/>
        <v>0</v>
      </c>
      <c r="AP494" s="4">
        <f t="shared" si="179"/>
        <v>0</v>
      </c>
      <c r="AQ494" s="4">
        <f t="shared" si="180"/>
        <v>0</v>
      </c>
      <c r="AR494" s="4">
        <f t="shared" si="181"/>
        <v>0</v>
      </c>
      <c r="AS494" s="4">
        <f t="shared" si="182"/>
        <v>0</v>
      </c>
      <c r="AT494" s="4">
        <f t="shared" si="183"/>
        <v>0</v>
      </c>
    </row>
    <row r="495" spans="1:46" x14ac:dyDescent="0.2">
      <c r="A495" s="3" t="s">
        <v>521</v>
      </c>
      <c r="B495" s="1">
        <v>0</v>
      </c>
      <c r="C495" s="1">
        <v>0</v>
      </c>
      <c r="D495" s="1">
        <v>1.6149055784894577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5.150656708730363</v>
      </c>
      <c r="O495" s="1">
        <v>4.5024763619990997</v>
      </c>
      <c r="P495" s="1">
        <v>0</v>
      </c>
      <c r="Q495" s="1">
        <v>0</v>
      </c>
      <c r="R495" s="1">
        <v>0.26566069815631477</v>
      </c>
      <c r="S495" s="1">
        <v>0</v>
      </c>
      <c r="T495" s="1">
        <v>0</v>
      </c>
      <c r="U495" s="1">
        <v>4.0958427196395659</v>
      </c>
      <c r="V495" s="1">
        <v>0.43107164410725063</v>
      </c>
      <c r="W495" s="4">
        <f t="shared" si="161"/>
        <v>16.060613711122052</v>
      </c>
      <c r="X495" s="7">
        <v>494</v>
      </c>
      <c r="Y495" s="4">
        <f t="shared" si="162"/>
        <v>0</v>
      </c>
      <c r="Z495" s="4">
        <f t="shared" si="163"/>
        <v>0</v>
      </c>
      <c r="AA495" s="4">
        <f t="shared" si="164"/>
        <v>2.6840297130658928</v>
      </c>
      <c r="AB495" s="4">
        <f t="shared" si="165"/>
        <v>10.055067680079546</v>
      </c>
      <c r="AC495" s="4">
        <f t="shared" si="166"/>
        <v>1.6541129930317884</v>
      </c>
      <c r="AD495" s="4">
        <f t="shared" si="167"/>
        <v>25.502404785460815</v>
      </c>
      <c r="AE495" s="4">
        <f t="shared" si="168"/>
        <v>32.070111400310367</v>
      </c>
      <c r="AF495" s="4">
        <f t="shared" si="169"/>
        <v>28.034273428051588</v>
      </c>
      <c r="AG495" s="4">
        <f t="shared" si="170"/>
        <v>0</v>
      </c>
      <c r="AH495" s="4">
        <f t="shared" si="171"/>
        <v>0</v>
      </c>
      <c r="AI495" s="4">
        <f t="shared" si="172"/>
        <v>0</v>
      </c>
      <c r="AJ495" s="4">
        <f t="shared" si="173"/>
        <v>0</v>
      </c>
      <c r="AK495" s="4">
        <f t="shared" si="174"/>
        <v>0</v>
      </c>
      <c r="AL495" s="4">
        <f t="shared" si="175"/>
        <v>0</v>
      </c>
      <c r="AM495" s="4">
        <f t="shared" si="176"/>
        <v>0</v>
      </c>
      <c r="AN495" s="4">
        <f t="shared" si="177"/>
        <v>0</v>
      </c>
      <c r="AO495" s="4">
        <f t="shared" si="178"/>
        <v>0</v>
      </c>
      <c r="AP495" s="4">
        <f t="shared" si="179"/>
        <v>0</v>
      </c>
      <c r="AQ495" s="4">
        <f t="shared" si="180"/>
        <v>0</v>
      </c>
      <c r="AR495" s="4">
        <f t="shared" si="181"/>
        <v>0</v>
      </c>
      <c r="AS495" s="4">
        <f t="shared" si="182"/>
        <v>0</v>
      </c>
      <c r="AT495" s="4">
        <f t="shared" si="183"/>
        <v>0</v>
      </c>
    </row>
    <row r="496" spans="1:46" x14ac:dyDescent="0.2">
      <c r="A496" s="3" t="s">
        <v>522</v>
      </c>
      <c r="B496" s="1">
        <v>0</v>
      </c>
      <c r="C496" s="1">
        <v>0</v>
      </c>
      <c r="D496" s="1">
        <v>1.0093159865559111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5.4794520547945202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1.0626427926252591</v>
      </c>
      <c r="S496" s="1">
        <v>0</v>
      </c>
      <c r="T496" s="1">
        <v>0</v>
      </c>
      <c r="U496" s="1">
        <v>8.1916854392791318</v>
      </c>
      <c r="V496" s="1">
        <v>1.7242865764290025</v>
      </c>
      <c r="W496" s="4">
        <f t="shared" si="161"/>
        <v>17.467382849683823</v>
      </c>
      <c r="X496" s="7">
        <v>495</v>
      </c>
      <c r="Y496" s="4">
        <f t="shared" si="162"/>
        <v>0</v>
      </c>
      <c r="Z496" s="4">
        <f t="shared" si="163"/>
        <v>0</v>
      </c>
      <c r="AA496" s="4">
        <f t="shared" si="164"/>
        <v>9.8714649542373429</v>
      </c>
      <c r="AB496" s="4">
        <f t="shared" si="165"/>
        <v>5.7782897142726837</v>
      </c>
      <c r="AC496" s="4">
        <f t="shared" si="166"/>
        <v>6.08358333798411</v>
      </c>
      <c r="AD496" s="4">
        <f t="shared" si="167"/>
        <v>46.897039526602065</v>
      </c>
      <c r="AE496" s="4">
        <f t="shared" si="168"/>
        <v>0</v>
      </c>
      <c r="AF496" s="4">
        <f t="shared" si="169"/>
        <v>0</v>
      </c>
      <c r="AG496" s="4">
        <f t="shared" si="170"/>
        <v>0</v>
      </c>
      <c r="AH496" s="4">
        <f t="shared" si="171"/>
        <v>0</v>
      </c>
      <c r="AI496" s="4">
        <f t="shared" si="172"/>
        <v>0</v>
      </c>
      <c r="AJ496" s="4">
        <f t="shared" si="173"/>
        <v>0</v>
      </c>
      <c r="AK496" s="4">
        <f t="shared" si="174"/>
        <v>0</v>
      </c>
      <c r="AL496" s="4">
        <f t="shared" si="175"/>
        <v>0</v>
      </c>
      <c r="AM496" s="4">
        <f t="shared" si="176"/>
        <v>0</v>
      </c>
      <c r="AN496" s="4">
        <f t="shared" si="177"/>
        <v>0</v>
      </c>
      <c r="AO496" s="4">
        <f t="shared" si="178"/>
        <v>0</v>
      </c>
      <c r="AP496" s="4">
        <f t="shared" si="179"/>
        <v>31.369622466903813</v>
      </c>
      <c r="AQ496" s="4">
        <f t="shared" si="180"/>
        <v>0</v>
      </c>
      <c r="AR496" s="4">
        <f t="shared" si="181"/>
        <v>0</v>
      </c>
      <c r="AS496" s="4">
        <f t="shared" si="182"/>
        <v>0</v>
      </c>
      <c r="AT496" s="4">
        <f t="shared" si="183"/>
        <v>0</v>
      </c>
    </row>
    <row r="497" spans="1:46" x14ac:dyDescent="0.2">
      <c r="A497" s="3" t="s">
        <v>523</v>
      </c>
      <c r="B497" s="1">
        <v>0</v>
      </c>
      <c r="C497" s="1">
        <v>0</v>
      </c>
      <c r="D497" s="1">
        <v>0.80745278924472885</v>
      </c>
      <c r="E497" s="1">
        <v>0</v>
      </c>
      <c r="F497" s="1">
        <v>0</v>
      </c>
      <c r="G497" s="1">
        <v>4.2983021706425966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1.0626427926252591</v>
      </c>
      <c r="S497" s="1">
        <v>0</v>
      </c>
      <c r="T497" s="1">
        <v>0</v>
      </c>
      <c r="U497" s="1">
        <v>12.287528158918697</v>
      </c>
      <c r="V497" s="1">
        <v>0.43107164410725063</v>
      </c>
      <c r="W497" s="4">
        <f t="shared" si="161"/>
        <v>18.886997555538532</v>
      </c>
      <c r="X497" s="7">
        <v>496</v>
      </c>
      <c r="Y497" s="4">
        <f t="shared" si="162"/>
        <v>0</v>
      </c>
      <c r="Z497" s="4">
        <f t="shared" si="163"/>
        <v>0</v>
      </c>
      <c r="AA497" s="4">
        <f t="shared" si="164"/>
        <v>2.282372530835854</v>
      </c>
      <c r="AB497" s="4">
        <f t="shared" si="165"/>
        <v>4.2751781317827655</v>
      </c>
      <c r="AC497" s="4">
        <f t="shared" si="166"/>
        <v>5.6263193210063376</v>
      </c>
      <c r="AD497" s="4">
        <f t="shared" si="167"/>
        <v>65.058133897600001</v>
      </c>
      <c r="AE497" s="4">
        <f t="shared" si="168"/>
        <v>0</v>
      </c>
      <c r="AF497" s="4">
        <f t="shared" si="169"/>
        <v>0</v>
      </c>
      <c r="AG497" s="4">
        <f t="shared" si="170"/>
        <v>0</v>
      </c>
      <c r="AH497" s="4">
        <f t="shared" si="171"/>
        <v>0</v>
      </c>
      <c r="AI497" s="4">
        <f t="shared" si="172"/>
        <v>0</v>
      </c>
      <c r="AJ497" s="4">
        <f t="shared" si="173"/>
        <v>0</v>
      </c>
      <c r="AK497" s="4">
        <f t="shared" si="174"/>
        <v>22.757996118775043</v>
      </c>
      <c r="AL497" s="4">
        <f t="shared" si="175"/>
        <v>0</v>
      </c>
      <c r="AM497" s="4">
        <f t="shared" si="176"/>
        <v>0</v>
      </c>
      <c r="AN497" s="4">
        <f t="shared" si="177"/>
        <v>0</v>
      </c>
      <c r="AO497" s="4">
        <f t="shared" si="178"/>
        <v>0</v>
      </c>
      <c r="AP497" s="4">
        <f t="shared" si="179"/>
        <v>0</v>
      </c>
      <c r="AQ497" s="4">
        <f t="shared" si="180"/>
        <v>0</v>
      </c>
      <c r="AR497" s="4">
        <f t="shared" si="181"/>
        <v>0</v>
      </c>
      <c r="AS497" s="4">
        <f t="shared" si="182"/>
        <v>0</v>
      </c>
      <c r="AT497" s="4">
        <f t="shared" si="183"/>
        <v>0</v>
      </c>
    </row>
    <row r="498" spans="1:46" x14ac:dyDescent="0.2">
      <c r="A498" s="3" t="s">
        <v>524</v>
      </c>
      <c r="B498" s="1">
        <v>0</v>
      </c>
      <c r="C498" s="1">
        <v>0</v>
      </c>
      <c r="D498" s="1">
        <v>0.20186319731118221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8.1916854392791318</v>
      </c>
      <c r="V498" s="1">
        <v>13.578756789378394</v>
      </c>
      <c r="W498" s="4">
        <f t="shared" si="161"/>
        <v>21.972305425968706</v>
      </c>
      <c r="X498" s="7">
        <v>497</v>
      </c>
      <c r="Y498" s="4">
        <f t="shared" si="162"/>
        <v>0</v>
      </c>
      <c r="Z498" s="4">
        <f t="shared" si="163"/>
        <v>0</v>
      </c>
      <c r="AA498" s="4">
        <f t="shared" si="164"/>
        <v>61.799417612909593</v>
      </c>
      <c r="AB498" s="4">
        <f t="shared" si="165"/>
        <v>0.91871650879476408</v>
      </c>
      <c r="AC498" s="4">
        <f t="shared" si="166"/>
        <v>0</v>
      </c>
      <c r="AD498" s="4">
        <f t="shared" si="167"/>
        <v>37.281865878295655</v>
      </c>
      <c r="AE498" s="4">
        <f t="shared" si="168"/>
        <v>0</v>
      </c>
      <c r="AF498" s="4">
        <f t="shared" si="169"/>
        <v>0</v>
      </c>
      <c r="AG498" s="4">
        <f t="shared" si="170"/>
        <v>0</v>
      </c>
      <c r="AH498" s="4">
        <f t="shared" si="171"/>
        <v>0</v>
      </c>
      <c r="AI498" s="4">
        <f t="shared" si="172"/>
        <v>0</v>
      </c>
      <c r="AJ498" s="4">
        <f t="shared" si="173"/>
        <v>0</v>
      </c>
      <c r="AK498" s="4">
        <f t="shared" si="174"/>
        <v>0</v>
      </c>
      <c r="AL498" s="4">
        <f t="shared" si="175"/>
        <v>0</v>
      </c>
      <c r="AM498" s="4">
        <f t="shared" si="176"/>
        <v>0</v>
      </c>
      <c r="AN498" s="4">
        <f t="shared" si="177"/>
        <v>0</v>
      </c>
      <c r="AO498" s="4">
        <f t="shared" si="178"/>
        <v>0</v>
      </c>
      <c r="AP498" s="4">
        <f t="shared" si="179"/>
        <v>0</v>
      </c>
      <c r="AQ498" s="4">
        <f t="shared" si="180"/>
        <v>0</v>
      </c>
      <c r="AR498" s="4">
        <f t="shared" si="181"/>
        <v>0</v>
      </c>
      <c r="AS498" s="4">
        <f t="shared" si="182"/>
        <v>0</v>
      </c>
      <c r="AT498" s="4">
        <f t="shared" si="183"/>
        <v>0</v>
      </c>
    </row>
    <row r="499" spans="1:46" x14ac:dyDescent="0.2">
      <c r="A499" s="3" t="s">
        <v>525</v>
      </c>
      <c r="B499" s="1">
        <v>0</v>
      </c>
      <c r="C499" s="1">
        <v>4.8204386599180529</v>
      </c>
      <c r="D499" s="1">
        <v>0</v>
      </c>
      <c r="E499" s="1">
        <v>0</v>
      </c>
      <c r="F499" s="1">
        <v>0</v>
      </c>
      <c r="G499" s="1">
        <v>17.193208682570386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2.3708940425898786</v>
      </c>
      <c r="W499" s="4">
        <f t="shared" si="161"/>
        <v>24.384541385078318</v>
      </c>
      <c r="X499" s="7">
        <v>498</v>
      </c>
      <c r="Y499" s="4">
        <f t="shared" si="162"/>
        <v>0</v>
      </c>
      <c r="Z499" s="4">
        <f t="shared" si="163"/>
        <v>0</v>
      </c>
      <c r="AA499" s="4">
        <f t="shared" si="164"/>
        <v>9.722938828944736</v>
      </c>
      <c r="AB499" s="4">
        <f t="shared" si="165"/>
        <v>0</v>
      </c>
      <c r="AC499" s="4">
        <f t="shared" si="166"/>
        <v>0</v>
      </c>
      <c r="AD499" s="4">
        <f t="shared" si="167"/>
        <v>0</v>
      </c>
      <c r="AE499" s="4">
        <f t="shared" si="168"/>
        <v>0</v>
      </c>
      <c r="AF499" s="4">
        <f t="shared" si="169"/>
        <v>0</v>
      </c>
      <c r="AG499" s="4">
        <f t="shared" si="170"/>
        <v>0</v>
      </c>
      <c r="AH499" s="4">
        <f t="shared" si="171"/>
        <v>19.768420425851573</v>
      </c>
      <c r="AI499" s="4">
        <f t="shared" si="172"/>
        <v>0</v>
      </c>
      <c r="AJ499" s="4">
        <f t="shared" si="173"/>
        <v>0</v>
      </c>
      <c r="AK499" s="4">
        <f t="shared" si="174"/>
        <v>70.508640745203692</v>
      </c>
      <c r="AL499" s="4">
        <f t="shared" si="175"/>
        <v>0</v>
      </c>
      <c r="AM499" s="4">
        <f t="shared" si="176"/>
        <v>0</v>
      </c>
      <c r="AN499" s="4">
        <f t="shared" si="177"/>
        <v>0</v>
      </c>
      <c r="AO499" s="4">
        <f t="shared" si="178"/>
        <v>0</v>
      </c>
      <c r="AP499" s="4">
        <f t="shared" si="179"/>
        <v>0</v>
      </c>
      <c r="AQ499" s="4">
        <f t="shared" si="180"/>
        <v>0</v>
      </c>
      <c r="AR499" s="4">
        <f t="shared" si="181"/>
        <v>0</v>
      </c>
      <c r="AS499" s="4">
        <f t="shared" si="182"/>
        <v>0</v>
      </c>
      <c r="AT499" s="4">
        <f t="shared" si="183"/>
        <v>0</v>
      </c>
    </row>
    <row r="500" spans="1:46" x14ac:dyDescent="0.2">
      <c r="A500" s="3" t="s">
        <v>526</v>
      </c>
      <c r="B500" s="1">
        <v>0</v>
      </c>
      <c r="C500" s="1">
        <v>0</v>
      </c>
      <c r="D500" s="1">
        <v>1.0093159865559111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15.451970126191089</v>
      </c>
      <c r="O500" s="1">
        <v>0</v>
      </c>
      <c r="P500" s="1">
        <v>0</v>
      </c>
      <c r="Q500" s="1">
        <v>0</v>
      </c>
      <c r="R500" s="1">
        <v>7.9698209446894435</v>
      </c>
      <c r="S500" s="1">
        <v>0</v>
      </c>
      <c r="T500" s="1">
        <v>0</v>
      </c>
      <c r="U500" s="1">
        <v>0</v>
      </c>
      <c r="V500" s="1">
        <v>0.86214328821450126</v>
      </c>
      <c r="W500" s="4">
        <f t="shared" si="161"/>
        <v>25.293250345650943</v>
      </c>
      <c r="X500" s="7">
        <v>499</v>
      </c>
      <c r="Y500" s="4">
        <f t="shared" si="162"/>
        <v>0</v>
      </c>
      <c r="Z500" s="4">
        <f t="shared" si="163"/>
        <v>0</v>
      </c>
      <c r="AA500" s="4">
        <f t="shared" si="164"/>
        <v>3.4085903410304192</v>
      </c>
      <c r="AB500" s="4">
        <f t="shared" si="165"/>
        <v>3.9904558440013163</v>
      </c>
      <c r="AC500" s="4">
        <f t="shared" si="166"/>
        <v>31.509674857030852</v>
      </c>
      <c r="AD500" s="4">
        <f t="shared" si="167"/>
        <v>0</v>
      </c>
      <c r="AE500" s="4">
        <f t="shared" si="168"/>
        <v>61.091278957937419</v>
      </c>
      <c r="AF500" s="4">
        <f t="shared" si="169"/>
        <v>0</v>
      </c>
      <c r="AG500" s="4">
        <f t="shared" si="170"/>
        <v>0</v>
      </c>
      <c r="AH500" s="4">
        <f t="shared" si="171"/>
        <v>0</v>
      </c>
      <c r="AI500" s="4">
        <f t="shared" si="172"/>
        <v>0</v>
      </c>
      <c r="AJ500" s="4">
        <f t="shared" si="173"/>
        <v>0</v>
      </c>
      <c r="AK500" s="4">
        <f t="shared" si="174"/>
        <v>0</v>
      </c>
      <c r="AL500" s="4">
        <f t="shared" si="175"/>
        <v>0</v>
      </c>
      <c r="AM500" s="4">
        <f t="shared" si="176"/>
        <v>0</v>
      </c>
      <c r="AN500" s="4">
        <f t="shared" si="177"/>
        <v>0</v>
      </c>
      <c r="AO500" s="4">
        <f t="shared" si="178"/>
        <v>0</v>
      </c>
      <c r="AP500" s="4">
        <f t="shared" si="179"/>
        <v>0</v>
      </c>
      <c r="AQ500" s="4">
        <f t="shared" si="180"/>
        <v>0</v>
      </c>
      <c r="AR500" s="4">
        <f t="shared" si="181"/>
        <v>0</v>
      </c>
      <c r="AS500" s="4">
        <f t="shared" si="182"/>
        <v>0</v>
      </c>
      <c r="AT500" s="4">
        <f t="shared" si="183"/>
        <v>0</v>
      </c>
    </row>
    <row r="501" spans="1:46" x14ac:dyDescent="0.2">
      <c r="A501" s="3" t="s">
        <v>527</v>
      </c>
      <c r="B501" s="1">
        <v>0</v>
      </c>
      <c r="C501" s="1">
        <v>0</v>
      </c>
      <c r="D501" s="1">
        <v>0.80745278924472885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16.43835616438356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1.3283034907815738</v>
      </c>
      <c r="S501" s="1">
        <v>2.5073653858208487</v>
      </c>
      <c r="T501" s="1">
        <v>4.1580041580041582</v>
      </c>
      <c r="U501" s="1">
        <v>0</v>
      </c>
      <c r="V501" s="1">
        <v>0.21553582205362531</v>
      </c>
      <c r="W501" s="4">
        <f t="shared" si="161"/>
        <v>25.455017810288492</v>
      </c>
      <c r="X501" s="7">
        <v>500</v>
      </c>
      <c r="Y501" s="4">
        <f t="shared" si="162"/>
        <v>0</v>
      </c>
      <c r="Z501" s="4">
        <f t="shared" si="163"/>
        <v>0</v>
      </c>
      <c r="AA501" s="4">
        <f t="shared" si="164"/>
        <v>0.84673215968644644</v>
      </c>
      <c r="AB501" s="4">
        <f t="shared" si="165"/>
        <v>3.1720770940430061</v>
      </c>
      <c r="AC501" s="4">
        <f t="shared" si="166"/>
        <v>5.218238308380581</v>
      </c>
      <c r="AD501" s="4">
        <f t="shared" si="167"/>
        <v>0</v>
      </c>
      <c r="AE501" s="4">
        <f t="shared" si="168"/>
        <v>0</v>
      </c>
      <c r="AF501" s="4">
        <f t="shared" si="169"/>
        <v>0</v>
      </c>
      <c r="AG501" s="4">
        <f t="shared" si="170"/>
        <v>0</v>
      </c>
      <c r="AH501" s="4">
        <f t="shared" si="171"/>
        <v>0</v>
      </c>
      <c r="AI501" s="4">
        <f t="shared" si="172"/>
        <v>0</v>
      </c>
      <c r="AJ501" s="4">
        <f t="shared" si="173"/>
        <v>0</v>
      </c>
      <c r="AK501" s="4">
        <f t="shared" si="174"/>
        <v>0</v>
      </c>
      <c r="AL501" s="4">
        <f t="shared" si="175"/>
        <v>0</v>
      </c>
      <c r="AM501" s="4">
        <f t="shared" si="176"/>
        <v>0</v>
      </c>
      <c r="AN501" s="4">
        <f t="shared" si="177"/>
        <v>0</v>
      </c>
      <c r="AO501" s="4">
        <f t="shared" si="178"/>
        <v>0</v>
      </c>
      <c r="AP501" s="4">
        <f t="shared" si="179"/>
        <v>64.578057995855929</v>
      </c>
      <c r="AQ501" s="4">
        <f t="shared" si="180"/>
        <v>0</v>
      </c>
      <c r="AR501" s="4">
        <f t="shared" si="181"/>
        <v>0</v>
      </c>
      <c r="AS501" s="4">
        <f t="shared" si="182"/>
        <v>9.8501812275590463</v>
      </c>
      <c r="AT501" s="4">
        <f t="shared" si="183"/>
        <v>16.334713214474998</v>
      </c>
    </row>
    <row r="502" spans="1:46" x14ac:dyDescent="0.2">
      <c r="A502" s="3" t="s">
        <v>528</v>
      </c>
      <c r="B502" s="1">
        <v>0</v>
      </c>
      <c r="C502" s="1">
        <v>0</v>
      </c>
      <c r="D502" s="1">
        <v>6.055895919335466</v>
      </c>
      <c r="E502" s="1">
        <v>5.9124950729207724</v>
      </c>
      <c r="F502" s="1">
        <v>0</v>
      </c>
      <c r="G502" s="1">
        <v>4.2983021706425966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7.704160246533128</v>
      </c>
      <c r="S502" s="1">
        <v>0</v>
      </c>
      <c r="T502" s="1">
        <v>0</v>
      </c>
      <c r="U502" s="1">
        <v>0</v>
      </c>
      <c r="V502" s="1">
        <v>3.6641089749116302</v>
      </c>
      <c r="W502" s="4">
        <f t="shared" si="161"/>
        <v>27.634962384343595</v>
      </c>
      <c r="X502" s="7">
        <v>501</v>
      </c>
      <c r="Y502" s="4">
        <f t="shared" si="162"/>
        <v>0</v>
      </c>
      <c r="Z502" s="4">
        <f t="shared" si="163"/>
        <v>0</v>
      </c>
      <c r="AA502" s="4">
        <f t="shared" si="164"/>
        <v>13.25896132569917</v>
      </c>
      <c r="AB502" s="4">
        <f t="shared" si="165"/>
        <v>21.913892391496049</v>
      </c>
      <c r="AC502" s="4">
        <f t="shared" si="166"/>
        <v>27.878309148334029</v>
      </c>
      <c r="AD502" s="4">
        <f t="shared" si="167"/>
        <v>0</v>
      </c>
      <c r="AE502" s="4">
        <f t="shared" si="168"/>
        <v>0</v>
      </c>
      <c r="AF502" s="4">
        <f t="shared" si="169"/>
        <v>0</v>
      </c>
      <c r="AG502" s="4">
        <f t="shared" si="170"/>
        <v>0</v>
      </c>
      <c r="AH502" s="4">
        <f t="shared" si="171"/>
        <v>0</v>
      </c>
      <c r="AI502" s="4">
        <f t="shared" si="172"/>
        <v>21.394981439419137</v>
      </c>
      <c r="AJ502" s="4">
        <f t="shared" si="173"/>
        <v>0</v>
      </c>
      <c r="AK502" s="4">
        <f t="shared" si="174"/>
        <v>15.55385569505161</v>
      </c>
      <c r="AL502" s="4">
        <f t="shared" si="175"/>
        <v>0</v>
      </c>
      <c r="AM502" s="4">
        <f t="shared" si="176"/>
        <v>0</v>
      </c>
      <c r="AN502" s="4">
        <f t="shared" si="177"/>
        <v>0</v>
      </c>
      <c r="AO502" s="4">
        <f t="shared" si="178"/>
        <v>0</v>
      </c>
      <c r="AP502" s="4">
        <f t="shared" si="179"/>
        <v>0</v>
      </c>
      <c r="AQ502" s="4">
        <f t="shared" si="180"/>
        <v>0</v>
      </c>
      <c r="AR502" s="4">
        <f t="shared" si="181"/>
        <v>0</v>
      </c>
      <c r="AS502" s="4">
        <f t="shared" si="182"/>
        <v>0</v>
      </c>
      <c r="AT502" s="4">
        <f t="shared" si="183"/>
        <v>0</v>
      </c>
    </row>
    <row r="503" spans="1:46" x14ac:dyDescent="0.2">
      <c r="A503" s="3" t="s">
        <v>529</v>
      </c>
      <c r="B503" s="1">
        <v>0</v>
      </c>
      <c r="C503" s="1">
        <v>0</v>
      </c>
      <c r="D503" s="1">
        <v>2.0186319731118223</v>
      </c>
      <c r="E503" s="1">
        <v>0</v>
      </c>
      <c r="F503" s="1">
        <v>0</v>
      </c>
      <c r="G503" s="1">
        <v>0</v>
      </c>
      <c r="H503" s="1">
        <v>18.340210912425494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0</v>
      </c>
      <c r="P503" s="1">
        <v>4.4953922229714545</v>
      </c>
      <c r="Q503" s="1">
        <v>0</v>
      </c>
      <c r="R503" s="1">
        <v>2.1252855852505181</v>
      </c>
      <c r="S503" s="1">
        <v>0</v>
      </c>
      <c r="T503" s="1">
        <v>0</v>
      </c>
      <c r="U503" s="1">
        <v>0</v>
      </c>
      <c r="V503" s="1">
        <v>1.0776791102681265</v>
      </c>
      <c r="W503" s="4">
        <f t="shared" si="161"/>
        <v>28.057199804027416</v>
      </c>
      <c r="X503" s="7">
        <v>502</v>
      </c>
      <c r="Y503" s="4">
        <f t="shared" si="162"/>
        <v>0</v>
      </c>
      <c r="Z503" s="4">
        <f t="shared" si="163"/>
        <v>0</v>
      </c>
      <c r="AA503" s="4">
        <f t="shared" si="164"/>
        <v>3.8410073627997372</v>
      </c>
      <c r="AB503" s="4">
        <f t="shared" si="165"/>
        <v>7.1947022055353571</v>
      </c>
      <c r="AC503" s="4">
        <f t="shared" si="166"/>
        <v>7.5748314161609525</v>
      </c>
      <c r="AD503" s="4">
        <f t="shared" si="167"/>
        <v>0</v>
      </c>
      <c r="AE503" s="4">
        <f t="shared" si="168"/>
        <v>0</v>
      </c>
      <c r="AF503" s="4">
        <f t="shared" si="169"/>
        <v>0</v>
      </c>
      <c r="AG503" s="4">
        <f t="shared" si="170"/>
        <v>16.022241187184232</v>
      </c>
      <c r="AH503" s="4">
        <f t="shared" si="171"/>
        <v>0</v>
      </c>
      <c r="AI503" s="4">
        <f t="shared" si="172"/>
        <v>0</v>
      </c>
      <c r="AJ503" s="4">
        <f t="shared" si="173"/>
        <v>0</v>
      </c>
      <c r="AK503" s="4">
        <f t="shared" si="174"/>
        <v>0</v>
      </c>
      <c r="AL503" s="4">
        <f t="shared" si="175"/>
        <v>65.367217828319724</v>
      </c>
      <c r="AM503" s="4">
        <f t="shared" si="176"/>
        <v>0</v>
      </c>
      <c r="AN503" s="4">
        <f t="shared" si="177"/>
        <v>0</v>
      </c>
      <c r="AO503" s="4">
        <f t="shared" si="178"/>
        <v>0</v>
      </c>
      <c r="AP503" s="4">
        <f t="shared" si="179"/>
        <v>0</v>
      </c>
      <c r="AQ503" s="4">
        <f t="shared" si="180"/>
        <v>0</v>
      </c>
      <c r="AR503" s="4">
        <f t="shared" si="181"/>
        <v>0</v>
      </c>
      <c r="AS503" s="4">
        <f t="shared" si="182"/>
        <v>0</v>
      </c>
      <c r="AT503" s="4">
        <f t="shared" si="183"/>
        <v>0</v>
      </c>
    </row>
    <row r="504" spans="1:46" x14ac:dyDescent="0.2">
      <c r="A504" s="3" t="s">
        <v>530</v>
      </c>
      <c r="B504" s="1">
        <v>0</v>
      </c>
      <c r="C504" s="1">
        <v>0</v>
      </c>
      <c r="D504" s="1">
        <v>0</v>
      </c>
      <c r="E504" s="1">
        <v>25.620811982656679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5.4794520547945202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1.5087507543753773</v>
      </c>
      <c r="W504" s="4">
        <f t="shared" si="161"/>
        <v>32.609014791826581</v>
      </c>
      <c r="X504" s="7">
        <v>503</v>
      </c>
      <c r="Y504" s="4">
        <f t="shared" si="162"/>
        <v>0</v>
      </c>
      <c r="Z504" s="4">
        <f t="shared" si="163"/>
        <v>0</v>
      </c>
      <c r="AA504" s="4">
        <f t="shared" si="164"/>
        <v>4.6267903645882127</v>
      </c>
      <c r="AB504" s="4">
        <f t="shared" si="165"/>
        <v>0</v>
      </c>
      <c r="AC504" s="4">
        <f t="shared" si="166"/>
        <v>0</v>
      </c>
      <c r="AD504" s="4">
        <f t="shared" si="167"/>
        <v>0</v>
      </c>
      <c r="AE504" s="4">
        <f t="shared" si="168"/>
        <v>0</v>
      </c>
      <c r="AF504" s="4">
        <f t="shared" si="169"/>
        <v>0</v>
      </c>
      <c r="AG504" s="4">
        <f t="shared" si="170"/>
        <v>0</v>
      </c>
      <c r="AH504" s="4">
        <f t="shared" si="171"/>
        <v>0</v>
      </c>
      <c r="AI504" s="4">
        <f t="shared" si="172"/>
        <v>78.569721122266202</v>
      </c>
      <c r="AJ504" s="4">
        <f t="shared" si="173"/>
        <v>0</v>
      </c>
      <c r="AK504" s="4">
        <f t="shared" si="174"/>
        <v>0</v>
      </c>
      <c r="AL504" s="4">
        <f t="shared" si="175"/>
        <v>0</v>
      </c>
      <c r="AM504" s="4">
        <f t="shared" si="176"/>
        <v>0</v>
      </c>
      <c r="AN504" s="4">
        <f t="shared" si="177"/>
        <v>0</v>
      </c>
      <c r="AO504" s="4">
        <f t="shared" si="178"/>
        <v>0</v>
      </c>
      <c r="AP504" s="4">
        <f t="shared" si="179"/>
        <v>16.803488513145574</v>
      </c>
      <c r="AQ504" s="4">
        <f t="shared" si="180"/>
        <v>0</v>
      </c>
      <c r="AR504" s="4">
        <f t="shared" si="181"/>
        <v>0</v>
      </c>
      <c r="AS504" s="4">
        <f t="shared" si="182"/>
        <v>0</v>
      </c>
      <c r="AT504" s="4">
        <f t="shared" si="183"/>
        <v>0</v>
      </c>
    </row>
    <row r="505" spans="1:46" x14ac:dyDescent="0.2">
      <c r="A505" s="3" t="s">
        <v>531</v>
      </c>
      <c r="B505" s="1">
        <v>0</v>
      </c>
      <c r="C505" s="1">
        <v>0</v>
      </c>
      <c r="D505" s="1">
        <v>0</v>
      </c>
      <c r="E505" s="1">
        <v>0</v>
      </c>
      <c r="F505" s="1">
        <v>0</v>
      </c>
      <c r="G505" s="1">
        <v>4.2983021706425966</v>
      </c>
      <c r="H505" s="1">
        <v>0</v>
      </c>
      <c r="I505" s="1">
        <v>0</v>
      </c>
      <c r="J505" s="1">
        <v>0</v>
      </c>
      <c r="K505" s="1">
        <v>17.182130584192439</v>
      </c>
      <c r="L505" s="1">
        <v>0</v>
      </c>
      <c r="M505" s="1">
        <v>3.9753528125621149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8.3160083160083165</v>
      </c>
      <c r="U505" s="1">
        <v>0</v>
      </c>
      <c r="V505" s="1">
        <v>0</v>
      </c>
      <c r="W505" s="4">
        <f t="shared" si="161"/>
        <v>33.771793883405465</v>
      </c>
      <c r="X505" s="7">
        <v>504</v>
      </c>
      <c r="Y505" s="4">
        <f t="shared" si="162"/>
        <v>0</v>
      </c>
      <c r="Z505" s="4">
        <f t="shared" si="163"/>
        <v>0</v>
      </c>
      <c r="AA505" s="4">
        <f t="shared" si="164"/>
        <v>0</v>
      </c>
      <c r="AB505" s="4">
        <f t="shared" si="165"/>
        <v>0</v>
      </c>
      <c r="AC505" s="4">
        <f t="shared" si="166"/>
        <v>0</v>
      </c>
      <c r="AD505" s="4">
        <f t="shared" si="167"/>
        <v>0</v>
      </c>
      <c r="AE505" s="4">
        <f t="shared" si="168"/>
        <v>0</v>
      </c>
      <c r="AF505" s="4">
        <f t="shared" si="169"/>
        <v>0</v>
      </c>
      <c r="AG505" s="4">
        <f t="shared" si="170"/>
        <v>0</v>
      </c>
      <c r="AH505" s="4">
        <f t="shared" si="171"/>
        <v>0</v>
      </c>
      <c r="AI505" s="4">
        <f t="shared" si="172"/>
        <v>0</v>
      </c>
      <c r="AJ505" s="4">
        <f t="shared" si="173"/>
        <v>0</v>
      </c>
      <c r="AK505" s="4">
        <f t="shared" si="174"/>
        <v>12.727491425188001</v>
      </c>
      <c r="AL505" s="4">
        <f t="shared" si="175"/>
        <v>0</v>
      </c>
      <c r="AM505" s="4">
        <f t="shared" si="176"/>
        <v>0</v>
      </c>
      <c r="AN505" s="4">
        <f t="shared" si="177"/>
        <v>0</v>
      </c>
      <c r="AO505" s="4">
        <f t="shared" si="178"/>
        <v>50.877162887800488</v>
      </c>
      <c r="AP505" s="4">
        <f t="shared" si="179"/>
        <v>0</v>
      </c>
      <c r="AQ505" s="4">
        <f t="shared" si="180"/>
        <v>11.771221944225754</v>
      </c>
      <c r="AR505" s="4">
        <f t="shared" si="181"/>
        <v>0</v>
      </c>
      <c r="AS505" s="4">
        <f t="shared" si="182"/>
        <v>0</v>
      </c>
      <c r="AT505" s="4">
        <f t="shared" si="183"/>
        <v>24.624123742785766</v>
      </c>
    </row>
    <row r="506" spans="1:46" x14ac:dyDescent="0.2">
      <c r="A506" s="3" t="s">
        <v>532</v>
      </c>
      <c r="B506" s="1">
        <v>0</v>
      </c>
      <c r="C506" s="1">
        <v>0</v>
      </c>
      <c r="D506" s="1">
        <v>0</v>
      </c>
      <c r="E506" s="1">
        <v>0</v>
      </c>
      <c r="F506" s="1">
        <v>0</v>
      </c>
      <c r="G506" s="1">
        <v>8.5966043412851931</v>
      </c>
      <c r="H506" s="1">
        <v>0</v>
      </c>
      <c r="I506" s="1">
        <v>4.0241448692152915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1.0626427926252591</v>
      </c>
      <c r="S506" s="1">
        <v>3.7610480787312728</v>
      </c>
      <c r="T506" s="1">
        <v>0</v>
      </c>
      <c r="U506" s="1">
        <v>16.383370878558264</v>
      </c>
      <c r="V506" s="1">
        <v>1.0776791102681265</v>
      </c>
      <c r="W506" s="4">
        <f t="shared" si="161"/>
        <v>34.905490070683406</v>
      </c>
      <c r="X506" s="7">
        <v>505</v>
      </c>
      <c r="Y506" s="4">
        <f t="shared" si="162"/>
        <v>0</v>
      </c>
      <c r="Z506" s="4">
        <f t="shared" si="163"/>
        <v>0</v>
      </c>
      <c r="AA506" s="4">
        <f t="shared" si="164"/>
        <v>3.0874200823017608</v>
      </c>
      <c r="AB506" s="4">
        <f t="shared" si="165"/>
        <v>0</v>
      </c>
      <c r="AC506" s="4">
        <f t="shared" si="166"/>
        <v>3.0443428540135486</v>
      </c>
      <c r="AD506" s="4">
        <f t="shared" si="167"/>
        <v>46.936372603226708</v>
      </c>
      <c r="AE506" s="4">
        <f t="shared" si="168"/>
        <v>0</v>
      </c>
      <c r="AF506" s="4">
        <f t="shared" si="169"/>
        <v>0</v>
      </c>
      <c r="AG506" s="4">
        <f t="shared" si="170"/>
        <v>0</v>
      </c>
      <c r="AH506" s="4">
        <f t="shared" si="171"/>
        <v>0</v>
      </c>
      <c r="AI506" s="4">
        <f t="shared" si="172"/>
        <v>0</v>
      </c>
      <c r="AJ506" s="4">
        <f t="shared" si="173"/>
        <v>0</v>
      </c>
      <c r="AK506" s="4">
        <f t="shared" si="174"/>
        <v>24.628229897007952</v>
      </c>
      <c r="AL506" s="4">
        <f t="shared" si="175"/>
        <v>0</v>
      </c>
      <c r="AM506" s="4">
        <f t="shared" si="176"/>
        <v>11.528687496054124</v>
      </c>
      <c r="AN506" s="4">
        <f t="shared" si="177"/>
        <v>0</v>
      </c>
      <c r="AO506" s="4">
        <f t="shared" si="178"/>
        <v>0</v>
      </c>
      <c r="AP506" s="4">
        <f t="shared" si="179"/>
        <v>0</v>
      </c>
      <c r="AQ506" s="4">
        <f t="shared" si="180"/>
        <v>0</v>
      </c>
      <c r="AR506" s="4">
        <f t="shared" si="181"/>
        <v>0</v>
      </c>
      <c r="AS506" s="4">
        <f t="shared" si="182"/>
        <v>10.77494706739591</v>
      </c>
      <c r="AT506" s="4">
        <f t="shared" si="183"/>
        <v>0</v>
      </c>
    </row>
    <row r="507" spans="1:46" x14ac:dyDescent="0.2">
      <c r="A507" s="3" t="s">
        <v>533</v>
      </c>
      <c r="B507" s="1">
        <v>0</v>
      </c>
      <c r="C507" s="1">
        <v>4.8204386599180529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11.238480557428636</v>
      </c>
      <c r="Q507" s="1">
        <v>0</v>
      </c>
      <c r="R507" s="1">
        <v>0</v>
      </c>
      <c r="S507" s="1">
        <v>0</v>
      </c>
      <c r="T507" s="1">
        <v>0</v>
      </c>
      <c r="U507" s="1">
        <v>20.47921359819783</v>
      </c>
      <c r="V507" s="1">
        <v>0</v>
      </c>
      <c r="W507" s="4">
        <f t="shared" si="161"/>
        <v>36.538132815544515</v>
      </c>
      <c r="X507" s="7">
        <v>506</v>
      </c>
      <c r="Y507" s="4">
        <f t="shared" si="162"/>
        <v>0</v>
      </c>
      <c r="Z507" s="4">
        <f t="shared" si="163"/>
        <v>0</v>
      </c>
      <c r="AA507" s="4">
        <f t="shared" si="164"/>
        <v>0</v>
      </c>
      <c r="AB507" s="4">
        <f t="shared" si="165"/>
        <v>0</v>
      </c>
      <c r="AC507" s="4">
        <f t="shared" si="166"/>
        <v>0</v>
      </c>
      <c r="AD507" s="4">
        <f t="shared" si="167"/>
        <v>56.04887830908892</v>
      </c>
      <c r="AE507" s="4">
        <f t="shared" si="168"/>
        <v>0</v>
      </c>
      <c r="AF507" s="4">
        <f t="shared" si="169"/>
        <v>0</v>
      </c>
      <c r="AG507" s="4">
        <f t="shared" si="170"/>
        <v>30.758223509022386</v>
      </c>
      <c r="AH507" s="4">
        <f t="shared" si="171"/>
        <v>13.192898181888706</v>
      </c>
      <c r="AI507" s="4">
        <f t="shared" si="172"/>
        <v>0</v>
      </c>
      <c r="AJ507" s="4">
        <f t="shared" si="173"/>
        <v>0</v>
      </c>
      <c r="AK507" s="4">
        <f t="shared" si="174"/>
        <v>0</v>
      </c>
      <c r="AL507" s="4">
        <f t="shared" si="175"/>
        <v>0</v>
      </c>
      <c r="AM507" s="4">
        <f t="shared" si="176"/>
        <v>0</v>
      </c>
      <c r="AN507" s="4">
        <f t="shared" si="177"/>
        <v>0</v>
      </c>
      <c r="AO507" s="4">
        <f t="shared" si="178"/>
        <v>0</v>
      </c>
      <c r="AP507" s="4">
        <f t="shared" si="179"/>
        <v>0</v>
      </c>
      <c r="AQ507" s="4">
        <f t="shared" si="180"/>
        <v>0</v>
      </c>
      <c r="AR507" s="4">
        <f t="shared" si="181"/>
        <v>0</v>
      </c>
      <c r="AS507" s="4">
        <f t="shared" si="182"/>
        <v>0</v>
      </c>
      <c r="AT507" s="4">
        <f t="shared" si="183"/>
        <v>0</v>
      </c>
    </row>
    <row r="508" spans="1:46" x14ac:dyDescent="0.2">
      <c r="A508" s="3" t="s">
        <v>534</v>
      </c>
      <c r="B508" s="1">
        <v>0</v>
      </c>
      <c r="C508" s="1">
        <v>0</v>
      </c>
      <c r="D508" s="1">
        <v>2.826084762356551</v>
      </c>
      <c r="E508" s="1">
        <v>3.9416633819471816</v>
      </c>
      <c r="F508" s="1">
        <v>4.3936731107205622</v>
      </c>
      <c r="G508" s="1">
        <v>0</v>
      </c>
      <c r="H508" s="1">
        <v>0</v>
      </c>
      <c r="I508" s="1">
        <v>0</v>
      </c>
      <c r="J508" s="1">
        <v>4.6652670865407044</v>
      </c>
      <c r="K508" s="1">
        <v>4.2955326460481098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9.0324637373147016</v>
      </c>
      <c r="S508" s="1">
        <v>0</v>
      </c>
      <c r="T508" s="1">
        <v>0</v>
      </c>
      <c r="U508" s="1">
        <v>0</v>
      </c>
      <c r="V508" s="1">
        <v>7.7592895939305109</v>
      </c>
      <c r="W508" s="4">
        <f t="shared" si="161"/>
        <v>36.913974318858322</v>
      </c>
      <c r="X508" s="7">
        <v>507</v>
      </c>
      <c r="Y508" s="4">
        <f t="shared" si="162"/>
        <v>0</v>
      </c>
      <c r="Z508" s="4">
        <f t="shared" si="163"/>
        <v>0</v>
      </c>
      <c r="AA508" s="4">
        <f t="shared" si="164"/>
        <v>21.019924668383663</v>
      </c>
      <c r="AB508" s="4">
        <f t="shared" si="165"/>
        <v>7.6558669569014217</v>
      </c>
      <c r="AC508" s="4">
        <f t="shared" si="166"/>
        <v>24.46895492556126</v>
      </c>
      <c r="AD508" s="4">
        <f t="shared" si="167"/>
        <v>0</v>
      </c>
      <c r="AE508" s="4">
        <f t="shared" si="168"/>
        <v>0</v>
      </c>
      <c r="AF508" s="4">
        <f t="shared" si="169"/>
        <v>0</v>
      </c>
      <c r="AG508" s="4">
        <f t="shared" si="170"/>
        <v>0</v>
      </c>
      <c r="AH508" s="4">
        <f t="shared" si="171"/>
        <v>0</v>
      </c>
      <c r="AI508" s="4">
        <f t="shared" si="172"/>
        <v>10.677970754109497</v>
      </c>
      <c r="AJ508" s="4">
        <f t="shared" si="173"/>
        <v>11.902465642871613</v>
      </c>
      <c r="AK508" s="4">
        <f t="shared" si="174"/>
        <v>0</v>
      </c>
      <c r="AL508" s="4">
        <f t="shared" si="175"/>
        <v>0</v>
      </c>
      <c r="AM508" s="4">
        <f t="shared" si="176"/>
        <v>0</v>
      </c>
      <c r="AN508" s="4">
        <f t="shared" si="177"/>
        <v>12.638214043935522</v>
      </c>
      <c r="AO508" s="4">
        <f t="shared" si="178"/>
        <v>11.636603008237023</v>
      </c>
      <c r="AP508" s="4">
        <f t="shared" si="179"/>
        <v>0</v>
      </c>
      <c r="AQ508" s="4">
        <f t="shared" si="180"/>
        <v>0</v>
      </c>
      <c r="AR508" s="4">
        <f t="shared" si="181"/>
        <v>0</v>
      </c>
      <c r="AS508" s="4">
        <f t="shared" si="182"/>
        <v>0</v>
      </c>
      <c r="AT508" s="4">
        <f t="shared" si="183"/>
        <v>0</v>
      </c>
    </row>
    <row r="509" spans="1:46" x14ac:dyDescent="0.2">
      <c r="A509" s="3" t="s">
        <v>535</v>
      </c>
      <c r="B509" s="1">
        <v>0</v>
      </c>
      <c r="C509" s="1">
        <v>0</v>
      </c>
      <c r="D509" s="1">
        <v>3.027947959667733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8.5910652920962196</v>
      </c>
      <c r="L509" s="1">
        <v>5.4794520547945202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4.5162318686573508</v>
      </c>
      <c r="S509" s="1">
        <v>0</v>
      </c>
      <c r="T509" s="1">
        <v>12.474012474012476</v>
      </c>
      <c r="U509" s="1">
        <v>0</v>
      </c>
      <c r="V509" s="1">
        <v>4.0951806190188806</v>
      </c>
      <c r="W509" s="4">
        <f t="shared" si="161"/>
        <v>38.183890268247183</v>
      </c>
      <c r="X509" s="7">
        <v>508</v>
      </c>
      <c r="Y509" s="4">
        <f t="shared" si="162"/>
        <v>0</v>
      </c>
      <c r="Z509" s="4">
        <f t="shared" si="163"/>
        <v>0</v>
      </c>
      <c r="AA509" s="4">
        <f t="shared" si="164"/>
        <v>10.724891021448215</v>
      </c>
      <c r="AB509" s="4">
        <f t="shared" si="165"/>
        <v>7.9299095466595322</v>
      </c>
      <c r="AC509" s="4">
        <f t="shared" si="166"/>
        <v>11.82758445231795</v>
      </c>
      <c r="AD509" s="4">
        <f t="shared" si="167"/>
        <v>0</v>
      </c>
      <c r="AE509" s="4">
        <f t="shared" si="168"/>
        <v>0</v>
      </c>
      <c r="AF509" s="4">
        <f t="shared" si="169"/>
        <v>0</v>
      </c>
      <c r="AG509" s="4">
        <f t="shared" si="170"/>
        <v>0</v>
      </c>
      <c r="AH509" s="4">
        <f t="shared" si="171"/>
        <v>0</v>
      </c>
      <c r="AI509" s="4">
        <f t="shared" si="172"/>
        <v>0</v>
      </c>
      <c r="AJ509" s="4">
        <f t="shared" si="173"/>
        <v>0</v>
      </c>
      <c r="AK509" s="4">
        <f t="shared" si="174"/>
        <v>0</v>
      </c>
      <c r="AL509" s="4">
        <f t="shared" si="175"/>
        <v>0</v>
      </c>
      <c r="AM509" s="4">
        <f t="shared" si="176"/>
        <v>0</v>
      </c>
      <c r="AN509" s="4">
        <f t="shared" si="177"/>
        <v>0</v>
      </c>
      <c r="AO509" s="4">
        <f t="shared" si="178"/>
        <v>22.499188091477272</v>
      </c>
      <c r="AP509" s="4">
        <f t="shared" si="179"/>
        <v>14.350167089577834</v>
      </c>
      <c r="AQ509" s="4">
        <f t="shared" si="180"/>
        <v>0</v>
      </c>
      <c r="AR509" s="4">
        <f t="shared" si="181"/>
        <v>0</v>
      </c>
      <c r="AS509" s="4">
        <f t="shared" si="182"/>
        <v>0</v>
      </c>
      <c r="AT509" s="4">
        <f t="shared" si="183"/>
        <v>32.668259798519188</v>
      </c>
    </row>
    <row r="510" spans="1:46" x14ac:dyDescent="0.2">
      <c r="A510" s="3" t="s">
        <v>536</v>
      </c>
      <c r="B510" s="1">
        <v>0</v>
      </c>
      <c r="C510" s="1">
        <v>0</v>
      </c>
      <c r="D510" s="1">
        <v>0</v>
      </c>
      <c r="E510" s="1">
        <v>0</v>
      </c>
      <c r="F510" s="1">
        <v>0</v>
      </c>
      <c r="G510" s="1">
        <v>21.491510853212983</v>
      </c>
      <c r="H510" s="1">
        <v>0</v>
      </c>
      <c r="I510" s="1">
        <v>0</v>
      </c>
      <c r="J510" s="1">
        <v>4.6652670865407044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2.2476961114857272</v>
      </c>
      <c r="Q510" s="1">
        <v>0</v>
      </c>
      <c r="R510" s="1">
        <v>0.7969820944689443</v>
      </c>
      <c r="S510" s="1">
        <v>0</v>
      </c>
      <c r="T510" s="1">
        <v>0</v>
      </c>
      <c r="U510" s="1">
        <v>20.47921359819783</v>
      </c>
      <c r="V510" s="1">
        <v>0.21553582205362531</v>
      </c>
      <c r="W510" s="4">
        <f t="shared" si="161"/>
        <v>49.896205565959818</v>
      </c>
      <c r="X510" s="7">
        <v>509</v>
      </c>
      <c r="Y510" s="4">
        <f t="shared" si="162"/>
        <v>0</v>
      </c>
      <c r="Z510" s="4">
        <f t="shared" si="163"/>
        <v>0</v>
      </c>
      <c r="AA510" s="4">
        <f t="shared" si="164"/>
        <v>0.43196836234109975</v>
      </c>
      <c r="AB510" s="4">
        <f t="shared" si="165"/>
        <v>0</v>
      </c>
      <c r="AC510" s="4">
        <f t="shared" si="166"/>
        <v>1.5972799643359279</v>
      </c>
      <c r="AD510" s="4">
        <f t="shared" si="167"/>
        <v>41.04362920167452</v>
      </c>
      <c r="AE510" s="4">
        <f t="shared" si="168"/>
        <v>0</v>
      </c>
      <c r="AF510" s="4">
        <f t="shared" si="169"/>
        <v>0</v>
      </c>
      <c r="AG510" s="4">
        <f t="shared" si="170"/>
        <v>4.5047435691565898</v>
      </c>
      <c r="AH510" s="4">
        <f t="shared" si="171"/>
        <v>0</v>
      </c>
      <c r="AI510" s="4">
        <f t="shared" si="172"/>
        <v>0</v>
      </c>
      <c r="AJ510" s="4">
        <f t="shared" si="173"/>
        <v>0</v>
      </c>
      <c r="AK510" s="4">
        <f t="shared" si="174"/>
        <v>43.072435287293501</v>
      </c>
      <c r="AL510" s="4">
        <f t="shared" si="175"/>
        <v>0</v>
      </c>
      <c r="AM510" s="4">
        <f t="shared" si="176"/>
        <v>0</v>
      </c>
      <c r="AN510" s="4">
        <f t="shared" si="177"/>
        <v>9.3499436151983506</v>
      </c>
      <c r="AO510" s="4">
        <f t="shared" si="178"/>
        <v>0</v>
      </c>
      <c r="AP510" s="4">
        <f t="shared" si="179"/>
        <v>0</v>
      </c>
      <c r="AQ510" s="4">
        <f t="shared" si="180"/>
        <v>0</v>
      </c>
      <c r="AR510" s="4">
        <f t="shared" si="181"/>
        <v>0</v>
      </c>
      <c r="AS510" s="4">
        <f t="shared" si="182"/>
        <v>0</v>
      </c>
      <c r="AT510" s="4">
        <f t="shared" si="183"/>
        <v>0</v>
      </c>
    </row>
    <row r="511" spans="1:46" x14ac:dyDescent="0.2">
      <c r="A511" s="3" t="s">
        <v>537</v>
      </c>
      <c r="B511" s="1">
        <v>0</v>
      </c>
      <c r="C511" s="1">
        <v>0</v>
      </c>
      <c r="D511" s="1">
        <v>0.40372639462236443</v>
      </c>
      <c r="E511" s="1">
        <v>13.795821836815136</v>
      </c>
      <c r="F511" s="1">
        <v>0</v>
      </c>
      <c r="G511" s="1">
        <v>4.2983021706425966</v>
      </c>
      <c r="H511" s="1">
        <v>0</v>
      </c>
      <c r="I511" s="1">
        <v>0</v>
      </c>
      <c r="J511" s="1">
        <v>0</v>
      </c>
      <c r="K511" s="1">
        <v>0</v>
      </c>
      <c r="L511" s="1">
        <v>10.95890410958904</v>
      </c>
      <c r="M511" s="1">
        <v>0</v>
      </c>
      <c r="N511" s="1">
        <v>0</v>
      </c>
      <c r="O511" s="1">
        <v>4.5024763619990997</v>
      </c>
      <c r="P511" s="1">
        <v>2.2476961114857272</v>
      </c>
      <c r="Q511" s="1">
        <v>9.9676052828307995</v>
      </c>
      <c r="R511" s="1">
        <v>1.0626427926252591</v>
      </c>
      <c r="S511" s="1">
        <v>2.5073653858208487</v>
      </c>
      <c r="T511" s="1">
        <v>8.3160083160083165</v>
      </c>
      <c r="U511" s="1">
        <v>4.0958427196395659</v>
      </c>
      <c r="V511" s="1">
        <v>4.9573239072333823</v>
      </c>
      <c r="W511" s="4">
        <f t="shared" si="161"/>
        <v>67.113715389312148</v>
      </c>
      <c r="X511" s="7">
        <v>510</v>
      </c>
      <c r="Y511" s="4">
        <f t="shared" si="162"/>
        <v>0</v>
      </c>
      <c r="Z511" s="4">
        <f t="shared" si="163"/>
        <v>0</v>
      </c>
      <c r="AA511" s="4">
        <f t="shared" si="164"/>
        <v>7.386454286544887</v>
      </c>
      <c r="AB511" s="4">
        <f t="shared" si="165"/>
        <v>0.60155572118222767</v>
      </c>
      <c r="AC511" s="4">
        <f t="shared" si="166"/>
        <v>1.5833466921941337</v>
      </c>
      <c r="AD511" s="4">
        <f t="shared" si="167"/>
        <v>6.1028400765483894</v>
      </c>
      <c r="AE511" s="4">
        <f t="shared" si="168"/>
        <v>0</v>
      </c>
      <c r="AF511" s="4">
        <f t="shared" si="169"/>
        <v>6.7087276212935141</v>
      </c>
      <c r="AG511" s="4">
        <f t="shared" si="170"/>
        <v>3.3490860973011674</v>
      </c>
      <c r="AH511" s="4">
        <f t="shared" si="171"/>
        <v>0</v>
      </c>
      <c r="AI511" s="4">
        <f t="shared" si="172"/>
        <v>20.555890486450583</v>
      </c>
      <c r="AJ511" s="4">
        <f t="shared" si="173"/>
        <v>0</v>
      </c>
      <c r="AK511" s="4">
        <f t="shared" si="174"/>
        <v>6.404506360151685</v>
      </c>
      <c r="AL511" s="4">
        <f t="shared" si="175"/>
        <v>0</v>
      </c>
      <c r="AM511" s="4">
        <f t="shared" si="176"/>
        <v>0</v>
      </c>
      <c r="AN511" s="4">
        <f t="shared" si="177"/>
        <v>0</v>
      </c>
      <c r="AO511" s="4">
        <f t="shared" si="178"/>
        <v>0</v>
      </c>
      <c r="AP511" s="4">
        <f t="shared" si="179"/>
        <v>16.328859229471661</v>
      </c>
      <c r="AQ511" s="4">
        <f t="shared" si="180"/>
        <v>0</v>
      </c>
      <c r="AR511" s="4">
        <f t="shared" si="181"/>
        <v>14.851815646043251</v>
      </c>
      <c r="AS511" s="4">
        <f t="shared" si="182"/>
        <v>3.7359954985000674</v>
      </c>
      <c r="AT511" s="4">
        <f t="shared" si="183"/>
        <v>12.390922284318414</v>
      </c>
    </row>
    <row r="512" spans="1:46" x14ac:dyDescent="0.2">
      <c r="A512" s="3" t="s">
        <v>538</v>
      </c>
      <c r="B512" s="1">
        <v>0</v>
      </c>
      <c r="C512" s="1">
        <v>0</v>
      </c>
      <c r="D512" s="1">
        <v>29.875753202054966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4.9838026414153997</v>
      </c>
      <c r="R512" s="1">
        <v>10.095106529939962</v>
      </c>
      <c r="S512" s="1">
        <v>0</v>
      </c>
      <c r="T512" s="1">
        <v>0</v>
      </c>
      <c r="U512" s="1">
        <v>0</v>
      </c>
      <c r="V512" s="1">
        <v>22.63126131563066</v>
      </c>
      <c r="W512" s="4">
        <f t="shared" si="161"/>
        <v>67.585923689040982</v>
      </c>
      <c r="X512" s="7">
        <v>511</v>
      </c>
      <c r="Y512" s="4">
        <f t="shared" si="162"/>
        <v>0</v>
      </c>
      <c r="Z512" s="4">
        <f t="shared" si="163"/>
        <v>0</v>
      </c>
      <c r="AA512" s="4">
        <f t="shared" si="164"/>
        <v>33.48516981103316</v>
      </c>
      <c r="AB512" s="4">
        <f t="shared" si="165"/>
        <v>44.204105783197726</v>
      </c>
      <c r="AC512" s="4">
        <f t="shared" si="166"/>
        <v>14.936699802146638</v>
      </c>
      <c r="AD512" s="4">
        <f t="shared" si="167"/>
        <v>0</v>
      </c>
      <c r="AE512" s="4">
        <f t="shared" si="168"/>
        <v>0</v>
      </c>
      <c r="AF512" s="4">
        <f t="shared" si="169"/>
        <v>0</v>
      </c>
      <c r="AG512" s="4">
        <f t="shared" si="170"/>
        <v>0</v>
      </c>
      <c r="AH512" s="4">
        <f t="shared" si="171"/>
        <v>0</v>
      </c>
      <c r="AI512" s="4">
        <f t="shared" si="172"/>
        <v>0</v>
      </c>
      <c r="AJ512" s="4">
        <f t="shared" si="173"/>
        <v>0</v>
      </c>
      <c r="AK512" s="4">
        <f t="shared" si="174"/>
        <v>0</v>
      </c>
      <c r="AL512" s="4">
        <f t="shared" si="175"/>
        <v>0</v>
      </c>
      <c r="AM512" s="4">
        <f t="shared" si="176"/>
        <v>0</v>
      </c>
      <c r="AN512" s="4">
        <f t="shared" si="177"/>
        <v>0</v>
      </c>
      <c r="AO512" s="4">
        <f t="shared" si="178"/>
        <v>0</v>
      </c>
      <c r="AP512" s="4">
        <f t="shared" si="179"/>
        <v>0</v>
      </c>
      <c r="AQ512" s="4">
        <f t="shared" si="180"/>
        <v>0</v>
      </c>
      <c r="AR512" s="4">
        <f t="shared" si="181"/>
        <v>7.3740246036224848</v>
      </c>
      <c r="AS512" s="4">
        <f t="shared" si="182"/>
        <v>0</v>
      </c>
      <c r="AT512" s="4">
        <f t="shared" si="183"/>
        <v>0</v>
      </c>
    </row>
    <row r="513" spans="1:46" x14ac:dyDescent="0.2">
      <c r="A513" s="3" t="s">
        <v>539</v>
      </c>
      <c r="B513" s="1">
        <v>0</v>
      </c>
      <c r="C513" s="1">
        <v>0</v>
      </c>
      <c r="D513" s="1">
        <v>7.4689383005137415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16.43835616438356</v>
      </c>
      <c r="M513" s="1">
        <v>35.778175313059037</v>
      </c>
      <c r="N513" s="1">
        <v>30.903940252382178</v>
      </c>
      <c r="O513" s="1">
        <v>0</v>
      </c>
      <c r="P513" s="1">
        <v>0</v>
      </c>
      <c r="Q513" s="1">
        <v>4.9838026414153997</v>
      </c>
      <c r="R513" s="1">
        <v>5.8445353594389253</v>
      </c>
      <c r="S513" s="1">
        <v>0</v>
      </c>
      <c r="T513" s="1">
        <v>0</v>
      </c>
      <c r="U513" s="1">
        <v>0</v>
      </c>
      <c r="V513" s="1">
        <v>14.009828433485646</v>
      </c>
      <c r="W513" s="4">
        <f t="shared" si="161"/>
        <v>115.42757646467848</v>
      </c>
      <c r="X513" s="7">
        <v>512</v>
      </c>
      <c r="Y513" s="4">
        <f t="shared" si="162"/>
        <v>0</v>
      </c>
      <c r="Z513" s="4">
        <f t="shared" si="163"/>
        <v>0</v>
      </c>
      <c r="AA513" s="4">
        <f t="shared" si="164"/>
        <v>12.137332223875234</v>
      </c>
      <c r="AB513" s="4">
        <f t="shared" si="165"/>
        <v>6.4706706397836227</v>
      </c>
      <c r="AC513" s="4">
        <f t="shared" si="166"/>
        <v>5.063378733614309</v>
      </c>
      <c r="AD513" s="4">
        <f t="shared" si="167"/>
        <v>0</v>
      </c>
      <c r="AE513" s="4">
        <f t="shared" si="168"/>
        <v>26.773446345240533</v>
      </c>
      <c r="AF513" s="4">
        <f t="shared" si="169"/>
        <v>0</v>
      </c>
      <c r="AG513" s="4">
        <f t="shared" si="170"/>
        <v>0</v>
      </c>
      <c r="AH513" s="4">
        <f t="shared" si="171"/>
        <v>0</v>
      </c>
      <c r="AI513" s="4">
        <f t="shared" si="172"/>
        <v>0</v>
      </c>
      <c r="AJ513" s="4">
        <f t="shared" si="173"/>
        <v>0</v>
      </c>
      <c r="AK513" s="4">
        <f t="shared" si="174"/>
        <v>0</v>
      </c>
      <c r="AL513" s="4">
        <f t="shared" si="175"/>
        <v>0</v>
      </c>
      <c r="AM513" s="4">
        <f t="shared" si="176"/>
        <v>0</v>
      </c>
      <c r="AN513" s="4">
        <f t="shared" si="177"/>
        <v>0</v>
      </c>
      <c r="AO513" s="4">
        <f t="shared" si="178"/>
        <v>0</v>
      </c>
      <c r="AP513" s="4">
        <f t="shared" si="179"/>
        <v>14.241272898434104</v>
      </c>
      <c r="AQ513" s="4">
        <f t="shared" si="180"/>
        <v>30.996211138511921</v>
      </c>
      <c r="AR513" s="4">
        <f t="shared" si="181"/>
        <v>4.3176880205402846</v>
      </c>
      <c r="AS513" s="4">
        <f t="shared" si="182"/>
        <v>0</v>
      </c>
      <c r="AT513" s="4">
        <f t="shared" si="183"/>
        <v>0</v>
      </c>
    </row>
    <row r="514" spans="1:46" x14ac:dyDescent="0.2">
      <c r="A514" s="3" t="s">
        <v>540</v>
      </c>
      <c r="B514" s="1">
        <v>0</v>
      </c>
      <c r="C514" s="1">
        <v>0</v>
      </c>
      <c r="D514" s="1">
        <v>4.8447167354683733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60.137457044673539</v>
      </c>
      <c r="L514" s="1">
        <v>0</v>
      </c>
      <c r="M514" s="1">
        <v>0</v>
      </c>
      <c r="N514" s="1">
        <v>61.807880504764356</v>
      </c>
      <c r="O514" s="1">
        <v>4.5024763619990997</v>
      </c>
      <c r="P514" s="1">
        <v>2.2476961114857272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.43107164410725063</v>
      </c>
      <c r="W514" s="4">
        <f t="shared" ref="W514:W520" si="184">SUM(B514:V514)</f>
        <v>133.97129840249835</v>
      </c>
      <c r="X514" s="7">
        <v>513</v>
      </c>
      <c r="Y514" s="4">
        <f t="shared" ref="Y514:Y520" si="185">Z514/(100/21)</f>
        <v>0</v>
      </c>
      <c r="Z514" s="4">
        <f t="shared" ref="Z514:Z520" si="186">B514/$W514*100</f>
        <v>0</v>
      </c>
      <c r="AA514" s="4">
        <f t="shared" ref="AA514:AA520" si="187">V514/$W514*100</f>
        <v>0.32176417579544175</v>
      </c>
      <c r="AB514" s="4">
        <f t="shared" ref="AB514:AB520" si="188">D514/$W514*100</f>
        <v>3.6162348153953747</v>
      </c>
      <c r="AC514" s="4">
        <f t="shared" ref="AC514:AC520" si="189">R514/$W514*100</f>
        <v>0</v>
      </c>
      <c r="AD514" s="4">
        <f t="shared" ref="AD514:AD520" si="190">U514/$W514*100</f>
        <v>0</v>
      </c>
      <c r="AE514" s="4">
        <f t="shared" ref="AE514:AG520" si="191">N514/$W514*100</f>
        <v>46.135165697260824</v>
      </c>
      <c r="AF514" s="4">
        <f t="shared" si="191"/>
        <v>3.3607768348053386</v>
      </c>
      <c r="AG514" s="4">
        <f t="shared" si="191"/>
        <v>1.6777445156445623</v>
      </c>
      <c r="AH514" s="4">
        <f t="shared" ref="AH514:AH520" si="192">C514/$W514*100</f>
        <v>0</v>
      </c>
      <c r="AI514" s="4">
        <f t="shared" ref="AI514:AI520" si="193">E514/$W514*100</f>
        <v>0</v>
      </c>
      <c r="AJ514" s="4">
        <f t="shared" ref="AJ514:AJ520" si="194">F514/$W514*100</f>
        <v>0</v>
      </c>
      <c r="AK514" s="4">
        <f t="shared" ref="AK514:AK520" si="195">G514/$W514*100</f>
        <v>0</v>
      </c>
      <c r="AL514" s="4">
        <f t="shared" ref="AL514:AL520" si="196">H514/$W514*100</f>
        <v>0</v>
      </c>
      <c r="AM514" s="4">
        <f t="shared" ref="AM514:AM520" si="197">I514/$W514*100</f>
        <v>0</v>
      </c>
      <c r="AN514" s="4">
        <f t="shared" ref="AN514:AN520" si="198">J514/$W514*100</f>
        <v>0</v>
      </c>
      <c r="AO514" s="4">
        <f t="shared" ref="AO514:AO520" si="199">K514/$W514*100</f>
        <v>44.888313961098461</v>
      </c>
      <c r="AP514" s="4">
        <f t="shared" ref="AP514:AP520" si="200">L514/$W514*100</f>
        <v>0</v>
      </c>
      <c r="AQ514" s="4">
        <f t="shared" ref="AQ514:AQ520" si="201">M514/$W514*100</f>
        <v>0</v>
      </c>
      <c r="AR514" s="4">
        <f t="shared" ref="AR514:AR520" si="202">Q514/$W514*100</f>
        <v>0</v>
      </c>
      <c r="AS514" s="4">
        <f t="shared" ref="AS514:AT520" si="203">S514/$W514*100</f>
        <v>0</v>
      </c>
      <c r="AT514" s="4">
        <f t="shared" si="203"/>
        <v>0</v>
      </c>
    </row>
    <row r="515" spans="1:46" x14ac:dyDescent="0.2">
      <c r="A515" s="3" t="s">
        <v>541</v>
      </c>
      <c r="B515" s="1">
        <v>0</v>
      </c>
      <c r="C515" s="1">
        <v>0</v>
      </c>
      <c r="D515" s="1">
        <v>19.17700374456231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93.150684931506845</v>
      </c>
      <c r="M515" s="1">
        <v>0</v>
      </c>
      <c r="N515" s="1">
        <v>0</v>
      </c>
      <c r="O515" s="1">
        <v>0</v>
      </c>
      <c r="P515" s="1">
        <v>13.486176668914364</v>
      </c>
      <c r="Q515" s="1">
        <v>0</v>
      </c>
      <c r="R515" s="1">
        <v>0.26566069815631477</v>
      </c>
      <c r="S515" s="1">
        <v>8.775778850372971</v>
      </c>
      <c r="T515" s="1">
        <v>0</v>
      </c>
      <c r="U515" s="1">
        <v>0</v>
      </c>
      <c r="V515" s="1">
        <v>2.5864298646435038</v>
      </c>
      <c r="W515" s="4">
        <f t="shared" si="184"/>
        <v>137.44173475815629</v>
      </c>
      <c r="X515" s="7">
        <v>514</v>
      </c>
      <c r="Y515" s="4">
        <f t="shared" si="185"/>
        <v>0</v>
      </c>
      <c r="Z515" s="4">
        <f t="shared" si="186"/>
        <v>0</v>
      </c>
      <c r="AA515" s="4">
        <f t="shared" si="187"/>
        <v>1.8818373248814191</v>
      </c>
      <c r="AB515" s="4">
        <f t="shared" si="188"/>
        <v>13.952824284636932</v>
      </c>
      <c r="AC515" s="4">
        <f t="shared" si="189"/>
        <v>0.19328968644333086</v>
      </c>
      <c r="AD515" s="4">
        <f t="shared" si="190"/>
        <v>0</v>
      </c>
      <c r="AE515" s="4">
        <f t="shared" si="191"/>
        <v>0</v>
      </c>
      <c r="AF515" s="4">
        <f t="shared" si="191"/>
        <v>0</v>
      </c>
      <c r="AG515" s="4">
        <f t="shared" si="191"/>
        <v>9.8122864155089147</v>
      </c>
      <c r="AH515" s="4">
        <f t="shared" si="192"/>
        <v>0</v>
      </c>
      <c r="AI515" s="4">
        <f t="shared" si="193"/>
        <v>0</v>
      </c>
      <c r="AJ515" s="4">
        <f t="shared" si="194"/>
        <v>0</v>
      </c>
      <c r="AK515" s="4">
        <f t="shared" si="195"/>
        <v>0</v>
      </c>
      <c r="AL515" s="4">
        <f t="shared" si="196"/>
        <v>0</v>
      </c>
      <c r="AM515" s="4">
        <f t="shared" si="197"/>
        <v>0</v>
      </c>
      <c r="AN515" s="4">
        <f t="shared" si="198"/>
        <v>0</v>
      </c>
      <c r="AO515" s="4">
        <f t="shared" si="199"/>
        <v>0</v>
      </c>
      <c r="AP515" s="4">
        <f t="shared" si="200"/>
        <v>67.774672005861703</v>
      </c>
      <c r="AQ515" s="4">
        <f t="shared" si="201"/>
        <v>0</v>
      </c>
      <c r="AR515" s="4">
        <f t="shared" si="202"/>
        <v>0</v>
      </c>
      <c r="AS515" s="4">
        <f t="shared" si="203"/>
        <v>6.3850902826677141</v>
      </c>
      <c r="AT515" s="4">
        <f t="shared" si="203"/>
        <v>0</v>
      </c>
    </row>
    <row r="516" spans="1:46" x14ac:dyDescent="0.2">
      <c r="A516" s="3" t="s">
        <v>542</v>
      </c>
      <c r="B516" s="1">
        <v>0</v>
      </c>
      <c r="C516" s="1">
        <v>0</v>
      </c>
      <c r="D516" s="1">
        <v>15.543466192961031</v>
      </c>
      <c r="E516" s="1">
        <v>47.299960583366179</v>
      </c>
      <c r="F516" s="1">
        <v>0</v>
      </c>
      <c r="G516" s="1">
        <v>0</v>
      </c>
      <c r="H516" s="1">
        <v>18.340210912425494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4.4953922229714545</v>
      </c>
      <c r="Q516" s="1">
        <v>0</v>
      </c>
      <c r="R516" s="1">
        <v>40.380426119759846</v>
      </c>
      <c r="S516" s="1">
        <v>2.5073653858208487</v>
      </c>
      <c r="T516" s="1">
        <v>0</v>
      </c>
      <c r="U516" s="1">
        <v>0</v>
      </c>
      <c r="V516" s="1">
        <v>23.062332959737908</v>
      </c>
      <c r="W516" s="4">
        <f t="shared" si="184"/>
        <v>151.62915437704277</v>
      </c>
      <c r="X516" s="7">
        <v>515</v>
      </c>
      <c r="Y516" s="4">
        <f t="shared" si="185"/>
        <v>0</v>
      </c>
      <c r="Z516" s="4">
        <f t="shared" si="186"/>
        <v>0</v>
      </c>
      <c r="AA516" s="4">
        <f t="shared" si="187"/>
        <v>15.209695691100968</v>
      </c>
      <c r="AB516" s="4">
        <f t="shared" si="188"/>
        <v>10.250974660394446</v>
      </c>
      <c r="AC516" s="4">
        <f t="shared" si="189"/>
        <v>26.631043538862865</v>
      </c>
      <c r="AD516" s="4">
        <f t="shared" si="190"/>
        <v>0</v>
      </c>
      <c r="AE516" s="4">
        <f t="shared" si="191"/>
        <v>0</v>
      </c>
      <c r="AF516" s="4">
        <f t="shared" si="191"/>
        <v>0</v>
      </c>
      <c r="AG516" s="4">
        <f t="shared" si="191"/>
        <v>2.964728149702109</v>
      </c>
      <c r="AH516" s="4">
        <f t="shared" si="192"/>
        <v>0</v>
      </c>
      <c r="AI516" s="4">
        <f t="shared" si="193"/>
        <v>31.194502652009497</v>
      </c>
      <c r="AJ516" s="4">
        <f t="shared" si="194"/>
        <v>0</v>
      </c>
      <c r="AK516" s="4">
        <f t="shared" si="195"/>
        <v>0</v>
      </c>
      <c r="AL516" s="4">
        <f t="shared" si="196"/>
        <v>12.095438365909843</v>
      </c>
      <c r="AM516" s="4">
        <f t="shared" si="197"/>
        <v>0</v>
      </c>
      <c r="AN516" s="4">
        <f t="shared" si="198"/>
        <v>0</v>
      </c>
      <c r="AO516" s="4">
        <f t="shared" si="199"/>
        <v>0</v>
      </c>
      <c r="AP516" s="4">
        <f t="shared" si="200"/>
        <v>0</v>
      </c>
      <c r="AQ516" s="4">
        <f t="shared" si="201"/>
        <v>0</v>
      </c>
      <c r="AR516" s="4">
        <f t="shared" si="202"/>
        <v>0</v>
      </c>
      <c r="AS516" s="4">
        <f t="shared" si="203"/>
        <v>1.65361694202027</v>
      </c>
      <c r="AT516" s="4">
        <f t="shared" si="203"/>
        <v>0</v>
      </c>
    </row>
    <row r="517" spans="1:46" x14ac:dyDescent="0.2">
      <c r="A517" s="3" t="s">
        <v>543</v>
      </c>
      <c r="B517" s="1">
        <v>0</v>
      </c>
      <c r="C517" s="1">
        <v>0</v>
      </c>
      <c r="D517" s="1">
        <v>2.826084762356551</v>
      </c>
      <c r="E517" s="1">
        <v>0</v>
      </c>
      <c r="F517" s="1">
        <v>0</v>
      </c>
      <c r="G517" s="1">
        <v>4.2983021706425966</v>
      </c>
      <c r="H517" s="1">
        <v>64.190738193489224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9.9676052828307995</v>
      </c>
      <c r="R517" s="1">
        <v>3.1879283778757772</v>
      </c>
      <c r="S517" s="1">
        <v>72.713596188804615</v>
      </c>
      <c r="T517" s="1">
        <v>0</v>
      </c>
      <c r="U517" s="1">
        <v>0</v>
      </c>
      <c r="V517" s="1">
        <v>3.0175015087507546</v>
      </c>
      <c r="W517" s="4">
        <f t="shared" si="184"/>
        <v>160.20175648475032</v>
      </c>
      <c r="X517" s="7">
        <v>516</v>
      </c>
      <c r="Y517" s="4">
        <f t="shared" si="185"/>
        <v>0</v>
      </c>
      <c r="Z517" s="4">
        <f t="shared" si="186"/>
        <v>0</v>
      </c>
      <c r="AA517" s="4">
        <f t="shared" si="187"/>
        <v>1.8835633110165007</v>
      </c>
      <c r="AB517" s="4">
        <f t="shared" si="188"/>
        <v>1.7640785122262796</v>
      </c>
      <c r="AC517" s="4">
        <f t="shared" si="189"/>
        <v>1.9899459580390042</v>
      </c>
      <c r="AD517" s="4">
        <f t="shared" si="190"/>
        <v>0</v>
      </c>
      <c r="AE517" s="4">
        <f t="shared" si="191"/>
        <v>0</v>
      </c>
      <c r="AF517" s="4">
        <f t="shared" si="191"/>
        <v>0</v>
      </c>
      <c r="AG517" s="4">
        <f t="shared" si="191"/>
        <v>0</v>
      </c>
      <c r="AH517" s="4">
        <f t="shared" si="192"/>
        <v>0</v>
      </c>
      <c r="AI517" s="4">
        <f t="shared" si="193"/>
        <v>0</v>
      </c>
      <c r="AJ517" s="4">
        <f t="shared" si="194"/>
        <v>0</v>
      </c>
      <c r="AK517" s="4">
        <f t="shared" si="195"/>
        <v>2.6830555825096423</v>
      </c>
      <c r="AL517" s="4">
        <f t="shared" si="196"/>
        <v>40.068685638661876</v>
      </c>
      <c r="AM517" s="4">
        <f t="shared" si="197"/>
        <v>0</v>
      </c>
      <c r="AN517" s="4">
        <f t="shared" si="198"/>
        <v>0</v>
      </c>
      <c r="AO517" s="4">
        <f t="shared" si="199"/>
        <v>0</v>
      </c>
      <c r="AP517" s="4">
        <f t="shared" si="200"/>
        <v>0</v>
      </c>
      <c r="AQ517" s="4">
        <f t="shared" si="201"/>
        <v>0</v>
      </c>
      <c r="AR517" s="4">
        <f t="shared" si="202"/>
        <v>6.2219076129665405</v>
      </c>
      <c r="AS517" s="4">
        <f t="shared" si="203"/>
        <v>45.388763384580159</v>
      </c>
      <c r="AT517" s="4">
        <f t="shared" si="203"/>
        <v>0</v>
      </c>
    </row>
    <row r="518" spans="1:46" x14ac:dyDescent="0.2">
      <c r="A518" s="3" t="s">
        <v>544</v>
      </c>
      <c r="B518" s="1">
        <v>0</v>
      </c>
      <c r="C518" s="1">
        <v>0</v>
      </c>
      <c r="D518" s="1">
        <v>2.826084762356551</v>
      </c>
      <c r="E518" s="1">
        <v>0</v>
      </c>
      <c r="F518" s="1">
        <v>0</v>
      </c>
      <c r="G518" s="1">
        <v>8.5966043412851931</v>
      </c>
      <c r="H518" s="1">
        <v>9.1701054562127471</v>
      </c>
      <c r="I518" s="1">
        <v>4.0241448692152915</v>
      </c>
      <c r="J518" s="1">
        <v>0</v>
      </c>
      <c r="K518" s="1">
        <v>12.88659793814433</v>
      </c>
      <c r="L518" s="1">
        <v>5.4794520547945202</v>
      </c>
      <c r="M518" s="1">
        <v>3.9753528125621149</v>
      </c>
      <c r="N518" s="1">
        <v>15.451970126191089</v>
      </c>
      <c r="O518" s="1">
        <v>0</v>
      </c>
      <c r="P518" s="1">
        <v>0</v>
      </c>
      <c r="Q518" s="1">
        <v>0</v>
      </c>
      <c r="R518" s="1">
        <v>2.3909462834068327</v>
      </c>
      <c r="S518" s="1">
        <v>0</v>
      </c>
      <c r="T518" s="1">
        <v>0</v>
      </c>
      <c r="U518" s="1">
        <v>102.39606799098915</v>
      </c>
      <c r="V518" s="1">
        <v>0.86214328821450126</v>
      </c>
      <c r="W518" s="4">
        <f t="shared" si="184"/>
        <v>168.05946992337232</v>
      </c>
      <c r="X518" s="7">
        <v>517</v>
      </c>
      <c r="Y518" s="4">
        <f t="shared" si="185"/>
        <v>0</v>
      </c>
      <c r="Z518" s="4">
        <f t="shared" si="186"/>
        <v>0</v>
      </c>
      <c r="AA518" s="4">
        <f t="shared" si="187"/>
        <v>0.51299893341779579</v>
      </c>
      <c r="AB518" s="4">
        <f t="shared" si="188"/>
        <v>1.681598046004263</v>
      </c>
      <c r="AC518" s="4">
        <f t="shared" si="189"/>
        <v>1.4226787008771349</v>
      </c>
      <c r="AD518" s="4">
        <f t="shared" si="190"/>
        <v>60.928472544675536</v>
      </c>
      <c r="AE518" s="4">
        <f t="shared" si="191"/>
        <v>9.1943465805506239</v>
      </c>
      <c r="AF518" s="4">
        <f t="shared" si="191"/>
        <v>0</v>
      </c>
      <c r="AG518" s="4">
        <f t="shared" si="191"/>
        <v>0</v>
      </c>
      <c r="AH518" s="4">
        <f t="shared" si="192"/>
        <v>0</v>
      </c>
      <c r="AI518" s="4">
        <f t="shared" si="193"/>
        <v>0</v>
      </c>
      <c r="AJ518" s="4">
        <f t="shared" si="194"/>
        <v>0</v>
      </c>
      <c r="AK518" s="4">
        <f t="shared" si="195"/>
        <v>5.1152156705033436</v>
      </c>
      <c r="AL518" s="4">
        <f t="shared" si="196"/>
        <v>5.4564645838725481</v>
      </c>
      <c r="AM518" s="4">
        <f t="shared" si="197"/>
        <v>2.3944767117557393</v>
      </c>
      <c r="AN518" s="4">
        <f t="shared" si="198"/>
        <v>0</v>
      </c>
      <c r="AO518" s="4">
        <f t="shared" si="199"/>
        <v>7.6678796761765629</v>
      </c>
      <c r="AP518" s="4">
        <f t="shared" si="200"/>
        <v>3.2604244540893217</v>
      </c>
      <c r="AQ518" s="4">
        <f t="shared" si="201"/>
        <v>2.3654440980771274</v>
      </c>
      <c r="AR518" s="4">
        <f t="shared" si="202"/>
        <v>0</v>
      </c>
      <c r="AS518" s="4">
        <f t="shared" si="203"/>
        <v>0</v>
      </c>
      <c r="AT518" s="4">
        <f t="shared" si="203"/>
        <v>0</v>
      </c>
    </row>
    <row r="519" spans="1:46" x14ac:dyDescent="0.2">
      <c r="A519" s="3" t="s">
        <v>545</v>
      </c>
      <c r="B519" s="1">
        <v>0</v>
      </c>
      <c r="C519" s="1">
        <v>0</v>
      </c>
      <c r="D519" s="1">
        <v>1.4130423811782755</v>
      </c>
      <c r="E519" s="1">
        <v>0</v>
      </c>
      <c r="F519" s="1">
        <v>8.7873462214411244</v>
      </c>
      <c r="G519" s="1">
        <v>34.386417365140773</v>
      </c>
      <c r="H519" s="1">
        <v>55.020632737276486</v>
      </c>
      <c r="I519" s="1">
        <v>0</v>
      </c>
      <c r="J519" s="1">
        <v>0</v>
      </c>
      <c r="K519" s="1">
        <v>0</v>
      </c>
      <c r="L519" s="1">
        <v>27.397260273972602</v>
      </c>
      <c r="M519" s="1">
        <v>0</v>
      </c>
      <c r="N519" s="1">
        <v>5.150656708730363</v>
      </c>
      <c r="O519" s="1">
        <v>0</v>
      </c>
      <c r="P519" s="1">
        <v>0</v>
      </c>
      <c r="Q519" s="1">
        <v>54.821829055569395</v>
      </c>
      <c r="R519" s="1">
        <v>0.26566069815631477</v>
      </c>
      <c r="S519" s="1">
        <v>0</v>
      </c>
      <c r="T519" s="1">
        <v>0</v>
      </c>
      <c r="U519" s="1">
        <v>0</v>
      </c>
      <c r="V519" s="1">
        <v>6.0350030175015092</v>
      </c>
      <c r="W519" s="4">
        <f t="shared" si="184"/>
        <v>193.27784845896684</v>
      </c>
      <c r="X519" s="7">
        <v>518</v>
      </c>
      <c r="Y519" s="4">
        <f t="shared" si="185"/>
        <v>0</v>
      </c>
      <c r="Z519" s="4">
        <f t="shared" si="186"/>
        <v>0</v>
      </c>
      <c r="AA519" s="4">
        <f t="shared" si="187"/>
        <v>3.1224493989453475</v>
      </c>
      <c r="AB519" s="4">
        <f t="shared" si="188"/>
        <v>0.7310938074097334</v>
      </c>
      <c r="AC519" s="4">
        <f t="shared" si="189"/>
        <v>0.13745015286255885</v>
      </c>
      <c r="AD519" s="4">
        <f t="shared" si="190"/>
        <v>0</v>
      </c>
      <c r="AE519" s="4">
        <f t="shared" si="191"/>
        <v>2.6648975812786193</v>
      </c>
      <c r="AF519" s="4">
        <f t="shared" si="191"/>
        <v>0</v>
      </c>
      <c r="AG519" s="4">
        <f t="shared" si="191"/>
        <v>0</v>
      </c>
      <c r="AH519" s="4">
        <f t="shared" si="192"/>
        <v>0</v>
      </c>
      <c r="AI519" s="4">
        <f t="shared" si="193"/>
        <v>0</v>
      </c>
      <c r="AJ519" s="4">
        <f t="shared" si="194"/>
        <v>4.5464838787807027</v>
      </c>
      <c r="AK519" s="4">
        <f t="shared" si="195"/>
        <v>17.791183852318728</v>
      </c>
      <c r="AL519" s="4">
        <f t="shared" si="196"/>
        <v>28.467117766450844</v>
      </c>
      <c r="AM519" s="4">
        <f t="shared" si="197"/>
        <v>0</v>
      </c>
      <c r="AN519" s="4">
        <f t="shared" si="198"/>
        <v>0</v>
      </c>
      <c r="AO519" s="4">
        <f t="shared" si="199"/>
        <v>0</v>
      </c>
      <c r="AP519" s="4">
        <f t="shared" si="200"/>
        <v>14.175064805623123</v>
      </c>
      <c r="AQ519" s="4">
        <f t="shared" si="201"/>
        <v>0</v>
      </c>
      <c r="AR519" s="4">
        <f t="shared" si="202"/>
        <v>28.364258756330347</v>
      </c>
      <c r="AS519" s="4">
        <f t="shared" si="203"/>
        <v>0</v>
      </c>
      <c r="AT519" s="4">
        <f t="shared" si="203"/>
        <v>0</v>
      </c>
    </row>
    <row r="520" spans="1:46" x14ac:dyDescent="0.2">
      <c r="A520" s="3" t="s">
        <v>546</v>
      </c>
      <c r="B520" s="1">
        <v>0</v>
      </c>
      <c r="C520" s="1">
        <v>0</v>
      </c>
      <c r="D520" s="1">
        <v>9.083843879003199</v>
      </c>
      <c r="E520" s="1">
        <v>9.8541584548679531</v>
      </c>
      <c r="F520" s="1">
        <v>8.7873462214411244</v>
      </c>
      <c r="G520" s="1">
        <v>25.789813023855579</v>
      </c>
      <c r="H520" s="1">
        <v>82.530949105914729</v>
      </c>
      <c r="I520" s="1">
        <v>0</v>
      </c>
      <c r="J520" s="1">
        <v>18.661068346162818</v>
      </c>
      <c r="K520" s="1">
        <v>17.182130584192439</v>
      </c>
      <c r="L520" s="1">
        <v>98.630136986301366</v>
      </c>
      <c r="M520" s="1">
        <v>0</v>
      </c>
      <c r="N520" s="1">
        <v>20.602626834921452</v>
      </c>
      <c r="O520" s="1">
        <v>18.009905447996399</v>
      </c>
      <c r="P520" s="1">
        <v>8.9907844459429089</v>
      </c>
      <c r="Q520" s="1">
        <v>9.9676052828307995</v>
      </c>
      <c r="R520" s="1">
        <v>3.4535890760320918</v>
      </c>
      <c r="S520" s="1">
        <v>0</v>
      </c>
      <c r="T520" s="1">
        <v>0</v>
      </c>
      <c r="U520" s="1">
        <v>0</v>
      </c>
      <c r="V520" s="1">
        <v>7.1126821277696353</v>
      </c>
      <c r="W520" s="4">
        <f t="shared" si="184"/>
        <v>338.65663981723247</v>
      </c>
      <c r="X520" s="7">
        <v>519</v>
      </c>
      <c r="Y520" s="4">
        <f t="shared" si="185"/>
        <v>0</v>
      </c>
      <c r="Z520" s="4">
        <f t="shared" si="186"/>
        <v>0</v>
      </c>
      <c r="AA520" s="4">
        <f t="shared" si="187"/>
        <v>2.1002635978459585</v>
      </c>
      <c r="AB520" s="4">
        <f t="shared" si="188"/>
        <v>2.6823167807681561</v>
      </c>
      <c r="AC520" s="4">
        <f t="shared" si="189"/>
        <v>1.0197907467268139</v>
      </c>
      <c r="AD520" s="4">
        <f t="shared" si="190"/>
        <v>0</v>
      </c>
      <c r="AE520" s="4">
        <f t="shared" si="191"/>
        <v>6.0836329227267942</v>
      </c>
      <c r="AF520" s="4">
        <f t="shared" si="191"/>
        <v>5.318042917367884</v>
      </c>
      <c r="AG520" s="4">
        <f t="shared" si="191"/>
        <v>2.6548377881488139</v>
      </c>
      <c r="AH520" s="4">
        <f t="shared" si="192"/>
        <v>0</v>
      </c>
      <c r="AI520" s="4">
        <f t="shared" si="193"/>
        <v>2.9097786064924294</v>
      </c>
      <c r="AJ520" s="4">
        <f t="shared" si="194"/>
        <v>2.5947656677227751</v>
      </c>
      <c r="AK520" s="4">
        <f t="shared" si="195"/>
        <v>7.6153277366048187</v>
      </c>
      <c r="AL520" s="4">
        <f t="shared" si="196"/>
        <v>24.370096257511843</v>
      </c>
      <c r="AM520" s="4">
        <f t="shared" si="197"/>
        <v>0</v>
      </c>
      <c r="AN520" s="4">
        <f t="shared" si="198"/>
        <v>5.5103211194187409</v>
      </c>
      <c r="AO520" s="4">
        <f t="shared" si="199"/>
        <v>5.0736139688462503</v>
      </c>
      <c r="AP520" s="4">
        <f t="shared" si="200"/>
        <v>29.123934212401821</v>
      </c>
      <c r="AQ520" s="4">
        <f t="shared" si="201"/>
        <v>0</v>
      </c>
      <c r="AR520" s="4">
        <f t="shared" si="202"/>
        <v>2.9432776774169125</v>
      </c>
      <c r="AS520" s="4">
        <f t="shared" si="203"/>
        <v>0</v>
      </c>
      <c r="AT520" s="4">
        <f t="shared" si="203"/>
        <v>0</v>
      </c>
    </row>
    <row r="521" spans="1:46" x14ac:dyDescent="0.2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</row>
    <row r="522" spans="1:46" x14ac:dyDescent="0.2">
      <c r="A522" s="3" t="s">
        <v>42</v>
      </c>
      <c r="B522" s="8">
        <v>0.45069999999999999</v>
      </c>
      <c r="C522" s="8">
        <v>4.8204000000000002</v>
      </c>
      <c r="D522" s="8">
        <v>0.2019</v>
      </c>
      <c r="E522" s="8">
        <v>1.9708000000000001</v>
      </c>
      <c r="F522" s="8">
        <v>4.3936999999999999</v>
      </c>
      <c r="G522" s="8">
        <v>4.2983000000000002</v>
      </c>
      <c r="H522" s="8">
        <v>9.1700999999999997</v>
      </c>
      <c r="I522" s="8">
        <v>4.0240999999999998</v>
      </c>
      <c r="J522" s="8">
        <v>4.6653000000000002</v>
      </c>
      <c r="K522" s="8">
        <v>4.2954999999999997</v>
      </c>
      <c r="L522" s="8">
        <v>5.4794999999999998</v>
      </c>
      <c r="M522" s="8">
        <v>3.9754</v>
      </c>
      <c r="N522" s="8">
        <v>5.1506999999999996</v>
      </c>
      <c r="O522" s="8">
        <v>4.5025000000000004</v>
      </c>
      <c r="P522" s="8">
        <v>2.2477</v>
      </c>
      <c r="Q522" s="8">
        <v>4.9837999999999996</v>
      </c>
      <c r="R522" s="8">
        <v>0.26569999999999999</v>
      </c>
      <c r="S522" s="8">
        <v>1.2537</v>
      </c>
      <c r="T522" s="8">
        <v>4.1580000000000004</v>
      </c>
      <c r="U522" s="8">
        <v>4.0957999999999997</v>
      </c>
      <c r="V522" s="8">
        <v>0.2155</v>
      </c>
    </row>
    <row r="523" spans="1:46" x14ac:dyDescent="0.2">
      <c r="A523" s="3" t="s">
        <v>547</v>
      </c>
      <c r="B523" s="1">
        <v>20000</v>
      </c>
      <c r="C523" s="1">
        <v>20000</v>
      </c>
      <c r="D523" s="1">
        <v>20000</v>
      </c>
      <c r="E523" s="1">
        <v>20000</v>
      </c>
      <c r="F523" s="1">
        <v>20000</v>
      </c>
      <c r="G523" s="1">
        <v>20000</v>
      </c>
      <c r="H523" s="1">
        <v>20000</v>
      </c>
      <c r="I523" s="1">
        <v>20000</v>
      </c>
      <c r="J523" s="1">
        <v>20000</v>
      </c>
      <c r="K523" s="1">
        <v>20000</v>
      </c>
      <c r="L523" s="1">
        <v>20000</v>
      </c>
      <c r="M523" s="1">
        <v>20000</v>
      </c>
      <c r="N523" s="1">
        <v>20000</v>
      </c>
      <c r="O523" s="1">
        <v>20000</v>
      </c>
      <c r="P523" s="1">
        <v>20000</v>
      </c>
      <c r="Q523" s="1">
        <v>20000</v>
      </c>
      <c r="R523" s="1">
        <v>20000</v>
      </c>
      <c r="S523" s="1">
        <v>20000</v>
      </c>
      <c r="T523" s="1">
        <v>20000</v>
      </c>
      <c r="U523" s="1">
        <v>20000</v>
      </c>
      <c r="V523" s="1">
        <v>20000</v>
      </c>
    </row>
    <row r="524" spans="1:46" x14ac:dyDescent="0.2">
      <c r="A524" s="3" t="s">
        <v>548</v>
      </c>
      <c r="B524" s="1">
        <f>SUM(B2:B520)</f>
        <v>19018.772677078345</v>
      </c>
      <c r="C524" s="1">
        <v>19628.826223186286</v>
      </c>
      <c r="D524" s="1">
        <v>17073.791091777166</v>
      </c>
      <c r="E524" s="1">
        <v>14426.487977926661</v>
      </c>
      <c r="F524" s="1">
        <v>19125.659050966602</v>
      </c>
      <c r="G524" s="1">
        <v>15332.043842682126</v>
      </c>
      <c r="H524" s="1">
        <v>17524.071526822579</v>
      </c>
      <c r="I524" s="1">
        <v>19513.078470824941</v>
      </c>
      <c r="J524" s="1">
        <v>18996.967576393719</v>
      </c>
      <c r="K524" s="1">
        <v>16898.625429553271</v>
      </c>
      <c r="L524" s="1">
        <v>16909.589041095936</v>
      </c>
      <c r="M524" s="1">
        <v>16740.210693699057</v>
      </c>
      <c r="N524" s="1">
        <v>15822.817409219677</v>
      </c>
      <c r="O524" s="1">
        <v>18698.78433138223</v>
      </c>
      <c r="P524" s="1">
        <v>17635.423690716958</v>
      </c>
      <c r="Q524" s="1">
        <v>16566.159980064749</v>
      </c>
      <c r="R524" s="1">
        <v>15696.5623505659</v>
      </c>
      <c r="S524" s="1">
        <v>18533.19124929477</v>
      </c>
      <c r="T524" s="1">
        <v>17875.259875259886</v>
      </c>
      <c r="U524" s="1">
        <v>13893.098505017411</v>
      </c>
      <c r="V524" s="1">
        <v>16486.335028881804</v>
      </c>
      <c r="W524" s="4">
        <f>SUM(B524:V524)/21</f>
        <v>17256.940762971906</v>
      </c>
    </row>
    <row r="525" spans="1:46" x14ac:dyDescent="0.2">
      <c r="A525" s="3" t="s">
        <v>549</v>
      </c>
      <c r="B525" s="1">
        <f>B524/200</f>
        <v>95.093863385391728</v>
      </c>
      <c r="C525" s="1">
        <v>98.14413111593143</v>
      </c>
      <c r="D525" s="1">
        <v>85.368955458885836</v>
      </c>
      <c r="E525" s="1">
        <v>72.132439889633304</v>
      </c>
      <c r="F525" s="1">
        <v>95.628295254833006</v>
      </c>
      <c r="G525" s="1">
        <v>76.660219213410628</v>
      </c>
      <c r="H525" s="1">
        <v>87.620357634112892</v>
      </c>
      <c r="I525" s="1">
        <v>97.565392354124711</v>
      </c>
      <c r="J525" s="1">
        <v>94.984837881968602</v>
      </c>
      <c r="K525" s="1">
        <v>84.493127147766359</v>
      </c>
      <c r="L525" s="1">
        <v>84.547945205479678</v>
      </c>
      <c r="M525" s="1">
        <v>83.701053468495289</v>
      </c>
      <c r="N525" s="1">
        <v>79.11408704609839</v>
      </c>
      <c r="O525" s="1">
        <v>93.493921656911155</v>
      </c>
      <c r="P525" s="1">
        <v>88.177118453584796</v>
      </c>
      <c r="Q525" s="1">
        <v>82.83079990032374</v>
      </c>
      <c r="R525" s="1">
        <v>78.482811752829505</v>
      </c>
      <c r="S525" s="1">
        <v>92.665956246473854</v>
      </c>
      <c r="T525" s="1">
        <v>89.376299376299428</v>
      </c>
      <c r="U525" s="1">
        <v>69.465492525087058</v>
      </c>
      <c r="V525" s="1">
        <v>82.431675144409013</v>
      </c>
    </row>
    <row r="526" spans="1:46" x14ac:dyDescent="0.2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</row>
  </sheetData>
  <conditionalFormatting sqref="Z1:AT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:Y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E</dc:creator>
  <cp:lastModifiedBy>Fernandez Escapa, Isabel</cp:lastModifiedBy>
  <dcterms:created xsi:type="dcterms:W3CDTF">2017-07-13T16:17:04Z</dcterms:created>
  <dcterms:modified xsi:type="dcterms:W3CDTF">2018-11-05T16:38:18Z</dcterms:modified>
</cp:coreProperties>
</file>